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Medical\Publications\Child Unit\Final Files\Submission 4 - IMHS\"/>
    </mc:Choice>
  </mc:AlternateContent>
  <xr:revisionPtr revIDLastSave="0" documentId="8_{A4B021D4-E0A7-41DB-BC93-D7E5B9597893}" xr6:coauthVersionLast="41" xr6:coauthVersionMax="41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24" i="2" l="1"/>
  <c r="A1" i="2"/>
  <c r="BL887" i="1"/>
  <c r="BL886" i="1"/>
  <c r="BL885" i="1"/>
  <c r="BL884" i="1"/>
  <c r="BL883" i="1"/>
  <c r="BL882" i="1"/>
  <c r="BL881" i="1"/>
  <c r="BL880" i="1"/>
  <c r="BL879" i="1"/>
  <c r="BL878" i="1"/>
  <c r="BL877" i="1"/>
  <c r="BL876" i="1"/>
  <c r="BL875" i="1"/>
  <c r="BL874" i="1"/>
  <c r="BL873" i="1"/>
  <c r="BL872" i="1"/>
  <c r="BL871" i="1"/>
  <c r="BL870" i="1"/>
  <c r="BL869" i="1"/>
  <c r="BL868" i="1"/>
  <c r="BL867" i="1"/>
  <c r="BL866" i="1"/>
  <c r="BL865" i="1"/>
  <c r="BL864" i="1"/>
  <c r="BL863" i="1"/>
  <c r="BL862" i="1"/>
  <c r="BL861" i="1"/>
  <c r="BL860" i="1"/>
  <c r="BL859" i="1"/>
  <c r="BL858" i="1"/>
  <c r="BL857" i="1"/>
  <c r="BL856" i="1"/>
  <c r="BL855" i="1"/>
  <c r="BL854" i="1"/>
  <c r="BL853" i="1"/>
  <c r="BL852" i="1"/>
  <c r="BL851" i="1"/>
  <c r="BL850" i="1"/>
  <c r="BL849" i="1"/>
  <c r="BL848" i="1"/>
  <c r="BL847" i="1"/>
  <c r="BL846" i="1"/>
  <c r="BL845" i="1"/>
  <c r="BL844" i="1"/>
  <c r="BL843" i="1"/>
  <c r="BL842" i="1"/>
  <c r="BL841" i="1"/>
  <c r="BL840" i="1"/>
  <c r="BL839" i="1"/>
  <c r="BL838" i="1"/>
  <c r="BL837" i="1"/>
  <c r="BL836" i="1"/>
  <c r="BL835" i="1"/>
  <c r="BL834" i="1"/>
  <c r="BL833" i="1"/>
  <c r="BL832" i="1"/>
  <c r="BL831" i="1"/>
  <c r="BL830" i="1"/>
  <c r="BL829" i="1"/>
  <c r="BL828" i="1"/>
  <c r="BL827" i="1"/>
  <c r="BL826" i="1"/>
  <c r="BL825" i="1"/>
  <c r="BL824" i="1"/>
  <c r="BL823" i="1"/>
  <c r="BL822" i="1"/>
  <c r="BL821" i="1"/>
  <c r="BL820" i="1"/>
  <c r="BL819" i="1"/>
  <c r="BL818" i="1"/>
  <c r="BL817" i="1"/>
  <c r="BL816" i="1"/>
  <c r="BL815" i="1"/>
  <c r="BL814" i="1"/>
  <c r="BL813" i="1"/>
  <c r="BL812" i="1"/>
  <c r="BL811" i="1"/>
  <c r="BL810" i="1"/>
  <c r="BL809" i="1"/>
  <c r="BL808" i="1"/>
  <c r="BL807" i="1"/>
  <c r="BL806" i="1"/>
  <c r="BL805" i="1"/>
  <c r="BL804" i="1"/>
  <c r="BL803" i="1"/>
  <c r="BL802" i="1"/>
  <c r="BL801" i="1"/>
  <c r="BL800" i="1"/>
  <c r="BL799" i="1"/>
  <c r="BL798" i="1"/>
  <c r="BL797" i="1"/>
  <c r="BL796" i="1"/>
  <c r="BL795" i="1"/>
  <c r="BL794" i="1"/>
  <c r="BL793" i="1"/>
  <c r="BL792" i="1"/>
  <c r="BL791" i="1"/>
  <c r="BL790" i="1"/>
  <c r="BL789" i="1"/>
  <c r="BL788" i="1"/>
  <c r="BL787" i="1"/>
  <c r="BL786" i="1"/>
  <c r="BL785" i="1"/>
  <c r="BL784" i="1"/>
  <c r="BL783" i="1"/>
  <c r="BL782" i="1"/>
  <c r="BL781" i="1"/>
  <c r="BL780" i="1"/>
  <c r="BL779" i="1"/>
  <c r="BL778" i="1"/>
  <c r="BL777" i="1"/>
  <c r="BL776" i="1"/>
  <c r="BL775" i="1"/>
  <c r="BL774" i="1"/>
  <c r="BL773" i="1"/>
  <c r="BL772" i="1"/>
  <c r="BL771" i="1"/>
  <c r="BL770" i="1"/>
  <c r="BL769" i="1"/>
  <c r="BL768" i="1"/>
  <c r="BL767" i="1"/>
  <c r="BL766" i="1"/>
  <c r="BL765" i="1"/>
  <c r="BL764" i="1"/>
  <c r="BL763" i="1"/>
  <c r="BL762" i="1"/>
  <c r="BL761" i="1"/>
  <c r="BL760" i="1"/>
  <c r="BL759" i="1"/>
  <c r="BL758" i="1"/>
  <c r="BL757" i="1"/>
  <c r="BL756" i="1"/>
  <c r="BL755" i="1"/>
  <c r="BL754" i="1"/>
  <c r="BL753" i="1"/>
  <c r="BL752" i="1"/>
  <c r="BL751" i="1"/>
  <c r="BL750" i="1"/>
  <c r="BL749" i="1"/>
  <c r="BL748" i="1"/>
  <c r="BL747" i="1"/>
  <c r="BL746" i="1"/>
  <c r="BL745" i="1"/>
  <c r="BL744" i="1"/>
  <c r="BL743" i="1"/>
  <c r="BL742" i="1"/>
  <c r="BL741" i="1"/>
  <c r="BL740" i="1"/>
  <c r="BL739" i="1"/>
  <c r="BL738" i="1"/>
  <c r="BL737" i="1"/>
  <c r="BL736" i="1"/>
  <c r="BL735" i="1"/>
  <c r="BL734" i="1"/>
  <c r="BL733" i="1"/>
  <c r="BL732" i="1"/>
  <c r="BL731" i="1"/>
  <c r="BL730" i="1"/>
  <c r="BL729" i="1"/>
  <c r="BL728" i="1"/>
  <c r="BL727" i="1"/>
  <c r="BL726" i="1"/>
  <c r="BL725" i="1"/>
  <c r="BL724" i="1"/>
  <c r="BL723" i="1"/>
  <c r="BL722" i="1"/>
  <c r="BL721" i="1"/>
  <c r="BL720" i="1"/>
  <c r="BL719" i="1"/>
  <c r="BL718" i="1"/>
  <c r="BL717" i="1"/>
  <c r="BL716" i="1"/>
  <c r="BL715" i="1"/>
  <c r="BL714" i="1"/>
  <c r="BL713" i="1"/>
  <c r="BL712" i="1"/>
  <c r="BL711" i="1"/>
  <c r="BL710" i="1"/>
  <c r="BL709" i="1"/>
  <c r="BL708" i="1"/>
  <c r="BL707" i="1"/>
  <c r="BL706" i="1"/>
  <c r="BL705" i="1"/>
  <c r="BL704" i="1"/>
  <c r="BL703" i="1"/>
  <c r="BL702" i="1"/>
  <c r="BL701" i="1"/>
  <c r="BL700" i="1"/>
  <c r="BL699" i="1"/>
  <c r="BL698" i="1"/>
  <c r="BL697" i="1"/>
  <c r="BL696" i="1"/>
  <c r="BL695" i="1"/>
  <c r="BL694" i="1"/>
  <c r="BL693" i="1"/>
  <c r="BL692" i="1"/>
  <c r="BL691" i="1"/>
  <c r="BL690" i="1"/>
  <c r="BL689" i="1"/>
  <c r="BL688" i="1"/>
  <c r="BL687" i="1"/>
  <c r="BL686" i="1"/>
  <c r="BL685" i="1"/>
  <c r="BL684" i="1"/>
  <c r="BL683" i="1"/>
  <c r="BL682" i="1"/>
  <c r="BL681" i="1"/>
  <c r="BL680" i="1"/>
  <c r="BL679" i="1"/>
  <c r="BL678" i="1"/>
  <c r="BL677" i="1"/>
  <c r="BL676" i="1"/>
  <c r="BL675" i="1"/>
  <c r="BL674" i="1"/>
  <c r="BL673" i="1"/>
  <c r="BL672" i="1"/>
  <c r="BL671" i="1"/>
  <c r="BL670" i="1"/>
  <c r="BL669" i="1"/>
  <c r="BL668" i="1"/>
  <c r="BL667" i="1"/>
  <c r="BL666" i="1"/>
  <c r="BL665" i="1"/>
  <c r="BL664" i="1"/>
  <c r="BL663" i="1"/>
  <c r="BL662" i="1"/>
  <c r="BL661" i="1"/>
  <c r="BL660" i="1"/>
  <c r="BL659" i="1"/>
  <c r="BL658" i="1"/>
  <c r="BL657" i="1"/>
  <c r="BL656" i="1"/>
  <c r="BL655" i="1"/>
  <c r="BL654" i="1"/>
  <c r="BL653" i="1"/>
  <c r="BL652" i="1"/>
  <c r="BL651" i="1"/>
  <c r="BL650" i="1"/>
  <c r="BL649" i="1"/>
  <c r="BL648" i="1"/>
  <c r="BL647" i="1"/>
  <c r="BL646" i="1"/>
  <c r="BL645" i="1"/>
  <c r="BL644" i="1"/>
  <c r="BL643" i="1"/>
  <c r="BL642" i="1"/>
  <c r="BL641" i="1"/>
  <c r="BL640" i="1"/>
  <c r="BL639" i="1"/>
  <c r="BL638" i="1"/>
  <c r="BL637" i="1"/>
  <c r="BL636" i="1"/>
  <c r="BL635" i="1"/>
  <c r="BL634" i="1"/>
  <c r="BL633" i="1"/>
  <c r="BL632" i="1"/>
  <c r="BL631" i="1"/>
  <c r="BL630" i="1"/>
  <c r="BL629" i="1"/>
  <c r="BL628" i="1"/>
  <c r="BL627" i="1"/>
  <c r="BL626" i="1"/>
  <c r="BL625" i="1"/>
  <c r="BL624" i="1"/>
  <c r="BL623" i="1"/>
  <c r="BL622" i="1"/>
  <c r="BL621" i="1"/>
  <c r="BL620" i="1"/>
  <c r="BL619" i="1"/>
  <c r="BL618" i="1"/>
  <c r="BL617" i="1"/>
  <c r="BL616" i="1"/>
  <c r="BL615" i="1"/>
  <c r="BL614" i="1"/>
  <c r="BL613" i="1"/>
  <c r="BL612" i="1"/>
  <c r="BL611" i="1"/>
  <c r="BL610" i="1"/>
  <c r="BL609" i="1"/>
  <c r="BL608" i="1"/>
  <c r="BL607" i="1"/>
  <c r="BL606" i="1"/>
  <c r="BL605" i="1"/>
  <c r="BL604" i="1"/>
  <c r="BL603" i="1"/>
  <c r="BL602" i="1"/>
  <c r="BL601" i="1"/>
  <c r="BL600" i="1"/>
  <c r="BL599" i="1"/>
  <c r="BL598" i="1"/>
  <c r="BL597" i="1"/>
  <c r="BL596" i="1"/>
  <c r="BL595" i="1"/>
  <c r="BL594" i="1"/>
  <c r="BL593" i="1"/>
  <c r="BL592" i="1"/>
  <c r="BL591" i="1"/>
  <c r="BL590" i="1"/>
  <c r="BL589" i="1"/>
  <c r="BL588" i="1"/>
  <c r="BL587" i="1"/>
  <c r="BL586" i="1"/>
  <c r="BL585" i="1"/>
  <c r="BL584" i="1"/>
  <c r="BL583" i="1"/>
  <c r="BL582" i="1"/>
  <c r="BL581" i="1"/>
  <c r="BL580" i="1"/>
  <c r="BL579" i="1"/>
  <c r="BL578" i="1"/>
  <c r="BL577" i="1"/>
  <c r="BL576" i="1"/>
  <c r="BL575" i="1"/>
  <c r="BL574" i="1"/>
  <c r="BL573" i="1"/>
  <c r="BL572" i="1"/>
  <c r="BL571" i="1"/>
  <c r="BL570" i="1"/>
  <c r="BL569" i="1"/>
  <c r="BL568" i="1"/>
  <c r="BL567" i="1"/>
  <c r="BL566" i="1"/>
  <c r="BL565" i="1"/>
  <c r="BL564" i="1"/>
  <c r="BL563" i="1"/>
  <c r="BL562" i="1"/>
  <c r="BL561" i="1"/>
  <c r="BL560" i="1"/>
  <c r="BL559" i="1"/>
  <c r="BL558" i="1"/>
  <c r="BL557" i="1"/>
  <c r="BL556" i="1"/>
  <c r="BL555" i="1"/>
  <c r="BL554" i="1"/>
  <c r="BL553" i="1"/>
  <c r="BL552" i="1"/>
  <c r="BL551" i="1"/>
  <c r="BL550" i="1"/>
  <c r="BL549" i="1"/>
  <c r="BL548" i="1"/>
  <c r="BL547" i="1"/>
  <c r="BL546" i="1"/>
  <c r="BL545" i="1"/>
  <c r="BL544" i="1"/>
  <c r="BL543" i="1"/>
  <c r="BL542" i="1"/>
  <c r="BL541" i="1"/>
  <c r="BL540" i="1"/>
  <c r="BL539" i="1"/>
  <c r="BL538" i="1"/>
  <c r="BL537" i="1"/>
  <c r="BL536" i="1"/>
  <c r="BL535" i="1"/>
  <c r="BL534" i="1"/>
  <c r="BL533" i="1"/>
  <c r="BL532" i="1"/>
  <c r="BL531" i="1"/>
  <c r="BL530" i="1"/>
  <c r="BL529" i="1"/>
  <c r="BL528" i="1"/>
  <c r="BL527" i="1"/>
  <c r="BL526" i="1"/>
  <c r="BL525" i="1"/>
  <c r="BL524" i="1"/>
  <c r="BL523" i="1"/>
  <c r="BL522" i="1"/>
  <c r="BL521" i="1"/>
  <c r="BL520" i="1"/>
  <c r="BL519" i="1"/>
  <c r="BL518" i="1"/>
  <c r="BL517" i="1"/>
  <c r="BL516" i="1"/>
  <c r="BL515" i="1"/>
  <c r="BL514" i="1"/>
  <c r="BL513" i="1"/>
  <c r="BL512" i="1"/>
  <c r="BL511" i="1"/>
  <c r="BL510" i="1"/>
  <c r="BL509" i="1"/>
  <c r="BL508" i="1"/>
  <c r="BL507" i="1"/>
  <c r="BL506" i="1"/>
  <c r="BL505" i="1"/>
  <c r="BL504" i="1"/>
  <c r="BL503" i="1"/>
  <c r="BL502" i="1"/>
  <c r="BL501" i="1"/>
  <c r="BL500" i="1"/>
  <c r="BL499" i="1"/>
  <c r="BL498" i="1"/>
  <c r="BL497" i="1"/>
  <c r="BL496" i="1"/>
  <c r="BL495" i="1"/>
  <c r="BL494" i="1"/>
  <c r="BL493" i="1"/>
  <c r="BL492" i="1"/>
  <c r="BL491" i="1"/>
  <c r="BL490" i="1"/>
  <c r="BL489" i="1"/>
  <c r="BL488" i="1"/>
  <c r="BL487" i="1"/>
  <c r="BL486" i="1"/>
  <c r="BL485" i="1"/>
  <c r="BL484" i="1"/>
  <c r="BL483" i="1"/>
  <c r="BL482" i="1"/>
  <c r="BL481" i="1"/>
  <c r="BL480" i="1"/>
  <c r="BL479" i="1"/>
  <c r="BL478" i="1"/>
  <c r="BL477" i="1"/>
  <c r="BL476" i="1"/>
  <c r="BL475" i="1"/>
  <c r="BL474" i="1"/>
  <c r="BL473" i="1"/>
  <c r="BL472" i="1"/>
  <c r="BL471" i="1"/>
  <c r="BL470" i="1"/>
  <c r="BL469" i="1"/>
  <c r="BL468" i="1"/>
  <c r="BL467" i="1"/>
  <c r="BL466" i="1"/>
  <c r="BL465" i="1"/>
  <c r="BL464" i="1"/>
  <c r="BL463" i="1"/>
  <c r="BL462" i="1"/>
  <c r="BL461" i="1"/>
  <c r="BL460" i="1"/>
  <c r="BL459" i="1"/>
  <c r="BL458" i="1"/>
  <c r="BL457" i="1"/>
  <c r="BL456" i="1"/>
  <c r="BL455" i="1"/>
  <c r="BL454" i="1"/>
  <c r="BL453" i="1"/>
  <c r="BL452" i="1"/>
  <c r="BL451" i="1"/>
  <c r="BL450" i="1"/>
  <c r="BL449" i="1"/>
  <c r="BL448" i="1"/>
  <c r="BL447" i="1"/>
  <c r="BL446" i="1"/>
  <c r="BL445" i="1"/>
  <c r="BL444" i="1"/>
  <c r="BL443" i="1"/>
  <c r="BL442" i="1"/>
  <c r="BL441" i="1"/>
  <c r="BL440" i="1"/>
  <c r="BL439" i="1"/>
  <c r="BL438" i="1"/>
  <c r="BL437" i="1"/>
  <c r="BL436" i="1"/>
  <c r="BL435" i="1"/>
  <c r="BL434" i="1"/>
  <c r="BL433" i="1"/>
  <c r="BL432" i="1"/>
  <c r="BL431" i="1"/>
  <c r="BL430" i="1"/>
  <c r="BL429" i="1"/>
  <c r="BL428" i="1"/>
  <c r="BL427" i="1"/>
  <c r="BL426" i="1"/>
  <c r="BL425" i="1"/>
  <c r="BL424" i="1"/>
  <c r="BL423" i="1"/>
  <c r="BL422" i="1"/>
  <c r="BL421" i="1"/>
  <c r="BL420" i="1"/>
  <c r="BL419" i="1"/>
  <c r="BL418" i="1"/>
  <c r="BL417" i="1"/>
  <c r="BL416" i="1"/>
  <c r="BL415" i="1"/>
  <c r="BL414" i="1"/>
  <c r="BL413" i="1"/>
  <c r="BL412" i="1"/>
  <c r="BL411" i="1"/>
  <c r="BL410" i="1"/>
  <c r="BL409" i="1"/>
  <c r="BL408" i="1"/>
  <c r="BL407" i="1"/>
  <c r="BL406" i="1"/>
  <c r="BL405" i="1"/>
  <c r="BL404" i="1"/>
  <c r="BL403" i="1"/>
  <c r="BL402" i="1"/>
  <c r="BL401" i="1"/>
  <c r="BL400" i="1"/>
  <c r="BL399" i="1"/>
  <c r="BL398" i="1"/>
  <c r="BL397" i="1"/>
  <c r="BL396" i="1"/>
  <c r="BL395" i="1"/>
  <c r="BL394" i="1"/>
  <c r="BL393" i="1"/>
  <c r="BL392" i="1"/>
  <c r="BL391" i="1"/>
  <c r="BL390" i="1"/>
  <c r="BL389" i="1"/>
  <c r="BL388" i="1"/>
  <c r="BL387" i="1"/>
  <c r="BL386" i="1"/>
  <c r="BL385" i="1"/>
  <c r="BL384" i="1"/>
  <c r="BL383" i="1"/>
  <c r="BL382" i="1"/>
  <c r="BL381" i="1"/>
  <c r="BL380" i="1"/>
  <c r="BL379" i="1"/>
  <c r="BL378" i="1"/>
  <c r="BL377" i="1"/>
  <c r="BL376" i="1"/>
  <c r="BL375" i="1"/>
  <c r="BL374" i="1"/>
  <c r="BL373" i="1"/>
  <c r="BL372" i="1"/>
  <c r="BL371" i="1"/>
  <c r="BL370" i="1"/>
  <c r="BL369" i="1"/>
  <c r="BL368" i="1"/>
  <c r="BL367" i="1"/>
  <c r="BL366" i="1"/>
  <c r="BL365" i="1"/>
  <c r="BL364" i="1"/>
  <c r="BL363" i="1"/>
  <c r="BL362" i="1"/>
  <c r="BL361" i="1"/>
  <c r="BL360" i="1"/>
  <c r="BL359" i="1"/>
  <c r="BL358" i="1"/>
  <c r="BL357" i="1"/>
  <c r="BL356" i="1"/>
  <c r="BL355" i="1"/>
  <c r="BL354" i="1"/>
  <c r="BL353" i="1"/>
  <c r="BL352" i="1"/>
  <c r="BL351" i="1"/>
  <c r="BL350" i="1"/>
  <c r="BL349" i="1"/>
  <c r="BL348" i="1"/>
  <c r="BL347" i="1"/>
  <c r="BL346" i="1"/>
  <c r="BL345" i="1"/>
  <c r="BL344" i="1"/>
  <c r="BL343" i="1"/>
  <c r="BL342" i="1"/>
  <c r="BL341" i="1"/>
  <c r="BL340" i="1"/>
  <c r="BL339" i="1"/>
  <c r="BL338" i="1"/>
  <c r="BL337" i="1"/>
  <c r="BL336" i="1"/>
  <c r="BL335" i="1"/>
  <c r="BL334" i="1"/>
  <c r="BL333" i="1"/>
  <c r="BL332" i="1"/>
  <c r="BL331" i="1"/>
  <c r="BL330" i="1"/>
  <c r="BL329" i="1"/>
  <c r="BL328" i="1"/>
  <c r="BL327" i="1"/>
  <c r="BL326" i="1"/>
  <c r="BL325" i="1"/>
  <c r="BL324" i="1"/>
  <c r="BL323" i="1"/>
  <c r="BL322" i="1"/>
  <c r="BL321" i="1"/>
  <c r="BL320" i="1"/>
  <c r="BL319" i="1"/>
  <c r="BL318" i="1"/>
  <c r="BL317" i="1"/>
  <c r="BL316" i="1"/>
  <c r="BL315" i="1"/>
  <c r="BL314" i="1"/>
  <c r="BL313" i="1"/>
  <c r="BL312" i="1"/>
  <c r="BL311" i="1"/>
  <c r="BL310" i="1"/>
  <c r="BL309" i="1"/>
  <c r="BL308" i="1"/>
  <c r="BL307" i="1"/>
  <c r="BL306" i="1"/>
  <c r="BL305" i="1"/>
  <c r="BL304" i="1"/>
  <c r="BL303" i="1"/>
  <c r="BL302" i="1"/>
  <c r="BL301" i="1"/>
  <c r="BL300" i="1"/>
  <c r="BL299" i="1"/>
  <c r="BL298" i="1"/>
  <c r="BL297" i="1"/>
  <c r="BL296" i="1"/>
  <c r="BL295" i="1"/>
  <c r="BL294" i="1"/>
  <c r="BL293" i="1"/>
  <c r="BL292" i="1"/>
  <c r="BL291" i="1"/>
  <c r="BL290" i="1"/>
  <c r="BL289" i="1"/>
  <c r="BL288" i="1"/>
  <c r="BL287" i="1"/>
  <c r="BL286" i="1"/>
  <c r="BL285" i="1"/>
  <c r="BL284" i="1"/>
  <c r="BL283" i="1"/>
  <c r="BL282" i="1"/>
  <c r="BL281" i="1"/>
  <c r="BL280" i="1"/>
  <c r="BL279" i="1"/>
  <c r="BL278" i="1"/>
  <c r="BL277" i="1"/>
  <c r="BL276" i="1"/>
  <c r="BL275" i="1"/>
  <c r="BL274" i="1"/>
  <c r="BL273" i="1"/>
  <c r="BL272" i="1"/>
  <c r="BL271" i="1"/>
  <c r="BL270" i="1"/>
  <c r="BL269" i="1"/>
  <c r="BL268" i="1"/>
  <c r="BL267" i="1"/>
  <c r="BL266" i="1"/>
  <c r="BL265" i="1"/>
  <c r="BL264" i="1"/>
  <c r="BL263" i="1"/>
  <c r="BL262" i="1"/>
  <c r="BL261" i="1"/>
  <c r="BL260" i="1"/>
  <c r="BL259" i="1"/>
  <c r="BL258" i="1"/>
  <c r="BL257" i="1"/>
  <c r="BL256" i="1"/>
  <c r="BL255" i="1"/>
  <c r="BL254" i="1"/>
  <c r="BL253" i="1"/>
  <c r="BL252" i="1"/>
  <c r="BL251" i="1"/>
  <c r="BL250" i="1"/>
  <c r="BL249" i="1"/>
  <c r="BL248" i="1"/>
  <c r="BL247" i="1"/>
  <c r="BL246" i="1"/>
  <c r="BL245" i="1"/>
  <c r="BL244" i="1"/>
  <c r="BL243" i="1"/>
  <c r="BL242" i="1"/>
  <c r="BL241" i="1"/>
  <c r="BL240" i="1"/>
  <c r="BL239" i="1"/>
  <c r="BL238" i="1"/>
  <c r="BL237" i="1"/>
  <c r="BL236" i="1"/>
  <c r="BL235" i="1"/>
  <c r="BL234" i="1"/>
  <c r="BL233" i="1"/>
  <c r="BL232" i="1"/>
  <c r="BL231" i="1"/>
  <c r="BL230" i="1"/>
  <c r="BL229" i="1"/>
  <c r="BL228" i="1"/>
  <c r="BL227" i="1"/>
  <c r="BL226" i="1"/>
  <c r="BL225" i="1"/>
  <c r="BL224" i="1"/>
  <c r="BL223" i="1"/>
  <c r="BL222" i="1"/>
  <c r="BL221" i="1"/>
  <c r="BL220" i="1"/>
  <c r="BL219" i="1"/>
  <c r="BL218" i="1"/>
  <c r="BL217" i="1"/>
  <c r="BL216" i="1"/>
  <c r="BL215" i="1"/>
  <c r="BL214" i="1"/>
  <c r="BL213" i="1"/>
  <c r="BL212" i="1"/>
  <c r="BL211" i="1"/>
  <c r="BL210" i="1"/>
  <c r="BL209" i="1"/>
  <c r="BL208" i="1"/>
  <c r="BL207" i="1"/>
  <c r="BL206" i="1"/>
  <c r="BL205" i="1"/>
  <c r="BL204" i="1"/>
  <c r="BL203" i="1"/>
  <c r="BL202" i="1"/>
  <c r="BL201" i="1"/>
  <c r="BL200" i="1"/>
  <c r="BL199" i="1"/>
  <c r="BL198" i="1"/>
  <c r="BL197" i="1"/>
  <c r="BL196" i="1"/>
  <c r="BL195" i="1"/>
  <c r="BL194" i="1"/>
  <c r="BL193" i="1"/>
  <c r="BL192" i="1"/>
  <c r="BL191" i="1"/>
  <c r="BL190" i="1"/>
  <c r="BL189" i="1"/>
  <c r="BL188" i="1"/>
  <c r="BL187" i="1"/>
  <c r="BL186" i="1"/>
  <c r="BL185" i="1"/>
  <c r="BL184" i="1"/>
  <c r="BL183" i="1"/>
  <c r="BL182" i="1"/>
  <c r="BL181" i="1"/>
  <c r="BL180" i="1"/>
  <c r="BL179" i="1"/>
  <c r="BL178" i="1"/>
  <c r="BL177" i="1"/>
  <c r="BL176" i="1"/>
  <c r="BL175" i="1"/>
  <c r="BL174" i="1"/>
  <c r="BL173" i="1"/>
  <c r="BL172" i="1"/>
  <c r="BL171" i="1"/>
  <c r="BL170" i="1"/>
  <c r="BL169" i="1"/>
  <c r="BL168" i="1"/>
  <c r="BL167" i="1"/>
  <c r="BL166" i="1"/>
  <c r="BL165" i="1"/>
  <c r="BL164" i="1"/>
  <c r="BL163" i="1"/>
  <c r="BL162" i="1"/>
  <c r="BL161" i="1"/>
  <c r="BL160" i="1"/>
  <c r="BL159" i="1"/>
  <c r="BL158" i="1"/>
  <c r="BL157" i="1"/>
  <c r="BL156" i="1"/>
  <c r="BL155" i="1"/>
  <c r="BL154" i="1"/>
  <c r="BL153" i="1"/>
  <c r="BL152" i="1"/>
  <c r="BL151" i="1"/>
  <c r="BL150" i="1"/>
  <c r="BL149" i="1"/>
  <c r="BL148" i="1"/>
  <c r="BL147" i="1"/>
  <c r="BL146" i="1"/>
  <c r="BL145" i="1"/>
  <c r="BL144" i="1"/>
  <c r="BL143" i="1"/>
  <c r="BL142" i="1"/>
  <c r="BL141" i="1"/>
  <c r="BL140" i="1"/>
  <c r="BL139" i="1"/>
  <c r="BL138" i="1"/>
  <c r="BL137" i="1"/>
  <c r="BL136" i="1"/>
  <c r="BL135" i="1"/>
  <c r="BL134" i="1"/>
  <c r="BL133" i="1"/>
  <c r="BL132" i="1"/>
  <c r="BL131" i="1"/>
  <c r="BL130" i="1"/>
  <c r="BL129" i="1"/>
  <c r="BL128" i="1"/>
  <c r="BL127" i="1"/>
  <c r="BL126" i="1"/>
  <c r="BL125" i="1"/>
  <c r="BL124" i="1"/>
  <c r="BL123" i="1"/>
  <c r="BL122" i="1"/>
  <c r="BL121" i="1"/>
  <c r="BL120" i="1"/>
  <c r="BL119" i="1"/>
  <c r="BL118" i="1"/>
  <c r="BL117" i="1"/>
  <c r="BL116" i="1"/>
  <c r="BL115" i="1"/>
  <c r="BL114" i="1"/>
  <c r="BL113" i="1"/>
  <c r="BL112" i="1"/>
  <c r="BL111" i="1"/>
  <c r="BL110" i="1"/>
  <c r="BL109" i="1"/>
  <c r="BL108" i="1"/>
  <c r="BL107" i="1"/>
  <c r="BL106" i="1"/>
  <c r="BL105" i="1"/>
  <c r="BL104" i="1"/>
  <c r="BL103" i="1"/>
  <c r="BL102" i="1"/>
  <c r="BL101" i="1"/>
  <c r="BL100" i="1"/>
  <c r="BL99" i="1"/>
  <c r="BL98" i="1"/>
  <c r="BL97" i="1"/>
  <c r="BL96" i="1"/>
  <c r="BL95" i="1"/>
  <c r="BL94" i="1"/>
  <c r="BL93" i="1"/>
  <c r="BL92" i="1"/>
  <c r="BL91" i="1"/>
  <c r="BL90" i="1"/>
  <c r="BL89" i="1"/>
  <c r="BL88" i="1"/>
  <c r="BL87" i="1"/>
  <c r="BL86" i="1"/>
  <c r="BL85" i="1"/>
  <c r="BL84" i="1"/>
  <c r="BL83" i="1"/>
  <c r="BL82" i="1"/>
  <c r="BL81" i="1"/>
  <c r="BL80" i="1"/>
  <c r="BL79" i="1"/>
  <c r="BL78" i="1"/>
  <c r="BL77" i="1"/>
  <c r="BL76" i="1"/>
  <c r="BL75" i="1"/>
  <c r="BL74" i="1"/>
  <c r="BL73" i="1"/>
  <c r="BL72" i="1"/>
  <c r="BL71" i="1"/>
  <c r="BL70" i="1"/>
  <c r="BL69" i="1"/>
  <c r="BL68" i="1"/>
  <c r="BL67" i="1"/>
  <c r="BL66" i="1"/>
  <c r="BL65" i="1"/>
  <c r="BL64" i="1"/>
  <c r="BL63" i="1"/>
  <c r="BL62" i="1"/>
  <c r="BL61" i="1"/>
  <c r="BL60" i="1"/>
  <c r="BL59" i="1"/>
  <c r="BL58" i="1"/>
  <c r="BL57" i="1"/>
  <c r="BL56" i="1"/>
  <c r="BL55" i="1"/>
  <c r="BL54" i="1"/>
  <c r="BL53" i="1"/>
  <c r="BL52" i="1"/>
  <c r="BL51" i="1"/>
  <c r="BL50" i="1"/>
  <c r="BL49" i="1"/>
  <c r="BL48" i="1"/>
  <c r="BL47" i="1"/>
  <c r="BL46" i="1"/>
  <c r="BL45" i="1"/>
  <c r="BL44" i="1"/>
  <c r="BL43" i="1"/>
  <c r="BL42" i="1"/>
  <c r="BL41" i="1"/>
  <c r="BL40" i="1"/>
  <c r="BL39" i="1"/>
  <c r="BL38" i="1"/>
  <c r="BL37" i="1"/>
  <c r="BL36" i="1"/>
  <c r="BL35" i="1"/>
  <c r="BL34" i="1"/>
  <c r="BL33" i="1"/>
  <c r="BL32" i="1"/>
  <c r="BL31" i="1"/>
  <c r="BL30" i="1"/>
  <c r="BL29" i="1"/>
  <c r="BL28" i="1"/>
  <c r="BL27" i="1"/>
  <c r="BL26" i="1"/>
  <c r="BL25" i="1"/>
  <c r="BL24" i="1"/>
  <c r="BL23" i="1"/>
  <c r="BL22" i="1"/>
  <c r="BL21" i="1"/>
  <c r="BL20" i="1"/>
  <c r="BL19" i="1"/>
  <c r="BL18" i="1"/>
  <c r="BL17" i="1"/>
  <c r="BL16" i="1"/>
  <c r="BL15" i="1"/>
  <c r="BL14" i="1"/>
  <c r="BL13" i="1"/>
  <c r="BL12" i="1"/>
  <c r="BL11" i="1"/>
  <c r="BL10" i="1"/>
  <c r="BL9" i="1"/>
  <c r="BL8" i="1"/>
  <c r="BL7" i="1"/>
  <c r="BL6" i="1"/>
  <c r="BL5" i="1"/>
  <c r="BL4" i="1"/>
  <c r="BL3" i="1"/>
  <c r="BL2" i="1"/>
  <c r="BC903" i="1"/>
  <c r="BK887" i="1"/>
  <c r="BK886" i="1"/>
  <c r="BK885" i="1"/>
  <c r="BK884" i="1"/>
  <c r="BK883" i="1"/>
  <c r="BK882" i="1"/>
  <c r="BK881" i="1"/>
  <c r="BK880" i="1"/>
  <c r="BK879" i="1"/>
  <c r="BK878" i="1"/>
  <c r="BK877" i="1"/>
  <c r="BK876" i="1"/>
  <c r="BK875" i="1"/>
  <c r="BK874" i="1"/>
  <c r="BK873" i="1"/>
  <c r="BK872" i="1"/>
  <c r="BK871" i="1"/>
  <c r="BK870" i="1"/>
  <c r="BK869" i="1"/>
  <c r="BK868" i="1"/>
  <c r="BK867" i="1"/>
  <c r="BK866" i="1"/>
  <c r="BK865" i="1"/>
  <c r="BK864" i="1"/>
  <c r="BK863" i="1"/>
  <c r="BK862" i="1"/>
  <c r="BK861" i="1"/>
  <c r="BK860" i="1"/>
  <c r="BK859" i="1"/>
  <c r="BK858" i="1"/>
  <c r="BK857" i="1"/>
  <c r="BK856" i="1"/>
  <c r="BK855" i="1"/>
  <c r="BK854" i="1"/>
  <c r="BK853" i="1"/>
  <c r="BK852" i="1"/>
  <c r="BK851" i="1"/>
  <c r="BK850" i="1"/>
  <c r="BK849" i="1"/>
  <c r="BK848" i="1"/>
  <c r="BK847" i="1"/>
  <c r="BK846" i="1"/>
  <c r="BK845" i="1"/>
  <c r="BK844" i="1"/>
  <c r="BK843" i="1"/>
  <c r="BK842" i="1"/>
  <c r="BK841" i="1"/>
  <c r="BK840" i="1"/>
  <c r="BK839" i="1"/>
  <c r="BK838" i="1"/>
  <c r="BK837" i="1"/>
  <c r="BK836" i="1"/>
  <c r="BK835" i="1"/>
  <c r="BK834" i="1"/>
  <c r="BK833" i="1"/>
  <c r="BK832" i="1"/>
  <c r="BK831" i="1"/>
  <c r="BK830" i="1"/>
  <c r="BK829" i="1"/>
  <c r="BK828" i="1"/>
  <c r="BK827" i="1"/>
  <c r="BK826" i="1"/>
  <c r="BK825" i="1"/>
  <c r="BK824" i="1"/>
  <c r="BK823" i="1"/>
  <c r="BK822" i="1"/>
  <c r="BK821" i="1"/>
  <c r="BK820" i="1"/>
  <c r="BK819" i="1"/>
  <c r="BK818" i="1"/>
  <c r="BK817" i="1"/>
  <c r="BK816" i="1"/>
  <c r="BK815" i="1"/>
  <c r="BK814" i="1"/>
  <c r="BK813" i="1"/>
  <c r="BK812" i="1"/>
  <c r="BK811" i="1"/>
  <c r="BK810" i="1"/>
  <c r="BK809" i="1"/>
  <c r="BK808" i="1"/>
  <c r="BK807" i="1"/>
  <c r="BK806" i="1"/>
  <c r="BK805" i="1"/>
  <c r="BK804" i="1"/>
  <c r="BK803" i="1"/>
  <c r="BK802" i="1"/>
  <c r="BK801" i="1"/>
  <c r="BK800" i="1"/>
  <c r="BK799" i="1"/>
  <c r="BK798" i="1"/>
  <c r="BK797" i="1"/>
  <c r="BK796" i="1"/>
  <c r="BK795" i="1"/>
  <c r="BK794" i="1"/>
  <c r="BK793" i="1"/>
  <c r="BK792" i="1"/>
  <c r="BK791" i="1"/>
  <c r="BK790" i="1"/>
  <c r="BK789" i="1"/>
  <c r="BK788" i="1"/>
  <c r="BK787" i="1"/>
  <c r="BK786" i="1"/>
  <c r="BK785" i="1"/>
  <c r="BK784" i="1"/>
  <c r="BK783" i="1"/>
  <c r="BK782" i="1"/>
  <c r="BK781" i="1"/>
  <c r="BK780" i="1"/>
  <c r="BK779" i="1"/>
  <c r="BK778" i="1"/>
  <c r="BK777" i="1"/>
  <c r="BK776" i="1"/>
  <c r="BK775" i="1"/>
  <c r="BK774" i="1"/>
  <c r="BK773" i="1"/>
  <c r="BK772" i="1"/>
  <c r="BK771" i="1"/>
  <c r="BK770" i="1"/>
  <c r="BK769" i="1"/>
  <c r="BK768" i="1"/>
  <c r="BK767" i="1"/>
  <c r="BK766" i="1"/>
  <c r="BK765" i="1"/>
  <c r="BK764" i="1"/>
  <c r="BK763" i="1"/>
  <c r="BK762" i="1"/>
  <c r="BK761" i="1"/>
  <c r="BK760" i="1"/>
  <c r="BK759" i="1"/>
  <c r="BK758" i="1"/>
  <c r="BK757" i="1"/>
  <c r="BK756" i="1"/>
  <c r="BK755" i="1"/>
  <c r="BK754" i="1"/>
  <c r="BK753" i="1"/>
  <c r="BK752" i="1"/>
  <c r="BK751" i="1"/>
  <c r="BK750" i="1"/>
  <c r="BK749" i="1"/>
  <c r="BK748" i="1"/>
  <c r="BK747" i="1"/>
  <c r="BK746" i="1"/>
  <c r="BK745" i="1"/>
  <c r="BK744" i="1"/>
  <c r="BK743" i="1"/>
  <c r="BK742" i="1"/>
  <c r="BK741" i="1"/>
  <c r="BK740" i="1"/>
  <c r="BK739" i="1"/>
  <c r="BK738" i="1"/>
  <c r="BK737" i="1"/>
  <c r="BK736" i="1"/>
  <c r="BK735" i="1"/>
  <c r="BK734" i="1"/>
  <c r="BK733" i="1"/>
  <c r="BK732" i="1"/>
  <c r="BK731" i="1"/>
  <c r="BK730" i="1"/>
  <c r="BK729" i="1"/>
  <c r="BK728" i="1"/>
  <c r="BK727" i="1"/>
  <c r="BK726" i="1"/>
  <c r="BK725" i="1"/>
  <c r="BK724" i="1"/>
  <c r="BK723" i="1"/>
  <c r="BK722" i="1"/>
  <c r="BK721" i="1"/>
  <c r="BK720" i="1"/>
  <c r="BK719" i="1"/>
  <c r="BK718" i="1"/>
  <c r="BK717" i="1"/>
  <c r="BK716" i="1"/>
  <c r="BK715" i="1"/>
  <c r="BK714" i="1"/>
  <c r="BK713" i="1"/>
  <c r="BK712" i="1"/>
  <c r="BK711" i="1"/>
  <c r="BK710" i="1"/>
  <c r="BK709" i="1"/>
  <c r="BK708" i="1"/>
  <c r="BK707" i="1"/>
  <c r="BK706" i="1"/>
  <c r="BK705" i="1"/>
  <c r="BK704" i="1"/>
  <c r="BK703" i="1"/>
  <c r="BK702" i="1"/>
  <c r="BK701" i="1"/>
  <c r="BK700" i="1"/>
  <c r="BK699" i="1"/>
  <c r="BK698" i="1"/>
  <c r="BK697" i="1"/>
  <c r="BK696" i="1"/>
  <c r="BK695" i="1"/>
  <c r="BK694" i="1"/>
  <c r="BK693" i="1"/>
  <c r="BK692" i="1"/>
  <c r="BK691" i="1"/>
  <c r="BK690" i="1"/>
  <c r="BK689" i="1"/>
  <c r="BK688" i="1"/>
  <c r="BK687" i="1"/>
  <c r="BK686" i="1"/>
  <c r="BK685" i="1"/>
  <c r="BK684" i="1"/>
  <c r="BK683" i="1"/>
  <c r="BK682" i="1"/>
  <c r="BK681" i="1"/>
  <c r="BK680" i="1"/>
  <c r="BK679" i="1"/>
  <c r="BK678" i="1"/>
  <c r="BK677" i="1"/>
  <c r="BK676" i="1"/>
  <c r="BK675" i="1"/>
  <c r="BK674" i="1"/>
  <c r="BK673" i="1"/>
  <c r="BK672" i="1"/>
  <c r="BK671" i="1"/>
  <c r="BK670" i="1"/>
  <c r="BK669" i="1"/>
  <c r="BK668" i="1"/>
  <c r="BK667" i="1"/>
  <c r="BK666" i="1"/>
  <c r="BK665" i="1"/>
  <c r="BK664" i="1"/>
  <c r="BK663" i="1"/>
  <c r="BK662" i="1"/>
  <c r="BK661" i="1"/>
  <c r="BK660" i="1"/>
  <c r="BK659" i="1"/>
  <c r="BK658" i="1"/>
  <c r="BK657" i="1"/>
  <c r="BK656" i="1"/>
  <c r="BK655" i="1"/>
  <c r="BK654" i="1"/>
  <c r="BK653" i="1"/>
  <c r="BK652" i="1"/>
  <c r="BK651" i="1"/>
  <c r="BK650" i="1"/>
  <c r="BK649" i="1"/>
  <c r="BK648" i="1"/>
  <c r="BK647" i="1"/>
  <c r="BK646" i="1"/>
  <c r="BK645" i="1"/>
  <c r="BK644" i="1"/>
  <c r="BK643" i="1"/>
  <c r="BK642" i="1"/>
  <c r="BK641" i="1"/>
  <c r="BK640" i="1"/>
  <c r="BK639" i="1"/>
  <c r="BK638" i="1"/>
  <c r="BK637" i="1"/>
  <c r="BK636" i="1"/>
  <c r="BK635" i="1"/>
  <c r="BK634" i="1"/>
  <c r="BK633" i="1"/>
  <c r="BK632" i="1"/>
  <c r="BK631" i="1"/>
  <c r="BK630" i="1"/>
  <c r="BK629" i="1"/>
  <c r="BK628" i="1"/>
  <c r="BK627" i="1"/>
  <c r="BK626" i="1"/>
  <c r="BK625" i="1"/>
  <c r="BK624" i="1"/>
  <c r="BK623" i="1"/>
  <c r="BK622" i="1"/>
  <c r="BK621" i="1"/>
  <c r="BK620" i="1"/>
  <c r="BK619" i="1"/>
  <c r="BK618" i="1"/>
  <c r="BK617" i="1"/>
  <c r="BK616" i="1"/>
  <c r="BK615" i="1"/>
  <c r="BK614" i="1"/>
  <c r="BK613" i="1"/>
  <c r="BK612" i="1"/>
  <c r="BK611" i="1"/>
  <c r="BK610" i="1"/>
  <c r="BK609" i="1"/>
  <c r="BK608" i="1"/>
  <c r="BK607" i="1"/>
  <c r="BK606" i="1"/>
  <c r="BK605" i="1"/>
  <c r="BK604" i="1"/>
  <c r="BK603" i="1"/>
  <c r="BK602" i="1"/>
  <c r="BK601" i="1"/>
  <c r="BK600" i="1"/>
  <c r="BK599" i="1"/>
  <c r="BK598" i="1"/>
  <c r="BK597" i="1"/>
  <c r="BK596" i="1"/>
  <c r="BK595" i="1"/>
  <c r="BK594" i="1"/>
  <c r="BK593" i="1"/>
  <c r="BK592" i="1"/>
  <c r="BK591" i="1"/>
  <c r="BK590" i="1"/>
  <c r="BK589" i="1"/>
  <c r="BK588" i="1"/>
  <c r="BK587" i="1"/>
  <c r="BK586" i="1"/>
  <c r="BK585" i="1"/>
  <c r="BK584" i="1"/>
  <c r="BK583" i="1"/>
  <c r="BK582" i="1"/>
  <c r="BK581" i="1"/>
  <c r="BK580" i="1"/>
  <c r="BK579" i="1"/>
  <c r="BK578" i="1"/>
  <c r="BK577" i="1"/>
  <c r="BK576" i="1"/>
  <c r="BK575" i="1"/>
  <c r="BK574" i="1"/>
  <c r="BK573" i="1"/>
  <c r="BK572" i="1"/>
  <c r="BK571" i="1"/>
  <c r="BK570" i="1"/>
  <c r="BK569" i="1"/>
  <c r="BK568" i="1"/>
  <c r="BK567" i="1"/>
  <c r="BK566" i="1"/>
  <c r="BK565" i="1"/>
  <c r="BK564" i="1"/>
  <c r="BK563" i="1"/>
  <c r="BK562" i="1"/>
  <c r="BK561" i="1"/>
  <c r="BK560" i="1"/>
  <c r="BK559" i="1"/>
  <c r="BK558" i="1"/>
  <c r="BK557" i="1"/>
  <c r="BK556" i="1"/>
  <c r="BK555" i="1"/>
  <c r="BK554" i="1"/>
  <c r="BK553" i="1"/>
  <c r="BK552" i="1"/>
  <c r="BK551" i="1"/>
  <c r="BK550" i="1"/>
  <c r="BK549" i="1"/>
  <c r="BK548" i="1"/>
  <c r="BK547" i="1"/>
  <c r="BK546" i="1"/>
  <c r="BK545" i="1"/>
  <c r="BK544" i="1"/>
  <c r="BK543" i="1"/>
  <c r="BK542" i="1"/>
  <c r="BK541" i="1"/>
  <c r="BK540" i="1"/>
  <c r="BK539" i="1"/>
  <c r="BK538" i="1"/>
  <c r="BK537" i="1"/>
  <c r="BK536" i="1"/>
  <c r="BK535" i="1"/>
  <c r="BK534" i="1"/>
  <c r="BK533" i="1"/>
  <c r="BK532" i="1"/>
  <c r="BK531" i="1"/>
  <c r="BK530" i="1"/>
  <c r="BK529" i="1"/>
  <c r="BK528" i="1"/>
  <c r="BK527" i="1"/>
  <c r="BK526" i="1"/>
  <c r="BK525" i="1"/>
  <c r="BK524" i="1"/>
  <c r="BK523" i="1"/>
  <c r="BK522" i="1"/>
  <c r="BK521" i="1"/>
  <c r="BK520" i="1"/>
  <c r="BK519" i="1"/>
  <c r="BK518" i="1"/>
  <c r="BK517" i="1"/>
  <c r="BK516" i="1"/>
  <c r="BK515" i="1"/>
  <c r="BK514" i="1"/>
  <c r="BK513" i="1"/>
  <c r="BK512" i="1"/>
  <c r="BK511" i="1"/>
  <c r="BK510" i="1"/>
  <c r="BK509" i="1"/>
  <c r="BK508" i="1"/>
  <c r="BK507" i="1"/>
  <c r="BK506" i="1"/>
  <c r="BK505" i="1"/>
  <c r="BK504" i="1"/>
  <c r="BK503" i="1"/>
  <c r="BK502" i="1"/>
  <c r="BK501" i="1"/>
  <c r="BK500" i="1"/>
  <c r="BK499" i="1"/>
  <c r="BK498" i="1"/>
  <c r="BK497" i="1"/>
  <c r="BK496" i="1"/>
  <c r="BK495" i="1"/>
  <c r="BK494" i="1"/>
  <c r="BK493" i="1"/>
  <c r="BK492" i="1"/>
  <c r="BK491" i="1"/>
  <c r="BK490" i="1"/>
  <c r="BK489" i="1"/>
  <c r="BK488" i="1"/>
  <c r="BK487" i="1"/>
  <c r="BK486" i="1"/>
  <c r="BK485" i="1"/>
  <c r="BK484" i="1"/>
  <c r="BK483" i="1"/>
  <c r="BK482" i="1"/>
  <c r="BK481" i="1"/>
  <c r="BK480" i="1"/>
  <c r="BK479" i="1"/>
  <c r="BK478" i="1"/>
  <c r="BK477" i="1"/>
  <c r="BK476" i="1"/>
  <c r="BK475" i="1"/>
  <c r="BK474" i="1"/>
  <c r="BK473" i="1"/>
  <c r="BK472" i="1"/>
  <c r="BK471" i="1"/>
  <c r="BK470" i="1"/>
  <c r="BK469" i="1"/>
  <c r="BK468" i="1"/>
  <c r="BK467" i="1"/>
  <c r="BK466" i="1"/>
  <c r="BK465" i="1"/>
  <c r="BK464" i="1"/>
  <c r="BK463" i="1"/>
  <c r="BK462" i="1"/>
  <c r="BK461" i="1"/>
  <c r="BK460" i="1"/>
  <c r="BK459" i="1"/>
  <c r="BK458" i="1"/>
  <c r="BK457" i="1"/>
  <c r="BK456" i="1"/>
  <c r="BK455" i="1"/>
  <c r="BK454" i="1"/>
  <c r="BK453" i="1"/>
  <c r="BK452" i="1"/>
  <c r="BK451" i="1"/>
  <c r="BK450" i="1"/>
  <c r="BK449" i="1"/>
  <c r="BK448" i="1"/>
  <c r="BK447" i="1"/>
  <c r="BK446" i="1"/>
  <c r="BK445" i="1"/>
  <c r="BK444" i="1"/>
  <c r="BK443" i="1"/>
  <c r="BK442" i="1"/>
  <c r="BK441" i="1"/>
  <c r="BK440" i="1"/>
  <c r="BK439" i="1"/>
  <c r="BK438" i="1"/>
  <c r="BK437" i="1"/>
  <c r="BK436" i="1"/>
  <c r="BK435" i="1"/>
  <c r="BK434" i="1"/>
  <c r="BK433" i="1"/>
  <c r="BK432" i="1"/>
  <c r="BK431" i="1"/>
  <c r="BK430" i="1"/>
  <c r="BK429" i="1"/>
  <c r="BK428" i="1"/>
  <c r="BK427" i="1"/>
  <c r="BK426" i="1"/>
  <c r="BK425" i="1"/>
  <c r="BK424" i="1"/>
  <c r="BK423" i="1"/>
  <c r="BK422" i="1"/>
  <c r="BK421" i="1"/>
  <c r="BK420" i="1"/>
  <c r="BK419" i="1"/>
  <c r="BK418" i="1"/>
  <c r="BK417" i="1"/>
  <c r="BK416" i="1"/>
  <c r="BK415" i="1"/>
  <c r="BK414" i="1"/>
  <c r="BK413" i="1"/>
  <c r="BK412" i="1"/>
  <c r="BK411" i="1"/>
  <c r="BK410" i="1"/>
  <c r="BK409" i="1"/>
  <c r="BK408" i="1"/>
  <c r="BK407" i="1"/>
  <c r="BK406" i="1"/>
  <c r="BK405" i="1"/>
  <c r="BK404" i="1"/>
  <c r="BK403" i="1"/>
  <c r="BK402" i="1"/>
  <c r="BK401" i="1"/>
  <c r="BK400" i="1"/>
  <c r="BK399" i="1"/>
  <c r="BK398" i="1"/>
  <c r="BK397" i="1"/>
  <c r="BK396" i="1"/>
  <c r="BK395" i="1"/>
  <c r="BK394" i="1"/>
  <c r="BK393" i="1"/>
  <c r="BK392" i="1"/>
  <c r="BK391" i="1"/>
  <c r="BK390" i="1"/>
  <c r="BK389" i="1"/>
  <c r="BK388" i="1"/>
  <c r="BK387" i="1"/>
  <c r="BK386" i="1"/>
  <c r="BK385" i="1"/>
  <c r="BK384" i="1"/>
  <c r="BK383" i="1"/>
  <c r="BK382" i="1"/>
  <c r="BK381" i="1"/>
  <c r="BK380" i="1"/>
  <c r="BK379" i="1"/>
  <c r="BK378" i="1"/>
  <c r="BK377" i="1"/>
  <c r="BK376" i="1"/>
  <c r="BK375" i="1"/>
  <c r="BK374" i="1"/>
  <c r="BK373" i="1"/>
  <c r="BK372" i="1"/>
  <c r="BK371" i="1"/>
  <c r="BK370" i="1"/>
  <c r="BK369" i="1"/>
  <c r="BK368" i="1"/>
  <c r="BK367" i="1"/>
  <c r="BK366" i="1"/>
  <c r="BK365" i="1"/>
  <c r="BK364" i="1"/>
  <c r="BK363" i="1"/>
  <c r="BK362" i="1"/>
  <c r="BK361" i="1"/>
  <c r="BK360" i="1"/>
  <c r="BK359" i="1"/>
  <c r="BK358" i="1"/>
  <c r="BK357" i="1"/>
  <c r="BK356" i="1"/>
  <c r="BK355" i="1"/>
  <c r="BK354" i="1"/>
  <c r="BK353" i="1"/>
  <c r="BK352" i="1"/>
  <c r="BK351" i="1"/>
  <c r="BK350" i="1"/>
  <c r="BK349" i="1"/>
  <c r="BK348" i="1"/>
  <c r="BK347" i="1"/>
  <c r="BK346" i="1"/>
  <c r="BK345" i="1"/>
  <c r="BK344" i="1"/>
  <c r="BK343" i="1"/>
  <c r="BK342" i="1"/>
  <c r="BK341" i="1"/>
  <c r="BK340" i="1"/>
  <c r="BK339" i="1"/>
  <c r="BK338" i="1"/>
  <c r="BK337" i="1"/>
  <c r="BK336" i="1"/>
  <c r="BK335" i="1"/>
  <c r="BK334" i="1"/>
  <c r="BK333" i="1"/>
  <c r="BK332" i="1"/>
  <c r="BK331" i="1"/>
  <c r="BK330" i="1"/>
  <c r="BK329" i="1"/>
  <c r="BK328" i="1"/>
  <c r="BK327" i="1"/>
  <c r="BK326" i="1"/>
  <c r="BK325" i="1"/>
  <c r="BK324" i="1"/>
  <c r="BK323" i="1"/>
  <c r="BK322" i="1"/>
  <c r="BK321" i="1"/>
  <c r="BK320" i="1"/>
  <c r="BK319" i="1"/>
  <c r="BK318" i="1"/>
  <c r="BK317" i="1"/>
  <c r="BK316" i="1"/>
  <c r="BK315" i="1"/>
  <c r="BK314" i="1"/>
  <c r="BK313" i="1"/>
  <c r="BK312" i="1"/>
  <c r="BK311" i="1"/>
  <c r="BK310" i="1"/>
  <c r="BK309" i="1"/>
  <c r="BK308" i="1"/>
  <c r="BK307" i="1"/>
  <c r="BK306" i="1"/>
  <c r="BK305" i="1"/>
  <c r="BK304" i="1"/>
  <c r="BK303" i="1"/>
  <c r="BK302" i="1"/>
  <c r="BK301" i="1"/>
  <c r="BK300" i="1"/>
  <c r="BK299" i="1"/>
  <c r="BK298" i="1"/>
  <c r="BK297" i="1"/>
  <c r="BK296" i="1"/>
  <c r="BK295" i="1"/>
  <c r="BK294" i="1"/>
  <c r="BK293" i="1"/>
  <c r="BK292" i="1"/>
  <c r="BK291" i="1"/>
  <c r="BK290" i="1"/>
  <c r="BK289" i="1"/>
  <c r="BK288" i="1"/>
  <c r="BK287" i="1"/>
  <c r="BK286" i="1"/>
  <c r="BK285" i="1"/>
  <c r="BK284" i="1"/>
  <c r="BK283" i="1"/>
  <c r="BK282" i="1"/>
  <c r="BK281" i="1"/>
  <c r="BK280" i="1"/>
  <c r="BK279" i="1"/>
  <c r="BK278" i="1"/>
  <c r="BK277" i="1"/>
  <c r="BK276" i="1"/>
  <c r="BK275" i="1"/>
  <c r="BK274" i="1"/>
  <c r="BK273" i="1"/>
  <c r="BK272" i="1"/>
  <c r="BK271" i="1"/>
  <c r="BK270" i="1"/>
  <c r="BK269" i="1"/>
  <c r="BK268" i="1"/>
  <c r="BK267" i="1"/>
  <c r="BK266" i="1"/>
  <c r="BK265" i="1"/>
  <c r="BK264" i="1"/>
  <c r="BK263" i="1"/>
  <c r="BK262" i="1"/>
  <c r="BK261" i="1"/>
  <c r="BK260" i="1"/>
  <c r="BK259" i="1"/>
  <c r="BK258" i="1"/>
  <c r="BK257" i="1"/>
  <c r="BK256" i="1"/>
  <c r="BK255" i="1"/>
  <c r="BK254" i="1"/>
  <c r="BK253" i="1"/>
  <c r="BK252" i="1"/>
  <c r="BK251" i="1"/>
  <c r="BK250" i="1"/>
  <c r="BK249" i="1"/>
  <c r="BK248" i="1"/>
  <c r="BK247" i="1"/>
  <c r="BK246" i="1"/>
  <c r="BK245" i="1"/>
  <c r="BK244" i="1"/>
  <c r="BK243" i="1"/>
  <c r="BK242" i="1"/>
  <c r="BK241" i="1"/>
  <c r="BK240" i="1"/>
  <c r="BK239" i="1"/>
  <c r="BK238" i="1"/>
  <c r="BK237" i="1"/>
  <c r="BK236" i="1"/>
  <c r="BK235" i="1"/>
  <c r="BK234" i="1"/>
  <c r="BK233" i="1"/>
  <c r="BK232" i="1"/>
  <c r="BK231" i="1"/>
  <c r="BK230" i="1"/>
  <c r="BK229" i="1"/>
  <c r="BK228" i="1"/>
  <c r="BK227" i="1"/>
  <c r="BK226" i="1"/>
  <c r="BK225" i="1"/>
  <c r="BK224" i="1"/>
  <c r="BK223" i="1"/>
  <c r="BK222" i="1"/>
  <c r="BK221" i="1"/>
  <c r="BK220" i="1"/>
  <c r="BK219" i="1"/>
  <c r="BK218" i="1"/>
  <c r="BK217" i="1"/>
  <c r="BK216" i="1"/>
  <c r="BK215" i="1"/>
  <c r="BK214" i="1"/>
  <c r="BK213" i="1"/>
  <c r="BK212" i="1"/>
  <c r="BK211" i="1"/>
  <c r="BK210" i="1"/>
  <c r="BK209" i="1"/>
  <c r="BK208" i="1"/>
  <c r="BK207" i="1"/>
  <c r="BK206" i="1"/>
  <c r="BK205" i="1"/>
  <c r="BK204" i="1"/>
  <c r="BK203" i="1"/>
  <c r="BK202" i="1"/>
  <c r="BK201" i="1"/>
  <c r="BK200" i="1"/>
  <c r="BK199" i="1"/>
  <c r="BK198" i="1"/>
  <c r="BK197" i="1"/>
  <c r="BK196" i="1"/>
  <c r="BK195" i="1"/>
  <c r="BK194" i="1"/>
  <c r="BK193" i="1"/>
  <c r="BK192" i="1"/>
  <c r="BK191" i="1"/>
  <c r="BK190" i="1"/>
  <c r="BK189" i="1"/>
  <c r="BK188" i="1"/>
  <c r="BK187" i="1"/>
  <c r="BK186" i="1"/>
  <c r="BK185" i="1"/>
  <c r="BK184" i="1"/>
  <c r="BK183" i="1"/>
  <c r="BK182" i="1"/>
  <c r="BK181" i="1"/>
  <c r="BK180" i="1"/>
  <c r="BK179" i="1"/>
  <c r="BK178" i="1"/>
  <c r="BK177" i="1"/>
  <c r="BK176" i="1"/>
  <c r="BK175" i="1"/>
  <c r="BK174" i="1"/>
  <c r="BK173" i="1"/>
  <c r="BK172" i="1"/>
  <c r="BK171" i="1"/>
  <c r="BK170" i="1"/>
  <c r="BK169" i="1"/>
  <c r="BK168" i="1"/>
  <c r="BK167" i="1"/>
  <c r="BK166" i="1"/>
  <c r="BK165" i="1"/>
  <c r="BK164" i="1"/>
  <c r="BK163" i="1"/>
  <c r="BK162" i="1"/>
  <c r="BK161" i="1"/>
  <c r="BK160" i="1"/>
  <c r="BK159" i="1"/>
  <c r="BK158" i="1"/>
  <c r="BK157" i="1"/>
  <c r="BK156" i="1"/>
  <c r="BK155" i="1"/>
  <c r="BK154" i="1"/>
  <c r="BK153" i="1"/>
  <c r="BK152" i="1"/>
  <c r="BK151" i="1"/>
  <c r="BK150" i="1"/>
  <c r="BK149" i="1"/>
  <c r="BK148" i="1"/>
  <c r="BK147" i="1"/>
  <c r="BK146" i="1"/>
  <c r="BK145" i="1"/>
  <c r="BK144" i="1"/>
  <c r="BK143" i="1"/>
  <c r="BK142" i="1"/>
  <c r="BK141" i="1"/>
  <c r="BK140" i="1"/>
  <c r="BK139" i="1"/>
  <c r="BK138" i="1"/>
  <c r="BK137" i="1"/>
  <c r="BK136" i="1"/>
  <c r="BK135" i="1"/>
  <c r="BK134" i="1"/>
  <c r="BK133" i="1"/>
  <c r="BK132" i="1"/>
  <c r="BK131" i="1"/>
  <c r="BK130" i="1"/>
  <c r="BK129" i="1"/>
  <c r="BK128" i="1"/>
  <c r="BK127" i="1"/>
  <c r="BK126" i="1"/>
  <c r="BK125" i="1"/>
  <c r="BK124" i="1"/>
  <c r="BK123" i="1"/>
  <c r="BK122" i="1"/>
  <c r="BK121" i="1"/>
  <c r="BK120" i="1"/>
  <c r="BK119" i="1"/>
  <c r="BK118" i="1"/>
  <c r="BK117" i="1"/>
  <c r="BK116" i="1"/>
  <c r="BK115" i="1"/>
  <c r="BK114" i="1"/>
  <c r="BK113" i="1"/>
  <c r="BK112" i="1"/>
  <c r="BK111" i="1"/>
  <c r="BK110" i="1"/>
  <c r="BK109" i="1"/>
  <c r="BK108" i="1"/>
  <c r="BK107" i="1"/>
  <c r="BK106" i="1"/>
  <c r="BK105" i="1"/>
  <c r="BK104" i="1"/>
  <c r="BK103" i="1"/>
  <c r="BK102" i="1"/>
  <c r="BK101" i="1"/>
  <c r="BK100" i="1"/>
  <c r="BK99" i="1"/>
  <c r="BK98" i="1"/>
  <c r="BK97" i="1"/>
  <c r="BK96" i="1"/>
  <c r="BK95" i="1"/>
  <c r="BK94" i="1"/>
  <c r="BK93" i="1"/>
  <c r="BK92" i="1"/>
  <c r="BK91" i="1"/>
  <c r="BK90" i="1"/>
  <c r="BK89" i="1"/>
  <c r="BK88" i="1"/>
  <c r="BK87" i="1"/>
  <c r="BK86" i="1"/>
  <c r="BK85" i="1"/>
  <c r="BK84" i="1"/>
  <c r="BK83" i="1"/>
  <c r="BK82" i="1"/>
  <c r="BK81" i="1"/>
  <c r="BK80" i="1"/>
  <c r="BK79" i="1"/>
  <c r="BK78" i="1"/>
  <c r="BK77" i="1"/>
  <c r="BK76" i="1"/>
  <c r="BK75" i="1"/>
  <c r="BK74" i="1"/>
  <c r="BK73" i="1"/>
  <c r="BK72" i="1"/>
  <c r="BK71" i="1"/>
  <c r="BK70" i="1"/>
  <c r="BK69" i="1"/>
  <c r="BK68" i="1"/>
  <c r="BK67" i="1"/>
  <c r="BK66" i="1"/>
  <c r="BK65" i="1"/>
  <c r="BK64" i="1"/>
  <c r="BK63" i="1"/>
  <c r="BK62" i="1"/>
  <c r="BK61" i="1"/>
  <c r="BK60" i="1"/>
  <c r="BK59" i="1"/>
  <c r="BK58" i="1"/>
  <c r="BK57" i="1"/>
  <c r="BK56" i="1"/>
  <c r="BK55" i="1"/>
  <c r="BK54" i="1"/>
  <c r="BK53" i="1"/>
  <c r="BK52" i="1"/>
  <c r="BK51" i="1"/>
  <c r="BK50" i="1"/>
  <c r="BK49" i="1"/>
  <c r="BK48" i="1"/>
  <c r="BK47" i="1"/>
  <c r="BK46" i="1"/>
  <c r="BK45" i="1"/>
  <c r="BK44" i="1"/>
  <c r="BK43" i="1"/>
  <c r="BK42" i="1"/>
  <c r="BK41" i="1"/>
  <c r="BK40" i="1"/>
  <c r="BK39" i="1"/>
  <c r="BK38" i="1"/>
  <c r="BK37" i="1"/>
  <c r="BK36" i="1"/>
  <c r="BK35" i="1"/>
  <c r="BK34" i="1"/>
  <c r="BK33" i="1"/>
  <c r="BK32" i="1"/>
  <c r="BK31" i="1"/>
  <c r="BK30" i="1"/>
  <c r="BK29" i="1"/>
  <c r="BK28" i="1"/>
  <c r="BK27" i="1"/>
  <c r="BK26" i="1"/>
  <c r="BK25" i="1"/>
  <c r="BK24" i="1"/>
  <c r="BK23" i="1"/>
  <c r="BK22" i="1"/>
  <c r="BK21" i="1"/>
  <c r="BK20" i="1"/>
  <c r="BK19" i="1"/>
  <c r="BK18" i="1"/>
  <c r="BK17" i="1"/>
  <c r="BK16" i="1"/>
  <c r="BK15" i="1"/>
  <c r="BK14" i="1"/>
  <c r="BK13" i="1"/>
  <c r="BK12" i="1"/>
  <c r="BK11" i="1"/>
  <c r="BK10" i="1"/>
  <c r="BK9" i="1"/>
  <c r="BK8" i="1"/>
  <c r="BK7" i="1"/>
  <c r="BK6" i="1"/>
  <c r="BK5" i="1"/>
  <c r="BK4" i="1"/>
  <c r="BK3" i="1"/>
  <c r="BK2" i="1"/>
  <c r="BJ887" i="1"/>
  <c r="BJ886" i="1"/>
  <c r="BJ885" i="1"/>
  <c r="BJ884" i="1"/>
  <c r="BJ883" i="1"/>
  <c r="BJ882" i="1"/>
  <c r="BJ881" i="1"/>
  <c r="BJ880" i="1"/>
  <c r="BJ879" i="1"/>
  <c r="BJ878" i="1"/>
  <c r="BJ877" i="1"/>
  <c r="BJ876" i="1"/>
  <c r="BJ875" i="1"/>
  <c r="BJ874" i="1"/>
  <c r="BJ873" i="1"/>
  <c r="BJ872" i="1"/>
  <c r="BJ871" i="1"/>
  <c r="BJ870" i="1"/>
  <c r="BJ869" i="1"/>
  <c r="BJ868" i="1"/>
  <c r="BJ867" i="1"/>
  <c r="BJ866" i="1"/>
  <c r="BJ865" i="1"/>
  <c r="BJ864" i="1"/>
  <c r="BJ863" i="1"/>
  <c r="BJ862" i="1"/>
  <c r="BJ861" i="1"/>
  <c r="BJ860" i="1"/>
  <c r="BJ859" i="1"/>
  <c r="BJ858" i="1"/>
  <c r="BJ857" i="1"/>
  <c r="BJ856" i="1"/>
  <c r="BJ855" i="1"/>
  <c r="BJ854" i="1"/>
  <c r="BJ853" i="1"/>
  <c r="BJ852" i="1"/>
  <c r="BJ851" i="1"/>
  <c r="BJ850" i="1"/>
  <c r="BJ849" i="1"/>
  <c r="BJ848" i="1"/>
  <c r="BJ847" i="1"/>
  <c r="BJ846" i="1"/>
  <c r="BJ845" i="1"/>
  <c r="BJ844" i="1"/>
  <c r="BJ843" i="1"/>
  <c r="BJ842" i="1"/>
  <c r="BJ841" i="1"/>
  <c r="BJ840" i="1"/>
  <c r="BJ839" i="1"/>
  <c r="BJ838" i="1"/>
  <c r="BJ837" i="1"/>
  <c r="BJ836" i="1"/>
  <c r="BJ835" i="1"/>
  <c r="BJ834" i="1"/>
  <c r="BJ833" i="1"/>
  <c r="BJ832" i="1"/>
  <c r="BJ831" i="1"/>
  <c r="BJ830" i="1"/>
  <c r="BJ829" i="1"/>
  <c r="BJ828" i="1"/>
  <c r="BJ827" i="1"/>
  <c r="BJ826" i="1"/>
  <c r="BJ825" i="1"/>
  <c r="BJ824" i="1"/>
  <c r="BJ823" i="1"/>
  <c r="BJ822" i="1"/>
  <c r="BJ821" i="1"/>
  <c r="BJ820" i="1"/>
  <c r="BJ819" i="1"/>
  <c r="BJ818" i="1"/>
  <c r="BJ817" i="1"/>
  <c r="BJ816" i="1"/>
  <c r="BJ815" i="1"/>
  <c r="BJ814" i="1"/>
  <c r="BJ813" i="1"/>
  <c r="BJ812" i="1"/>
  <c r="BJ811" i="1"/>
  <c r="BJ810" i="1"/>
  <c r="BJ809" i="1"/>
  <c r="BJ808" i="1"/>
  <c r="BJ807" i="1"/>
  <c r="BJ806" i="1"/>
  <c r="BJ805" i="1"/>
  <c r="BJ804" i="1"/>
  <c r="BJ803" i="1"/>
  <c r="BJ802" i="1"/>
  <c r="BJ801" i="1"/>
  <c r="BJ800" i="1"/>
  <c r="BJ799" i="1"/>
  <c r="BJ798" i="1"/>
  <c r="BJ797" i="1"/>
  <c r="BJ796" i="1"/>
  <c r="BJ795" i="1"/>
  <c r="BJ794" i="1"/>
  <c r="BJ793" i="1"/>
  <c r="BJ792" i="1"/>
  <c r="BJ791" i="1"/>
  <c r="BJ790" i="1"/>
  <c r="BJ789" i="1"/>
  <c r="BJ788" i="1"/>
  <c r="BJ787" i="1"/>
  <c r="BJ786" i="1"/>
  <c r="BJ785" i="1"/>
  <c r="BJ784" i="1"/>
  <c r="BJ783" i="1"/>
  <c r="BJ782" i="1"/>
  <c r="BJ781" i="1"/>
  <c r="BJ780" i="1"/>
  <c r="BJ779" i="1"/>
  <c r="BJ778" i="1"/>
  <c r="BJ777" i="1"/>
  <c r="BJ776" i="1"/>
  <c r="BJ775" i="1"/>
  <c r="BJ774" i="1"/>
  <c r="BJ773" i="1"/>
  <c r="BJ772" i="1"/>
  <c r="BJ771" i="1"/>
  <c r="BJ770" i="1"/>
  <c r="BJ769" i="1"/>
  <c r="BJ768" i="1"/>
  <c r="BJ767" i="1"/>
  <c r="BJ766" i="1"/>
  <c r="BJ765" i="1"/>
  <c r="BJ764" i="1"/>
  <c r="BJ763" i="1"/>
  <c r="BJ762" i="1"/>
  <c r="BJ761" i="1"/>
  <c r="BJ760" i="1"/>
  <c r="BJ759" i="1"/>
  <c r="BJ758" i="1"/>
  <c r="BJ757" i="1"/>
  <c r="BJ756" i="1"/>
  <c r="BJ755" i="1"/>
  <c r="BJ754" i="1"/>
  <c r="BJ753" i="1"/>
  <c r="BJ752" i="1"/>
  <c r="BJ751" i="1"/>
  <c r="BJ750" i="1"/>
  <c r="BJ749" i="1"/>
  <c r="BJ748" i="1"/>
  <c r="BJ747" i="1"/>
  <c r="BJ746" i="1"/>
  <c r="BJ745" i="1"/>
  <c r="BJ744" i="1"/>
  <c r="BJ743" i="1"/>
  <c r="BJ742" i="1"/>
  <c r="BJ741" i="1"/>
  <c r="BJ740" i="1"/>
  <c r="BJ739" i="1"/>
  <c r="BJ738" i="1"/>
  <c r="BJ737" i="1"/>
  <c r="BJ736" i="1"/>
  <c r="BJ735" i="1"/>
  <c r="BJ734" i="1"/>
  <c r="BJ733" i="1"/>
  <c r="BJ732" i="1"/>
  <c r="BJ731" i="1"/>
  <c r="BJ730" i="1"/>
  <c r="BJ729" i="1"/>
  <c r="BJ728" i="1"/>
  <c r="BJ727" i="1"/>
  <c r="BJ726" i="1"/>
  <c r="BJ725" i="1"/>
  <c r="BJ724" i="1"/>
  <c r="BJ723" i="1"/>
  <c r="BJ722" i="1"/>
  <c r="BJ721" i="1"/>
  <c r="BJ720" i="1"/>
  <c r="BJ719" i="1"/>
  <c r="BJ718" i="1"/>
  <c r="BJ717" i="1"/>
  <c r="BJ716" i="1"/>
  <c r="BJ715" i="1"/>
  <c r="BJ714" i="1"/>
  <c r="BJ713" i="1"/>
  <c r="BJ712" i="1"/>
  <c r="BJ711" i="1"/>
  <c r="BJ710" i="1"/>
  <c r="BJ709" i="1"/>
  <c r="BJ708" i="1"/>
  <c r="BJ707" i="1"/>
  <c r="BJ706" i="1"/>
  <c r="BJ705" i="1"/>
  <c r="BJ704" i="1"/>
  <c r="BJ703" i="1"/>
  <c r="BJ702" i="1"/>
  <c r="BJ701" i="1"/>
  <c r="BJ700" i="1"/>
  <c r="BJ699" i="1"/>
  <c r="BJ698" i="1"/>
  <c r="BJ697" i="1"/>
  <c r="BJ696" i="1"/>
  <c r="BJ695" i="1"/>
  <c r="BJ694" i="1"/>
  <c r="BJ693" i="1"/>
  <c r="BJ692" i="1"/>
  <c r="BJ691" i="1"/>
  <c r="BJ690" i="1"/>
  <c r="BJ689" i="1"/>
  <c r="BJ688" i="1"/>
  <c r="BJ687" i="1"/>
  <c r="BJ686" i="1"/>
  <c r="BJ685" i="1"/>
  <c r="BJ684" i="1"/>
  <c r="BJ683" i="1"/>
  <c r="BJ682" i="1"/>
  <c r="BJ681" i="1"/>
  <c r="BJ680" i="1"/>
  <c r="BJ679" i="1"/>
  <c r="BJ678" i="1"/>
  <c r="BJ677" i="1"/>
  <c r="BJ676" i="1"/>
  <c r="BJ675" i="1"/>
  <c r="BJ674" i="1"/>
  <c r="BJ673" i="1"/>
  <c r="BJ672" i="1"/>
  <c r="BJ671" i="1"/>
  <c r="BJ670" i="1"/>
  <c r="BJ669" i="1"/>
  <c r="BJ668" i="1"/>
  <c r="BJ667" i="1"/>
  <c r="BJ666" i="1"/>
  <c r="BJ665" i="1"/>
  <c r="BJ664" i="1"/>
  <c r="BJ663" i="1"/>
  <c r="BJ662" i="1"/>
  <c r="BJ661" i="1"/>
  <c r="BJ660" i="1"/>
  <c r="BJ659" i="1"/>
  <c r="BJ658" i="1"/>
  <c r="BJ657" i="1"/>
  <c r="BJ656" i="1"/>
  <c r="BJ655" i="1"/>
  <c r="BJ654" i="1"/>
  <c r="BJ653" i="1"/>
  <c r="BJ652" i="1"/>
  <c r="BJ651" i="1"/>
  <c r="BJ650" i="1"/>
  <c r="BJ649" i="1"/>
  <c r="BJ648" i="1"/>
  <c r="BJ647" i="1"/>
  <c r="BJ646" i="1"/>
  <c r="BJ645" i="1"/>
  <c r="BJ644" i="1"/>
  <c r="BJ643" i="1"/>
  <c r="BJ642" i="1"/>
  <c r="BJ641" i="1"/>
  <c r="BJ640" i="1"/>
  <c r="BJ639" i="1"/>
  <c r="BJ638" i="1"/>
  <c r="BJ637" i="1"/>
  <c r="BJ636" i="1"/>
  <c r="BJ635" i="1"/>
  <c r="BJ634" i="1"/>
  <c r="BJ633" i="1"/>
  <c r="BJ632" i="1"/>
  <c r="BJ631" i="1"/>
  <c r="BJ630" i="1"/>
  <c r="BJ629" i="1"/>
  <c r="BJ628" i="1"/>
  <c r="BJ627" i="1"/>
  <c r="BJ626" i="1"/>
  <c r="BJ625" i="1"/>
  <c r="BJ624" i="1"/>
  <c r="BJ623" i="1"/>
  <c r="BJ622" i="1"/>
  <c r="BJ621" i="1"/>
  <c r="BJ620" i="1"/>
  <c r="BJ619" i="1"/>
  <c r="BJ618" i="1"/>
  <c r="BJ617" i="1"/>
  <c r="BJ616" i="1"/>
  <c r="BJ615" i="1"/>
  <c r="BJ614" i="1"/>
  <c r="BJ613" i="1"/>
  <c r="BJ612" i="1"/>
  <c r="BJ611" i="1"/>
  <c r="BJ610" i="1"/>
  <c r="BJ609" i="1"/>
  <c r="BJ608" i="1"/>
  <c r="BJ607" i="1"/>
  <c r="BJ606" i="1"/>
  <c r="BJ605" i="1"/>
  <c r="BJ604" i="1"/>
  <c r="BJ603" i="1"/>
  <c r="BJ602" i="1"/>
  <c r="BJ601" i="1"/>
  <c r="BJ600" i="1"/>
  <c r="BJ599" i="1"/>
  <c r="BJ598" i="1"/>
  <c r="BJ597" i="1"/>
  <c r="BJ596" i="1"/>
  <c r="BJ595" i="1"/>
  <c r="BJ594" i="1"/>
  <c r="BJ593" i="1"/>
  <c r="BJ592" i="1"/>
  <c r="BJ591" i="1"/>
  <c r="BJ590" i="1"/>
  <c r="BJ589" i="1"/>
  <c r="BJ588" i="1"/>
  <c r="BJ587" i="1"/>
  <c r="BJ586" i="1"/>
  <c r="BJ585" i="1"/>
  <c r="BJ584" i="1"/>
  <c r="BJ583" i="1"/>
  <c r="BJ582" i="1"/>
  <c r="BJ581" i="1"/>
  <c r="BJ580" i="1"/>
  <c r="BJ579" i="1"/>
  <c r="BJ578" i="1"/>
  <c r="BJ577" i="1"/>
  <c r="BJ576" i="1"/>
  <c r="BJ575" i="1"/>
  <c r="BJ574" i="1"/>
  <c r="BJ573" i="1"/>
  <c r="BJ572" i="1"/>
  <c r="BJ571" i="1"/>
  <c r="BJ570" i="1"/>
  <c r="BJ569" i="1"/>
  <c r="BJ568" i="1"/>
  <c r="BJ567" i="1"/>
  <c r="BJ566" i="1"/>
  <c r="BJ565" i="1"/>
  <c r="BJ564" i="1"/>
  <c r="BJ563" i="1"/>
  <c r="BJ562" i="1"/>
  <c r="BJ561" i="1"/>
  <c r="BJ560" i="1"/>
  <c r="BJ559" i="1"/>
  <c r="BJ558" i="1"/>
  <c r="BJ557" i="1"/>
  <c r="BJ556" i="1"/>
  <c r="BJ555" i="1"/>
  <c r="BJ554" i="1"/>
  <c r="BJ553" i="1"/>
  <c r="BJ552" i="1"/>
  <c r="BJ551" i="1"/>
  <c r="BJ550" i="1"/>
  <c r="BJ549" i="1"/>
  <c r="BJ548" i="1"/>
  <c r="BJ547" i="1"/>
  <c r="BJ546" i="1"/>
  <c r="BJ545" i="1"/>
  <c r="BJ544" i="1"/>
  <c r="BJ543" i="1"/>
  <c r="BJ542" i="1"/>
  <c r="BJ541" i="1"/>
  <c r="BJ540" i="1"/>
  <c r="BJ539" i="1"/>
  <c r="BJ538" i="1"/>
  <c r="BJ537" i="1"/>
  <c r="BJ536" i="1"/>
  <c r="BJ535" i="1"/>
  <c r="BJ534" i="1"/>
  <c r="BJ533" i="1"/>
  <c r="BJ532" i="1"/>
  <c r="BJ531" i="1"/>
  <c r="BJ530" i="1"/>
  <c r="BJ529" i="1"/>
  <c r="BJ528" i="1"/>
  <c r="BJ527" i="1"/>
  <c r="BJ526" i="1"/>
  <c r="BJ525" i="1"/>
  <c r="BJ524" i="1"/>
  <c r="BJ523" i="1"/>
  <c r="BJ522" i="1"/>
  <c r="BJ521" i="1"/>
  <c r="BJ520" i="1"/>
  <c r="BJ519" i="1"/>
  <c r="BJ518" i="1"/>
  <c r="BJ517" i="1"/>
  <c r="BJ516" i="1"/>
  <c r="BJ515" i="1"/>
  <c r="BJ514" i="1"/>
  <c r="BJ513" i="1"/>
  <c r="BJ512" i="1"/>
  <c r="BJ511" i="1"/>
  <c r="BJ510" i="1"/>
  <c r="BJ509" i="1"/>
  <c r="BJ508" i="1"/>
  <c r="BJ507" i="1"/>
  <c r="BJ506" i="1"/>
  <c r="BJ505" i="1"/>
  <c r="BJ504" i="1"/>
  <c r="BJ503" i="1"/>
  <c r="BJ502" i="1"/>
  <c r="BJ501" i="1"/>
  <c r="BJ500" i="1"/>
  <c r="BJ499" i="1"/>
  <c r="BJ498" i="1"/>
  <c r="BJ497" i="1"/>
  <c r="BJ496" i="1"/>
  <c r="BJ495" i="1"/>
  <c r="BJ494" i="1"/>
  <c r="BJ493" i="1"/>
  <c r="BJ492" i="1"/>
  <c r="BJ491" i="1"/>
  <c r="BJ490" i="1"/>
  <c r="BJ489" i="1"/>
  <c r="BJ488" i="1"/>
  <c r="BJ487" i="1"/>
  <c r="BJ486" i="1"/>
  <c r="BJ485" i="1"/>
  <c r="BJ484" i="1"/>
  <c r="BJ483" i="1"/>
  <c r="BJ482" i="1"/>
  <c r="BJ481" i="1"/>
  <c r="BJ480" i="1"/>
  <c r="BJ479" i="1"/>
  <c r="BJ478" i="1"/>
  <c r="BJ477" i="1"/>
  <c r="BJ476" i="1"/>
  <c r="BJ475" i="1"/>
  <c r="BJ474" i="1"/>
  <c r="BJ473" i="1"/>
  <c r="BJ472" i="1"/>
  <c r="BJ471" i="1"/>
  <c r="BJ470" i="1"/>
  <c r="BJ469" i="1"/>
  <c r="BJ468" i="1"/>
  <c r="BJ467" i="1"/>
  <c r="BJ466" i="1"/>
  <c r="BJ465" i="1"/>
  <c r="BJ464" i="1"/>
  <c r="BJ463" i="1"/>
  <c r="BJ462" i="1"/>
  <c r="BJ461" i="1"/>
  <c r="BJ460" i="1"/>
  <c r="BJ459" i="1"/>
  <c r="BJ458" i="1"/>
  <c r="BJ457" i="1"/>
  <c r="BJ456" i="1"/>
  <c r="BJ455" i="1"/>
  <c r="BJ454" i="1"/>
  <c r="BJ453" i="1"/>
  <c r="BJ452" i="1"/>
  <c r="BJ451" i="1"/>
  <c r="BJ450" i="1"/>
  <c r="BJ449" i="1"/>
  <c r="BJ448" i="1"/>
  <c r="BJ447" i="1"/>
  <c r="BJ446" i="1"/>
  <c r="BJ445" i="1"/>
  <c r="BJ444" i="1"/>
  <c r="BJ443" i="1"/>
  <c r="BJ442" i="1"/>
  <c r="BJ441" i="1"/>
  <c r="BJ440" i="1"/>
  <c r="BJ439" i="1"/>
  <c r="BJ438" i="1"/>
  <c r="BJ437" i="1"/>
  <c r="BJ436" i="1"/>
  <c r="BJ435" i="1"/>
  <c r="BJ434" i="1"/>
  <c r="BJ433" i="1"/>
  <c r="BJ432" i="1"/>
  <c r="BJ431" i="1"/>
  <c r="BJ430" i="1"/>
  <c r="BJ429" i="1"/>
  <c r="BJ428" i="1"/>
  <c r="BJ427" i="1"/>
  <c r="BJ426" i="1"/>
  <c r="BJ425" i="1"/>
  <c r="BJ424" i="1"/>
  <c r="BJ423" i="1"/>
  <c r="BJ422" i="1"/>
  <c r="BJ421" i="1"/>
  <c r="BJ420" i="1"/>
  <c r="BJ419" i="1"/>
  <c r="BJ418" i="1"/>
  <c r="BJ417" i="1"/>
  <c r="BJ416" i="1"/>
  <c r="BJ415" i="1"/>
  <c r="BJ414" i="1"/>
  <c r="BJ413" i="1"/>
  <c r="BJ412" i="1"/>
  <c r="BJ411" i="1"/>
  <c r="BJ410" i="1"/>
  <c r="BJ409" i="1"/>
  <c r="BJ408" i="1"/>
  <c r="BJ407" i="1"/>
  <c r="BJ406" i="1"/>
  <c r="BJ405" i="1"/>
  <c r="BJ404" i="1"/>
  <c r="BJ403" i="1"/>
  <c r="BJ402" i="1"/>
  <c r="BJ401" i="1"/>
  <c r="BJ400" i="1"/>
  <c r="BJ399" i="1"/>
  <c r="BJ398" i="1"/>
  <c r="BJ397" i="1"/>
  <c r="BJ396" i="1"/>
  <c r="BJ395" i="1"/>
  <c r="BJ394" i="1"/>
  <c r="BJ393" i="1"/>
  <c r="BJ392" i="1"/>
  <c r="BJ391" i="1"/>
  <c r="BJ390" i="1"/>
  <c r="BJ389" i="1"/>
  <c r="BJ388" i="1"/>
  <c r="BJ387" i="1"/>
  <c r="BJ386" i="1"/>
  <c r="BJ385" i="1"/>
  <c r="BJ384" i="1"/>
  <c r="BJ383" i="1"/>
  <c r="BJ382" i="1"/>
  <c r="BJ381" i="1"/>
  <c r="BJ380" i="1"/>
  <c r="BJ379" i="1"/>
  <c r="BJ378" i="1"/>
  <c r="BJ377" i="1"/>
  <c r="BJ376" i="1"/>
  <c r="BJ375" i="1"/>
  <c r="BJ374" i="1"/>
  <c r="BJ373" i="1"/>
  <c r="BJ372" i="1"/>
  <c r="BJ371" i="1"/>
  <c r="BJ370" i="1"/>
  <c r="BJ369" i="1"/>
  <c r="BJ368" i="1"/>
  <c r="BJ367" i="1"/>
  <c r="BJ366" i="1"/>
  <c r="BJ365" i="1"/>
  <c r="BJ364" i="1"/>
  <c r="BJ363" i="1"/>
  <c r="BJ362" i="1"/>
  <c r="BJ361" i="1"/>
  <c r="BJ360" i="1"/>
  <c r="BJ359" i="1"/>
  <c r="BJ358" i="1"/>
  <c r="BJ357" i="1"/>
  <c r="BJ356" i="1"/>
  <c r="BJ355" i="1"/>
  <c r="BJ354" i="1"/>
  <c r="BJ353" i="1"/>
  <c r="BJ352" i="1"/>
  <c r="BJ351" i="1"/>
  <c r="BJ350" i="1"/>
  <c r="BJ349" i="1"/>
  <c r="BJ348" i="1"/>
  <c r="BJ347" i="1"/>
  <c r="BJ346" i="1"/>
  <c r="BJ345" i="1"/>
  <c r="BJ344" i="1"/>
  <c r="BJ343" i="1"/>
  <c r="BJ342" i="1"/>
  <c r="BJ341" i="1"/>
  <c r="BJ340" i="1"/>
  <c r="BJ339" i="1"/>
  <c r="BJ338" i="1"/>
  <c r="BJ337" i="1"/>
  <c r="BJ336" i="1"/>
  <c r="BJ335" i="1"/>
  <c r="BJ334" i="1"/>
  <c r="BJ333" i="1"/>
  <c r="BJ332" i="1"/>
  <c r="BJ331" i="1"/>
  <c r="BJ330" i="1"/>
  <c r="BJ329" i="1"/>
  <c r="BJ328" i="1"/>
  <c r="BJ327" i="1"/>
  <c r="BJ326" i="1"/>
  <c r="BJ325" i="1"/>
  <c r="BJ324" i="1"/>
  <c r="BJ323" i="1"/>
  <c r="BJ322" i="1"/>
  <c r="BJ321" i="1"/>
  <c r="BJ320" i="1"/>
  <c r="BJ319" i="1"/>
  <c r="BJ318" i="1"/>
  <c r="BJ317" i="1"/>
  <c r="BJ316" i="1"/>
  <c r="BJ315" i="1"/>
  <c r="BJ314" i="1"/>
  <c r="BJ313" i="1"/>
  <c r="BJ312" i="1"/>
  <c r="BJ311" i="1"/>
  <c r="BJ310" i="1"/>
  <c r="BJ309" i="1"/>
  <c r="BJ308" i="1"/>
  <c r="BJ307" i="1"/>
  <c r="BJ306" i="1"/>
  <c r="BJ305" i="1"/>
  <c r="BJ304" i="1"/>
  <c r="BJ303" i="1"/>
  <c r="BJ302" i="1"/>
  <c r="BJ301" i="1"/>
  <c r="BJ300" i="1"/>
  <c r="BJ299" i="1"/>
  <c r="BJ298" i="1"/>
  <c r="BJ297" i="1"/>
  <c r="BJ296" i="1"/>
  <c r="BJ295" i="1"/>
  <c r="BJ294" i="1"/>
  <c r="BJ293" i="1"/>
  <c r="BJ292" i="1"/>
  <c r="BJ291" i="1"/>
  <c r="BJ290" i="1"/>
  <c r="BJ289" i="1"/>
  <c r="BJ288" i="1"/>
  <c r="BJ287" i="1"/>
  <c r="BJ286" i="1"/>
  <c r="BJ285" i="1"/>
  <c r="BJ284" i="1"/>
  <c r="BJ283" i="1"/>
  <c r="BJ282" i="1"/>
  <c r="BJ281" i="1"/>
  <c r="BJ280" i="1"/>
  <c r="BJ279" i="1"/>
  <c r="BJ278" i="1"/>
  <c r="BJ277" i="1"/>
  <c r="BJ276" i="1"/>
  <c r="BJ275" i="1"/>
  <c r="BJ274" i="1"/>
  <c r="BJ273" i="1"/>
  <c r="BJ272" i="1"/>
  <c r="BJ271" i="1"/>
  <c r="BJ270" i="1"/>
  <c r="BJ269" i="1"/>
  <c r="BJ268" i="1"/>
  <c r="BJ267" i="1"/>
  <c r="BJ266" i="1"/>
  <c r="BJ265" i="1"/>
  <c r="BJ264" i="1"/>
  <c r="BJ263" i="1"/>
  <c r="BJ262" i="1"/>
  <c r="BJ261" i="1"/>
  <c r="BJ260" i="1"/>
  <c r="BJ259" i="1"/>
  <c r="BJ258" i="1"/>
  <c r="BJ257" i="1"/>
  <c r="BJ256" i="1"/>
  <c r="BJ255" i="1"/>
  <c r="BJ254" i="1"/>
  <c r="BJ253" i="1"/>
  <c r="BJ252" i="1"/>
  <c r="BJ251" i="1"/>
  <c r="BJ250" i="1"/>
  <c r="BJ249" i="1"/>
  <c r="BJ248" i="1"/>
  <c r="BJ247" i="1"/>
  <c r="BJ246" i="1"/>
  <c r="BJ245" i="1"/>
  <c r="BJ244" i="1"/>
  <c r="BJ243" i="1"/>
  <c r="BJ242" i="1"/>
  <c r="BJ241" i="1"/>
  <c r="BJ240" i="1"/>
  <c r="BJ239" i="1"/>
  <c r="BJ238" i="1"/>
  <c r="BJ237" i="1"/>
  <c r="BJ236" i="1"/>
  <c r="BJ235" i="1"/>
  <c r="BJ234" i="1"/>
  <c r="BJ233" i="1"/>
  <c r="BJ232" i="1"/>
  <c r="BJ231" i="1"/>
  <c r="BJ230" i="1"/>
  <c r="BJ229" i="1"/>
  <c r="BJ228" i="1"/>
  <c r="BJ227" i="1"/>
  <c r="BJ226" i="1"/>
  <c r="BJ225" i="1"/>
  <c r="BJ224" i="1"/>
  <c r="BJ223" i="1"/>
  <c r="BJ222" i="1"/>
  <c r="BJ221" i="1"/>
  <c r="BJ220" i="1"/>
  <c r="BJ219" i="1"/>
  <c r="BJ218" i="1"/>
  <c r="BJ217" i="1"/>
  <c r="BJ216" i="1"/>
  <c r="BJ215" i="1"/>
  <c r="BJ214" i="1"/>
  <c r="BJ213" i="1"/>
  <c r="BJ212" i="1"/>
  <c r="BJ211" i="1"/>
  <c r="BJ210" i="1"/>
  <c r="BJ209" i="1"/>
  <c r="BJ208" i="1"/>
  <c r="BJ207" i="1"/>
  <c r="BJ206" i="1"/>
  <c r="BJ205" i="1"/>
  <c r="BJ204" i="1"/>
  <c r="BJ203" i="1"/>
  <c r="BJ202" i="1"/>
  <c r="BJ201" i="1"/>
  <c r="BJ200" i="1"/>
  <c r="BJ199" i="1"/>
  <c r="BJ198" i="1"/>
  <c r="BJ197" i="1"/>
  <c r="BJ196" i="1"/>
  <c r="BJ195" i="1"/>
  <c r="BJ194" i="1"/>
  <c r="BJ193" i="1"/>
  <c r="BJ192" i="1"/>
  <c r="BJ191" i="1"/>
  <c r="BJ190" i="1"/>
  <c r="BJ189" i="1"/>
  <c r="BJ188" i="1"/>
  <c r="BJ187" i="1"/>
  <c r="BJ186" i="1"/>
  <c r="BJ185" i="1"/>
  <c r="BJ184" i="1"/>
  <c r="BJ183" i="1"/>
  <c r="BJ182" i="1"/>
  <c r="BJ181" i="1"/>
  <c r="BJ180" i="1"/>
  <c r="BJ179" i="1"/>
  <c r="BJ178" i="1"/>
  <c r="BJ177" i="1"/>
  <c r="BJ176" i="1"/>
  <c r="BJ175" i="1"/>
  <c r="BJ174" i="1"/>
  <c r="BJ173" i="1"/>
  <c r="BJ172" i="1"/>
  <c r="BJ171" i="1"/>
  <c r="BJ170" i="1"/>
  <c r="BJ169" i="1"/>
  <c r="BJ168" i="1"/>
  <c r="BJ167" i="1"/>
  <c r="BJ166" i="1"/>
  <c r="BJ165" i="1"/>
  <c r="BJ164" i="1"/>
  <c r="BJ163" i="1"/>
  <c r="BJ162" i="1"/>
  <c r="BJ161" i="1"/>
  <c r="BJ160" i="1"/>
  <c r="BJ159" i="1"/>
  <c r="BJ158" i="1"/>
  <c r="BJ157" i="1"/>
  <c r="BJ156" i="1"/>
  <c r="BJ155" i="1"/>
  <c r="BJ154" i="1"/>
  <c r="BJ153" i="1"/>
  <c r="BJ152" i="1"/>
  <c r="BJ151" i="1"/>
  <c r="BJ150" i="1"/>
  <c r="BJ149" i="1"/>
  <c r="BJ148" i="1"/>
  <c r="BJ147" i="1"/>
  <c r="BJ146" i="1"/>
  <c r="BJ145" i="1"/>
  <c r="BJ144" i="1"/>
  <c r="BJ143" i="1"/>
  <c r="BJ142" i="1"/>
  <c r="BJ141" i="1"/>
  <c r="BJ140" i="1"/>
  <c r="BJ139" i="1"/>
  <c r="BJ138" i="1"/>
  <c r="BJ137" i="1"/>
  <c r="BJ136" i="1"/>
  <c r="BJ135" i="1"/>
  <c r="BJ134" i="1"/>
  <c r="BJ133" i="1"/>
  <c r="BJ132" i="1"/>
  <c r="BJ131" i="1"/>
  <c r="BJ130" i="1"/>
  <c r="BJ129" i="1"/>
  <c r="BJ128" i="1"/>
  <c r="BJ127" i="1"/>
  <c r="BJ126" i="1"/>
  <c r="BJ125" i="1"/>
  <c r="BJ124" i="1"/>
  <c r="BJ123" i="1"/>
  <c r="BJ122" i="1"/>
  <c r="BJ121" i="1"/>
  <c r="BJ120" i="1"/>
  <c r="BJ119" i="1"/>
  <c r="BJ118" i="1"/>
  <c r="BJ117" i="1"/>
  <c r="BJ116" i="1"/>
  <c r="BJ115" i="1"/>
  <c r="BJ114" i="1"/>
  <c r="BJ113" i="1"/>
  <c r="BJ112" i="1"/>
  <c r="BJ111" i="1"/>
  <c r="BJ110" i="1"/>
  <c r="BJ109" i="1"/>
  <c r="BJ108" i="1"/>
  <c r="BJ107" i="1"/>
  <c r="BJ106" i="1"/>
  <c r="BJ105" i="1"/>
  <c r="BJ104" i="1"/>
  <c r="BJ103" i="1"/>
  <c r="BJ102" i="1"/>
  <c r="BJ101" i="1"/>
  <c r="BJ100" i="1"/>
  <c r="BJ99" i="1"/>
  <c r="BJ98" i="1"/>
  <c r="BJ97" i="1"/>
  <c r="BJ96" i="1"/>
  <c r="BJ95" i="1"/>
  <c r="BJ94" i="1"/>
  <c r="BJ93" i="1"/>
  <c r="BJ92" i="1"/>
  <c r="BJ91" i="1"/>
  <c r="BJ90" i="1"/>
  <c r="BJ89" i="1"/>
  <c r="BJ88" i="1"/>
  <c r="BJ87" i="1"/>
  <c r="BJ86" i="1"/>
  <c r="BJ85" i="1"/>
  <c r="BJ84" i="1"/>
  <c r="BJ83" i="1"/>
  <c r="BJ82" i="1"/>
  <c r="BJ81" i="1"/>
  <c r="BJ80" i="1"/>
  <c r="BJ79" i="1"/>
  <c r="BJ78" i="1"/>
  <c r="BJ77" i="1"/>
  <c r="BJ76" i="1"/>
  <c r="BJ75" i="1"/>
  <c r="BJ74" i="1"/>
  <c r="BJ73" i="1"/>
  <c r="BJ72" i="1"/>
  <c r="BJ71" i="1"/>
  <c r="BJ70" i="1"/>
  <c r="BJ69" i="1"/>
  <c r="BJ68" i="1"/>
  <c r="BJ67" i="1"/>
  <c r="BJ66" i="1"/>
  <c r="BJ65" i="1"/>
  <c r="BJ64" i="1"/>
  <c r="BJ63" i="1"/>
  <c r="BJ62" i="1"/>
  <c r="BJ61" i="1"/>
  <c r="BJ60" i="1"/>
  <c r="BJ59" i="1"/>
  <c r="BJ58" i="1"/>
  <c r="BJ57" i="1"/>
  <c r="BJ56" i="1"/>
  <c r="BJ55" i="1"/>
  <c r="BJ54" i="1"/>
  <c r="BJ53" i="1"/>
  <c r="BJ52" i="1"/>
  <c r="BJ51" i="1"/>
  <c r="BJ50" i="1"/>
  <c r="BJ49" i="1"/>
  <c r="BJ48" i="1"/>
  <c r="BJ47" i="1"/>
  <c r="BJ46" i="1"/>
  <c r="BJ45" i="1"/>
  <c r="BJ44" i="1"/>
  <c r="BJ43" i="1"/>
  <c r="BJ42" i="1"/>
  <c r="BJ41" i="1"/>
  <c r="BJ40" i="1"/>
  <c r="BJ39" i="1"/>
  <c r="BJ38" i="1"/>
  <c r="BJ37" i="1"/>
  <c r="BJ36" i="1"/>
  <c r="BJ35" i="1"/>
  <c r="BJ34" i="1"/>
  <c r="BJ33" i="1"/>
  <c r="BJ32" i="1"/>
  <c r="BJ31" i="1"/>
  <c r="BJ30" i="1"/>
  <c r="BJ29" i="1"/>
  <c r="BJ28" i="1"/>
  <c r="BJ27" i="1"/>
  <c r="BJ26" i="1"/>
  <c r="BJ25" i="1"/>
  <c r="BJ24" i="1"/>
  <c r="BJ23" i="1"/>
  <c r="BJ22" i="1"/>
  <c r="BJ21" i="1"/>
  <c r="BJ20" i="1"/>
  <c r="BJ19" i="1"/>
  <c r="BJ18" i="1"/>
  <c r="BJ17" i="1"/>
  <c r="BJ16" i="1"/>
  <c r="BJ15" i="1"/>
  <c r="BJ14" i="1"/>
  <c r="BJ13" i="1"/>
  <c r="BJ12" i="1"/>
  <c r="BJ11" i="1"/>
  <c r="BJ10" i="1"/>
  <c r="BJ9" i="1"/>
  <c r="BJ8" i="1"/>
  <c r="BJ7" i="1"/>
  <c r="BJ6" i="1"/>
  <c r="BJ5" i="1"/>
  <c r="BJ4" i="1"/>
  <c r="BJ3" i="1"/>
  <c r="BJ2" i="1"/>
  <c r="BI887" i="1"/>
  <c r="BI886" i="1"/>
  <c r="BI885" i="1"/>
  <c r="BI884" i="1"/>
  <c r="BI883" i="1"/>
  <c r="BI882" i="1"/>
  <c r="BI881" i="1"/>
  <c r="BI880" i="1"/>
  <c r="BI879" i="1"/>
  <c r="BI878" i="1"/>
  <c r="BI877" i="1"/>
  <c r="BI876" i="1"/>
  <c r="BI875" i="1"/>
  <c r="BI874" i="1"/>
  <c r="BI873" i="1"/>
  <c r="BI872" i="1"/>
  <c r="BI871" i="1"/>
  <c r="BI870" i="1"/>
  <c r="BI869" i="1"/>
  <c r="BI868" i="1"/>
  <c r="BI867" i="1"/>
  <c r="BI866" i="1"/>
  <c r="BI865" i="1"/>
  <c r="BI864" i="1"/>
  <c r="BI863" i="1"/>
  <c r="BI862" i="1"/>
  <c r="BI861" i="1"/>
  <c r="BI860" i="1"/>
  <c r="BI859" i="1"/>
  <c r="BI858" i="1"/>
  <c r="BI857" i="1"/>
  <c r="BI856" i="1"/>
  <c r="BI855" i="1"/>
  <c r="BI854" i="1"/>
  <c r="BI853" i="1"/>
  <c r="BI852" i="1"/>
  <c r="BI851" i="1"/>
  <c r="BI850" i="1"/>
  <c r="BI849" i="1"/>
  <c r="BI848" i="1"/>
  <c r="BI847" i="1"/>
  <c r="BI846" i="1"/>
  <c r="BI845" i="1"/>
  <c r="BI844" i="1"/>
  <c r="BI843" i="1"/>
  <c r="BI842" i="1"/>
  <c r="BI841" i="1"/>
  <c r="BI840" i="1"/>
  <c r="BI839" i="1"/>
  <c r="BI838" i="1"/>
  <c r="BI837" i="1"/>
  <c r="BI836" i="1"/>
  <c r="BI835" i="1"/>
  <c r="BI834" i="1"/>
  <c r="BI833" i="1"/>
  <c r="BI832" i="1"/>
  <c r="BI831" i="1"/>
  <c r="BI830" i="1"/>
  <c r="BI829" i="1"/>
  <c r="BI828" i="1"/>
  <c r="BI827" i="1"/>
  <c r="BI826" i="1"/>
  <c r="BI825" i="1"/>
  <c r="BI824" i="1"/>
  <c r="BI823" i="1"/>
  <c r="BI822" i="1"/>
  <c r="BI821" i="1"/>
  <c r="BI820" i="1"/>
  <c r="BI819" i="1"/>
  <c r="BI818" i="1"/>
  <c r="BI817" i="1"/>
  <c r="BI816" i="1"/>
  <c r="BI815" i="1"/>
  <c r="BI814" i="1"/>
  <c r="BI813" i="1"/>
  <c r="BI812" i="1"/>
  <c r="BI811" i="1"/>
  <c r="BI810" i="1"/>
  <c r="BI809" i="1"/>
  <c r="BI808" i="1"/>
  <c r="BI807" i="1"/>
  <c r="BI806" i="1"/>
  <c r="BI805" i="1"/>
  <c r="BI804" i="1"/>
  <c r="BI803" i="1"/>
  <c r="BI802" i="1"/>
  <c r="BI801" i="1"/>
  <c r="BI800" i="1"/>
  <c r="BI799" i="1"/>
  <c r="BI798" i="1"/>
  <c r="BI797" i="1"/>
  <c r="BI796" i="1"/>
  <c r="BI795" i="1"/>
  <c r="BI794" i="1"/>
  <c r="BI793" i="1"/>
  <c r="BI792" i="1"/>
  <c r="BI791" i="1"/>
  <c r="BI790" i="1"/>
  <c r="BI789" i="1"/>
  <c r="BI788" i="1"/>
  <c r="BI787" i="1"/>
  <c r="BI786" i="1"/>
  <c r="BI785" i="1"/>
  <c r="BI784" i="1"/>
  <c r="BI783" i="1"/>
  <c r="BI782" i="1"/>
  <c r="BI781" i="1"/>
  <c r="BI780" i="1"/>
  <c r="BI779" i="1"/>
  <c r="BI778" i="1"/>
  <c r="BI777" i="1"/>
  <c r="BI776" i="1"/>
  <c r="BI775" i="1"/>
  <c r="BI774" i="1"/>
  <c r="BI773" i="1"/>
  <c r="BI772" i="1"/>
  <c r="BI771" i="1"/>
  <c r="BI770" i="1"/>
  <c r="BI769" i="1"/>
  <c r="BI768" i="1"/>
  <c r="BI767" i="1"/>
  <c r="BI766" i="1"/>
  <c r="BI765" i="1"/>
  <c r="BI764" i="1"/>
  <c r="BI763" i="1"/>
  <c r="BI762" i="1"/>
  <c r="BI761" i="1"/>
  <c r="BI760" i="1"/>
  <c r="BI759" i="1"/>
  <c r="BI758" i="1"/>
  <c r="BI757" i="1"/>
  <c r="BI756" i="1"/>
  <c r="BI755" i="1"/>
  <c r="BI754" i="1"/>
  <c r="BI753" i="1"/>
  <c r="BI752" i="1"/>
  <c r="BI751" i="1"/>
  <c r="BI750" i="1"/>
  <c r="BI749" i="1"/>
  <c r="BI748" i="1"/>
  <c r="BI747" i="1"/>
  <c r="BI746" i="1"/>
  <c r="BI745" i="1"/>
  <c r="BI744" i="1"/>
  <c r="BI743" i="1"/>
  <c r="BI742" i="1"/>
  <c r="BI741" i="1"/>
  <c r="BI740" i="1"/>
  <c r="BI739" i="1"/>
  <c r="BI738" i="1"/>
  <c r="BI737" i="1"/>
  <c r="BI736" i="1"/>
  <c r="BI735" i="1"/>
  <c r="BI734" i="1"/>
  <c r="BI733" i="1"/>
  <c r="BI732" i="1"/>
  <c r="BI731" i="1"/>
  <c r="BI730" i="1"/>
  <c r="BI729" i="1"/>
  <c r="BI728" i="1"/>
  <c r="BI727" i="1"/>
  <c r="BI726" i="1"/>
  <c r="BI725" i="1"/>
  <c r="BI724" i="1"/>
  <c r="BI723" i="1"/>
  <c r="BI722" i="1"/>
  <c r="BI721" i="1"/>
  <c r="BI720" i="1"/>
  <c r="BI719" i="1"/>
  <c r="BI718" i="1"/>
  <c r="BI717" i="1"/>
  <c r="BI716" i="1"/>
  <c r="BI715" i="1"/>
  <c r="BI714" i="1"/>
  <c r="BI713" i="1"/>
  <c r="BI712" i="1"/>
  <c r="BI711" i="1"/>
  <c r="BI710" i="1"/>
  <c r="BI709" i="1"/>
  <c r="BI708" i="1"/>
  <c r="BI707" i="1"/>
  <c r="BI706" i="1"/>
  <c r="BI705" i="1"/>
  <c r="BI704" i="1"/>
  <c r="BI703" i="1"/>
  <c r="BI702" i="1"/>
  <c r="BI701" i="1"/>
  <c r="BI700" i="1"/>
  <c r="BI699" i="1"/>
  <c r="BI698" i="1"/>
  <c r="BI697" i="1"/>
  <c r="BI696" i="1"/>
  <c r="BI695" i="1"/>
  <c r="BI694" i="1"/>
  <c r="BI693" i="1"/>
  <c r="BI692" i="1"/>
  <c r="BI691" i="1"/>
  <c r="BI690" i="1"/>
  <c r="BI689" i="1"/>
  <c r="BI688" i="1"/>
  <c r="BI687" i="1"/>
  <c r="BI686" i="1"/>
  <c r="BI685" i="1"/>
  <c r="BI684" i="1"/>
  <c r="BI683" i="1"/>
  <c r="BI682" i="1"/>
  <c r="BI681" i="1"/>
  <c r="BI680" i="1"/>
  <c r="BI679" i="1"/>
  <c r="BI678" i="1"/>
  <c r="BI677" i="1"/>
  <c r="BI676" i="1"/>
  <c r="BI675" i="1"/>
  <c r="BI674" i="1"/>
  <c r="BI673" i="1"/>
  <c r="BI672" i="1"/>
  <c r="BI671" i="1"/>
  <c r="BI670" i="1"/>
  <c r="BI669" i="1"/>
  <c r="BI668" i="1"/>
  <c r="BI667" i="1"/>
  <c r="BI666" i="1"/>
  <c r="BI665" i="1"/>
  <c r="BI664" i="1"/>
  <c r="BI663" i="1"/>
  <c r="BI662" i="1"/>
  <c r="BI661" i="1"/>
  <c r="BI660" i="1"/>
  <c r="BI659" i="1"/>
  <c r="BI658" i="1"/>
  <c r="BI657" i="1"/>
  <c r="BI656" i="1"/>
  <c r="BI655" i="1"/>
  <c r="BI654" i="1"/>
  <c r="BI653" i="1"/>
  <c r="BI652" i="1"/>
  <c r="BI651" i="1"/>
  <c r="BI650" i="1"/>
  <c r="BI649" i="1"/>
  <c r="BI648" i="1"/>
  <c r="BI647" i="1"/>
  <c r="BI646" i="1"/>
  <c r="BI645" i="1"/>
  <c r="BI644" i="1"/>
  <c r="BI643" i="1"/>
  <c r="BI642" i="1"/>
  <c r="BI641" i="1"/>
  <c r="BI640" i="1"/>
  <c r="BI639" i="1"/>
  <c r="BI638" i="1"/>
  <c r="BI637" i="1"/>
  <c r="BI636" i="1"/>
  <c r="BI635" i="1"/>
  <c r="BI634" i="1"/>
  <c r="BI633" i="1"/>
  <c r="BI632" i="1"/>
  <c r="BI631" i="1"/>
  <c r="BI630" i="1"/>
  <c r="BI629" i="1"/>
  <c r="BI628" i="1"/>
  <c r="BI627" i="1"/>
  <c r="BI626" i="1"/>
  <c r="BI625" i="1"/>
  <c r="BI624" i="1"/>
  <c r="BI623" i="1"/>
  <c r="BI622" i="1"/>
  <c r="BI621" i="1"/>
  <c r="BI620" i="1"/>
  <c r="BI619" i="1"/>
  <c r="BI618" i="1"/>
  <c r="BI617" i="1"/>
  <c r="BI616" i="1"/>
  <c r="BI615" i="1"/>
  <c r="BI614" i="1"/>
  <c r="BI613" i="1"/>
  <c r="BI612" i="1"/>
  <c r="BI611" i="1"/>
  <c r="BI610" i="1"/>
  <c r="BI609" i="1"/>
  <c r="BI608" i="1"/>
  <c r="BI607" i="1"/>
  <c r="BI606" i="1"/>
  <c r="BI605" i="1"/>
  <c r="BI604" i="1"/>
  <c r="BI603" i="1"/>
  <c r="BI602" i="1"/>
  <c r="BI601" i="1"/>
  <c r="BI600" i="1"/>
  <c r="BI599" i="1"/>
  <c r="BI598" i="1"/>
  <c r="BI597" i="1"/>
  <c r="BI596" i="1"/>
  <c r="BI595" i="1"/>
  <c r="BI594" i="1"/>
  <c r="BI593" i="1"/>
  <c r="BI592" i="1"/>
  <c r="BI591" i="1"/>
  <c r="BI590" i="1"/>
  <c r="BI589" i="1"/>
  <c r="BI588" i="1"/>
  <c r="BI587" i="1"/>
  <c r="BI586" i="1"/>
  <c r="BI585" i="1"/>
  <c r="BI584" i="1"/>
  <c r="BI583" i="1"/>
  <c r="BI582" i="1"/>
  <c r="BI581" i="1"/>
  <c r="BI580" i="1"/>
  <c r="BI579" i="1"/>
  <c r="BI578" i="1"/>
  <c r="BI577" i="1"/>
  <c r="BI576" i="1"/>
  <c r="BI575" i="1"/>
  <c r="BI574" i="1"/>
  <c r="BI573" i="1"/>
  <c r="BI572" i="1"/>
  <c r="BI571" i="1"/>
  <c r="BI570" i="1"/>
  <c r="BI569" i="1"/>
  <c r="BI568" i="1"/>
  <c r="BI567" i="1"/>
  <c r="BI566" i="1"/>
  <c r="BI565" i="1"/>
  <c r="BI564" i="1"/>
  <c r="BI563" i="1"/>
  <c r="BI562" i="1"/>
  <c r="BI561" i="1"/>
  <c r="BI560" i="1"/>
  <c r="BI559" i="1"/>
  <c r="BI558" i="1"/>
  <c r="BI557" i="1"/>
  <c r="BI556" i="1"/>
  <c r="BI555" i="1"/>
  <c r="BI554" i="1"/>
  <c r="BI553" i="1"/>
  <c r="BI552" i="1"/>
  <c r="BI551" i="1"/>
  <c r="BI550" i="1"/>
  <c r="BI549" i="1"/>
  <c r="BI548" i="1"/>
  <c r="BI547" i="1"/>
  <c r="BI546" i="1"/>
  <c r="BI545" i="1"/>
  <c r="BI544" i="1"/>
  <c r="BI543" i="1"/>
  <c r="BI542" i="1"/>
  <c r="BI541" i="1"/>
  <c r="BI540" i="1"/>
  <c r="BI539" i="1"/>
  <c r="BI538" i="1"/>
  <c r="BI537" i="1"/>
  <c r="BI536" i="1"/>
  <c r="BI535" i="1"/>
  <c r="BI534" i="1"/>
  <c r="BI533" i="1"/>
  <c r="BI532" i="1"/>
  <c r="BI531" i="1"/>
  <c r="BI530" i="1"/>
  <c r="BI529" i="1"/>
  <c r="BI528" i="1"/>
  <c r="BI527" i="1"/>
  <c r="BI526" i="1"/>
  <c r="BI525" i="1"/>
  <c r="BI524" i="1"/>
  <c r="BI523" i="1"/>
  <c r="BI522" i="1"/>
  <c r="BI521" i="1"/>
  <c r="BI520" i="1"/>
  <c r="BI519" i="1"/>
  <c r="BI518" i="1"/>
  <c r="BI517" i="1"/>
  <c r="BI516" i="1"/>
  <c r="BI515" i="1"/>
  <c r="BI514" i="1"/>
  <c r="BI513" i="1"/>
  <c r="BI512" i="1"/>
  <c r="BI511" i="1"/>
  <c r="BI510" i="1"/>
  <c r="BI509" i="1"/>
  <c r="BI508" i="1"/>
  <c r="BI507" i="1"/>
  <c r="BI506" i="1"/>
  <c r="BI505" i="1"/>
  <c r="BI504" i="1"/>
  <c r="BI503" i="1"/>
  <c r="BI502" i="1"/>
  <c r="BI501" i="1"/>
  <c r="BI500" i="1"/>
  <c r="BI499" i="1"/>
  <c r="BI498" i="1"/>
  <c r="BI497" i="1"/>
  <c r="BI496" i="1"/>
  <c r="BI495" i="1"/>
  <c r="BI494" i="1"/>
  <c r="BI493" i="1"/>
  <c r="BI492" i="1"/>
  <c r="BI491" i="1"/>
  <c r="BI490" i="1"/>
  <c r="BI489" i="1"/>
  <c r="BI488" i="1"/>
  <c r="BI487" i="1"/>
  <c r="BI486" i="1"/>
  <c r="BI485" i="1"/>
  <c r="BI484" i="1"/>
  <c r="BI483" i="1"/>
  <c r="BI482" i="1"/>
  <c r="BI481" i="1"/>
  <c r="BI480" i="1"/>
  <c r="BI479" i="1"/>
  <c r="BI478" i="1"/>
  <c r="BI477" i="1"/>
  <c r="BI476" i="1"/>
  <c r="BI475" i="1"/>
  <c r="BI474" i="1"/>
  <c r="BI473" i="1"/>
  <c r="BI472" i="1"/>
  <c r="BI471" i="1"/>
  <c r="BI470" i="1"/>
  <c r="BI469" i="1"/>
  <c r="BI468" i="1"/>
  <c r="BI467" i="1"/>
  <c r="BI466" i="1"/>
  <c r="BI465" i="1"/>
  <c r="BI464" i="1"/>
  <c r="BI463" i="1"/>
  <c r="BI462" i="1"/>
  <c r="BI461" i="1"/>
  <c r="BI460" i="1"/>
  <c r="BI459" i="1"/>
  <c r="BI458" i="1"/>
  <c r="BI457" i="1"/>
  <c r="BI456" i="1"/>
  <c r="BI455" i="1"/>
  <c r="BI454" i="1"/>
  <c r="BI453" i="1"/>
  <c r="BI452" i="1"/>
  <c r="BI451" i="1"/>
  <c r="BI450" i="1"/>
  <c r="BI449" i="1"/>
  <c r="BI448" i="1"/>
  <c r="BI447" i="1"/>
  <c r="BI446" i="1"/>
  <c r="BI445" i="1"/>
  <c r="BI444" i="1"/>
  <c r="BI443" i="1"/>
  <c r="BI442" i="1"/>
  <c r="BI441" i="1"/>
  <c r="BI440" i="1"/>
  <c r="BI439" i="1"/>
  <c r="BI438" i="1"/>
  <c r="BI437" i="1"/>
  <c r="BI436" i="1"/>
  <c r="BI435" i="1"/>
  <c r="BI434" i="1"/>
  <c r="BI433" i="1"/>
  <c r="BI432" i="1"/>
  <c r="BI431" i="1"/>
  <c r="BI430" i="1"/>
  <c r="BI429" i="1"/>
  <c r="BI428" i="1"/>
  <c r="BI427" i="1"/>
  <c r="BI426" i="1"/>
  <c r="BI425" i="1"/>
  <c r="BI424" i="1"/>
  <c r="BI423" i="1"/>
  <c r="BI422" i="1"/>
  <c r="BI421" i="1"/>
  <c r="BI420" i="1"/>
  <c r="BI419" i="1"/>
  <c r="BI418" i="1"/>
  <c r="BI417" i="1"/>
  <c r="BI416" i="1"/>
  <c r="BI415" i="1"/>
  <c r="BI414" i="1"/>
  <c r="BI413" i="1"/>
  <c r="BI412" i="1"/>
  <c r="BI411" i="1"/>
  <c r="BI410" i="1"/>
  <c r="BI409" i="1"/>
  <c r="BI408" i="1"/>
  <c r="BI407" i="1"/>
  <c r="BI406" i="1"/>
  <c r="BI405" i="1"/>
  <c r="BI404" i="1"/>
  <c r="BI403" i="1"/>
  <c r="BI402" i="1"/>
  <c r="BI401" i="1"/>
  <c r="BI400" i="1"/>
  <c r="BI399" i="1"/>
  <c r="BI398" i="1"/>
  <c r="BI397" i="1"/>
  <c r="BI396" i="1"/>
  <c r="BI395" i="1"/>
  <c r="BI394" i="1"/>
  <c r="BI393" i="1"/>
  <c r="BI392" i="1"/>
  <c r="BI391" i="1"/>
  <c r="BI390" i="1"/>
  <c r="BI389" i="1"/>
  <c r="BI388" i="1"/>
  <c r="BI387" i="1"/>
  <c r="BI386" i="1"/>
  <c r="BI385" i="1"/>
  <c r="BI384" i="1"/>
  <c r="BI383" i="1"/>
  <c r="BI382" i="1"/>
  <c r="BI381" i="1"/>
  <c r="BI380" i="1"/>
  <c r="BI379" i="1"/>
  <c r="BI378" i="1"/>
  <c r="BI377" i="1"/>
  <c r="BI376" i="1"/>
  <c r="BI375" i="1"/>
  <c r="BI374" i="1"/>
  <c r="BI373" i="1"/>
  <c r="BI372" i="1"/>
  <c r="BI371" i="1"/>
  <c r="BI370" i="1"/>
  <c r="BI369" i="1"/>
  <c r="BI368" i="1"/>
  <c r="BI367" i="1"/>
  <c r="BI366" i="1"/>
  <c r="BI365" i="1"/>
  <c r="BI364" i="1"/>
  <c r="BI363" i="1"/>
  <c r="BI362" i="1"/>
  <c r="BI361" i="1"/>
  <c r="BI360" i="1"/>
  <c r="BI359" i="1"/>
  <c r="BI358" i="1"/>
  <c r="BI357" i="1"/>
  <c r="BI356" i="1"/>
  <c r="BI355" i="1"/>
  <c r="BI354" i="1"/>
  <c r="BI353" i="1"/>
  <c r="BI352" i="1"/>
  <c r="BI351" i="1"/>
  <c r="BI350" i="1"/>
  <c r="BI349" i="1"/>
  <c r="BI348" i="1"/>
  <c r="BI347" i="1"/>
  <c r="BI346" i="1"/>
  <c r="BI345" i="1"/>
  <c r="BI344" i="1"/>
  <c r="BI343" i="1"/>
  <c r="BI342" i="1"/>
  <c r="BI341" i="1"/>
  <c r="BI340" i="1"/>
  <c r="BI339" i="1"/>
  <c r="BI338" i="1"/>
  <c r="BI337" i="1"/>
  <c r="BI336" i="1"/>
  <c r="BI335" i="1"/>
  <c r="BI334" i="1"/>
  <c r="BI333" i="1"/>
  <c r="BI332" i="1"/>
  <c r="BI331" i="1"/>
  <c r="BI330" i="1"/>
  <c r="BI329" i="1"/>
  <c r="BI328" i="1"/>
  <c r="BI327" i="1"/>
  <c r="BI326" i="1"/>
  <c r="BI325" i="1"/>
  <c r="BI324" i="1"/>
  <c r="BI323" i="1"/>
  <c r="BI322" i="1"/>
  <c r="BI321" i="1"/>
  <c r="BI320" i="1"/>
  <c r="BI319" i="1"/>
  <c r="BI318" i="1"/>
  <c r="BI317" i="1"/>
  <c r="BI316" i="1"/>
  <c r="BI315" i="1"/>
  <c r="BI314" i="1"/>
  <c r="BI313" i="1"/>
  <c r="BI312" i="1"/>
  <c r="BI311" i="1"/>
  <c r="BI310" i="1"/>
  <c r="BI309" i="1"/>
  <c r="BI308" i="1"/>
  <c r="BI307" i="1"/>
  <c r="BI306" i="1"/>
  <c r="BI305" i="1"/>
  <c r="BI304" i="1"/>
  <c r="BI303" i="1"/>
  <c r="BI302" i="1"/>
  <c r="BI301" i="1"/>
  <c r="BI300" i="1"/>
  <c r="BI299" i="1"/>
  <c r="BI298" i="1"/>
  <c r="BI297" i="1"/>
  <c r="BI296" i="1"/>
  <c r="BI295" i="1"/>
  <c r="BI294" i="1"/>
  <c r="BI293" i="1"/>
  <c r="BI292" i="1"/>
  <c r="BI291" i="1"/>
  <c r="BI290" i="1"/>
  <c r="BI289" i="1"/>
  <c r="BI288" i="1"/>
  <c r="BI287" i="1"/>
  <c r="BI286" i="1"/>
  <c r="BI285" i="1"/>
  <c r="BI284" i="1"/>
  <c r="BI283" i="1"/>
  <c r="BI282" i="1"/>
  <c r="BI281" i="1"/>
  <c r="BI280" i="1"/>
  <c r="BI279" i="1"/>
  <c r="BI278" i="1"/>
  <c r="BI277" i="1"/>
  <c r="BI276" i="1"/>
  <c r="BI275" i="1"/>
  <c r="BI274" i="1"/>
  <c r="BI273" i="1"/>
  <c r="BI272" i="1"/>
  <c r="BI271" i="1"/>
  <c r="BI270" i="1"/>
  <c r="BI269" i="1"/>
  <c r="BI268" i="1"/>
  <c r="BI267" i="1"/>
  <c r="BI266" i="1"/>
  <c r="BI265" i="1"/>
  <c r="BI264" i="1"/>
  <c r="BI263" i="1"/>
  <c r="BI262" i="1"/>
  <c r="BI261" i="1"/>
  <c r="BI260" i="1"/>
  <c r="BI259" i="1"/>
  <c r="BI258" i="1"/>
  <c r="BI257" i="1"/>
  <c r="BI256" i="1"/>
  <c r="BI255" i="1"/>
  <c r="BI254" i="1"/>
  <c r="BI253" i="1"/>
  <c r="BI252" i="1"/>
  <c r="BI251" i="1"/>
  <c r="BI250" i="1"/>
  <c r="BI249" i="1"/>
  <c r="BI248" i="1"/>
  <c r="BI247" i="1"/>
  <c r="BI246" i="1"/>
  <c r="BI245" i="1"/>
  <c r="BI244" i="1"/>
  <c r="BI243" i="1"/>
  <c r="BI242" i="1"/>
  <c r="BI241" i="1"/>
  <c r="BI240" i="1"/>
  <c r="BI239" i="1"/>
  <c r="BI238" i="1"/>
  <c r="BI237" i="1"/>
  <c r="BI236" i="1"/>
  <c r="BI235" i="1"/>
  <c r="BI234" i="1"/>
  <c r="BI233" i="1"/>
  <c r="BI232" i="1"/>
  <c r="BI231" i="1"/>
  <c r="BI230" i="1"/>
  <c r="BI229" i="1"/>
  <c r="BI228" i="1"/>
  <c r="BI227" i="1"/>
  <c r="BI226" i="1"/>
  <c r="BI225" i="1"/>
  <c r="BI224" i="1"/>
  <c r="BI223" i="1"/>
  <c r="BI222" i="1"/>
  <c r="BI221" i="1"/>
  <c r="BI220" i="1"/>
  <c r="BI219" i="1"/>
  <c r="BI218" i="1"/>
  <c r="BI217" i="1"/>
  <c r="BI216" i="1"/>
  <c r="BI215" i="1"/>
  <c r="BI214" i="1"/>
  <c r="BI213" i="1"/>
  <c r="BI212" i="1"/>
  <c r="BI211" i="1"/>
  <c r="BI210" i="1"/>
  <c r="BI209" i="1"/>
  <c r="BI208" i="1"/>
  <c r="BI207" i="1"/>
  <c r="BI206" i="1"/>
  <c r="BI205" i="1"/>
  <c r="BI204" i="1"/>
  <c r="BI203" i="1"/>
  <c r="BI202" i="1"/>
  <c r="BI201" i="1"/>
  <c r="BI200" i="1"/>
  <c r="BI199" i="1"/>
  <c r="BI198" i="1"/>
  <c r="BI197" i="1"/>
  <c r="BI196" i="1"/>
  <c r="BI195" i="1"/>
  <c r="BI194" i="1"/>
  <c r="BI193" i="1"/>
  <c r="BI192" i="1"/>
  <c r="BI191" i="1"/>
  <c r="BI190" i="1"/>
  <c r="BI189" i="1"/>
  <c r="BI188" i="1"/>
  <c r="BI187" i="1"/>
  <c r="BI186" i="1"/>
  <c r="BI185" i="1"/>
  <c r="BI184" i="1"/>
  <c r="BI183" i="1"/>
  <c r="BI182" i="1"/>
  <c r="BI181" i="1"/>
  <c r="BI180" i="1"/>
  <c r="BI179" i="1"/>
  <c r="BI178" i="1"/>
  <c r="BI177" i="1"/>
  <c r="BI176" i="1"/>
  <c r="BI175" i="1"/>
  <c r="BI174" i="1"/>
  <c r="BI173" i="1"/>
  <c r="BI172" i="1"/>
  <c r="BI171" i="1"/>
  <c r="BI170" i="1"/>
  <c r="BI169" i="1"/>
  <c r="BI168" i="1"/>
  <c r="BI167" i="1"/>
  <c r="BI166" i="1"/>
  <c r="BI165" i="1"/>
  <c r="BI164" i="1"/>
  <c r="BI163" i="1"/>
  <c r="BI162" i="1"/>
  <c r="BI161" i="1"/>
  <c r="BI160" i="1"/>
  <c r="BI159" i="1"/>
  <c r="BI158" i="1"/>
  <c r="BI157" i="1"/>
  <c r="BI156" i="1"/>
  <c r="BI155" i="1"/>
  <c r="BI154" i="1"/>
  <c r="BI153" i="1"/>
  <c r="BI152" i="1"/>
  <c r="BI151" i="1"/>
  <c r="BI150" i="1"/>
  <c r="BI149" i="1"/>
  <c r="BI148" i="1"/>
  <c r="BI147" i="1"/>
  <c r="BI146" i="1"/>
  <c r="BI145" i="1"/>
  <c r="BI144" i="1"/>
  <c r="BI143" i="1"/>
  <c r="BI142" i="1"/>
  <c r="BI141" i="1"/>
  <c r="BI140" i="1"/>
  <c r="BI139" i="1"/>
  <c r="BI138" i="1"/>
  <c r="BI137" i="1"/>
  <c r="BI136" i="1"/>
  <c r="BI135" i="1"/>
  <c r="BI134" i="1"/>
  <c r="BI133" i="1"/>
  <c r="BI132" i="1"/>
  <c r="BI131" i="1"/>
  <c r="BI130" i="1"/>
  <c r="BI129" i="1"/>
  <c r="BI128" i="1"/>
  <c r="BI127" i="1"/>
  <c r="BI126" i="1"/>
  <c r="BI125" i="1"/>
  <c r="BI124" i="1"/>
  <c r="BI123" i="1"/>
  <c r="BI122" i="1"/>
  <c r="BI121" i="1"/>
  <c r="BI120" i="1"/>
  <c r="BI119" i="1"/>
  <c r="BI118" i="1"/>
  <c r="BI117" i="1"/>
  <c r="BI116" i="1"/>
  <c r="BI115" i="1"/>
  <c r="BI114" i="1"/>
  <c r="BI113" i="1"/>
  <c r="BI112" i="1"/>
  <c r="BI111" i="1"/>
  <c r="BI110" i="1"/>
  <c r="BI109" i="1"/>
  <c r="BI108" i="1"/>
  <c r="BI107" i="1"/>
  <c r="BI106" i="1"/>
  <c r="BI105" i="1"/>
  <c r="BI104" i="1"/>
  <c r="BI103" i="1"/>
  <c r="BI102" i="1"/>
  <c r="BI101" i="1"/>
  <c r="BI100" i="1"/>
  <c r="BI99" i="1"/>
  <c r="BI98" i="1"/>
  <c r="BI97" i="1"/>
  <c r="BI96" i="1"/>
  <c r="BI95" i="1"/>
  <c r="BI94" i="1"/>
  <c r="BI93" i="1"/>
  <c r="BI92" i="1"/>
  <c r="BI91" i="1"/>
  <c r="BI90" i="1"/>
  <c r="BI89" i="1"/>
  <c r="BI88" i="1"/>
  <c r="BI87" i="1"/>
  <c r="BI86" i="1"/>
  <c r="BI85" i="1"/>
  <c r="BI84" i="1"/>
  <c r="BI83" i="1"/>
  <c r="BI82" i="1"/>
  <c r="BI81" i="1"/>
  <c r="BI80" i="1"/>
  <c r="BI79" i="1"/>
  <c r="BI78" i="1"/>
  <c r="BI77" i="1"/>
  <c r="BI76" i="1"/>
  <c r="BI75" i="1"/>
  <c r="BI74" i="1"/>
  <c r="BI73" i="1"/>
  <c r="BI72" i="1"/>
  <c r="BI71" i="1"/>
  <c r="BI70" i="1"/>
  <c r="BI69" i="1"/>
  <c r="BI68" i="1"/>
  <c r="BI67" i="1"/>
  <c r="BI66" i="1"/>
  <c r="BI65" i="1"/>
  <c r="BI64" i="1"/>
  <c r="BI63" i="1"/>
  <c r="BI62" i="1"/>
  <c r="BI61" i="1"/>
  <c r="BI60" i="1"/>
  <c r="BI59" i="1"/>
  <c r="BI58" i="1"/>
  <c r="BI57" i="1"/>
  <c r="BI56" i="1"/>
  <c r="BI55" i="1"/>
  <c r="BI54" i="1"/>
  <c r="BI53" i="1"/>
  <c r="BI52" i="1"/>
  <c r="BI51" i="1"/>
  <c r="BI50" i="1"/>
  <c r="BI49" i="1"/>
  <c r="BI48" i="1"/>
  <c r="BI47" i="1"/>
  <c r="BI46" i="1"/>
  <c r="BI45" i="1"/>
  <c r="BI44" i="1"/>
  <c r="BI43" i="1"/>
  <c r="BI42" i="1"/>
  <c r="BI41" i="1"/>
  <c r="BI40" i="1"/>
  <c r="BI39" i="1"/>
  <c r="BI38" i="1"/>
  <c r="BI37" i="1"/>
  <c r="BI36" i="1"/>
  <c r="BI35" i="1"/>
  <c r="BI34" i="1"/>
  <c r="BI33" i="1"/>
  <c r="BI32" i="1"/>
  <c r="BI31" i="1"/>
  <c r="BI30" i="1"/>
  <c r="BI29" i="1"/>
  <c r="BI28" i="1"/>
  <c r="BI27" i="1"/>
  <c r="BI26" i="1"/>
  <c r="BI25" i="1"/>
  <c r="BI24" i="1"/>
  <c r="BI23" i="1"/>
  <c r="BI22" i="1"/>
  <c r="BI21" i="1"/>
  <c r="BI20" i="1"/>
  <c r="BI19" i="1"/>
  <c r="BI18" i="1"/>
  <c r="BI17" i="1"/>
  <c r="BI16" i="1"/>
  <c r="BI15" i="1"/>
  <c r="BI14" i="1"/>
  <c r="BI13" i="1"/>
  <c r="BI12" i="1"/>
  <c r="BI11" i="1"/>
  <c r="BI10" i="1"/>
  <c r="BI9" i="1"/>
  <c r="BI8" i="1"/>
  <c r="BI7" i="1"/>
  <c r="BI6" i="1"/>
  <c r="BI5" i="1"/>
  <c r="BI4" i="1"/>
  <c r="BI3" i="1"/>
  <c r="BI2" i="1"/>
  <c r="BH887" i="1"/>
  <c r="BH886" i="1"/>
  <c r="BH885" i="1"/>
  <c r="BH884" i="1"/>
  <c r="BH883" i="1"/>
  <c r="BH882" i="1"/>
  <c r="BH881" i="1"/>
  <c r="BH880" i="1"/>
  <c r="BH879" i="1"/>
  <c r="BH878" i="1"/>
  <c r="BH877" i="1"/>
  <c r="BH876" i="1"/>
  <c r="BH875" i="1"/>
  <c r="BH874" i="1"/>
  <c r="BH873" i="1"/>
  <c r="BH872" i="1"/>
  <c r="BH871" i="1"/>
  <c r="BH870" i="1"/>
  <c r="BH869" i="1"/>
  <c r="BH868" i="1"/>
  <c r="BH867" i="1"/>
  <c r="BH866" i="1"/>
  <c r="BH865" i="1"/>
  <c r="BH864" i="1"/>
  <c r="BH863" i="1"/>
  <c r="BH862" i="1"/>
  <c r="BH861" i="1"/>
  <c r="BH860" i="1"/>
  <c r="BH859" i="1"/>
  <c r="BH858" i="1"/>
  <c r="BH857" i="1"/>
  <c r="BH856" i="1"/>
  <c r="BH855" i="1"/>
  <c r="BH854" i="1"/>
  <c r="BH853" i="1"/>
  <c r="BH852" i="1"/>
  <c r="BH851" i="1"/>
  <c r="BH850" i="1"/>
  <c r="BH849" i="1"/>
  <c r="BH848" i="1"/>
  <c r="BH847" i="1"/>
  <c r="BH846" i="1"/>
  <c r="BH845" i="1"/>
  <c r="BH844" i="1"/>
  <c r="BH843" i="1"/>
  <c r="BH842" i="1"/>
  <c r="BH841" i="1"/>
  <c r="BH840" i="1"/>
  <c r="BH839" i="1"/>
  <c r="BH838" i="1"/>
  <c r="BH837" i="1"/>
  <c r="BH836" i="1"/>
  <c r="BH835" i="1"/>
  <c r="BH834" i="1"/>
  <c r="BH833" i="1"/>
  <c r="BH832" i="1"/>
  <c r="BH831" i="1"/>
  <c r="BH830" i="1"/>
  <c r="BH829" i="1"/>
  <c r="BH828" i="1"/>
  <c r="BH827" i="1"/>
  <c r="BH826" i="1"/>
  <c r="BH825" i="1"/>
  <c r="BH824" i="1"/>
  <c r="BH823" i="1"/>
  <c r="BH822" i="1"/>
  <c r="BH821" i="1"/>
  <c r="BH820" i="1"/>
  <c r="BH819" i="1"/>
  <c r="BH818" i="1"/>
  <c r="BH817" i="1"/>
  <c r="BH816" i="1"/>
  <c r="BH815" i="1"/>
  <c r="BH814" i="1"/>
  <c r="BH813" i="1"/>
  <c r="BH812" i="1"/>
  <c r="BH811" i="1"/>
  <c r="BH810" i="1"/>
  <c r="BH809" i="1"/>
  <c r="BH808" i="1"/>
  <c r="BH807" i="1"/>
  <c r="BH806" i="1"/>
  <c r="BH805" i="1"/>
  <c r="BH804" i="1"/>
  <c r="BH803" i="1"/>
  <c r="BH802" i="1"/>
  <c r="BH801" i="1"/>
  <c r="BH800" i="1"/>
  <c r="BH799" i="1"/>
  <c r="BH798" i="1"/>
  <c r="BH797" i="1"/>
  <c r="BH796" i="1"/>
  <c r="BH795" i="1"/>
  <c r="BH794" i="1"/>
  <c r="BH793" i="1"/>
  <c r="BH792" i="1"/>
  <c r="BH791" i="1"/>
  <c r="BH790" i="1"/>
  <c r="BH789" i="1"/>
  <c r="BH788" i="1"/>
  <c r="BH787" i="1"/>
  <c r="BH786" i="1"/>
  <c r="BH785" i="1"/>
  <c r="BH784" i="1"/>
  <c r="BH783" i="1"/>
  <c r="BH782" i="1"/>
  <c r="BH781" i="1"/>
  <c r="BH780" i="1"/>
  <c r="BH779" i="1"/>
  <c r="BH778" i="1"/>
  <c r="BH777" i="1"/>
  <c r="BH776" i="1"/>
  <c r="BH775" i="1"/>
  <c r="BH774" i="1"/>
  <c r="BH773" i="1"/>
  <c r="BH772" i="1"/>
  <c r="BH771" i="1"/>
  <c r="BH770" i="1"/>
  <c r="BH769" i="1"/>
  <c r="BH768" i="1"/>
  <c r="BH767" i="1"/>
  <c r="BH766" i="1"/>
  <c r="BH765" i="1"/>
  <c r="BH764" i="1"/>
  <c r="BH763" i="1"/>
  <c r="BH762" i="1"/>
  <c r="BH761" i="1"/>
  <c r="BH760" i="1"/>
  <c r="BH759" i="1"/>
  <c r="BH758" i="1"/>
  <c r="BH757" i="1"/>
  <c r="BH756" i="1"/>
  <c r="BH755" i="1"/>
  <c r="BH754" i="1"/>
  <c r="BH753" i="1"/>
  <c r="BH752" i="1"/>
  <c r="BH751" i="1"/>
  <c r="BH750" i="1"/>
  <c r="BH749" i="1"/>
  <c r="BH748" i="1"/>
  <c r="BH747" i="1"/>
  <c r="BH746" i="1"/>
  <c r="BH745" i="1"/>
  <c r="BH744" i="1"/>
  <c r="BH743" i="1"/>
  <c r="BH742" i="1"/>
  <c r="BH741" i="1"/>
  <c r="BH740" i="1"/>
  <c r="BH739" i="1"/>
  <c r="BH738" i="1"/>
  <c r="BH737" i="1"/>
  <c r="BH736" i="1"/>
  <c r="BH735" i="1"/>
  <c r="BH734" i="1"/>
  <c r="BH733" i="1"/>
  <c r="BH732" i="1"/>
  <c r="BH731" i="1"/>
  <c r="BH730" i="1"/>
  <c r="BH729" i="1"/>
  <c r="BH728" i="1"/>
  <c r="BH727" i="1"/>
  <c r="BH726" i="1"/>
  <c r="BH725" i="1"/>
  <c r="BH724" i="1"/>
  <c r="BH723" i="1"/>
  <c r="BH722" i="1"/>
  <c r="BH721" i="1"/>
  <c r="BH720" i="1"/>
  <c r="BH719" i="1"/>
  <c r="BH718" i="1"/>
  <c r="BH717" i="1"/>
  <c r="BH716" i="1"/>
  <c r="BH715" i="1"/>
  <c r="BH714" i="1"/>
  <c r="BH713" i="1"/>
  <c r="BH712" i="1"/>
  <c r="BH711" i="1"/>
  <c r="BH710" i="1"/>
  <c r="BH709" i="1"/>
  <c r="BH708" i="1"/>
  <c r="BH707" i="1"/>
  <c r="BH706" i="1"/>
  <c r="BH705" i="1"/>
  <c r="BH704" i="1"/>
  <c r="BH703" i="1"/>
  <c r="BH702" i="1"/>
  <c r="BH701" i="1"/>
  <c r="BH700" i="1"/>
  <c r="BH699" i="1"/>
  <c r="BH698" i="1"/>
  <c r="BH697" i="1"/>
  <c r="BH696" i="1"/>
  <c r="BH695" i="1"/>
  <c r="BH694" i="1"/>
  <c r="BH693" i="1"/>
  <c r="BH692" i="1"/>
  <c r="BH691" i="1"/>
  <c r="BH690" i="1"/>
  <c r="BH689" i="1"/>
  <c r="BH688" i="1"/>
  <c r="BH687" i="1"/>
  <c r="BH686" i="1"/>
  <c r="BH685" i="1"/>
  <c r="BH684" i="1"/>
  <c r="BH683" i="1"/>
  <c r="BH682" i="1"/>
  <c r="BH681" i="1"/>
  <c r="BH680" i="1"/>
  <c r="BH679" i="1"/>
  <c r="BH678" i="1"/>
  <c r="BH677" i="1"/>
  <c r="BH676" i="1"/>
  <c r="BH675" i="1"/>
  <c r="BH674" i="1"/>
  <c r="BH673" i="1"/>
  <c r="BH672" i="1"/>
  <c r="BH671" i="1"/>
  <c r="BH670" i="1"/>
  <c r="BH669" i="1"/>
  <c r="BH668" i="1"/>
  <c r="BH667" i="1"/>
  <c r="BH666" i="1"/>
  <c r="BH665" i="1"/>
  <c r="BH664" i="1"/>
  <c r="BH663" i="1"/>
  <c r="BH662" i="1"/>
  <c r="BH661" i="1"/>
  <c r="BH660" i="1"/>
  <c r="BH659" i="1"/>
  <c r="BH658" i="1"/>
  <c r="BH657" i="1"/>
  <c r="BH656" i="1"/>
  <c r="BH655" i="1"/>
  <c r="BH654" i="1"/>
  <c r="BH653" i="1"/>
  <c r="BH652" i="1"/>
  <c r="BH651" i="1"/>
  <c r="BH650" i="1"/>
  <c r="BH649" i="1"/>
  <c r="BH648" i="1"/>
  <c r="BH647" i="1"/>
  <c r="BH646" i="1"/>
  <c r="BH645" i="1"/>
  <c r="BH644" i="1"/>
  <c r="BH643" i="1"/>
  <c r="BH642" i="1"/>
  <c r="BH641" i="1"/>
  <c r="BH640" i="1"/>
  <c r="BH639" i="1"/>
  <c r="BH638" i="1"/>
  <c r="BH637" i="1"/>
  <c r="BH636" i="1"/>
  <c r="BH635" i="1"/>
  <c r="BH634" i="1"/>
  <c r="BH633" i="1"/>
  <c r="BH632" i="1"/>
  <c r="BH631" i="1"/>
  <c r="BH630" i="1"/>
  <c r="BH629" i="1"/>
  <c r="BH628" i="1"/>
  <c r="BH627" i="1"/>
  <c r="BH626" i="1"/>
  <c r="BH625" i="1"/>
  <c r="BH624" i="1"/>
  <c r="BH623" i="1"/>
  <c r="BH622" i="1"/>
  <c r="BH621" i="1"/>
  <c r="BH620" i="1"/>
  <c r="BH619" i="1"/>
  <c r="BH618" i="1"/>
  <c r="BH617" i="1"/>
  <c r="BH616" i="1"/>
  <c r="BH615" i="1"/>
  <c r="BH614" i="1"/>
  <c r="BH613" i="1"/>
  <c r="BH612" i="1"/>
  <c r="BH611" i="1"/>
  <c r="BH610" i="1"/>
  <c r="BH609" i="1"/>
  <c r="BH608" i="1"/>
  <c r="BH607" i="1"/>
  <c r="BH606" i="1"/>
  <c r="BH605" i="1"/>
  <c r="BH604" i="1"/>
  <c r="BH603" i="1"/>
  <c r="BH602" i="1"/>
  <c r="BH601" i="1"/>
  <c r="BH600" i="1"/>
  <c r="BH599" i="1"/>
  <c r="BH598" i="1"/>
  <c r="BH597" i="1"/>
  <c r="BH596" i="1"/>
  <c r="BH595" i="1"/>
  <c r="BH594" i="1"/>
  <c r="BH593" i="1"/>
  <c r="BH592" i="1"/>
  <c r="BH591" i="1"/>
  <c r="BH590" i="1"/>
  <c r="BH589" i="1"/>
  <c r="BH588" i="1"/>
  <c r="BH587" i="1"/>
  <c r="BH586" i="1"/>
  <c r="BH585" i="1"/>
  <c r="BH584" i="1"/>
  <c r="BH583" i="1"/>
  <c r="BH582" i="1"/>
  <c r="BH581" i="1"/>
  <c r="BH580" i="1"/>
  <c r="BH579" i="1"/>
  <c r="BH578" i="1"/>
  <c r="BH577" i="1"/>
  <c r="BH576" i="1"/>
  <c r="BH575" i="1"/>
  <c r="BH574" i="1"/>
  <c r="BH573" i="1"/>
  <c r="BH572" i="1"/>
  <c r="BH571" i="1"/>
  <c r="BH570" i="1"/>
  <c r="BH569" i="1"/>
  <c r="BH568" i="1"/>
  <c r="BH567" i="1"/>
  <c r="BH566" i="1"/>
  <c r="BH565" i="1"/>
  <c r="BH564" i="1"/>
  <c r="BH563" i="1"/>
  <c r="BH562" i="1"/>
  <c r="BH561" i="1"/>
  <c r="BH560" i="1"/>
  <c r="BH559" i="1"/>
  <c r="BH558" i="1"/>
  <c r="BH557" i="1"/>
  <c r="BH556" i="1"/>
  <c r="BH555" i="1"/>
  <c r="BH554" i="1"/>
  <c r="BH553" i="1"/>
  <c r="BH552" i="1"/>
  <c r="BH551" i="1"/>
  <c r="BH550" i="1"/>
  <c r="BH549" i="1"/>
  <c r="BH548" i="1"/>
  <c r="BH547" i="1"/>
  <c r="BH546" i="1"/>
  <c r="BH545" i="1"/>
  <c r="BH544" i="1"/>
  <c r="BH543" i="1"/>
  <c r="BH542" i="1"/>
  <c r="BH541" i="1"/>
  <c r="BH540" i="1"/>
  <c r="BH539" i="1"/>
  <c r="BH538" i="1"/>
  <c r="BH537" i="1"/>
  <c r="BH536" i="1"/>
  <c r="BH535" i="1"/>
  <c r="BH534" i="1"/>
  <c r="BH533" i="1"/>
  <c r="BH532" i="1"/>
  <c r="BH531" i="1"/>
  <c r="BH530" i="1"/>
  <c r="BH529" i="1"/>
  <c r="BH528" i="1"/>
  <c r="BH527" i="1"/>
  <c r="BH526" i="1"/>
  <c r="BH525" i="1"/>
  <c r="BH524" i="1"/>
  <c r="BH523" i="1"/>
  <c r="BH522" i="1"/>
  <c r="BH521" i="1"/>
  <c r="BH520" i="1"/>
  <c r="BH519" i="1"/>
  <c r="BH518" i="1"/>
  <c r="BH517" i="1"/>
  <c r="BH516" i="1"/>
  <c r="BH515" i="1"/>
  <c r="BH514" i="1"/>
  <c r="BH513" i="1"/>
  <c r="BH512" i="1"/>
  <c r="BH511" i="1"/>
  <c r="BH510" i="1"/>
  <c r="BH509" i="1"/>
  <c r="BH508" i="1"/>
  <c r="BH507" i="1"/>
  <c r="BH506" i="1"/>
  <c r="BH505" i="1"/>
  <c r="BH504" i="1"/>
  <c r="BH503" i="1"/>
  <c r="BH502" i="1"/>
  <c r="BH501" i="1"/>
  <c r="BH500" i="1"/>
  <c r="BH499" i="1"/>
  <c r="BH498" i="1"/>
  <c r="BH497" i="1"/>
  <c r="BH496" i="1"/>
  <c r="BH495" i="1"/>
  <c r="BH494" i="1"/>
  <c r="BH493" i="1"/>
  <c r="BH492" i="1"/>
  <c r="BH491" i="1"/>
  <c r="BH490" i="1"/>
  <c r="BH489" i="1"/>
  <c r="BH488" i="1"/>
  <c r="BH487" i="1"/>
  <c r="BH486" i="1"/>
  <c r="BH485" i="1"/>
  <c r="BH484" i="1"/>
  <c r="BH483" i="1"/>
  <c r="BH482" i="1"/>
  <c r="BH481" i="1"/>
  <c r="BH480" i="1"/>
  <c r="BH479" i="1"/>
  <c r="BH478" i="1"/>
  <c r="BH477" i="1"/>
  <c r="BH476" i="1"/>
  <c r="BH475" i="1"/>
  <c r="BH474" i="1"/>
  <c r="BH473" i="1"/>
  <c r="BH472" i="1"/>
  <c r="BH471" i="1"/>
  <c r="BH470" i="1"/>
  <c r="BH469" i="1"/>
  <c r="BH468" i="1"/>
  <c r="BH467" i="1"/>
  <c r="BH466" i="1"/>
  <c r="BH465" i="1"/>
  <c r="BH464" i="1"/>
  <c r="BH463" i="1"/>
  <c r="BH462" i="1"/>
  <c r="BH461" i="1"/>
  <c r="BH460" i="1"/>
  <c r="BH459" i="1"/>
  <c r="BH458" i="1"/>
  <c r="BH457" i="1"/>
  <c r="BH456" i="1"/>
  <c r="BH455" i="1"/>
  <c r="BH454" i="1"/>
  <c r="BH453" i="1"/>
  <c r="BH452" i="1"/>
  <c r="BH451" i="1"/>
  <c r="BH450" i="1"/>
  <c r="BH449" i="1"/>
  <c r="BH448" i="1"/>
  <c r="BH447" i="1"/>
  <c r="BH446" i="1"/>
  <c r="BH445" i="1"/>
  <c r="BH444" i="1"/>
  <c r="BH443" i="1"/>
  <c r="BH442" i="1"/>
  <c r="BH441" i="1"/>
  <c r="BH440" i="1"/>
  <c r="BH439" i="1"/>
  <c r="BH438" i="1"/>
  <c r="BH437" i="1"/>
  <c r="BH436" i="1"/>
  <c r="BH435" i="1"/>
  <c r="BH434" i="1"/>
  <c r="BH433" i="1"/>
  <c r="BH432" i="1"/>
  <c r="BH431" i="1"/>
  <c r="BH430" i="1"/>
  <c r="BH429" i="1"/>
  <c r="BH428" i="1"/>
  <c r="BH427" i="1"/>
  <c r="BH426" i="1"/>
  <c r="BH425" i="1"/>
  <c r="BH424" i="1"/>
  <c r="BH423" i="1"/>
  <c r="BH422" i="1"/>
  <c r="BH421" i="1"/>
  <c r="BH420" i="1"/>
  <c r="BH419" i="1"/>
  <c r="BH418" i="1"/>
  <c r="BH417" i="1"/>
  <c r="BH416" i="1"/>
  <c r="BH415" i="1"/>
  <c r="BH414" i="1"/>
  <c r="BH413" i="1"/>
  <c r="BH412" i="1"/>
  <c r="BH411" i="1"/>
  <c r="BH410" i="1"/>
  <c r="BH409" i="1"/>
  <c r="BH408" i="1"/>
  <c r="BH407" i="1"/>
  <c r="BH406" i="1"/>
  <c r="BH405" i="1"/>
  <c r="BH404" i="1"/>
  <c r="BH403" i="1"/>
  <c r="BH402" i="1"/>
  <c r="BH401" i="1"/>
  <c r="BH400" i="1"/>
  <c r="BH399" i="1"/>
  <c r="BH398" i="1"/>
  <c r="BH397" i="1"/>
  <c r="BH396" i="1"/>
  <c r="BH395" i="1"/>
  <c r="BH394" i="1"/>
  <c r="BH393" i="1"/>
  <c r="BH392" i="1"/>
  <c r="BH391" i="1"/>
  <c r="BH390" i="1"/>
  <c r="BH389" i="1"/>
  <c r="BH388" i="1"/>
  <c r="BH387" i="1"/>
  <c r="BH386" i="1"/>
  <c r="BH385" i="1"/>
  <c r="BH384" i="1"/>
  <c r="BH383" i="1"/>
  <c r="BH382" i="1"/>
  <c r="BH381" i="1"/>
  <c r="BH380" i="1"/>
  <c r="BH379" i="1"/>
  <c r="BH378" i="1"/>
  <c r="BH377" i="1"/>
  <c r="BH376" i="1"/>
  <c r="BH375" i="1"/>
  <c r="BH374" i="1"/>
  <c r="BH373" i="1"/>
  <c r="BH372" i="1"/>
  <c r="BH371" i="1"/>
  <c r="BH370" i="1"/>
  <c r="BH369" i="1"/>
  <c r="BH368" i="1"/>
  <c r="BH367" i="1"/>
  <c r="BH366" i="1"/>
  <c r="BH365" i="1"/>
  <c r="BH364" i="1"/>
  <c r="BH363" i="1"/>
  <c r="BH362" i="1"/>
  <c r="BH361" i="1"/>
  <c r="BH360" i="1"/>
  <c r="BH359" i="1"/>
  <c r="BH358" i="1"/>
  <c r="BH357" i="1"/>
  <c r="BH356" i="1"/>
  <c r="BH355" i="1"/>
  <c r="BH354" i="1"/>
  <c r="BH353" i="1"/>
  <c r="BH352" i="1"/>
  <c r="BH351" i="1"/>
  <c r="BH350" i="1"/>
  <c r="BH349" i="1"/>
  <c r="BH348" i="1"/>
  <c r="BH347" i="1"/>
  <c r="BH346" i="1"/>
  <c r="BH345" i="1"/>
  <c r="BH344" i="1"/>
  <c r="BH343" i="1"/>
  <c r="BH342" i="1"/>
  <c r="BH341" i="1"/>
  <c r="BH340" i="1"/>
  <c r="BH339" i="1"/>
  <c r="BH338" i="1"/>
  <c r="BH337" i="1"/>
  <c r="BH336" i="1"/>
  <c r="BH335" i="1"/>
  <c r="BH334" i="1"/>
  <c r="BH333" i="1"/>
  <c r="BH332" i="1"/>
  <c r="BH331" i="1"/>
  <c r="BH330" i="1"/>
  <c r="BH329" i="1"/>
  <c r="BH328" i="1"/>
  <c r="BH327" i="1"/>
  <c r="BH326" i="1"/>
  <c r="BH325" i="1"/>
  <c r="BH324" i="1"/>
  <c r="BH323" i="1"/>
  <c r="BH322" i="1"/>
  <c r="BH321" i="1"/>
  <c r="BH320" i="1"/>
  <c r="BH319" i="1"/>
  <c r="BH318" i="1"/>
  <c r="BH317" i="1"/>
  <c r="BH316" i="1"/>
  <c r="BH315" i="1"/>
  <c r="BH314" i="1"/>
  <c r="BH313" i="1"/>
  <c r="BH312" i="1"/>
  <c r="BH311" i="1"/>
  <c r="BH310" i="1"/>
  <c r="BH309" i="1"/>
  <c r="BH308" i="1"/>
  <c r="BH307" i="1"/>
  <c r="BH306" i="1"/>
  <c r="BH305" i="1"/>
  <c r="BH304" i="1"/>
  <c r="BH303" i="1"/>
  <c r="BH302" i="1"/>
  <c r="BH301" i="1"/>
  <c r="BH300" i="1"/>
  <c r="BH299" i="1"/>
  <c r="BH298" i="1"/>
  <c r="BH297" i="1"/>
  <c r="BH296" i="1"/>
  <c r="BH295" i="1"/>
  <c r="BH294" i="1"/>
  <c r="BH293" i="1"/>
  <c r="BH292" i="1"/>
  <c r="BH291" i="1"/>
  <c r="BH290" i="1"/>
  <c r="BH289" i="1"/>
  <c r="BH288" i="1"/>
  <c r="BH287" i="1"/>
  <c r="BH286" i="1"/>
  <c r="BH285" i="1"/>
  <c r="BH284" i="1"/>
  <c r="BH283" i="1"/>
  <c r="BH282" i="1"/>
  <c r="BH281" i="1"/>
  <c r="BH280" i="1"/>
  <c r="BH279" i="1"/>
  <c r="BH278" i="1"/>
  <c r="BH277" i="1"/>
  <c r="BH276" i="1"/>
  <c r="BH275" i="1"/>
  <c r="BH274" i="1"/>
  <c r="BH273" i="1"/>
  <c r="BH272" i="1"/>
  <c r="BH271" i="1"/>
  <c r="BH270" i="1"/>
  <c r="BH269" i="1"/>
  <c r="BH268" i="1"/>
  <c r="BH267" i="1"/>
  <c r="BH266" i="1"/>
  <c r="BH265" i="1"/>
  <c r="BH264" i="1"/>
  <c r="BH263" i="1"/>
  <c r="BH262" i="1"/>
  <c r="BH261" i="1"/>
  <c r="BH260" i="1"/>
  <c r="BH259" i="1"/>
  <c r="BH258" i="1"/>
  <c r="BH257" i="1"/>
  <c r="BH256" i="1"/>
  <c r="BH255" i="1"/>
  <c r="BH254" i="1"/>
  <c r="BH253" i="1"/>
  <c r="BH252" i="1"/>
  <c r="BH251" i="1"/>
  <c r="BH250" i="1"/>
  <c r="BH249" i="1"/>
  <c r="BH248" i="1"/>
  <c r="BH247" i="1"/>
  <c r="BH246" i="1"/>
  <c r="BH245" i="1"/>
  <c r="BH244" i="1"/>
  <c r="BH243" i="1"/>
  <c r="BH242" i="1"/>
  <c r="BH241" i="1"/>
  <c r="BH240" i="1"/>
  <c r="BH239" i="1"/>
  <c r="BH238" i="1"/>
  <c r="BH237" i="1"/>
  <c r="BH236" i="1"/>
  <c r="BH235" i="1"/>
  <c r="BH234" i="1"/>
  <c r="BH233" i="1"/>
  <c r="BH232" i="1"/>
  <c r="BH231" i="1"/>
  <c r="BH230" i="1"/>
  <c r="BH229" i="1"/>
  <c r="BH228" i="1"/>
  <c r="BH227" i="1"/>
  <c r="BH226" i="1"/>
  <c r="BH225" i="1"/>
  <c r="BH224" i="1"/>
  <c r="BH223" i="1"/>
  <c r="BH222" i="1"/>
  <c r="BH221" i="1"/>
  <c r="BH220" i="1"/>
  <c r="BH219" i="1"/>
  <c r="BH218" i="1"/>
  <c r="BH217" i="1"/>
  <c r="BH216" i="1"/>
  <c r="BH215" i="1"/>
  <c r="BH214" i="1"/>
  <c r="BH213" i="1"/>
  <c r="BH212" i="1"/>
  <c r="BH211" i="1"/>
  <c r="BH210" i="1"/>
  <c r="BH209" i="1"/>
  <c r="BH208" i="1"/>
  <c r="BH207" i="1"/>
  <c r="BH206" i="1"/>
  <c r="BH205" i="1"/>
  <c r="BH204" i="1"/>
  <c r="BH203" i="1"/>
  <c r="BH202" i="1"/>
  <c r="BH201" i="1"/>
  <c r="BH200" i="1"/>
  <c r="BH199" i="1"/>
  <c r="BH198" i="1"/>
  <c r="BH197" i="1"/>
  <c r="BH196" i="1"/>
  <c r="BH195" i="1"/>
  <c r="BH194" i="1"/>
  <c r="BH193" i="1"/>
  <c r="BH192" i="1"/>
  <c r="BH191" i="1"/>
  <c r="BH190" i="1"/>
  <c r="BH189" i="1"/>
  <c r="BH188" i="1"/>
  <c r="BH187" i="1"/>
  <c r="BH186" i="1"/>
  <c r="BH185" i="1"/>
  <c r="BH184" i="1"/>
  <c r="BH183" i="1"/>
  <c r="BH182" i="1"/>
  <c r="BH181" i="1"/>
  <c r="BH180" i="1"/>
  <c r="BH179" i="1"/>
  <c r="BH178" i="1"/>
  <c r="BH177" i="1"/>
  <c r="BH176" i="1"/>
  <c r="BH175" i="1"/>
  <c r="BH174" i="1"/>
  <c r="BH173" i="1"/>
  <c r="BH172" i="1"/>
  <c r="BH171" i="1"/>
  <c r="BH170" i="1"/>
  <c r="BH169" i="1"/>
  <c r="BH168" i="1"/>
  <c r="BH167" i="1"/>
  <c r="BH166" i="1"/>
  <c r="BH165" i="1"/>
  <c r="BH164" i="1"/>
  <c r="BH163" i="1"/>
  <c r="BH162" i="1"/>
  <c r="BH161" i="1"/>
  <c r="BH160" i="1"/>
  <c r="BH159" i="1"/>
  <c r="BH158" i="1"/>
  <c r="BH157" i="1"/>
  <c r="BH156" i="1"/>
  <c r="BH155" i="1"/>
  <c r="BH154" i="1"/>
  <c r="BH153" i="1"/>
  <c r="BH152" i="1"/>
  <c r="BH151" i="1"/>
  <c r="BH150" i="1"/>
  <c r="BH149" i="1"/>
  <c r="BH148" i="1"/>
  <c r="BH147" i="1"/>
  <c r="BH146" i="1"/>
  <c r="BH145" i="1"/>
  <c r="BH144" i="1"/>
  <c r="BH143" i="1"/>
  <c r="BH142" i="1"/>
  <c r="BH141" i="1"/>
  <c r="BH140" i="1"/>
  <c r="BH139" i="1"/>
  <c r="BH138" i="1"/>
  <c r="BH137" i="1"/>
  <c r="BH136" i="1"/>
  <c r="BH135" i="1"/>
  <c r="BH134" i="1"/>
  <c r="BH133" i="1"/>
  <c r="BH132" i="1"/>
  <c r="BH131" i="1"/>
  <c r="BH130" i="1"/>
  <c r="BH129" i="1"/>
  <c r="BH128" i="1"/>
  <c r="BH127" i="1"/>
  <c r="BH126" i="1"/>
  <c r="BH125" i="1"/>
  <c r="BH124" i="1"/>
  <c r="BH123" i="1"/>
  <c r="BH122" i="1"/>
  <c r="BH121" i="1"/>
  <c r="BH120" i="1"/>
  <c r="BH119" i="1"/>
  <c r="BH118" i="1"/>
  <c r="BH117" i="1"/>
  <c r="BH116" i="1"/>
  <c r="BH115" i="1"/>
  <c r="BH114" i="1"/>
  <c r="BH113" i="1"/>
  <c r="BH112" i="1"/>
  <c r="BH111" i="1"/>
  <c r="BH110" i="1"/>
  <c r="BH109" i="1"/>
  <c r="BH108" i="1"/>
  <c r="BH107" i="1"/>
  <c r="BH106" i="1"/>
  <c r="BH105" i="1"/>
  <c r="BH104" i="1"/>
  <c r="BH103" i="1"/>
  <c r="BH102" i="1"/>
  <c r="BH101" i="1"/>
  <c r="BH100" i="1"/>
  <c r="BH99" i="1"/>
  <c r="BH98" i="1"/>
  <c r="BH97" i="1"/>
  <c r="BH96" i="1"/>
  <c r="BH95" i="1"/>
  <c r="BH94" i="1"/>
  <c r="BH93" i="1"/>
  <c r="BH92" i="1"/>
  <c r="BH91" i="1"/>
  <c r="BH90" i="1"/>
  <c r="BH89" i="1"/>
  <c r="BH88" i="1"/>
  <c r="BH87" i="1"/>
  <c r="BH86" i="1"/>
  <c r="BH85" i="1"/>
  <c r="BH84" i="1"/>
  <c r="BH83" i="1"/>
  <c r="BH82" i="1"/>
  <c r="BH81" i="1"/>
  <c r="BH80" i="1"/>
  <c r="BH79" i="1"/>
  <c r="BH78" i="1"/>
  <c r="BH77" i="1"/>
  <c r="BH76" i="1"/>
  <c r="BH75" i="1"/>
  <c r="BH74" i="1"/>
  <c r="BH73" i="1"/>
  <c r="BH72" i="1"/>
  <c r="BH71" i="1"/>
  <c r="BH70" i="1"/>
  <c r="BH69" i="1"/>
  <c r="BH68" i="1"/>
  <c r="BH67" i="1"/>
  <c r="BH66" i="1"/>
  <c r="BH65" i="1"/>
  <c r="BH64" i="1"/>
  <c r="BH63" i="1"/>
  <c r="BH62" i="1"/>
  <c r="BH61" i="1"/>
  <c r="BH60" i="1"/>
  <c r="BH59" i="1"/>
  <c r="BH58" i="1"/>
  <c r="BH57" i="1"/>
  <c r="BH56" i="1"/>
  <c r="BH55" i="1"/>
  <c r="BH54" i="1"/>
  <c r="BH53" i="1"/>
  <c r="BH52" i="1"/>
  <c r="BH51" i="1"/>
  <c r="BH50" i="1"/>
  <c r="BH49" i="1"/>
  <c r="BH48" i="1"/>
  <c r="BH47" i="1"/>
  <c r="BH46" i="1"/>
  <c r="BH45" i="1"/>
  <c r="BH44" i="1"/>
  <c r="BH43" i="1"/>
  <c r="BH42" i="1"/>
  <c r="BH41" i="1"/>
  <c r="BH40" i="1"/>
  <c r="BH39" i="1"/>
  <c r="BH38" i="1"/>
  <c r="BH37" i="1"/>
  <c r="BH36" i="1"/>
  <c r="BH35" i="1"/>
  <c r="BH34" i="1"/>
  <c r="BH33" i="1"/>
  <c r="BH32" i="1"/>
  <c r="BH31" i="1"/>
  <c r="BH30" i="1"/>
  <c r="BH29" i="1"/>
  <c r="BH28" i="1"/>
  <c r="BH27" i="1"/>
  <c r="BH26" i="1"/>
  <c r="BH25" i="1"/>
  <c r="BH24" i="1"/>
  <c r="BH23" i="1"/>
  <c r="BH22" i="1"/>
  <c r="BH21" i="1"/>
  <c r="BH20" i="1"/>
  <c r="BH19" i="1"/>
  <c r="BH18" i="1"/>
  <c r="BH17" i="1"/>
  <c r="BH16" i="1"/>
  <c r="BH15" i="1"/>
  <c r="BH14" i="1"/>
  <c r="BH13" i="1"/>
  <c r="BH12" i="1"/>
  <c r="BH11" i="1"/>
  <c r="BH10" i="1"/>
  <c r="BH9" i="1"/>
  <c r="BH8" i="1"/>
  <c r="BH7" i="1"/>
  <c r="BH6" i="1"/>
  <c r="BH5" i="1"/>
  <c r="BH4" i="1"/>
  <c r="BH3" i="1"/>
  <c r="BH2" i="1"/>
  <c r="BG887" i="1"/>
  <c r="BG886" i="1"/>
  <c r="BG885" i="1"/>
  <c r="BG884" i="1"/>
  <c r="BG883" i="1"/>
  <c r="BG882" i="1"/>
  <c r="BG881" i="1"/>
  <c r="BG880" i="1"/>
  <c r="BG879" i="1"/>
  <c r="BG878" i="1"/>
  <c r="BG877" i="1"/>
  <c r="BG876" i="1"/>
  <c r="BG875" i="1"/>
  <c r="BG874" i="1"/>
  <c r="BG873" i="1"/>
  <c r="BG872" i="1"/>
  <c r="BG871" i="1"/>
  <c r="BG870" i="1"/>
  <c r="BG869" i="1"/>
  <c r="BG868" i="1"/>
  <c r="BG867" i="1"/>
  <c r="BG866" i="1"/>
  <c r="BG865" i="1"/>
  <c r="BG864" i="1"/>
  <c r="BG863" i="1"/>
  <c r="BG862" i="1"/>
  <c r="BG861" i="1"/>
  <c r="BG860" i="1"/>
  <c r="BG859" i="1"/>
  <c r="BG858" i="1"/>
  <c r="BG857" i="1"/>
  <c r="BG856" i="1"/>
  <c r="BG855" i="1"/>
  <c r="BG854" i="1"/>
  <c r="BG853" i="1"/>
  <c r="BG852" i="1"/>
  <c r="BG851" i="1"/>
  <c r="BG850" i="1"/>
  <c r="BG849" i="1"/>
  <c r="BG848" i="1"/>
  <c r="BG847" i="1"/>
  <c r="BG846" i="1"/>
  <c r="BG845" i="1"/>
  <c r="BG844" i="1"/>
  <c r="BG843" i="1"/>
  <c r="BG842" i="1"/>
  <c r="BG841" i="1"/>
  <c r="BG840" i="1"/>
  <c r="BG839" i="1"/>
  <c r="BG838" i="1"/>
  <c r="BG837" i="1"/>
  <c r="BG836" i="1"/>
  <c r="BG835" i="1"/>
  <c r="BG834" i="1"/>
  <c r="BG833" i="1"/>
  <c r="BG832" i="1"/>
  <c r="BG831" i="1"/>
  <c r="BG830" i="1"/>
  <c r="BG829" i="1"/>
  <c r="BG828" i="1"/>
  <c r="BG827" i="1"/>
  <c r="BG826" i="1"/>
  <c r="BG825" i="1"/>
  <c r="BG824" i="1"/>
  <c r="BG823" i="1"/>
  <c r="BG822" i="1"/>
  <c r="BG821" i="1"/>
  <c r="BG820" i="1"/>
  <c r="BG819" i="1"/>
  <c r="BG818" i="1"/>
  <c r="BG817" i="1"/>
  <c r="BG816" i="1"/>
  <c r="BG815" i="1"/>
  <c r="BG814" i="1"/>
  <c r="BG813" i="1"/>
  <c r="BG812" i="1"/>
  <c r="BG811" i="1"/>
  <c r="BG810" i="1"/>
  <c r="BG809" i="1"/>
  <c r="BG808" i="1"/>
  <c r="BG807" i="1"/>
  <c r="BG806" i="1"/>
  <c r="BG805" i="1"/>
  <c r="BG804" i="1"/>
  <c r="BG803" i="1"/>
  <c r="BG802" i="1"/>
  <c r="BG801" i="1"/>
  <c r="BG800" i="1"/>
  <c r="BG799" i="1"/>
  <c r="BG798" i="1"/>
  <c r="BG797" i="1"/>
  <c r="BG796" i="1"/>
  <c r="BG795" i="1"/>
  <c r="BG794" i="1"/>
  <c r="BG793" i="1"/>
  <c r="BG792" i="1"/>
  <c r="BG791" i="1"/>
  <c r="BG790" i="1"/>
  <c r="BG789" i="1"/>
  <c r="BG788" i="1"/>
  <c r="BG787" i="1"/>
  <c r="BG786" i="1"/>
  <c r="BG785" i="1"/>
  <c r="BG784" i="1"/>
  <c r="BG783" i="1"/>
  <c r="BG782" i="1"/>
  <c r="BG781" i="1"/>
  <c r="BG780" i="1"/>
  <c r="BG779" i="1"/>
  <c r="BG778" i="1"/>
  <c r="BG777" i="1"/>
  <c r="BG776" i="1"/>
  <c r="BG775" i="1"/>
  <c r="BG774" i="1"/>
  <c r="BG773" i="1"/>
  <c r="BG772" i="1"/>
  <c r="BG771" i="1"/>
  <c r="BG770" i="1"/>
  <c r="BG769" i="1"/>
  <c r="BG768" i="1"/>
  <c r="BG767" i="1"/>
  <c r="BG766" i="1"/>
  <c r="BG765" i="1"/>
  <c r="BG764" i="1"/>
  <c r="BG763" i="1"/>
  <c r="BG762" i="1"/>
  <c r="BG761" i="1"/>
  <c r="BG760" i="1"/>
  <c r="BG759" i="1"/>
  <c r="BG758" i="1"/>
  <c r="BG757" i="1"/>
  <c r="BG756" i="1"/>
  <c r="BG755" i="1"/>
  <c r="BG754" i="1"/>
  <c r="BG753" i="1"/>
  <c r="BG752" i="1"/>
  <c r="BG751" i="1"/>
  <c r="BG750" i="1"/>
  <c r="BG749" i="1"/>
  <c r="BG748" i="1"/>
  <c r="BG747" i="1"/>
  <c r="BG746" i="1"/>
  <c r="BG745" i="1"/>
  <c r="BG744" i="1"/>
  <c r="BG743" i="1"/>
  <c r="BG742" i="1"/>
  <c r="BG741" i="1"/>
  <c r="BG740" i="1"/>
  <c r="BG739" i="1"/>
  <c r="BG738" i="1"/>
  <c r="BG737" i="1"/>
  <c r="BG736" i="1"/>
  <c r="BG735" i="1"/>
  <c r="BG734" i="1"/>
  <c r="BG733" i="1"/>
  <c r="BG732" i="1"/>
  <c r="BG731" i="1"/>
  <c r="BG730" i="1"/>
  <c r="BG729" i="1"/>
  <c r="BG728" i="1"/>
  <c r="BG727" i="1"/>
  <c r="BG726" i="1"/>
  <c r="BG725" i="1"/>
  <c r="BG724" i="1"/>
  <c r="BG723" i="1"/>
  <c r="BG722" i="1"/>
  <c r="BG721" i="1"/>
  <c r="BG720" i="1"/>
  <c r="BG719" i="1"/>
  <c r="BG718" i="1"/>
  <c r="BG717" i="1"/>
  <c r="BG716" i="1"/>
  <c r="BG715" i="1"/>
  <c r="BG714" i="1"/>
  <c r="BG713" i="1"/>
  <c r="BG712" i="1"/>
  <c r="BG711" i="1"/>
  <c r="BG710" i="1"/>
  <c r="BG709" i="1"/>
  <c r="BG708" i="1"/>
  <c r="BG707" i="1"/>
  <c r="BG706" i="1"/>
  <c r="BG705" i="1"/>
  <c r="BG704" i="1"/>
  <c r="BG703" i="1"/>
  <c r="BG702" i="1"/>
  <c r="BG701" i="1"/>
  <c r="BG700" i="1"/>
  <c r="BG699" i="1"/>
  <c r="BG698" i="1"/>
  <c r="BG697" i="1"/>
  <c r="BG696" i="1"/>
  <c r="BG695" i="1"/>
  <c r="BG694" i="1"/>
  <c r="BG693" i="1"/>
  <c r="BG692" i="1"/>
  <c r="BG691" i="1"/>
  <c r="BG690" i="1"/>
  <c r="BG689" i="1"/>
  <c r="BG688" i="1"/>
  <c r="BG687" i="1"/>
  <c r="BG686" i="1"/>
  <c r="BG685" i="1"/>
  <c r="BG684" i="1"/>
  <c r="BG683" i="1"/>
  <c r="BG682" i="1"/>
  <c r="BG681" i="1"/>
  <c r="BG680" i="1"/>
  <c r="BG679" i="1"/>
  <c r="BG678" i="1"/>
  <c r="BG677" i="1"/>
  <c r="BG676" i="1"/>
  <c r="BG675" i="1"/>
  <c r="BG674" i="1"/>
  <c r="BG673" i="1"/>
  <c r="BG672" i="1"/>
  <c r="BG671" i="1"/>
  <c r="BG670" i="1"/>
  <c r="BG669" i="1"/>
  <c r="BG668" i="1"/>
  <c r="BG667" i="1"/>
  <c r="BG666" i="1"/>
  <c r="BG665" i="1"/>
  <c r="BG664" i="1"/>
  <c r="BG663" i="1"/>
  <c r="BG662" i="1"/>
  <c r="BG661" i="1"/>
  <c r="BG660" i="1"/>
  <c r="BG659" i="1"/>
  <c r="BG658" i="1"/>
  <c r="BG657" i="1"/>
  <c r="BG656" i="1"/>
  <c r="BG655" i="1"/>
  <c r="BG654" i="1"/>
  <c r="BG653" i="1"/>
  <c r="BG652" i="1"/>
  <c r="BG651" i="1"/>
  <c r="BG650" i="1"/>
  <c r="BG649" i="1"/>
  <c r="BG648" i="1"/>
  <c r="BG647" i="1"/>
  <c r="BG646" i="1"/>
  <c r="BG645" i="1"/>
  <c r="BG644" i="1"/>
  <c r="BG643" i="1"/>
  <c r="BG642" i="1"/>
  <c r="BG641" i="1"/>
  <c r="BG640" i="1"/>
  <c r="BG639" i="1"/>
  <c r="BG638" i="1"/>
  <c r="BG637" i="1"/>
  <c r="BG636" i="1"/>
  <c r="BG635" i="1"/>
  <c r="BG634" i="1"/>
  <c r="BG633" i="1"/>
  <c r="BG632" i="1"/>
  <c r="BG631" i="1"/>
  <c r="BG630" i="1"/>
  <c r="BG629" i="1"/>
  <c r="BG628" i="1"/>
  <c r="BG627" i="1"/>
  <c r="BG626" i="1"/>
  <c r="BG625" i="1"/>
  <c r="BG624" i="1"/>
  <c r="BG623" i="1"/>
  <c r="BG622" i="1"/>
  <c r="BG621" i="1"/>
  <c r="BG620" i="1"/>
  <c r="BG619" i="1"/>
  <c r="BG618" i="1"/>
  <c r="BG617" i="1"/>
  <c r="BG616" i="1"/>
  <c r="BG615" i="1"/>
  <c r="BG614" i="1"/>
  <c r="BG613" i="1"/>
  <c r="BG612" i="1"/>
  <c r="BG611" i="1"/>
  <c r="BG610" i="1"/>
  <c r="BG609" i="1"/>
  <c r="BG608" i="1"/>
  <c r="BG607" i="1"/>
  <c r="BG606" i="1"/>
  <c r="BG605" i="1"/>
  <c r="BG604" i="1"/>
  <c r="BG603" i="1"/>
  <c r="BG602" i="1"/>
  <c r="BG601" i="1"/>
  <c r="BG600" i="1"/>
  <c r="BG599" i="1"/>
  <c r="BG598" i="1"/>
  <c r="BG597" i="1"/>
  <c r="BG596" i="1"/>
  <c r="BG595" i="1"/>
  <c r="BG594" i="1"/>
  <c r="BG593" i="1"/>
  <c r="BG592" i="1"/>
  <c r="BG591" i="1"/>
  <c r="BG590" i="1"/>
  <c r="BG589" i="1"/>
  <c r="BG588" i="1"/>
  <c r="BG587" i="1"/>
  <c r="BG586" i="1"/>
  <c r="BG585" i="1"/>
  <c r="BG584" i="1"/>
  <c r="BG583" i="1"/>
  <c r="BG582" i="1"/>
  <c r="BG581" i="1"/>
  <c r="BG580" i="1"/>
  <c r="BG579" i="1"/>
  <c r="BG578" i="1"/>
  <c r="BG577" i="1"/>
  <c r="BG576" i="1"/>
  <c r="BG575" i="1"/>
  <c r="BG574" i="1"/>
  <c r="BG573" i="1"/>
  <c r="BG572" i="1"/>
  <c r="BG571" i="1"/>
  <c r="BG570" i="1"/>
  <c r="BG569" i="1"/>
  <c r="BG568" i="1"/>
  <c r="BG567" i="1"/>
  <c r="BG566" i="1"/>
  <c r="BG565" i="1"/>
  <c r="BG564" i="1"/>
  <c r="BG563" i="1"/>
  <c r="BG562" i="1"/>
  <c r="BG561" i="1"/>
  <c r="BG560" i="1"/>
  <c r="BG559" i="1"/>
  <c r="BG558" i="1"/>
  <c r="BG557" i="1"/>
  <c r="BG556" i="1"/>
  <c r="BG555" i="1"/>
  <c r="BG554" i="1"/>
  <c r="BG553" i="1"/>
  <c r="BG552" i="1"/>
  <c r="BG551" i="1"/>
  <c r="BG550" i="1"/>
  <c r="BG549" i="1"/>
  <c r="BG548" i="1"/>
  <c r="BG547" i="1"/>
  <c r="BG546" i="1"/>
  <c r="BG545" i="1"/>
  <c r="BG544" i="1"/>
  <c r="BG543" i="1"/>
  <c r="BG542" i="1"/>
  <c r="BG541" i="1"/>
  <c r="BG540" i="1"/>
  <c r="BG539" i="1"/>
  <c r="BG538" i="1"/>
  <c r="BG537" i="1"/>
  <c r="BG536" i="1"/>
  <c r="BG535" i="1"/>
  <c r="BG534" i="1"/>
  <c r="BG533" i="1"/>
  <c r="BG532" i="1"/>
  <c r="BG531" i="1"/>
  <c r="BG530" i="1"/>
  <c r="BG529" i="1"/>
  <c r="BG528" i="1"/>
  <c r="BG527" i="1"/>
  <c r="BG526" i="1"/>
  <c r="BG525" i="1"/>
  <c r="BG524" i="1"/>
  <c r="BG523" i="1"/>
  <c r="BG522" i="1"/>
  <c r="BG521" i="1"/>
  <c r="BG520" i="1"/>
  <c r="BG519" i="1"/>
  <c r="BG518" i="1"/>
  <c r="BG517" i="1"/>
  <c r="BG516" i="1"/>
  <c r="BG515" i="1"/>
  <c r="BG514" i="1"/>
  <c r="BG513" i="1"/>
  <c r="BG512" i="1"/>
  <c r="BG511" i="1"/>
  <c r="BG510" i="1"/>
  <c r="BG509" i="1"/>
  <c r="BG508" i="1"/>
  <c r="BG507" i="1"/>
  <c r="BG506" i="1"/>
  <c r="BG505" i="1"/>
  <c r="BG504" i="1"/>
  <c r="BG503" i="1"/>
  <c r="BG502" i="1"/>
  <c r="BG501" i="1"/>
  <c r="BG500" i="1"/>
  <c r="BG499" i="1"/>
  <c r="BG498" i="1"/>
  <c r="BG497" i="1"/>
  <c r="BG496" i="1"/>
  <c r="BG495" i="1"/>
  <c r="BG494" i="1"/>
  <c r="BG493" i="1"/>
  <c r="BG492" i="1"/>
  <c r="BG491" i="1"/>
  <c r="BG490" i="1"/>
  <c r="BG489" i="1"/>
  <c r="BG488" i="1"/>
  <c r="BG487" i="1"/>
  <c r="BG486" i="1"/>
  <c r="BG485" i="1"/>
  <c r="BG484" i="1"/>
  <c r="BG483" i="1"/>
  <c r="BG482" i="1"/>
  <c r="BG481" i="1"/>
  <c r="BG480" i="1"/>
  <c r="BG479" i="1"/>
  <c r="BG478" i="1"/>
  <c r="BG477" i="1"/>
  <c r="BG476" i="1"/>
  <c r="BG475" i="1"/>
  <c r="BG474" i="1"/>
  <c r="BG473" i="1"/>
  <c r="BG472" i="1"/>
  <c r="BG471" i="1"/>
  <c r="BG470" i="1"/>
  <c r="BG469" i="1"/>
  <c r="BG468" i="1"/>
  <c r="BG467" i="1"/>
  <c r="BG466" i="1"/>
  <c r="BG465" i="1"/>
  <c r="BG464" i="1"/>
  <c r="BG463" i="1"/>
  <c r="BG462" i="1"/>
  <c r="BG461" i="1"/>
  <c r="BG460" i="1"/>
  <c r="BG459" i="1"/>
  <c r="BG458" i="1"/>
  <c r="BG457" i="1"/>
  <c r="BG456" i="1"/>
  <c r="BG455" i="1"/>
  <c r="BG454" i="1"/>
  <c r="BG453" i="1"/>
  <c r="BG452" i="1"/>
  <c r="BG451" i="1"/>
  <c r="BG450" i="1"/>
  <c r="BG449" i="1"/>
  <c r="BG448" i="1"/>
  <c r="BG447" i="1"/>
  <c r="BG446" i="1"/>
  <c r="BG445" i="1"/>
  <c r="BG444" i="1"/>
  <c r="BG443" i="1"/>
  <c r="BG442" i="1"/>
  <c r="BG441" i="1"/>
  <c r="BG440" i="1"/>
  <c r="BG439" i="1"/>
  <c r="BG438" i="1"/>
  <c r="BG437" i="1"/>
  <c r="BG436" i="1"/>
  <c r="BG435" i="1"/>
  <c r="BG434" i="1"/>
  <c r="BG433" i="1"/>
  <c r="BG432" i="1"/>
  <c r="BG431" i="1"/>
  <c r="BG430" i="1"/>
  <c r="BG429" i="1"/>
  <c r="BG428" i="1"/>
  <c r="BG427" i="1"/>
  <c r="BG426" i="1"/>
  <c r="BG425" i="1"/>
  <c r="BG424" i="1"/>
  <c r="BG423" i="1"/>
  <c r="BG422" i="1"/>
  <c r="BG421" i="1"/>
  <c r="BG420" i="1"/>
  <c r="BG419" i="1"/>
  <c r="BG418" i="1"/>
  <c r="BG417" i="1"/>
  <c r="BG416" i="1"/>
  <c r="BG415" i="1"/>
  <c r="BG414" i="1"/>
  <c r="BG413" i="1"/>
  <c r="BG412" i="1"/>
  <c r="BG411" i="1"/>
  <c r="BG410" i="1"/>
  <c r="BG409" i="1"/>
  <c r="BG408" i="1"/>
  <c r="BG407" i="1"/>
  <c r="BG406" i="1"/>
  <c r="BG405" i="1"/>
  <c r="BG404" i="1"/>
  <c r="BG403" i="1"/>
  <c r="BG402" i="1"/>
  <c r="BG401" i="1"/>
  <c r="BG400" i="1"/>
  <c r="BG399" i="1"/>
  <c r="BG398" i="1"/>
  <c r="BG397" i="1"/>
  <c r="BG396" i="1"/>
  <c r="BG395" i="1"/>
  <c r="BG394" i="1"/>
  <c r="BG393" i="1"/>
  <c r="BG392" i="1"/>
  <c r="BG391" i="1"/>
  <c r="BG390" i="1"/>
  <c r="BG389" i="1"/>
  <c r="BG388" i="1"/>
  <c r="BG387" i="1"/>
  <c r="BG386" i="1"/>
  <c r="BG385" i="1"/>
  <c r="BG384" i="1"/>
  <c r="BG383" i="1"/>
  <c r="BG382" i="1"/>
  <c r="BG381" i="1"/>
  <c r="BG380" i="1"/>
  <c r="BG379" i="1"/>
  <c r="BG378" i="1"/>
  <c r="BG377" i="1"/>
  <c r="BG376" i="1"/>
  <c r="BG375" i="1"/>
  <c r="BG374" i="1"/>
  <c r="BG373" i="1"/>
  <c r="BG372" i="1"/>
  <c r="BG371" i="1"/>
  <c r="BG370" i="1"/>
  <c r="BG369" i="1"/>
  <c r="BG368" i="1"/>
  <c r="BG367" i="1"/>
  <c r="BG366" i="1"/>
  <c r="BG365" i="1"/>
  <c r="BG364" i="1"/>
  <c r="BG363" i="1"/>
  <c r="BG362" i="1"/>
  <c r="BG361" i="1"/>
  <c r="BG360" i="1"/>
  <c r="BG359" i="1"/>
  <c r="BG358" i="1"/>
  <c r="BG357" i="1"/>
  <c r="BG356" i="1"/>
  <c r="BG355" i="1"/>
  <c r="BG354" i="1"/>
  <c r="BG353" i="1"/>
  <c r="BG352" i="1"/>
  <c r="BG351" i="1"/>
  <c r="BG350" i="1"/>
  <c r="BG349" i="1"/>
  <c r="BG348" i="1"/>
  <c r="BG347" i="1"/>
  <c r="BG346" i="1"/>
  <c r="BG345" i="1"/>
  <c r="BG344" i="1"/>
  <c r="BG343" i="1"/>
  <c r="BG342" i="1"/>
  <c r="BG341" i="1"/>
  <c r="BG340" i="1"/>
  <c r="BG339" i="1"/>
  <c r="BG338" i="1"/>
  <c r="BG337" i="1"/>
  <c r="BG336" i="1"/>
  <c r="BG335" i="1"/>
  <c r="BG334" i="1"/>
  <c r="BG333" i="1"/>
  <c r="BG332" i="1"/>
  <c r="BG331" i="1"/>
  <c r="BG330" i="1"/>
  <c r="BG329" i="1"/>
  <c r="BG328" i="1"/>
  <c r="BG327" i="1"/>
  <c r="BG326" i="1"/>
  <c r="BG325" i="1"/>
  <c r="BG324" i="1"/>
  <c r="BG323" i="1"/>
  <c r="BG322" i="1"/>
  <c r="BG321" i="1"/>
  <c r="BG320" i="1"/>
  <c r="BG319" i="1"/>
  <c r="BG318" i="1"/>
  <c r="BG317" i="1"/>
  <c r="BG316" i="1"/>
  <c r="BG315" i="1"/>
  <c r="BG314" i="1"/>
  <c r="BG313" i="1"/>
  <c r="BG312" i="1"/>
  <c r="BG311" i="1"/>
  <c r="BG310" i="1"/>
  <c r="BG309" i="1"/>
  <c r="BG308" i="1"/>
  <c r="BG307" i="1"/>
  <c r="BG306" i="1"/>
  <c r="BG305" i="1"/>
  <c r="BG304" i="1"/>
  <c r="BG303" i="1"/>
  <c r="BG302" i="1"/>
  <c r="BG301" i="1"/>
  <c r="BG300" i="1"/>
  <c r="BG299" i="1"/>
  <c r="BG298" i="1"/>
  <c r="BG297" i="1"/>
  <c r="BG296" i="1"/>
  <c r="BG295" i="1"/>
  <c r="BG294" i="1"/>
  <c r="BG293" i="1"/>
  <c r="BG292" i="1"/>
  <c r="BG291" i="1"/>
  <c r="BG290" i="1"/>
  <c r="BG289" i="1"/>
  <c r="BG288" i="1"/>
  <c r="BG287" i="1"/>
  <c r="BG286" i="1"/>
  <c r="BG285" i="1"/>
  <c r="BG284" i="1"/>
  <c r="BG283" i="1"/>
  <c r="BG282" i="1"/>
  <c r="BG281" i="1"/>
  <c r="BG280" i="1"/>
  <c r="BG279" i="1"/>
  <c r="BG278" i="1"/>
  <c r="BG277" i="1"/>
  <c r="BG276" i="1"/>
  <c r="BG275" i="1"/>
  <c r="BG274" i="1"/>
  <c r="BG273" i="1"/>
  <c r="BG272" i="1"/>
  <c r="BG271" i="1"/>
  <c r="BG270" i="1"/>
  <c r="BG269" i="1"/>
  <c r="BG268" i="1"/>
  <c r="BG267" i="1"/>
  <c r="BG266" i="1"/>
  <c r="BG265" i="1"/>
  <c r="BG264" i="1"/>
  <c r="BG263" i="1"/>
  <c r="BG262" i="1"/>
  <c r="BG261" i="1"/>
  <c r="BG260" i="1"/>
  <c r="BG259" i="1"/>
  <c r="BG258" i="1"/>
  <c r="BG257" i="1"/>
  <c r="BG256" i="1"/>
  <c r="BG255" i="1"/>
  <c r="BG254" i="1"/>
  <c r="BG253" i="1"/>
  <c r="BG252" i="1"/>
  <c r="BG251" i="1"/>
  <c r="BG250" i="1"/>
  <c r="BG249" i="1"/>
  <c r="BG248" i="1"/>
  <c r="BG247" i="1"/>
  <c r="BG246" i="1"/>
  <c r="BG245" i="1"/>
  <c r="BG244" i="1"/>
  <c r="BG243" i="1"/>
  <c r="BG242" i="1"/>
  <c r="BG241" i="1"/>
  <c r="BG240" i="1"/>
  <c r="BG239" i="1"/>
  <c r="BG238" i="1"/>
  <c r="BG237" i="1"/>
  <c r="BG236" i="1"/>
  <c r="BG235" i="1"/>
  <c r="BG234" i="1"/>
  <c r="BG233" i="1"/>
  <c r="BG232" i="1"/>
  <c r="BG231" i="1"/>
  <c r="BG230" i="1"/>
  <c r="BG229" i="1"/>
  <c r="BG228" i="1"/>
  <c r="BG227" i="1"/>
  <c r="BG226" i="1"/>
  <c r="BG225" i="1"/>
  <c r="BG224" i="1"/>
  <c r="BG223" i="1"/>
  <c r="BG222" i="1"/>
  <c r="BG221" i="1"/>
  <c r="BG220" i="1"/>
  <c r="BG219" i="1"/>
  <c r="BG218" i="1"/>
  <c r="BG217" i="1"/>
  <c r="BG216" i="1"/>
  <c r="BG215" i="1"/>
  <c r="BG214" i="1"/>
  <c r="BG213" i="1"/>
  <c r="BG212" i="1"/>
  <c r="BG211" i="1"/>
  <c r="BG210" i="1"/>
  <c r="BG209" i="1"/>
  <c r="BG208" i="1"/>
  <c r="BG207" i="1"/>
  <c r="BG206" i="1"/>
  <c r="BG205" i="1"/>
  <c r="BG204" i="1"/>
  <c r="BG203" i="1"/>
  <c r="BG202" i="1"/>
  <c r="BG201" i="1"/>
  <c r="BG200" i="1"/>
  <c r="BG199" i="1"/>
  <c r="BG198" i="1"/>
  <c r="BG197" i="1"/>
  <c r="BG196" i="1"/>
  <c r="BG195" i="1"/>
  <c r="BG194" i="1"/>
  <c r="BG193" i="1"/>
  <c r="BG192" i="1"/>
  <c r="BG191" i="1"/>
  <c r="BG190" i="1"/>
  <c r="BG189" i="1"/>
  <c r="BG188" i="1"/>
  <c r="BG187" i="1"/>
  <c r="BG186" i="1"/>
  <c r="BG185" i="1"/>
  <c r="BG184" i="1"/>
  <c r="BG183" i="1"/>
  <c r="BG182" i="1"/>
  <c r="BG181" i="1"/>
  <c r="BG180" i="1"/>
  <c r="BG179" i="1"/>
  <c r="BG178" i="1"/>
  <c r="BG177" i="1"/>
  <c r="BG176" i="1"/>
  <c r="BG175" i="1"/>
  <c r="BG174" i="1"/>
  <c r="BG173" i="1"/>
  <c r="BG172" i="1"/>
  <c r="BG171" i="1"/>
  <c r="BG170" i="1"/>
  <c r="BG169" i="1"/>
  <c r="BG168" i="1"/>
  <c r="BG167" i="1"/>
  <c r="BG166" i="1"/>
  <c r="BG165" i="1"/>
  <c r="BG164" i="1"/>
  <c r="BG163" i="1"/>
  <c r="BG162" i="1"/>
  <c r="BG161" i="1"/>
  <c r="BG160" i="1"/>
  <c r="BG159" i="1"/>
  <c r="BG158" i="1"/>
  <c r="BG157" i="1"/>
  <c r="BG156" i="1"/>
  <c r="BG155" i="1"/>
  <c r="BG154" i="1"/>
  <c r="BG153" i="1"/>
  <c r="BG152" i="1"/>
  <c r="BG151" i="1"/>
  <c r="BG150" i="1"/>
  <c r="BG149" i="1"/>
  <c r="BG148" i="1"/>
  <c r="BG147" i="1"/>
  <c r="BG146" i="1"/>
  <c r="BG145" i="1"/>
  <c r="BG144" i="1"/>
  <c r="BG143" i="1"/>
  <c r="BG142" i="1"/>
  <c r="BG141" i="1"/>
  <c r="BG140" i="1"/>
  <c r="BG139" i="1"/>
  <c r="BG138" i="1"/>
  <c r="BG137" i="1"/>
  <c r="BG136" i="1"/>
  <c r="BG135" i="1"/>
  <c r="BG134" i="1"/>
  <c r="BG133" i="1"/>
  <c r="BG132" i="1"/>
  <c r="BG131" i="1"/>
  <c r="BG130" i="1"/>
  <c r="BG129" i="1"/>
  <c r="BG128" i="1"/>
  <c r="BG127" i="1"/>
  <c r="BG126" i="1"/>
  <c r="BG125" i="1"/>
  <c r="BG124" i="1"/>
  <c r="BG123" i="1"/>
  <c r="BG122" i="1"/>
  <c r="BG121" i="1"/>
  <c r="BG120" i="1"/>
  <c r="BG119" i="1"/>
  <c r="BG118" i="1"/>
  <c r="BG117" i="1"/>
  <c r="BG116" i="1"/>
  <c r="BG115" i="1"/>
  <c r="BG114" i="1"/>
  <c r="BG113" i="1"/>
  <c r="BG112" i="1"/>
  <c r="BG111" i="1"/>
  <c r="BG110" i="1"/>
  <c r="BG109" i="1"/>
  <c r="BG108" i="1"/>
  <c r="BG107" i="1"/>
  <c r="BG106" i="1"/>
  <c r="BG105" i="1"/>
  <c r="BG104" i="1"/>
  <c r="BG103" i="1"/>
  <c r="BG102" i="1"/>
  <c r="BG101" i="1"/>
  <c r="BG100" i="1"/>
  <c r="BG99" i="1"/>
  <c r="BG98" i="1"/>
  <c r="BG97" i="1"/>
  <c r="BG96" i="1"/>
  <c r="BG95" i="1"/>
  <c r="BG94" i="1"/>
  <c r="BG93" i="1"/>
  <c r="BG92" i="1"/>
  <c r="BG91" i="1"/>
  <c r="BG90" i="1"/>
  <c r="BG89" i="1"/>
  <c r="BG88" i="1"/>
  <c r="BG87" i="1"/>
  <c r="BG86" i="1"/>
  <c r="BG85" i="1"/>
  <c r="BG84" i="1"/>
  <c r="BG83" i="1"/>
  <c r="BG82" i="1"/>
  <c r="BG81" i="1"/>
  <c r="BG80" i="1"/>
  <c r="BG79" i="1"/>
  <c r="BG78" i="1"/>
  <c r="BG77" i="1"/>
  <c r="BG76" i="1"/>
  <c r="BG75" i="1"/>
  <c r="BG74" i="1"/>
  <c r="BG73" i="1"/>
  <c r="BG72" i="1"/>
  <c r="BG71" i="1"/>
  <c r="BG70" i="1"/>
  <c r="BG69" i="1"/>
  <c r="BG68" i="1"/>
  <c r="BG67" i="1"/>
  <c r="BG66" i="1"/>
  <c r="BG65" i="1"/>
  <c r="BG64" i="1"/>
  <c r="BG63" i="1"/>
  <c r="BG62" i="1"/>
  <c r="BG61" i="1"/>
  <c r="BG60" i="1"/>
  <c r="BG59" i="1"/>
  <c r="BG58" i="1"/>
  <c r="BG57" i="1"/>
  <c r="BG56" i="1"/>
  <c r="BG55" i="1"/>
  <c r="BG54" i="1"/>
  <c r="BG53" i="1"/>
  <c r="BG52" i="1"/>
  <c r="BG51" i="1"/>
  <c r="BG50" i="1"/>
  <c r="BG49" i="1"/>
  <c r="BG48" i="1"/>
  <c r="BG47" i="1"/>
  <c r="BG46" i="1"/>
  <c r="BG45" i="1"/>
  <c r="BG44" i="1"/>
  <c r="BG43" i="1"/>
  <c r="BG42" i="1"/>
  <c r="BG41" i="1"/>
  <c r="BG40" i="1"/>
  <c r="BG39" i="1"/>
  <c r="BG38" i="1"/>
  <c r="BG37" i="1"/>
  <c r="BG36" i="1"/>
  <c r="BG35" i="1"/>
  <c r="BG34" i="1"/>
  <c r="BG33" i="1"/>
  <c r="BG32" i="1"/>
  <c r="BG31" i="1"/>
  <c r="BG30" i="1"/>
  <c r="BG29" i="1"/>
  <c r="BG28" i="1"/>
  <c r="BG27" i="1"/>
  <c r="BG26" i="1"/>
  <c r="BG25" i="1"/>
  <c r="BG24" i="1"/>
  <c r="BG23" i="1"/>
  <c r="BG22" i="1"/>
  <c r="BG21" i="1"/>
  <c r="BG20" i="1"/>
  <c r="BG19" i="1"/>
  <c r="BG18" i="1"/>
  <c r="BG17" i="1"/>
  <c r="BG16" i="1"/>
  <c r="BG15" i="1"/>
  <c r="BG14" i="1"/>
  <c r="BG13" i="1"/>
  <c r="BG12" i="1"/>
  <c r="BG11" i="1"/>
  <c r="BG10" i="1"/>
  <c r="BG9" i="1"/>
  <c r="BG8" i="1"/>
  <c r="BG7" i="1"/>
  <c r="BG6" i="1"/>
  <c r="BG5" i="1"/>
  <c r="BG4" i="1"/>
  <c r="BG3" i="1"/>
  <c r="BF2" i="1"/>
  <c r="BG2" i="1"/>
  <c r="BF887" i="1"/>
  <c r="BF886" i="1"/>
  <c r="BF885" i="1"/>
  <c r="BF884" i="1"/>
  <c r="BF883" i="1"/>
  <c r="BF882" i="1"/>
  <c r="BF881" i="1"/>
  <c r="BF880" i="1"/>
  <c r="BF879" i="1"/>
  <c r="BF878" i="1"/>
  <c r="BF877" i="1"/>
  <c r="BF876" i="1"/>
  <c r="BF875" i="1"/>
  <c r="BF874" i="1"/>
  <c r="BF873" i="1"/>
  <c r="BF872" i="1"/>
  <c r="BF871" i="1"/>
  <c r="BF870" i="1"/>
  <c r="BF869" i="1"/>
  <c r="BF868" i="1"/>
  <c r="BF867" i="1"/>
  <c r="BF866" i="1"/>
  <c r="BF865" i="1"/>
  <c r="BF864" i="1"/>
  <c r="BF863" i="1"/>
  <c r="BF862" i="1"/>
  <c r="BF861" i="1"/>
  <c r="BF860" i="1"/>
  <c r="BF859" i="1"/>
  <c r="BF858" i="1"/>
  <c r="BF857" i="1"/>
  <c r="BF856" i="1"/>
  <c r="BF855" i="1"/>
  <c r="BF854" i="1"/>
  <c r="BF853" i="1"/>
  <c r="BF852" i="1"/>
  <c r="BF851" i="1"/>
  <c r="BF850" i="1"/>
  <c r="BF849" i="1"/>
  <c r="BF848" i="1"/>
  <c r="BF847" i="1"/>
  <c r="BF846" i="1"/>
  <c r="BF845" i="1"/>
  <c r="BF844" i="1"/>
  <c r="BF843" i="1"/>
  <c r="BF842" i="1"/>
  <c r="BF841" i="1"/>
  <c r="BF840" i="1"/>
  <c r="BF839" i="1"/>
  <c r="BF838" i="1"/>
  <c r="BF837" i="1"/>
  <c r="BF836" i="1"/>
  <c r="BF835" i="1"/>
  <c r="BF834" i="1"/>
  <c r="BF833" i="1"/>
  <c r="BF832" i="1"/>
  <c r="BF831" i="1"/>
  <c r="BF830" i="1"/>
  <c r="BF829" i="1"/>
  <c r="BF828" i="1"/>
  <c r="BF827" i="1"/>
  <c r="BF826" i="1"/>
  <c r="BF825" i="1"/>
  <c r="BF824" i="1"/>
  <c r="BF823" i="1"/>
  <c r="BF822" i="1"/>
  <c r="BF821" i="1"/>
  <c r="BF820" i="1"/>
  <c r="BF819" i="1"/>
  <c r="BF818" i="1"/>
  <c r="BF817" i="1"/>
  <c r="BF816" i="1"/>
  <c r="BF815" i="1"/>
  <c r="BF814" i="1"/>
  <c r="BF813" i="1"/>
  <c r="BF812" i="1"/>
  <c r="BF811" i="1"/>
  <c r="BF810" i="1"/>
  <c r="BF809" i="1"/>
  <c r="BF808" i="1"/>
  <c r="BF807" i="1"/>
  <c r="BF806" i="1"/>
  <c r="BF805" i="1"/>
  <c r="BF804" i="1"/>
  <c r="BF803" i="1"/>
  <c r="BF802" i="1"/>
  <c r="BF801" i="1"/>
  <c r="BF800" i="1"/>
  <c r="BF799" i="1"/>
  <c r="BF798" i="1"/>
  <c r="BF797" i="1"/>
  <c r="BF796" i="1"/>
  <c r="BF795" i="1"/>
  <c r="BF794" i="1"/>
  <c r="BF793" i="1"/>
  <c r="BF792" i="1"/>
  <c r="BF791" i="1"/>
  <c r="BF790" i="1"/>
  <c r="BF789" i="1"/>
  <c r="BF788" i="1"/>
  <c r="BF787" i="1"/>
  <c r="BF786" i="1"/>
  <c r="BF785" i="1"/>
  <c r="BF784" i="1"/>
  <c r="BF783" i="1"/>
  <c r="BF782" i="1"/>
  <c r="BF781" i="1"/>
  <c r="BF780" i="1"/>
  <c r="BF779" i="1"/>
  <c r="BF778" i="1"/>
  <c r="BF777" i="1"/>
  <c r="BF776" i="1"/>
  <c r="BF775" i="1"/>
  <c r="BF774" i="1"/>
  <c r="BF773" i="1"/>
  <c r="BF772" i="1"/>
  <c r="BF771" i="1"/>
  <c r="BF770" i="1"/>
  <c r="BF769" i="1"/>
  <c r="BF768" i="1"/>
  <c r="BF767" i="1"/>
  <c r="BF766" i="1"/>
  <c r="BF765" i="1"/>
  <c r="BF764" i="1"/>
  <c r="BF763" i="1"/>
  <c r="BF762" i="1"/>
  <c r="BF761" i="1"/>
  <c r="BF760" i="1"/>
  <c r="BF759" i="1"/>
  <c r="BF758" i="1"/>
  <c r="BF757" i="1"/>
  <c r="BF756" i="1"/>
  <c r="BF755" i="1"/>
  <c r="BF754" i="1"/>
  <c r="BF753" i="1"/>
  <c r="BF752" i="1"/>
  <c r="BF751" i="1"/>
  <c r="BF750" i="1"/>
  <c r="BF749" i="1"/>
  <c r="BF748" i="1"/>
  <c r="BF747" i="1"/>
  <c r="BF746" i="1"/>
  <c r="BF745" i="1"/>
  <c r="BF744" i="1"/>
  <c r="BF743" i="1"/>
  <c r="BF742" i="1"/>
  <c r="BF741" i="1"/>
  <c r="BF740" i="1"/>
  <c r="BF739" i="1"/>
  <c r="BF738" i="1"/>
  <c r="BF737" i="1"/>
  <c r="BF736" i="1"/>
  <c r="BF735" i="1"/>
  <c r="BF734" i="1"/>
  <c r="BF733" i="1"/>
  <c r="BF732" i="1"/>
  <c r="BF731" i="1"/>
  <c r="BF730" i="1"/>
  <c r="BF729" i="1"/>
  <c r="BF728" i="1"/>
  <c r="BF727" i="1"/>
  <c r="BF726" i="1"/>
  <c r="BF725" i="1"/>
  <c r="BF724" i="1"/>
  <c r="BF723" i="1"/>
  <c r="BF722" i="1"/>
  <c r="BF721" i="1"/>
  <c r="BF720" i="1"/>
  <c r="BF719" i="1"/>
  <c r="BF718" i="1"/>
  <c r="BF717" i="1"/>
  <c r="BF716" i="1"/>
  <c r="BF715" i="1"/>
  <c r="BF714" i="1"/>
  <c r="BF713" i="1"/>
  <c r="BF712" i="1"/>
  <c r="BF711" i="1"/>
  <c r="BF710" i="1"/>
  <c r="BF709" i="1"/>
  <c r="BF708" i="1"/>
  <c r="BF707" i="1"/>
  <c r="BF706" i="1"/>
  <c r="BF705" i="1"/>
  <c r="BF704" i="1"/>
  <c r="BF703" i="1"/>
  <c r="BF702" i="1"/>
  <c r="BF701" i="1"/>
  <c r="BF700" i="1"/>
  <c r="BF699" i="1"/>
  <c r="BF698" i="1"/>
  <c r="BF697" i="1"/>
  <c r="BF696" i="1"/>
  <c r="BF695" i="1"/>
  <c r="BF694" i="1"/>
  <c r="BF693" i="1"/>
  <c r="BF692" i="1"/>
  <c r="BF691" i="1"/>
  <c r="BF690" i="1"/>
  <c r="BF689" i="1"/>
  <c r="BF688" i="1"/>
  <c r="BF687" i="1"/>
  <c r="BF686" i="1"/>
  <c r="BF685" i="1"/>
  <c r="BF684" i="1"/>
  <c r="BF683" i="1"/>
  <c r="BF682" i="1"/>
  <c r="BF681" i="1"/>
  <c r="BF680" i="1"/>
  <c r="BF679" i="1"/>
  <c r="BF678" i="1"/>
  <c r="BF677" i="1"/>
  <c r="BF676" i="1"/>
  <c r="BF675" i="1"/>
  <c r="BF674" i="1"/>
  <c r="BF673" i="1"/>
  <c r="BF672" i="1"/>
  <c r="BF671" i="1"/>
  <c r="BF670" i="1"/>
  <c r="BF669" i="1"/>
  <c r="BF668" i="1"/>
  <c r="BF667" i="1"/>
  <c r="BF666" i="1"/>
  <c r="BF665" i="1"/>
  <c r="BF664" i="1"/>
  <c r="BF663" i="1"/>
  <c r="BF662" i="1"/>
  <c r="BF661" i="1"/>
  <c r="BF660" i="1"/>
  <c r="BF659" i="1"/>
  <c r="BF658" i="1"/>
  <c r="BF657" i="1"/>
  <c r="BF656" i="1"/>
  <c r="BF655" i="1"/>
  <c r="BF654" i="1"/>
  <c r="BF653" i="1"/>
  <c r="BF652" i="1"/>
  <c r="BF651" i="1"/>
  <c r="BF650" i="1"/>
  <c r="BF649" i="1"/>
  <c r="BF648" i="1"/>
  <c r="BF647" i="1"/>
  <c r="BF646" i="1"/>
  <c r="BF645" i="1"/>
  <c r="BF644" i="1"/>
  <c r="BF643" i="1"/>
  <c r="BF642" i="1"/>
  <c r="BF641" i="1"/>
  <c r="BF640" i="1"/>
  <c r="BF639" i="1"/>
  <c r="BF638" i="1"/>
  <c r="BF637" i="1"/>
  <c r="BF636" i="1"/>
  <c r="BF635" i="1"/>
  <c r="BF634" i="1"/>
  <c r="BF633" i="1"/>
  <c r="BF632" i="1"/>
  <c r="BF631" i="1"/>
  <c r="BF630" i="1"/>
  <c r="BF629" i="1"/>
  <c r="BF628" i="1"/>
  <c r="BF627" i="1"/>
  <c r="BF626" i="1"/>
  <c r="BF625" i="1"/>
  <c r="BF624" i="1"/>
  <c r="BF623" i="1"/>
  <c r="BF622" i="1"/>
  <c r="BF621" i="1"/>
  <c r="BF620" i="1"/>
  <c r="BF619" i="1"/>
  <c r="BF618" i="1"/>
  <c r="BF617" i="1"/>
  <c r="BF616" i="1"/>
  <c r="BF615" i="1"/>
  <c r="BF614" i="1"/>
  <c r="BF613" i="1"/>
  <c r="BF612" i="1"/>
  <c r="BF611" i="1"/>
  <c r="BF610" i="1"/>
  <c r="BF609" i="1"/>
  <c r="BF608" i="1"/>
  <c r="BF607" i="1"/>
  <c r="BF606" i="1"/>
  <c r="BF605" i="1"/>
  <c r="BF604" i="1"/>
  <c r="BF603" i="1"/>
  <c r="BF602" i="1"/>
  <c r="BF601" i="1"/>
  <c r="BF600" i="1"/>
  <c r="BF599" i="1"/>
  <c r="BF598" i="1"/>
  <c r="BF597" i="1"/>
  <c r="BF596" i="1"/>
  <c r="BF595" i="1"/>
  <c r="BF594" i="1"/>
  <c r="BF593" i="1"/>
  <c r="BF592" i="1"/>
  <c r="BF591" i="1"/>
  <c r="BF590" i="1"/>
  <c r="BF589" i="1"/>
  <c r="BF588" i="1"/>
  <c r="BF587" i="1"/>
  <c r="BF586" i="1"/>
  <c r="BF585" i="1"/>
  <c r="BF584" i="1"/>
  <c r="BF583" i="1"/>
  <c r="BF582" i="1"/>
  <c r="BF581" i="1"/>
  <c r="BF580" i="1"/>
  <c r="BF579" i="1"/>
  <c r="BF578" i="1"/>
  <c r="BF577" i="1"/>
  <c r="BF576" i="1"/>
  <c r="BF575" i="1"/>
  <c r="BF574" i="1"/>
  <c r="BF573" i="1"/>
  <c r="BF572" i="1"/>
  <c r="BF571" i="1"/>
  <c r="BF570" i="1"/>
  <c r="BF569" i="1"/>
  <c r="BF568" i="1"/>
  <c r="BF567" i="1"/>
  <c r="BF566" i="1"/>
  <c r="BF565" i="1"/>
  <c r="BF564" i="1"/>
  <c r="BF563" i="1"/>
  <c r="BF562" i="1"/>
  <c r="BF561" i="1"/>
  <c r="BF560" i="1"/>
  <c r="BF559" i="1"/>
  <c r="BF558" i="1"/>
  <c r="BF557" i="1"/>
  <c r="BF556" i="1"/>
  <c r="BF555" i="1"/>
  <c r="BF554" i="1"/>
  <c r="BF553" i="1"/>
  <c r="BF552" i="1"/>
  <c r="BF551" i="1"/>
  <c r="BF550" i="1"/>
  <c r="BF549" i="1"/>
  <c r="BF548" i="1"/>
  <c r="BF547" i="1"/>
  <c r="BF546" i="1"/>
  <c r="BF545" i="1"/>
  <c r="BF544" i="1"/>
  <c r="BF543" i="1"/>
  <c r="BF542" i="1"/>
  <c r="BF541" i="1"/>
  <c r="BF540" i="1"/>
  <c r="BF539" i="1"/>
  <c r="BF538" i="1"/>
  <c r="BF537" i="1"/>
  <c r="BF536" i="1"/>
  <c r="BF535" i="1"/>
  <c r="BF534" i="1"/>
  <c r="BF533" i="1"/>
  <c r="BF532" i="1"/>
  <c r="BF531" i="1"/>
  <c r="BF530" i="1"/>
  <c r="BF529" i="1"/>
  <c r="BF528" i="1"/>
  <c r="BF527" i="1"/>
  <c r="BF526" i="1"/>
  <c r="BF525" i="1"/>
  <c r="BF524" i="1"/>
  <c r="BF523" i="1"/>
  <c r="BF522" i="1"/>
  <c r="BF521" i="1"/>
  <c r="BF520" i="1"/>
  <c r="BF519" i="1"/>
  <c r="BF518" i="1"/>
  <c r="BF517" i="1"/>
  <c r="BF516" i="1"/>
  <c r="BF515" i="1"/>
  <c r="BF514" i="1"/>
  <c r="BF513" i="1"/>
  <c r="BF512" i="1"/>
  <c r="BF511" i="1"/>
  <c r="BF510" i="1"/>
  <c r="BF509" i="1"/>
  <c r="BF508" i="1"/>
  <c r="BF507" i="1"/>
  <c r="BF506" i="1"/>
  <c r="BF505" i="1"/>
  <c r="BF504" i="1"/>
  <c r="BF503" i="1"/>
  <c r="BF502" i="1"/>
  <c r="BF501" i="1"/>
  <c r="BF500" i="1"/>
  <c r="BF499" i="1"/>
  <c r="BF498" i="1"/>
  <c r="BF497" i="1"/>
  <c r="BF496" i="1"/>
  <c r="BF495" i="1"/>
  <c r="BF494" i="1"/>
  <c r="BF493" i="1"/>
  <c r="BF492" i="1"/>
  <c r="BF491" i="1"/>
  <c r="BF490" i="1"/>
  <c r="BF489" i="1"/>
  <c r="BF488" i="1"/>
  <c r="BF487" i="1"/>
  <c r="BF486" i="1"/>
  <c r="BF485" i="1"/>
  <c r="BF484" i="1"/>
  <c r="BF483" i="1"/>
  <c r="BF482" i="1"/>
  <c r="BF481" i="1"/>
  <c r="BF480" i="1"/>
  <c r="BF479" i="1"/>
  <c r="BF478" i="1"/>
  <c r="BF477" i="1"/>
  <c r="BF476" i="1"/>
  <c r="BF475" i="1"/>
  <c r="BF474" i="1"/>
  <c r="BF473" i="1"/>
  <c r="BF472" i="1"/>
  <c r="BF471" i="1"/>
  <c r="BF470" i="1"/>
  <c r="BF469" i="1"/>
  <c r="BF468" i="1"/>
  <c r="BF467" i="1"/>
  <c r="BF466" i="1"/>
  <c r="BF465" i="1"/>
  <c r="BF464" i="1"/>
  <c r="BF463" i="1"/>
  <c r="BF462" i="1"/>
  <c r="BF461" i="1"/>
  <c r="BF460" i="1"/>
  <c r="BF459" i="1"/>
  <c r="BF458" i="1"/>
  <c r="BF457" i="1"/>
  <c r="BF456" i="1"/>
  <c r="BF455" i="1"/>
  <c r="BF454" i="1"/>
  <c r="BF453" i="1"/>
  <c r="BF452" i="1"/>
  <c r="BF451" i="1"/>
  <c r="BF450" i="1"/>
  <c r="BF449" i="1"/>
  <c r="BF448" i="1"/>
  <c r="BF447" i="1"/>
  <c r="BF446" i="1"/>
  <c r="BF445" i="1"/>
  <c r="BF444" i="1"/>
  <c r="BF443" i="1"/>
  <c r="BF442" i="1"/>
  <c r="BF441" i="1"/>
  <c r="BF440" i="1"/>
  <c r="BF439" i="1"/>
  <c r="BF438" i="1"/>
  <c r="BF437" i="1"/>
  <c r="BF436" i="1"/>
  <c r="BF435" i="1"/>
  <c r="BF434" i="1"/>
  <c r="BF433" i="1"/>
  <c r="BF432" i="1"/>
  <c r="BF431" i="1"/>
  <c r="BF430" i="1"/>
  <c r="BF429" i="1"/>
  <c r="BF428" i="1"/>
  <c r="BF427" i="1"/>
  <c r="BF426" i="1"/>
  <c r="BF425" i="1"/>
  <c r="BF424" i="1"/>
  <c r="BF423" i="1"/>
  <c r="BF422" i="1"/>
  <c r="BF421" i="1"/>
  <c r="BF420" i="1"/>
  <c r="BF419" i="1"/>
  <c r="BF418" i="1"/>
  <c r="BF417" i="1"/>
  <c r="BF416" i="1"/>
  <c r="BF415" i="1"/>
  <c r="BF414" i="1"/>
  <c r="BF413" i="1"/>
  <c r="BF412" i="1"/>
  <c r="BF411" i="1"/>
  <c r="BF410" i="1"/>
  <c r="BF409" i="1"/>
  <c r="BF408" i="1"/>
  <c r="BF407" i="1"/>
  <c r="BF406" i="1"/>
  <c r="BF405" i="1"/>
  <c r="BF404" i="1"/>
  <c r="BF403" i="1"/>
  <c r="BF402" i="1"/>
  <c r="BF401" i="1"/>
  <c r="BF400" i="1"/>
  <c r="BF399" i="1"/>
  <c r="BF398" i="1"/>
  <c r="BF397" i="1"/>
  <c r="BF396" i="1"/>
  <c r="BF395" i="1"/>
  <c r="BF394" i="1"/>
  <c r="BF393" i="1"/>
  <c r="BF392" i="1"/>
  <c r="BF391" i="1"/>
  <c r="BF390" i="1"/>
  <c r="BF389" i="1"/>
  <c r="BF388" i="1"/>
  <c r="BF387" i="1"/>
  <c r="BF386" i="1"/>
  <c r="BF385" i="1"/>
  <c r="BF384" i="1"/>
  <c r="BF383" i="1"/>
  <c r="BF382" i="1"/>
  <c r="BF381" i="1"/>
  <c r="BF380" i="1"/>
  <c r="BF379" i="1"/>
  <c r="BF378" i="1"/>
  <c r="BF377" i="1"/>
  <c r="BF376" i="1"/>
  <c r="BF375" i="1"/>
  <c r="BF374" i="1"/>
  <c r="BF373" i="1"/>
  <c r="BF372" i="1"/>
  <c r="BF371" i="1"/>
  <c r="BF370" i="1"/>
  <c r="BF369" i="1"/>
  <c r="BF368" i="1"/>
  <c r="BF367" i="1"/>
  <c r="BF366" i="1"/>
  <c r="BF365" i="1"/>
  <c r="BF364" i="1"/>
  <c r="BF363" i="1"/>
  <c r="BF362" i="1"/>
  <c r="BF361" i="1"/>
  <c r="BF360" i="1"/>
  <c r="BF359" i="1"/>
  <c r="BF358" i="1"/>
  <c r="BF357" i="1"/>
  <c r="BF356" i="1"/>
  <c r="BF355" i="1"/>
  <c r="BF354" i="1"/>
  <c r="BF353" i="1"/>
  <c r="BF352" i="1"/>
  <c r="BF351" i="1"/>
  <c r="BF350" i="1"/>
  <c r="BF349" i="1"/>
  <c r="BF348" i="1"/>
  <c r="BF347" i="1"/>
  <c r="BF346" i="1"/>
  <c r="BF345" i="1"/>
  <c r="BF344" i="1"/>
  <c r="BF343" i="1"/>
  <c r="BF342" i="1"/>
  <c r="BF341" i="1"/>
  <c r="BF340" i="1"/>
  <c r="BF339" i="1"/>
  <c r="BF338" i="1"/>
  <c r="BF337" i="1"/>
  <c r="BF336" i="1"/>
  <c r="BF335" i="1"/>
  <c r="BF334" i="1"/>
  <c r="BF333" i="1"/>
  <c r="BF332" i="1"/>
  <c r="BF331" i="1"/>
  <c r="BF330" i="1"/>
  <c r="BF329" i="1"/>
  <c r="BF328" i="1"/>
  <c r="BF327" i="1"/>
  <c r="BF326" i="1"/>
  <c r="BF325" i="1"/>
  <c r="BF324" i="1"/>
  <c r="BF323" i="1"/>
  <c r="BF322" i="1"/>
  <c r="BF321" i="1"/>
  <c r="BF320" i="1"/>
  <c r="BF319" i="1"/>
  <c r="BF318" i="1"/>
  <c r="BF317" i="1"/>
  <c r="BF316" i="1"/>
  <c r="BF315" i="1"/>
  <c r="BF314" i="1"/>
  <c r="BF313" i="1"/>
  <c r="BF312" i="1"/>
  <c r="BF311" i="1"/>
  <c r="BF310" i="1"/>
  <c r="BF309" i="1"/>
  <c r="BF308" i="1"/>
  <c r="BF307" i="1"/>
  <c r="BF306" i="1"/>
  <c r="BF305" i="1"/>
  <c r="BF304" i="1"/>
  <c r="BF303" i="1"/>
  <c r="BF302" i="1"/>
  <c r="BF301" i="1"/>
  <c r="BF300" i="1"/>
  <c r="BF299" i="1"/>
  <c r="BF298" i="1"/>
  <c r="BF297" i="1"/>
  <c r="BF296" i="1"/>
  <c r="BF295" i="1"/>
  <c r="BF294" i="1"/>
  <c r="BF293" i="1"/>
  <c r="BF292" i="1"/>
  <c r="BF291" i="1"/>
  <c r="BF290" i="1"/>
  <c r="BF289" i="1"/>
  <c r="BF288" i="1"/>
  <c r="BF287" i="1"/>
  <c r="BF286" i="1"/>
  <c r="BF285" i="1"/>
  <c r="BF284" i="1"/>
  <c r="BF283" i="1"/>
  <c r="BF282" i="1"/>
  <c r="BF281" i="1"/>
  <c r="BF280" i="1"/>
  <c r="BF279" i="1"/>
  <c r="BF278" i="1"/>
  <c r="BF277" i="1"/>
  <c r="BF276" i="1"/>
  <c r="BF275" i="1"/>
  <c r="BF274" i="1"/>
  <c r="BF273" i="1"/>
  <c r="BF272" i="1"/>
  <c r="BF271" i="1"/>
  <c r="BF270" i="1"/>
  <c r="BF269" i="1"/>
  <c r="BF268" i="1"/>
  <c r="BF267" i="1"/>
  <c r="BF266" i="1"/>
  <c r="BF265" i="1"/>
  <c r="BF264" i="1"/>
  <c r="BF263" i="1"/>
  <c r="BF262" i="1"/>
  <c r="BF261" i="1"/>
  <c r="BF260" i="1"/>
  <c r="BF259" i="1"/>
  <c r="BF258" i="1"/>
  <c r="BF257" i="1"/>
  <c r="BF256" i="1"/>
  <c r="BF255" i="1"/>
  <c r="BF254" i="1"/>
  <c r="BF253" i="1"/>
  <c r="BF252" i="1"/>
  <c r="BF251" i="1"/>
  <c r="BF250" i="1"/>
  <c r="BF249" i="1"/>
  <c r="BF248" i="1"/>
  <c r="BF247" i="1"/>
  <c r="BF246" i="1"/>
  <c r="BF245" i="1"/>
  <c r="BF244" i="1"/>
  <c r="BF243" i="1"/>
  <c r="BF242" i="1"/>
  <c r="BF241" i="1"/>
  <c r="BF240" i="1"/>
  <c r="BF239" i="1"/>
  <c r="BF238" i="1"/>
  <c r="BF237" i="1"/>
  <c r="BF236" i="1"/>
  <c r="BF235" i="1"/>
  <c r="BF234" i="1"/>
  <c r="BF233" i="1"/>
  <c r="BF232" i="1"/>
  <c r="BF231" i="1"/>
  <c r="BF230" i="1"/>
  <c r="BF229" i="1"/>
  <c r="BF228" i="1"/>
  <c r="BF227" i="1"/>
  <c r="BF226" i="1"/>
  <c r="BF225" i="1"/>
  <c r="BF224" i="1"/>
  <c r="BF223" i="1"/>
  <c r="BF222" i="1"/>
  <c r="BF221" i="1"/>
  <c r="BF220" i="1"/>
  <c r="BF219" i="1"/>
  <c r="BF218" i="1"/>
  <c r="BF217" i="1"/>
  <c r="BF216" i="1"/>
  <c r="BF215" i="1"/>
  <c r="BF214" i="1"/>
  <c r="BF213" i="1"/>
  <c r="BF212" i="1"/>
  <c r="BF211" i="1"/>
  <c r="BF210" i="1"/>
  <c r="BF209" i="1"/>
  <c r="BF208" i="1"/>
  <c r="BF207" i="1"/>
  <c r="BF206" i="1"/>
  <c r="BF205" i="1"/>
  <c r="BF204" i="1"/>
  <c r="BF203" i="1"/>
  <c r="BF202" i="1"/>
  <c r="BF201" i="1"/>
  <c r="BF200" i="1"/>
  <c r="BF199" i="1"/>
  <c r="BF198" i="1"/>
  <c r="BF197" i="1"/>
  <c r="BF196" i="1"/>
  <c r="BF195" i="1"/>
  <c r="BF194" i="1"/>
  <c r="BF193" i="1"/>
  <c r="BF192" i="1"/>
  <c r="BF191" i="1"/>
  <c r="BF190" i="1"/>
  <c r="BF189" i="1"/>
  <c r="BF188" i="1"/>
  <c r="BF187" i="1"/>
  <c r="BF186" i="1"/>
  <c r="BF185" i="1"/>
  <c r="BF184" i="1"/>
  <c r="BF183" i="1"/>
  <c r="BF182" i="1"/>
  <c r="BF181" i="1"/>
  <c r="BF180" i="1"/>
  <c r="BF179" i="1"/>
  <c r="BF178" i="1"/>
  <c r="BF177" i="1"/>
  <c r="BF176" i="1"/>
  <c r="BF175" i="1"/>
  <c r="BF174" i="1"/>
  <c r="BF173" i="1"/>
  <c r="BF172" i="1"/>
  <c r="BF171" i="1"/>
  <c r="BF170" i="1"/>
  <c r="BF169" i="1"/>
  <c r="BF168" i="1"/>
  <c r="BF167" i="1"/>
  <c r="BF166" i="1"/>
  <c r="BF165" i="1"/>
  <c r="BF164" i="1"/>
  <c r="BF163" i="1"/>
  <c r="BF162" i="1"/>
  <c r="BF161" i="1"/>
  <c r="BF160" i="1"/>
  <c r="BF159" i="1"/>
  <c r="BF158" i="1"/>
  <c r="BF157" i="1"/>
  <c r="BF156" i="1"/>
  <c r="BF155" i="1"/>
  <c r="BF154" i="1"/>
  <c r="BF153" i="1"/>
  <c r="BF152" i="1"/>
  <c r="BF151" i="1"/>
  <c r="BF150" i="1"/>
  <c r="BF149" i="1"/>
  <c r="BF148" i="1"/>
  <c r="BF147" i="1"/>
  <c r="BF146" i="1"/>
  <c r="BF145" i="1"/>
  <c r="BF144" i="1"/>
  <c r="BF143" i="1"/>
  <c r="BF142" i="1"/>
  <c r="BF141" i="1"/>
  <c r="BF140" i="1"/>
  <c r="BF139" i="1"/>
  <c r="BF138" i="1"/>
  <c r="BF137" i="1"/>
  <c r="BF136" i="1"/>
  <c r="BF135" i="1"/>
  <c r="BF134" i="1"/>
  <c r="BF133" i="1"/>
  <c r="BF132" i="1"/>
  <c r="BF131" i="1"/>
  <c r="BF130" i="1"/>
  <c r="BF129" i="1"/>
  <c r="BF128" i="1"/>
  <c r="BF127" i="1"/>
  <c r="BF126" i="1"/>
  <c r="BF125" i="1"/>
  <c r="BF124" i="1"/>
  <c r="BF123" i="1"/>
  <c r="BF122" i="1"/>
  <c r="BF121" i="1"/>
  <c r="BF120" i="1"/>
  <c r="BF119" i="1"/>
  <c r="BF118" i="1"/>
  <c r="BF117" i="1"/>
  <c r="BF116" i="1"/>
  <c r="BF115" i="1"/>
  <c r="BF114" i="1"/>
  <c r="BF113" i="1"/>
  <c r="BF112" i="1"/>
  <c r="BF111" i="1"/>
  <c r="BF110" i="1"/>
  <c r="BF109" i="1"/>
  <c r="BF108" i="1"/>
  <c r="BF107" i="1"/>
  <c r="BF106" i="1"/>
  <c r="BF105" i="1"/>
  <c r="BF104" i="1"/>
  <c r="BF103" i="1"/>
  <c r="BF102" i="1"/>
  <c r="BF101" i="1"/>
  <c r="BF100" i="1"/>
  <c r="BF99" i="1"/>
  <c r="BF98" i="1"/>
  <c r="BF97" i="1"/>
  <c r="BF96" i="1"/>
  <c r="BF95" i="1"/>
  <c r="BF94" i="1"/>
  <c r="BF93" i="1"/>
  <c r="BF92" i="1"/>
  <c r="BF91" i="1"/>
  <c r="BF90" i="1"/>
  <c r="BF89" i="1"/>
  <c r="BF88" i="1"/>
  <c r="BF87" i="1"/>
  <c r="BF86" i="1"/>
  <c r="BF85" i="1"/>
  <c r="BF84" i="1"/>
  <c r="BF83" i="1"/>
  <c r="BF82" i="1"/>
  <c r="BF81" i="1"/>
  <c r="BF80" i="1"/>
  <c r="BF79" i="1"/>
  <c r="BF78" i="1"/>
  <c r="BF77" i="1"/>
  <c r="BF76" i="1"/>
  <c r="BF75" i="1"/>
  <c r="BF74" i="1"/>
  <c r="BF73" i="1"/>
  <c r="BF72" i="1"/>
  <c r="BF71" i="1"/>
  <c r="BF70" i="1"/>
  <c r="BF69" i="1"/>
  <c r="BF68" i="1"/>
  <c r="BF67" i="1"/>
  <c r="BF66" i="1"/>
  <c r="BF65" i="1"/>
  <c r="BF64" i="1"/>
  <c r="BF63" i="1"/>
  <c r="BF62" i="1"/>
  <c r="BF61" i="1"/>
  <c r="BF60" i="1"/>
  <c r="BF59" i="1"/>
  <c r="BF58" i="1"/>
  <c r="BF57" i="1"/>
  <c r="BF56" i="1"/>
  <c r="BF55" i="1"/>
  <c r="BF54" i="1"/>
  <c r="BF53" i="1"/>
  <c r="BF52" i="1"/>
  <c r="BF51" i="1"/>
  <c r="BF50" i="1"/>
  <c r="BF49" i="1"/>
  <c r="BF48" i="1"/>
  <c r="BF47" i="1"/>
  <c r="BF46" i="1"/>
  <c r="BF45" i="1"/>
  <c r="BF44" i="1"/>
  <c r="BF43" i="1"/>
  <c r="BF42" i="1"/>
  <c r="BF41" i="1"/>
  <c r="BF40" i="1"/>
  <c r="BF39" i="1"/>
  <c r="BF38" i="1"/>
  <c r="BF37" i="1"/>
  <c r="BF36" i="1"/>
  <c r="BF35" i="1"/>
  <c r="BF34" i="1"/>
  <c r="BF33" i="1"/>
  <c r="BF32" i="1"/>
  <c r="BF31" i="1"/>
  <c r="BF30" i="1"/>
  <c r="BF29" i="1"/>
  <c r="BF28" i="1"/>
  <c r="BF27" i="1"/>
  <c r="BF26" i="1"/>
  <c r="BF25" i="1"/>
  <c r="BF24" i="1"/>
  <c r="BF23" i="1"/>
  <c r="BF22" i="1"/>
  <c r="BF21" i="1"/>
  <c r="BF20" i="1"/>
  <c r="BF19" i="1"/>
  <c r="BF18" i="1"/>
  <c r="BF17" i="1"/>
  <c r="BF16" i="1"/>
  <c r="BF15" i="1"/>
  <c r="BF14" i="1"/>
  <c r="BF13" i="1"/>
  <c r="BF12" i="1"/>
  <c r="BF11" i="1"/>
  <c r="BF10" i="1"/>
  <c r="BF9" i="1"/>
  <c r="BF8" i="1"/>
  <c r="BF7" i="1"/>
  <c r="BF6" i="1"/>
  <c r="BF5" i="1"/>
  <c r="BF4" i="1"/>
  <c r="BF3" i="1"/>
  <c r="BE887" i="1"/>
  <c r="BE886" i="1"/>
  <c r="BE885" i="1"/>
  <c r="BE884" i="1"/>
  <c r="BE883" i="1"/>
  <c r="BE882" i="1"/>
  <c r="BE881" i="1"/>
  <c r="BE880" i="1"/>
  <c r="BE879" i="1"/>
  <c r="BE878" i="1"/>
  <c r="BE877" i="1"/>
  <c r="BE876" i="1"/>
  <c r="BE875" i="1"/>
  <c r="BE874" i="1"/>
  <c r="BE873" i="1"/>
  <c r="BE872" i="1"/>
  <c r="BE871" i="1"/>
  <c r="BE870" i="1"/>
  <c r="BE869" i="1"/>
  <c r="BE868" i="1"/>
  <c r="BE867" i="1"/>
  <c r="BE866" i="1"/>
  <c r="BE865" i="1"/>
  <c r="BE864" i="1"/>
  <c r="BE863" i="1"/>
  <c r="BE862" i="1"/>
  <c r="BE861" i="1"/>
  <c r="BE860" i="1"/>
  <c r="BE859" i="1"/>
  <c r="BE858" i="1"/>
  <c r="BE857" i="1"/>
  <c r="BE856" i="1"/>
  <c r="BE855" i="1"/>
  <c r="BE854" i="1"/>
  <c r="BE853" i="1"/>
  <c r="BE852" i="1"/>
  <c r="BE851" i="1"/>
  <c r="BE850" i="1"/>
  <c r="BE849" i="1"/>
  <c r="BE848" i="1"/>
  <c r="BE847" i="1"/>
  <c r="BE846" i="1"/>
  <c r="BE845" i="1"/>
  <c r="BE844" i="1"/>
  <c r="BE843" i="1"/>
  <c r="BE842" i="1"/>
  <c r="BE841" i="1"/>
  <c r="BE840" i="1"/>
  <c r="BE839" i="1"/>
  <c r="BE838" i="1"/>
  <c r="BE837" i="1"/>
  <c r="BE836" i="1"/>
  <c r="BE835" i="1"/>
  <c r="BE834" i="1"/>
  <c r="BE833" i="1"/>
  <c r="BE832" i="1"/>
  <c r="BE831" i="1"/>
  <c r="BE830" i="1"/>
  <c r="BE829" i="1"/>
  <c r="BE828" i="1"/>
  <c r="BE827" i="1"/>
  <c r="BE826" i="1"/>
  <c r="BE825" i="1"/>
  <c r="BE824" i="1"/>
  <c r="BE823" i="1"/>
  <c r="BE822" i="1"/>
  <c r="BE821" i="1"/>
  <c r="BE820" i="1"/>
  <c r="BE819" i="1"/>
  <c r="BE818" i="1"/>
  <c r="BE817" i="1"/>
  <c r="BE816" i="1"/>
  <c r="BE815" i="1"/>
  <c r="BE814" i="1"/>
  <c r="BE813" i="1"/>
  <c r="BE812" i="1"/>
  <c r="BE811" i="1"/>
  <c r="BE810" i="1"/>
  <c r="BE809" i="1"/>
  <c r="BE808" i="1"/>
  <c r="BE807" i="1"/>
  <c r="BE806" i="1"/>
  <c r="BE805" i="1"/>
  <c r="BE804" i="1"/>
  <c r="BE803" i="1"/>
  <c r="BE802" i="1"/>
  <c r="BE801" i="1"/>
  <c r="BE800" i="1"/>
  <c r="BE799" i="1"/>
  <c r="BE798" i="1"/>
  <c r="BE797" i="1"/>
  <c r="BE796" i="1"/>
  <c r="BE795" i="1"/>
  <c r="BE794" i="1"/>
  <c r="BE793" i="1"/>
  <c r="BE792" i="1"/>
  <c r="BE791" i="1"/>
  <c r="BE790" i="1"/>
  <c r="BE789" i="1"/>
  <c r="BE788" i="1"/>
  <c r="BE787" i="1"/>
  <c r="BE786" i="1"/>
  <c r="BE785" i="1"/>
  <c r="BE784" i="1"/>
  <c r="BE783" i="1"/>
  <c r="BE782" i="1"/>
  <c r="BE781" i="1"/>
  <c r="BE780" i="1"/>
  <c r="BE779" i="1"/>
  <c r="BE778" i="1"/>
  <c r="BE777" i="1"/>
  <c r="BE776" i="1"/>
  <c r="BE775" i="1"/>
  <c r="BE774" i="1"/>
  <c r="BE773" i="1"/>
  <c r="BE772" i="1"/>
  <c r="BE771" i="1"/>
  <c r="BE770" i="1"/>
  <c r="BE769" i="1"/>
  <c r="BE768" i="1"/>
  <c r="BE767" i="1"/>
  <c r="BE766" i="1"/>
  <c r="BE765" i="1"/>
  <c r="BE764" i="1"/>
  <c r="BE763" i="1"/>
  <c r="BE762" i="1"/>
  <c r="BE761" i="1"/>
  <c r="BE760" i="1"/>
  <c r="BE759" i="1"/>
  <c r="BE758" i="1"/>
  <c r="BE757" i="1"/>
  <c r="BE756" i="1"/>
  <c r="BE755" i="1"/>
  <c r="BE754" i="1"/>
  <c r="BE753" i="1"/>
  <c r="BE752" i="1"/>
  <c r="BE751" i="1"/>
  <c r="BE750" i="1"/>
  <c r="BE749" i="1"/>
  <c r="BE748" i="1"/>
  <c r="BE747" i="1"/>
  <c r="BE746" i="1"/>
  <c r="BE745" i="1"/>
  <c r="BE744" i="1"/>
  <c r="BE743" i="1"/>
  <c r="BE742" i="1"/>
  <c r="BE741" i="1"/>
  <c r="BE740" i="1"/>
  <c r="BE739" i="1"/>
  <c r="BE738" i="1"/>
  <c r="BE737" i="1"/>
  <c r="BE736" i="1"/>
  <c r="BE735" i="1"/>
  <c r="BE734" i="1"/>
  <c r="BE733" i="1"/>
  <c r="BE732" i="1"/>
  <c r="BE731" i="1"/>
  <c r="BE730" i="1"/>
  <c r="BE729" i="1"/>
  <c r="BE728" i="1"/>
  <c r="BE727" i="1"/>
  <c r="BE726" i="1"/>
  <c r="BE725" i="1"/>
  <c r="BE724" i="1"/>
  <c r="BE723" i="1"/>
  <c r="BE722" i="1"/>
  <c r="BE721" i="1"/>
  <c r="BE720" i="1"/>
  <c r="BE719" i="1"/>
  <c r="BE718" i="1"/>
  <c r="BE717" i="1"/>
  <c r="BE716" i="1"/>
  <c r="BE715" i="1"/>
  <c r="BE714" i="1"/>
  <c r="BE713" i="1"/>
  <c r="BE712" i="1"/>
  <c r="BE711" i="1"/>
  <c r="BE710" i="1"/>
  <c r="BE709" i="1"/>
  <c r="BE708" i="1"/>
  <c r="BE707" i="1"/>
  <c r="BE706" i="1"/>
  <c r="BE705" i="1"/>
  <c r="BE704" i="1"/>
  <c r="BE703" i="1"/>
  <c r="BE702" i="1"/>
  <c r="BE701" i="1"/>
  <c r="BE700" i="1"/>
  <c r="BE699" i="1"/>
  <c r="BE698" i="1"/>
  <c r="BE697" i="1"/>
  <c r="BE696" i="1"/>
  <c r="BE695" i="1"/>
  <c r="BE694" i="1"/>
  <c r="BE693" i="1"/>
  <c r="BE692" i="1"/>
  <c r="BE691" i="1"/>
  <c r="BE690" i="1"/>
  <c r="BE689" i="1"/>
  <c r="BE688" i="1"/>
  <c r="BE687" i="1"/>
  <c r="BE686" i="1"/>
  <c r="BE685" i="1"/>
  <c r="BE684" i="1"/>
  <c r="BE683" i="1"/>
  <c r="BE682" i="1"/>
  <c r="BE681" i="1"/>
  <c r="BE680" i="1"/>
  <c r="BE679" i="1"/>
  <c r="BE678" i="1"/>
  <c r="BE677" i="1"/>
  <c r="BE676" i="1"/>
  <c r="BE675" i="1"/>
  <c r="BE674" i="1"/>
  <c r="BE673" i="1"/>
  <c r="BE672" i="1"/>
  <c r="BE671" i="1"/>
  <c r="BE670" i="1"/>
  <c r="BE669" i="1"/>
  <c r="BE668" i="1"/>
  <c r="BE667" i="1"/>
  <c r="BE666" i="1"/>
  <c r="BE665" i="1"/>
  <c r="BE664" i="1"/>
  <c r="BE663" i="1"/>
  <c r="BE662" i="1"/>
  <c r="BE661" i="1"/>
  <c r="BE660" i="1"/>
  <c r="BE659" i="1"/>
  <c r="BE658" i="1"/>
  <c r="BE657" i="1"/>
  <c r="BE656" i="1"/>
  <c r="BE655" i="1"/>
  <c r="BE654" i="1"/>
  <c r="BE653" i="1"/>
  <c r="BE652" i="1"/>
  <c r="BE651" i="1"/>
  <c r="BE650" i="1"/>
  <c r="BE649" i="1"/>
  <c r="BE648" i="1"/>
  <c r="BE647" i="1"/>
  <c r="BE646" i="1"/>
  <c r="BE645" i="1"/>
  <c r="BE644" i="1"/>
  <c r="BE643" i="1"/>
  <c r="BE642" i="1"/>
  <c r="BE641" i="1"/>
  <c r="BE640" i="1"/>
  <c r="BE639" i="1"/>
  <c r="BE638" i="1"/>
  <c r="BE637" i="1"/>
  <c r="BE636" i="1"/>
  <c r="BE635" i="1"/>
  <c r="BE634" i="1"/>
  <c r="BE633" i="1"/>
  <c r="BE632" i="1"/>
  <c r="BE631" i="1"/>
  <c r="BE630" i="1"/>
  <c r="BE629" i="1"/>
  <c r="BE628" i="1"/>
  <c r="BE627" i="1"/>
  <c r="BE626" i="1"/>
  <c r="BE625" i="1"/>
  <c r="BE624" i="1"/>
  <c r="BE623" i="1"/>
  <c r="BE622" i="1"/>
  <c r="BE621" i="1"/>
  <c r="BE620" i="1"/>
  <c r="BE619" i="1"/>
  <c r="BE618" i="1"/>
  <c r="BE617" i="1"/>
  <c r="BE616" i="1"/>
  <c r="BE615" i="1"/>
  <c r="BE614" i="1"/>
  <c r="BE613" i="1"/>
  <c r="BE612" i="1"/>
  <c r="BE611" i="1"/>
  <c r="BE610" i="1"/>
  <c r="BE609" i="1"/>
  <c r="BE608" i="1"/>
  <c r="BE607" i="1"/>
  <c r="BE606" i="1"/>
  <c r="BE605" i="1"/>
  <c r="BE604" i="1"/>
  <c r="BE603" i="1"/>
  <c r="BE602" i="1"/>
  <c r="BE601" i="1"/>
  <c r="BE600" i="1"/>
  <c r="BE599" i="1"/>
  <c r="BE598" i="1"/>
  <c r="BE597" i="1"/>
  <c r="BE596" i="1"/>
  <c r="BE595" i="1"/>
  <c r="BE594" i="1"/>
  <c r="BE593" i="1"/>
  <c r="BE592" i="1"/>
  <c r="BE591" i="1"/>
  <c r="BE590" i="1"/>
  <c r="BE589" i="1"/>
  <c r="BE588" i="1"/>
  <c r="BE587" i="1"/>
  <c r="BE586" i="1"/>
  <c r="BE585" i="1"/>
  <c r="BE584" i="1"/>
  <c r="BE583" i="1"/>
  <c r="BE582" i="1"/>
  <c r="BE581" i="1"/>
  <c r="BE580" i="1"/>
  <c r="BE579" i="1"/>
  <c r="BE578" i="1"/>
  <c r="BE577" i="1"/>
  <c r="BE576" i="1"/>
  <c r="BE575" i="1"/>
  <c r="BE574" i="1"/>
  <c r="BE573" i="1"/>
  <c r="BE572" i="1"/>
  <c r="BE571" i="1"/>
  <c r="BE570" i="1"/>
  <c r="BE569" i="1"/>
  <c r="BE568" i="1"/>
  <c r="BE567" i="1"/>
  <c r="BE566" i="1"/>
  <c r="BE565" i="1"/>
  <c r="BE564" i="1"/>
  <c r="BE563" i="1"/>
  <c r="BE562" i="1"/>
  <c r="BE561" i="1"/>
  <c r="BE560" i="1"/>
  <c r="BE559" i="1"/>
  <c r="BE558" i="1"/>
  <c r="BE557" i="1"/>
  <c r="BE556" i="1"/>
  <c r="BE555" i="1"/>
  <c r="BE554" i="1"/>
  <c r="BE553" i="1"/>
  <c r="BE552" i="1"/>
  <c r="BE551" i="1"/>
  <c r="BE550" i="1"/>
  <c r="BE549" i="1"/>
  <c r="BE548" i="1"/>
  <c r="BE547" i="1"/>
  <c r="BE546" i="1"/>
  <c r="BE545" i="1"/>
  <c r="BE544" i="1"/>
  <c r="BE543" i="1"/>
  <c r="BE542" i="1"/>
  <c r="BE541" i="1"/>
  <c r="BE540" i="1"/>
  <c r="BE539" i="1"/>
  <c r="BE538" i="1"/>
  <c r="BE537" i="1"/>
  <c r="BE536" i="1"/>
  <c r="BE535" i="1"/>
  <c r="BE534" i="1"/>
  <c r="BE533" i="1"/>
  <c r="BE532" i="1"/>
  <c r="BE531" i="1"/>
  <c r="BE530" i="1"/>
  <c r="BE529" i="1"/>
  <c r="BE528" i="1"/>
  <c r="BE527" i="1"/>
  <c r="BE526" i="1"/>
  <c r="BE525" i="1"/>
  <c r="BE524" i="1"/>
  <c r="BE523" i="1"/>
  <c r="BE522" i="1"/>
  <c r="BE521" i="1"/>
  <c r="BE520" i="1"/>
  <c r="BE519" i="1"/>
  <c r="BE518" i="1"/>
  <c r="BE517" i="1"/>
  <c r="BE516" i="1"/>
  <c r="BE515" i="1"/>
  <c r="BE514" i="1"/>
  <c r="BE513" i="1"/>
  <c r="BE512" i="1"/>
  <c r="BE511" i="1"/>
  <c r="BE510" i="1"/>
  <c r="BE509" i="1"/>
  <c r="BE508" i="1"/>
  <c r="BE507" i="1"/>
  <c r="BE506" i="1"/>
  <c r="BE505" i="1"/>
  <c r="BE504" i="1"/>
  <c r="BE503" i="1"/>
  <c r="BE502" i="1"/>
  <c r="BE501" i="1"/>
  <c r="BE500" i="1"/>
  <c r="BE499" i="1"/>
  <c r="BE498" i="1"/>
  <c r="BE497" i="1"/>
  <c r="BE496" i="1"/>
  <c r="BE495" i="1"/>
  <c r="BE494" i="1"/>
  <c r="BE493" i="1"/>
  <c r="BE492" i="1"/>
  <c r="BE491" i="1"/>
  <c r="BE490" i="1"/>
  <c r="BE489" i="1"/>
  <c r="BE488" i="1"/>
  <c r="BE487" i="1"/>
  <c r="BE486" i="1"/>
  <c r="BE485" i="1"/>
  <c r="BE484" i="1"/>
  <c r="BE483" i="1"/>
  <c r="BE482" i="1"/>
  <c r="BE481" i="1"/>
  <c r="BE480" i="1"/>
  <c r="BE479" i="1"/>
  <c r="BE478" i="1"/>
  <c r="BE477" i="1"/>
  <c r="BE476" i="1"/>
  <c r="BE475" i="1"/>
  <c r="BE474" i="1"/>
  <c r="BE473" i="1"/>
  <c r="BE472" i="1"/>
  <c r="BE471" i="1"/>
  <c r="BE470" i="1"/>
  <c r="BE469" i="1"/>
  <c r="BE468" i="1"/>
  <c r="BE467" i="1"/>
  <c r="BE466" i="1"/>
  <c r="BE465" i="1"/>
  <c r="BE464" i="1"/>
  <c r="BE463" i="1"/>
  <c r="BE462" i="1"/>
  <c r="BE461" i="1"/>
  <c r="BE460" i="1"/>
  <c r="BE459" i="1"/>
  <c r="BE458" i="1"/>
  <c r="BE457" i="1"/>
  <c r="BE456" i="1"/>
  <c r="BE455" i="1"/>
  <c r="BE454" i="1"/>
  <c r="BE453" i="1"/>
  <c r="BE452" i="1"/>
  <c r="BE451" i="1"/>
  <c r="BE450" i="1"/>
  <c r="BE449" i="1"/>
  <c r="BE448" i="1"/>
  <c r="BE447" i="1"/>
  <c r="BE446" i="1"/>
  <c r="BE445" i="1"/>
  <c r="BE444" i="1"/>
  <c r="BE443" i="1"/>
  <c r="BE442" i="1"/>
  <c r="BE441" i="1"/>
  <c r="BE440" i="1"/>
  <c r="BE439" i="1"/>
  <c r="BE438" i="1"/>
  <c r="BE437" i="1"/>
  <c r="BE436" i="1"/>
  <c r="BE435" i="1"/>
  <c r="BE434" i="1"/>
  <c r="BE433" i="1"/>
  <c r="BE432" i="1"/>
  <c r="BE431" i="1"/>
  <c r="BE430" i="1"/>
  <c r="BE429" i="1"/>
  <c r="BE428" i="1"/>
  <c r="BE427" i="1"/>
  <c r="BE426" i="1"/>
  <c r="BE425" i="1"/>
  <c r="BE424" i="1"/>
  <c r="BE423" i="1"/>
  <c r="BE422" i="1"/>
  <c r="BE421" i="1"/>
  <c r="BE420" i="1"/>
  <c r="BE419" i="1"/>
  <c r="BE418" i="1"/>
  <c r="BE417" i="1"/>
  <c r="BE416" i="1"/>
  <c r="BE415" i="1"/>
  <c r="BE414" i="1"/>
  <c r="BE413" i="1"/>
  <c r="BE412" i="1"/>
  <c r="BE411" i="1"/>
  <c r="BE410" i="1"/>
  <c r="BE409" i="1"/>
  <c r="BE408" i="1"/>
  <c r="BE407" i="1"/>
  <c r="BE406" i="1"/>
  <c r="BE405" i="1"/>
  <c r="BE404" i="1"/>
  <c r="BE403" i="1"/>
  <c r="BE402" i="1"/>
  <c r="BE401" i="1"/>
  <c r="BE400" i="1"/>
  <c r="BE399" i="1"/>
  <c r="BE398" i="1"/>
  <c r="BE397" i="1"/>
  <c r="BE396" i="1"/>
  <c r="BE395" i="1"/>
  <c r="BE394" i="1"/>
  <c r="BE393" i="1"/>
  <c r="BE392" i="1"/>
  <c r="BE391" i="1"/>
  <c r="BE390" i="1"/>
  <c r="BE389" i="1"/>
  <c r="BE388" i="1"/>
  <c r="BE387" i="1"/>
  <c r="BE386" i="1"/>
  <c r="BE385" i="1"/>
  <c r="BE384" i="1"/>
  <c r="BE383" i="1"/>
  <c r="BE382" i="1"/>
  <c r="BE381" i="1"/>
  <c r="BE380" i="1"/>
  <c r="BE379" i="1"/>
  <c r="BE378" i="1"/>
  <c r="BE377" i="1"/>
  <c r="BE376" i="1"/>
  <c r="BE375" i="1"/>
  <c r="BE374" i="1"/>
  <c r="BE373" i="1"/>
  <c r="BE372" i="1"/>
  <c r="BE371" i="1"/>
  <c r="BE370" i="1"/>
  <c r="BE369" i="1"/>
  <c r="BE368" i="1"/>
  <c r="BE367" i="1"/>
  <c r="BE366" i="1"/>
  <c r="BE365" i="1"/>
  <c r="BE364" i="1"/>
  <c r="BE363" i="1"/>
  <c r="BE362" i="1"/>
  <c r="BE361" i="1"/>
  <c r="BE360" i="1"/>
  <c r="BE359" i="1"/>
  <c r="BE358" i="1"/>
  <c r="BE357" i="1"/>
  <c r="BE356" i="1"/>
  <c r="BE355" i="1"/>
  <c r="BE354" i="1"/>
  <c r="BE353" i="1"/>
  <c r="BE352" i="1"/>
  <c r="BE351" i="1"/>
  <c r="BE350" i="1"/>
  <c r="BE349" i="1"/>
  <c r="BE348" i="1"/>
  <c r="BE347" i="1"/>
  <c r="BE346" i="1"/>
  <c r="BE345" i="1"/>
  <c r="BE344" i="1"/>
  <c r="BE343" i="1"/>
  <c r="BE342" i="1"/>
  <c r="BE341" i="1"/>
  <c r="BE340" i="1"/>
  <c r="BE339" i="1"/>
  <c r="BE338" i="1"/>
  <c r="BE337" i="1"/>
  <c r="BE336" i="1"/>
  <c r="BE335" i="1"/>
  <c r="BE334" i="1"/>
  <c r="BE333" i="1"/>
  <c r="BE332" i="1"/>
  <c r="BE331" i="1"/>
  <c r="BE330" i="1"/>
  <c r="BE329" i="1"/>
  <c r="BE328" i="1"/>
  <c r="BE327" i="1"/>
  <c r="BE326" i="1"/>
  <c r="BE325" i="1"/>
  <c r="BE324" i="1"/>
  <c r="BE323" i="1"/>
  <c r="BE322" i="1"/>
  <c r="BE321" i="1"/>
  <c r="BE320" i="1"/>
  <c r="BE319" i="1"/>
  <c r="BE318" i="1"/>
  <c r="BE317" i="1"/>
  <c r="BE316" i="1"/>
  <c r="BE315" i="1"/>
  <c r="BE314" i="1"/>
  <c r="BE313" i="1"/>
  <c r="BE312" i="1"/>
  <c r="BE311" i="1"/>
  <c r="BE310" i="1"/>
  <c r="BE309" i="1"/>
  <c r="BE308" i="1"/>
  <c r="BE307" i="1"/>
  <c r="BE306" i="1"/>
  <c r="BE305" i="1"/>
  <c r="BE304" i="1"/>
  <c r="BE303" i="1"/>
  <c r="BE302" i="1"/>
  <c r="BE301" i="1"/>
  <c r="BE300" i="1"/>
  <c r="BE299" i="1"/>
  <c r="BE298" i="1"/>
  <c r="BE297" i="1"/>
  <c r="BE296" i="1"/>
  <c r="BE295" i="1"/>
  <c r="BE294" i="1"/>
  <c r="BE293" i="1"/>
  <c r="BE292" i="1"/>
  <c r="BE291" i="1"/>
  <c r="BE290" i="1"/>
  <c r="BE289" i="1"/>
  <c r="BE288" i="1"/>
  <c r="BE287" i="1"/>
  <c r="BE286" i="1"/>
  <c r="BE285" i="1"/>
  <c r="BE284" i="1"/>
  <c r="BE283" i="1"/>
  <c r="BE282" i="1"/>
  <c r="BE281" i="1"/>
  <c r="BE280" i="1"/>
  <c r="BE279" i="1"/>
  <c r="BE278" i="1"/>
  <c r="BE277" i="1"/>
  <c r="BE276" i="1"/>
  <c r="BE275" i="1"/>
  <c r="BE274" i="1"/>
  <c r="BE273" i="1"/>
  <c r="BE272" i="1"/>
  <c r="BE271" i="1"/>
  <c r="BE270" i="1"/>
  <c r="BE269" i="1"/>
  <c r="BE268" i="1"/>
  <c r="BE267" i="1"/>
  <c r="BE266" i="1"/>
  <c r="BE265" i="1"/>
  <c r="BE264" i="1"/>
  <c r="BE263" i="1"/>
  <c r="BE262" i="1"/>
  <c r="BE261" i="1"/>
  <c r="BE260" i="1"/>
  <c r="BE259" i="1"/>
  <c r="BE258" i="1"/>
  <c r="BE257" i="1"/>
  <c r="BE256" i="1"/>
  <c r="BE255" i="1"/>
  <c r="BE254" i="1"/>
  <c r="BE253" i="1"/>
  <c r="BE252" i="1"/>
  <c r="BE251" i="1"/>
  <c r="BE250" i="1"/>
  <c r="BE249" i="1"/>
  <c r="BE248" i="1"/>
  <c r="BE247" i="1"/>
  <c r="BE246" i="1"/>
  <c r="BE245" i="1"/>
  <c r="BE244" i="1"/>
  <c r="BE243" i="1"/>
  <c r="BE242" i="1"/>
  <c r="BE241" i="1"/>
  <c r="BE240" i="1"/>
  <c r="BE239" i="1"/>
  <c r="BE238" i="1"/>
  <c r="BE237" i="1"/>
  <c r="BE236" i="1"/>
  <c r="BE235" i="1"/>
  <c r="BE234" i="1"/>
  <c r="BE233" i="1"/>
  <c r="BE232" i="1"/>
  <c r="BE231" i="1"/>
  <c r="BE230" i="1"/>
  <c r="BE229" i="1"/>
  <c r="BE228" i="1"/>
  <c r="BE227" i="1"/>
  <c r="BE226" i="1"/>
  <c r="BE225" i="1"/>
  <c r="BE224" i="1"/>
  <c r="BE223" i="1"/>
  <c r="BE222" i="1"/>
  <c r="BE221" i="1"/>
  <c r="BE220" i="1"/>
  <c r="BE219" i="1"/>
  <c r="BE218" i="1"/>
  <c r="BE217" i="1"/>
  <c r="BE216" i="1"/>
  <c r="BE215" i="1"/>
  <c r="BE214" i="1"/>
  <c r="BE213" i="1"/>
  <c r="BE212" i="1"/>
  <c r="BE211" i="1"/>
  <c r="BE210" i="1"/>
  <c r="BE209" i="1"/>
  <c r="BE208" i="1"/>
  <c r="BE207" i="1"/>
  <c r="BE206" i="1"/>
  <c r="BE205" i="1"/>
  <c r="BE204" i="1"/>
  <c r="BE203" i="1"/>
  <c r="BE202" i="1"/>
  <c r="BE201" i="1"/>
  <c r="BE200" i="1"/>
  <c r="BE199" i="1"/>
  <c r="BE198" i="1"/>
  <c r="BE197" i="1"/>
  <c r="BE196" i="1"/>
  <c r="BE195" i="1"/>
  <c r="BE194" i="1"/>
  <c r="BE193" i="1"/>
  <c r="BE192" i="1"/>
  <c r="BE191" i="1"/>
  <c r="BE190" i="1"/>
  <c r="BE189" i="1"/>
  <c r="BE188" i="1"/>
  <c r="BE187" i="1"/>
  <c r="BE186" i="1"/>
  <c r="BE185" i="1"/>
  <c r="BE184" i="1"/>
  <c r="BE183" i="1"/>
  <c r="BE182" i="1"/>
  <c r="BE181" i="1"/>
  <c r="BE180" i="1"/>
  <c r="BE179" i="1"/>
  <c r="BE178" i="1"/>
  <c r="BE177" i="1"/>
  <c r="BE176" i="1"/>
  <c r="BE175" i="1"/>
  <c r="BE174" i="1"/>
  <c r="BE173" i="1"/>
  <c r="BE172" i="1"/>
  <c r="BE171" i="1"/>
  <c r="BE170" i="1"/>
  <c r="BE169" i="1"/>
  <c r="BE168" i="1"/>
  <c r="BE167" i="1"/>
  <c r="BE166" i="1"/>
  <c r="BE165" i="1"/>
  <c r="BE164" i="1"/>
  <c r="BE163" i="1"/>
  <c r="BE162" i="1"/>
  <c r="BE161" i="1"/>
  <c r="BE160" i="1"/>
  <c r="BE159" i="1"/>
  <c r="BE158" i="1"/>
  <c r="BE157" i="1"/>
  <c r="BE156" i="1"/>
  <c r="BE155" i="1"/>
  <c r="BE154" i="1"/>
  <c r="BE153" i="1"/>
  <c r="BE152" i="1"/>
  <c r="BE151" i="1"/>
  <c r="BE150" i="1"/>
  <c r="BE149" i="1"/>
  <c r="BE148" i="1"/>
  <c r="BE147" i="1"/>
  <c r="BE146" i="1"/>
  <c r="BE145" i="1"/>
  <c r="BE144" i="1"/>
  <c r="BE143" i="1"/>
  <c r="BE142" i="1"/>
  <c r="BE141" i="1"/>
  <c r="BE140" i="1"/>
  <c r="BE139" i="1"/>
  <c r="BE138" i="1"/>
  <c r="BE137" i="1"/>
  <c r="BE136" i="1"/>
  <c r="BE135" i="1"/>
  <c r="BE134" i="1"/>
  <c r="BE133" i="1"/>
  <c r="BE132" i="1"/>
  <c r="BE131" i="1"/>
  <c r="BE130" i="1"/>
  <c r="BE129" i="1"/>
  <c r="BE128" i="1"/>
  <c r="BE127" i="1"/>
  <c r="BE126" i="1"/>
  <c r="BE125" i="1"/>
  <c r="BE124" i="1"/>
  <c r="BE123" i="1"/>
  <c r="BE122" i="1"/>
  <c r="BE121" i="1"/>
  <c r="BE120" i="1"/>
  <c r="BE119" i="1"/>
  <c r="BE118" i="1"/>
  <c r="BE117" i="1"/>
  <c r="BE116" i="1"/>
  <c r="BE115" i="1"/>
  <c r="BE114" i="1"/>
  <c r="BE113" i="1"/>
  <c r="BE112" i="1"/>
  <c r="BE111" i="1"/>
  <c r="BE110" i="1"/>
  <c r="BE109" i="1"/>
  <c r="BE108" i="1"/>
  <c r="BE107" i="1"/>
  <c r="BE106" i="1"/>
  <c r="BE105" i="1"/>
  <c r="BE104" i="1"/>
  <c r="BE103" i="1"/>
  <c r="BE102" i="1"/>
  <c r="BE101" i="1"/>
  <c r="BE100" i="1"/>
  <c r="BE99" i="1"/>
  <c r="BE98" i="1"/>
  <c r="BE97" i="1"/>
  <c r="BE96" i="1"/>
  <c r="BE95" i="1"/>
  <c r="BE94" i="1"/>
  <c r="BE93" i="1"/>
  <c r="BE92" i="1"/>
  <c r="BE91" i="1"/>
  <c r="BE90" i="1"/>
  <c r="BE89" i="1"/>
  <c r="BE88" i="1"/>
  <c r="BE87" i="1"/>
  <c r="BE86" i="1"/>
  <c r="BE85" i="1"/>
  <c r="BE84" i="1"/>
  <c r="BE83" i="1"/>
  <c r="BE82" i="1"/>
  <c r="BE81" i="1"/>
  <c r="BE80" i="1"/>
  <c r="BE79" i="1"/>
  <c r="BE78" i="1"/>
  <c r="BE77" i="1"/>
  <c r="BE76" i="1"/>
  <c r="BE75" i="1"/>
  <c r="BE74" i="1"/>
  <c r="BE73" i="1"/>
  <c r="BE72" i="1"/>
  <c r="BE71" i="1"/>
  <c r="BE70" i="1"/>
  <c r="BE69" i="1"/>
  <c r="BE68" i="1"/>
  <c r="BE67" i="1"/>
  <c r="BE66" i="1"/>
  <c r="BE65" i="1"/>
  <c r="BE64" i="1"/>
  <c r="BE63" i="1"/>
  <c r="BE62" i="1"/>
  <c r="BE61" i="1"/>
  <c r="BE60" i="1"/>
  <c r="BE59" i="1"/>
  <c r="BE58" i="1"/>
  <c r="BE57" i="1"/>
  <c r="BE56" i="1"/>
  <c r="BE55" i="1"/>
  <c r="BE54" i="1"/>
  <c r="BE53" i="1"/>
  <c r="BE52" i="1"/>
  <c r="BE51" i="1"/>
  <c r="BE50" i="1"/>
  <c r="BE49" i="1"/>
  <c r="BE48" i="1"/>
  <c r="BE47" i="1"/>
  <c r="BE46" i="1"/>
  <c r="BE45" i="1"/>
  <c r="BE44" i="1"/>
  <c r="BE43" i="1"/>
  <c r="BE42" i="1"/>
  <c r="BE41" i="1"/>
  <c r="BE40" i="1"/>
  <c r="BE39" i="1"/>
  <c r="BE38" i="1"/>
  <c r="BE37" i="1"/>
  <c r="BE36" i="1"/>
  <c r="BE35" i="1"/>
  <c r="BE34" i="1"/>
  <c r="BE33" i="1"/>
  <c r="BE32" i="1"/>
  <c r="BE31" i="1"/>
  <c r="BE30" i="1"/>
  <c r="BE29" i="1"/>
  <c r="BE28" i="1"/>
  <c r="BE27" i="1"/>
  <c r="BE26" i="1"/>
  <c r="BE25" i="1"/>
  <c r="BE24" i="1"/>
  <c r="BE23" i="1"/>
  <c r="BE22" i="1"/>
  <c r="BE21" i="1"/>
  <c r="BE20" i="1"/>
  <c r="BE19" i="1"/>
  <c r="BE18" i="1"/>
  <c r="BE17" i="1"/>
  <c r="BE16" i="1"/>
  <c r="BE15" i="1"/>
  <c r="BE14" i="1"/>
  <c r="BE13" i="1"/>
  <c r="BE12" i="1"/>
  <c r="BE11" i="1"/>
  <c r="BE10" i="1"/>
  <c r="BE9" i="1"/>
  <c r="BE8" i="1"/>
  <c r="BE7" i="1"/>
  <c r="BE6" i="1"/>
  <c r="BE5" i="1"/>
  <c r="BE4" i="1"/>
  <c r="BE3" i="1"/>
  <c r="BE2" i="1"/>
  <c r="BD887" i="1"/>
  <c r="BD886" i="1"/>
  <c r="BD885" i="1"/>
  <c r="BD884" i="1"/>
  <c r="BD883" i="1"/>
  <c r="BD882" i="1"/>
  <c r="BD881" i="1"/>
  <c r="BD880" i="1"/>
  <c r="BD879" i="1"/>
  <c r="BD878" i="1"/>
  <c r="BD877" i="1"/>
  <c r="BD876" i="1"/>
  <c r="BD875" i="1"/>
  <c r="BD874" i="1"/>
  <c r="BD873" i="1"/>
  <c r="BD872" i="1"/>
  <c r="BD871" i="1"/>
  <c r="BD870" i="1"/>
  <c r="BD869" i="1"/>
  <c r="BD868" i="1"/>
  <c r="BD867" i="1"/>
  <c r="BD866" i="1"/>
  <c r="BD865" i="1"/>
  <c r="BD864" i="1"/>
  <c r="BD863" i="1"/>
  <c r="BD862" i="1"/>
  <c r="BD861" i="1"/>
  <c r="BD860" i="1"/>
  <c r="BD859" i="1"/>
  <c r="BD858" i="1"/>
  <c r="BD857" i="1"/>
  <c r="BD856" i="1"/>
  <c r="BD855" i="1"/>
  <c r="BD854" i="1"/>
  <c r="BD853" i="1"/>
  <c r="BD852" i="1"/>
  <c r="BD851" i="1"/>
  <c r="BD850" i="1"/>
  <c r="BD849" i="1"/>
  <c r="BD848" i="1"/>
  <c r="BD847" i="1"/>
  <c r="BD846" i="1"/>
  <c r="BD845" i="1"/>
  <c r="BD844" i="1"/>
  <c r="BD843" i="1"/>
  <c r="BD842" i="1"/>
  <c r="BD841" i="1"/>
  <c r="BD840" i="1"/>
  <c r="BD839" i="1"/>
  <c r="BD838" i="1"/>
  <c r="BD837" i="1"/>
  <c r="BD836" i="1"/>
  <c r="BD835" i="1"/>
  <c r="BD834" i="1"/>
  <c r="BD833" i="1"/>
  <c r="BD832" i="1"/>
  <c r="BD831" i="1"/>
  <c r="BD830" i="1"/>
  <c r="BD829" i="1"/>
  <c r="BD828" i="1"/>
  <c r="BD827" i="1"/>
  <c r="BD826" i="1"/>
  <c r="BD825" i="1"/>
  <c r="BD824" i="1"/>
  <c r="BD823" i="1"/>
  <c r="BD822" i="1"/>
  <c r="BD821" i="1"/>
  <c r="BD820" i="1"/>
  <c r="BD819" i="1"/>
  <c r="BD818" i="1"/>
  <c r="BD817" i="1"/>
  <c r="BD816" i="1"/>
  <c r="BD815" i="1"/>
  <c r="BD814" i="1"/>
  <c r="BD813" i="1"/>
  <c r="BD812" i="1"/>
  <c r="BD811" i="1"/>
  <c r="BD810" i="1"/>
  <c r="BD809" i="1"/>
  <c r="BD808" i="1"/>
  <c r="BD807" i="1"/>
  <c r="BD806" i="1"/>
  <c r="BD805" i="1"/>
  <c r="BD804" i="1"/>
  <c r="BD803" i="1"/>
  <c r="BD802" i="1"/>
  <c r="BD801" i="1"/>
  <c r="BD800" i="1"/>
  <c r="BD799" i="1"/>
  <c r="BD798" i="1"/>
  <c r="BD797" i="1"/>
  <c r="BD796" i="1"/>
  <c r="BD795" i="1"/>
  <c r="BD794" i="1"/>
  <c r="BD793" i="1"/>
  <c r="BD792" i="1"/>
  <c r="BD791" i="1"/>
  <c r="BD790" i="1"/>
  <c r="BD789" i="1"/>
  <c r="BD788" i="1"/>
  <c r="BD787" i="1"/>
  <c r="BD786" i="1"/>
  <c r="BD785" i="1"/>
  <c r="BD784" i="1"/>
  <c r="BD783" i="1"/>
  <c r="BD782" i="1"/>
  <c r="BD781" i="1"/>
  <c r="BD780" i="1"/>
  <c r="BD779" i="1"/>
  <c r="BD778" i="1"/>
  <c r="BD777" i="1"/>
  <c r="BD776" i="1"/>
  <c r="BD775" i="1"/>
  <c r="BD774" i="1"/>
  <c r="BD773" i="1"/>
  <c r="BD772" i="1"/>
  <c r="BD771" i="1"/>
  <c r="BD770" i="1"/>
  <c r="BD769" i="1"/>
  <c r="BD768" i="1"/>
  <c r="BD767" i="1"/>
  <c r="BD766" i="1"/>
  <c r="BD765" i="1"/>
  <c r="BD764" i="1"/>
  <c r="BD763" i="1"/>
  <c r="BD762" i="1"/>
  <c r="BD761" i="1"/>
  <c r="BD760" i="1"/>
  <c r="BD759" i="1"/>
  <c r="BD758" i="1"/>
  <c r="BD757" i="1"/>
  <c r="BD756" i="1"/>
  <c r="BD755" i="1"/>
  <c r="BD754" i="1"/>
  <c r="BD753" i="1"/>
  <c r="BD752" i="1"/>
  <c r="BD751" i="1"/>
  <c r="BD750" i="1"/>
  <c r="BD749" i="1"/>
  <c r="BD748" i="1"/>
  <c r="BD747" i="1"/>
  <c r="BD746" i="1"/>
  <c r="BD745" i="1"/>
  <c r="BD744" i="1"/>
  <c r="BD743" i="1"/>
  <c r="BD742" i="1"/>
  <c r="BD741" i="1"/>
  <c r="BD740" i="1"/>
  <c r="BD739" i="1"/>
  <c r="BD738" i="1"/>
  <c r="BD737" i="1"/>
  <c r="BD736" i="1"/>
  <c r="BD735" i="1"/>
  <c r="BD734" i="1"/>
  <c r="BD733" i="1"/>
  <c r="BD732" i="1"/>
  <c r="BD731" i="1"/>
  <c r="BD730" i="1"/>
  <c r="BD729" i="1"/>
  <c r="BD728" i="1"/>
  <c r="BD727" i="1"/>
  <c r="BD726" i="1"/>
  <c r="BD725" i="1"/>
  <c r="BD724" i="1"/>
  <c r="BD723" i="1"/>
  <c r="BD722" i="1"/>
  <c r="BD721" i="1"/>
  <c r="BD720" i="1"/>
  <c r="BD719" i="1"/>
  <c r="BD718" i="1"/>
  <c r="BD717" i="1"/>
  <c r="BD716" i="1"/>
  <c r="BD715" i="1"/>
  <c r="BD714" i="1"/>
  <c r="BD713" i="1"/>
  <c r="BD712" i="1"/>
  <c r="BD711" i="1"/>
  <c r="BD710" i="1"/>
  <c r="BD709" i="1"/>
  <c r="BD708" i="1"/>
  <c r="BD707" i="1"/>
  <c r="BD706" i="1"/>
  <c r="BD705" i="1"/>
  <c r="BD704" i="1"/>
  <c r="BD703" i="1"/>
  <c r="BD702" i="1"/>
  <c r="BD701" i="1"/>
  <c r="BD700" i="1"/>
  <c r="BD699" i="1"/>
  <c r="BD698" i="1"/>
  <c r="BD697" i="1"/>
  <c r="BD696" i="1"/>
  <c r="BD695" i="1"/>
  <c r="BD694" i="1"/>
  <c r="BD693" i="1"/>
  <c r="BD692" i="1"/>
  <c r="BD691" i="1"/>
  <c r="BD690" i="1"/>
  <c r="BD689" i="1"/>
  <c r="BD688" i="1"/>
  <c r="BD687" i="1"/>
  <c r="BD686" i="1"/>
  <c r="BD685" i="1"/>
  <c r="BD684" i="1"/>
  <c r="BD683" i="1"/>
  <c r="BD682" i="1"/>
  <c r="BD681" i="1"/>
  <c r="BD680" i="1"/>
  <c r="BD679" i="1"/>
  <c r="BD678" i="1"/>
  <c r="BD677" i="1"/>
  <c r="BD676" i="1"/>
  <c r="BD675" i="1"/>
  <c r="BD674" i="1"/>
  <c r="BD673" i="1"/>
  <c r="BD672" i="1"/>
  <c r="BD671" i="1"/>
  <c r="BD670" i="1"/>
  <c r="BD669" i="1"/>
  <c r="BD668" i="1"/>
  <c r="BD667" i="1"/>
  <c r="BD666" i="1"/>
  <c r="BD665" i="1"/>
  <c r="BD664" i="1"/>
  <c r="BD663" i="1"/>
  <c r="BD662" i="1"/>
  <c r="BD661" i="1"/>
  <c r="BD660" i="1"/>
  <c r="BD659" i="1"/>
  <c r="BD658" i="1"/>
  <c r="BD657" i="1"/>
  <c r="BD656" i="1"/>
  <c r="BD655" i="1"/>
  <c r="BD654" i="1"/>
  <c r="BD653" i="1"/>
  <c r="BD652" i="1"/>
  <c r="BD651" i="1"/>
  <c r="BD650" i="1"/>
  <c r="BD649" i="1"/>
  <c r="BD648" i="1"/>
  <c r="BD647" i="1"/>
  <c r="BD646" i="1"/>
  <c r="BD645" i="1"/>
  <c r="BD644" i="1"/>
  <c r="BD643" i="1"/>
  <c r="BD642" i="1"/>
  <c r="BD641" i="1"/>
  <c r="BD640" i="1"/>
  <c r="BD639" i="1"/>
  <c r="BD638" i="1"/>
  <c r="BD637" i="1"/>
  <c r="BD636" i="1"/>
  <c r="BD635" i="1"/>
  <c r="BD634" i="1"/>
  <c r="BD633" i="1"/>
  <c r="BD632" i="1"/>
  <c r="BD631" i="1"/>
  <c r="BD630" i="1"/>
  <c r="BD629" i="1"/>
  <c r="BD628" i="1"/>
  <c r="BD627" i="1"/>
  <c r="BD626" i="1"/>
  <c r="BD625" i="1"/>
  <c r="BD624" i="1"/>
  <c r="BD623" i="1"/>
  <c r="BD622" i="1"/>
  <c r="BD621" i="1"/>
  <c r="BD620" i="1"/>
  <c r="BD619" i="1"/>
  <c r="BD618" i="1"/>
  <c r="BD617" i="1"/>
  <c r="BD616" i="1"/>
  <c r="BD615" i="1"/>
  <c r="BD614" i="1"/>
  <c r="BD613" i="1"/>
  <c r="BD612" i="1"/>
  <c r="BD611" i="1"/>
  <c r="BD610" i="1"/>
  <c r="BD609" i="1"/>
  <c r="BD608" i="1"/>
  <c r="BD607" i="1"/>
  <c r="BD606" i="1"/>
  <c r="BD605" i="1"/>
  <c r="BD604" i="1"/>
  <c r="BD603" i="1"/>
  <c r="BD602" i="1"/>
  <c r="BD601" i="1"/>
  <c r="BD600" i="1"/>
  <c r="BD599" i="1"/>
  <c r="BD598" i="1"/>
  <c r="BD597" i="1"/>
  <c r="BD596" i="1"/>
  <c r="BD595" i="1"/>
  <c r="BD594" i="1"/>
  <c r="BD593" i="1"/>
  <c r="BD592" i="1"/>
  <c r="BD591" i="1"/>
  <c r="BD590" i="1"/>
  <c r="BD589" i="1"/>
  <c r="BD588" i="1"/>
  <c r="BD587" i="1"/>
  <c r="BD586" i="1"/>
  <c r="BD585" i="1"/>
  <c r="BD584" i="1"/>
  <c r="BD583" i="1"/>
  <c r="BD582" i="1"/>
  <c r="BD581" i="1"/>
  <c r="BD580" i="1"/>
  <c r="BD579" i="1"/>
  <c r="BD578" i="1"/>
  <c r="BD577" i="1"/>
  <c r="BD576" i="1"/>
  <c r="BD575" i="1"/>
  <c r="BD574" i="1"/>
  <c r="BD573" i="1"/>
  <c r="BD572" i="1"/>
  <c r="BD571" i="1"/>
  <c r="BD570" i="1"/>
  <c r="BD569" i="1"/>
  <c r="BD568" i="1"/>
  <c r="BD567" i="1"/>
  <c r="BD566" i="1"/>
  <c r="BD565" i="1"/>
  <c r="BD564" i="1"/>
  <c r="BD563" i="1"/>
  <c r="BD562" i="1"/>
  <c r="BD561" i="1"/>
  <c r="BD560" i="1"/>
  <c r="BD559" i="1"/>
  <c r="BD558" i="1"/>
  <c r="BD557" i="1"/>
  <c r="BD556" i="1"/>
  <c r="BD555" i="1"/>
  <c r="BD554" i="1"/>
  <c r="BD553" i="1"/>
  <c r="BD552" i="1"/>
  <c r="BD551" i="1"/>
  <c r="BD550" i="1"/>
  <c r="BD549" i="1"/>
  <c r="BD548" i="1"/>
  <c r="BD547" i="1"/>
  <c r="BD546" i="1"/>
  <c r="BD545" i="1"/>
  <c r="BD544" i="1"/>
  <c r="BD543" i="1"/>
  <c r="BD542" i="1"/>
  <c r="BD541" i="1"/>
  <c r="BD540" i="1"/>
  <c r="BD539" i="1"/>
  <c r="BD538" i="1"/>
  <c r="BD537" i="1"/>
  <c r="BD536" i="1"/>
  <c r="BD535" i="1"/>
  <c r="BD534" i="1"/>
  <c r="BD533" i="1"/>
  <c r="BD532" i="1"/>
  <c r="BD531" i="1"/>
  <c r="BD530" i="1"/>
  <c r="BD529" i="1"/>
  <c r="BD528" i="1"/>
  <c r="BD527" i="1"/>
  <c r="BD526" i="1"/>
  <c r="BD525" i="1"/>
  <c r="BD524" i="1"/>
  <c r="BD523" i="1"/>
  <c r="BD522" i="1"/>
  <c r="BD521" i="1"/>
  <c r="BD520" i="1"/>
  <c r="BD519" i="1"/>
  <c r="BD518" i="1"/>
  <c r="BD517" i="1"/>
  <c r="BD516" i="1"/>
  <c r="BD515" i="1"/>
  <c r="BD514" i="1"/>
  <c r="BD513" i="1"/>
  <c r="BD512" i="1"/>
  <c r="BD511" i="1"/>
  <c r="BD510" i="1"/>
  <c r="BD509" i="1"/>
  <c r="BD508" i="1"/>
  <c r="BD507" i="1"/>
  <c r="BD506" i="1"/>
  <c r="BD505" i="1"/>
  <c r="BD504" i="1"/>
  <c r="BD503" i="1"/>
  <c r="BD502" i="1"/>
  <c r="BD501" i="1"/>
  <c r="BD500" i="1"/>
  <c r="BD499" i="1"/>
  <c r="BD498" i="1"/>
  <c r="BD497" i="1"/>
  <c r="BD496" i="1"/>
  <c r="BD495" i="1"/>
  <c r="BD494" i="1"/>
  <c r="BD493" i="1"/>
  <c r="BD492" i="1"/>
  <c r="BD491" i="1"/>
  <c r="BD490" i="1"/>
  <c r="BD489" i="1"/>
  <c r="BD488" i="1"/>
  <c r="BD487" i="1"/>
  <c r="BD486" i="1"/>
  <c r="BD485" i="1"/>
  <c r="BD484" i="1"/>
  <c r="BD483" i="1"/>
  <c r="BD482" i="1"/>
  <c r="BD481" i="1"/>
  <c r="BD480" i="1"/>
  <c r="BD479" i="1"/>
  <c r="BD478" i="1"/>
  <c r="BD477" i="1"/>
  <c r="BD476" i="1"/>
  <c r="BD475" i="1"/>
  <c r="BD474" i="1"/>
  <c r="BD473" i="1"/>
  <c r="BD472" i="1"/>
  <c r="BD471" i="1"/>
  <c r="BD470" i="1"/>
  <c r="BD469" i="1"/>
  <c r="BD468" i="1"/>
  <c r="BD467" i="1"/>
  <c r="BD466" i="1"/>
  <c r="BD465" i="1"/>
  <c r="BD464" i="1"/>
  <c r="BD463" i="1"/>
  <c r="BD462" i="1"/>
  <c r="BD461" i="1"/>
  <c r="BD460" i="1"/>
  <c r="BD459" i="1"/>
  <c r="BD458" i="1"/>
  <c r="BD457" i="1"/>
  <c r="BD456" i="1"/>
  <c r="BD455" i="1"/>
  <c r="BD454" i="1"/>
  <c r="BD453" i="1"/>
  <c r="BD452" i="1"/>
  <c r="BD451" i="1"/>
  <c r="BD450" i="1"/>
  <c r="BD449" i="1"/>
  <c r="BD448" i="1"/>
  <c r="BD447" i="1"/>
  <c r="BD446" i="1"/>
  <c r="BD445" i="1"/>
  <c r="BD444" i="1"/>
  <c r="BD443" i="1"/>
  <c r="BD442" i="1"/>
  <c r="BD441" i="1"/>
  <c r="BD440" i="1"/>
  <c r="BD439" i="1"/>
  <c r="BD438" i="1"/>
  <c r="BD437" i="1"/>
  <c r="BD436" i="1"/>
  <c r="BD435" i="1"/>
  <c r="BD434" i="1"/>
  <c r="BD433" i="1"/>
  <c r="BD432" i="1"/>
  <c r="BD431" i="1"/>
  <c r="BD430" i="1"/>
  <c r="BD429" i="1"/>
  <c r="BD428" i="1"/>
  <c r="BD427" i="1"/>
  <c r="BD426" i="1"/>
  <c r="BD425" i="1"/>
  <c r="BD424" i="1"/>
  <c r="BD423" i="1"/>
  <c r="BD422" i="1"/>
  <c r="BD421" i="1"/>
  <c r="BD420" i="1"/>
  <c r="BD419" i="1"/>
  <c r="BD418" i="1"/>
  <c r="BD417" i="1"/>
  <c r="BD416" i="1"/>
  <c r="BD415" i="1"/>
  <c r="BD414" i="1"/>
  <c r="BD413" i="1"/>
  <c r="BD412" i="1"/>
  <c r="BD411" i="1"/>
  <c r="BD410" i="1"/>
  <c r="BD409" i="1"/>
  <c r="BD408" i="1"/>
  <c r="BD407" i="1"/>
  <c r="BD406" i="1"/>
  <c r="BD405" i="1"/>
  <c r="BD404" i="1"/>
  <c r="BD403" i="1"/>
  <c r="BD402" i="1"/>
  <c r="BD401" i="1"/>
  <c r="BD400" i="1"/>
  <c r="BD399" i="1"/>
  <c r="BD398" i="1"/>
  <c r="BD397" i="1"/>
  <c r="BD396" i="1"/>
  <c r="BD395" i="1"/>
  <c r="BD394" i="1"/>
  <c r="BD393" i="1"/>
  <c r="BD392" i="1"/>
  <c r="BD391" i="1"/>
  <c r="BD390" i="1"/>
  <c r="BD389" i="1"/>
  <c r="BD388" i="1"/>
  <c r="BD387" i="1"/>
  <c r="BD386" i="1"/>
  <c r="BD385" i="1"/>
  <c r="BD384" i="1"/>
  <c r="BD383" i="1"/>
  <c r="BD382" i="1"/>
  <c r="BD381" i="1"/>
  <c r="BD380" i="1"/>
  <c r="BD379" i="1"/>
  <c r="BD378" i="1"/>
  <c r="BD377" i="1"/>
  <c r="BD376" i="1"/>
  <c r="BD375" i="1"/>
  <c r="BD374" i="1"/>
  <c r="BD373" i="1"/>
  <c r="BD372" i="1"/>
  <c r="BD371" i="1"/>
  <c r="BD370" i="1"/>
  <c r="BD369" i="1"/>
  <c r="BD368" i="1"/>
  <c r="BD367" i="1"/>
  <c r="BD366" i="1"/>
  <c r="BD365" i="1"/>
  <c r="BD364" i="1"/>
  <c r="BD363" i="1"/>
  <c r="BD362" i="1"/>
  <c r="BD361" i="1"/>
  <c r="BD360" i="1"/>
  <c r="BD359" i="1"/>
  <c r="BD358" i="1"/>
  <c r="BD357" i="1"/>
  <c r="BD356" i="1"/>
  <c r="BD355" i="1"/>
  <c r="BD354" i="1"/>
  <c r="BD353" i="1"/>
  <c r="BD352" i="1"/>
  <c r="BD351" i="1"/>
  <c r="BD350" i="1"/>
  <c r="BD349" i="1"/>
  <c r="BD348" i="1"/>
  <c r="BD347" i="1"/>
  <c r="BD346" i="1"/>
  <c r="BD345" i="1"/>
  <c r="BD344" i="1"/>
  <c r="BD343" i="1"/>
  <c r="BD342" i="1"/>
  <c r="BD341" i="1"/>
  <c r="BD340" i="1"/>
  <c r="BD339" i="1"/>
  <c r="BD338" i="1"/>
  <c r="BD337" i="1"/>
  <c r="BD336" i="1"/>
  <c r="BD335" i="1"/>
  <c r="BD334" i="1"/>
  <c r="BD333" i="1"/>
  <c r="BD332" i="1"/>
  <c r="BD331" i="1"/>
  <c r="BD330" i="1"/>
  <c r="BD329" i="1"/>
  <c r="BD328" i="1"/>
  <c r="BD327" i="1"/>
  <c r="BD326" i="1"/>
  <c r="BD325" i="1"/>
  <c r="BD324" i="1"/>
  <c r="BD323" i="1"/>
  <c r="BD322" i="1"/>
  <c r="BD321" i="1"/>
  <c r="BD320" i="1"/>
  <c r="BD319" i="1"/>
  <c r="BD318" i="1"/>
  <c r="BD317" i="1"/>
  <c r="BD316" i="1"/>
  <c r="BD315" i="1"/>
  <c r="BD314" i="1"/>
  <c r="BD313" i="1"/>
  <c r="BD312" i="1"/>
  <c r="BD311" i="1"/>
  <c r="BD310" i="1"/>
  <c r="BD309" i="1"/>
  <c r="BD308" i="1"/>
  <c r="BD307" i="1"/>
  <c r="BD306" i="1"/>
  <c r="BD305" i="1"/>
  <c r="BD304" i="1"/>
  <c r="BD303" i="1"/>
  <c r="BD302" i="1"/>
  <c r="BD301" i="1"/>
  <c r="BD300" i="1"/>
  <c r="BD299" i="1"/>
  <c r="BD298" i="1"/>
  <c r="BD297" i="1"/>
  <c r="BD296" i="1"/>
  <c r="BD295" i="1"/>
  <c r="BD294" i="1"/>
  <c r="BD293" i="1"/>
  <c r="BD292" i="1"/>
  <c r="BD291" i="1"/>
  <c r="BD290" i="1"/>
  <c r="BD289" i="1"/>
  <c r="BD288" i="1"/>
  <c r="BD287" i="1"/>
  <c r="BD286" i="1"/>
  <c r="BD285" i="1"/>
  <c r="BD284" i="1"/>
  <c r="BD283" i="1"/>
  <c r="BD282" i="1"/>
  <c r="BD281" i="1"/>
  <c r="BD280" i="1"/>
  <c r="BD279" i="1"/>
  <c r="BD278" i="1"/>
  <c r="BD277" i="1"/>
  <c r="BD276" i="1"/>
  <c r="BD275" i="1"/>
  <c r="BD274" i="1"/>
  <c r="BD273" i="1"/>
  <c r="BD272" i="1"/>
  <c r="BD271" i="1"/>
  <c r="BD270" i="1"/>
  <c r="BD269" i="1"/>
  <c r="BD268" i="1"/>
  <c r="BD267" i="1"/>
  <c r="BD266" i="1"/>
  <c r="BD265" i="1"/>
  <c r="BD264" i="1"/>
  <c r="BD263" i="1"/>
  <c r="BD262" i="1"/>
  <c r="BD261" i="1"/>
  <c r="BD260" i="1"/>
  <c r="BD259" i="1"/>
  <c r="BD258" i="1"/>
  <c r="BD257" i="1"/>
  <c r="BD256" i="1"/>
  <c r="BD255" i="1"/>
  <c r="BD254" i="1"/>
  <c r="BD253" i="1"/>
  <c r="BD252" i="1"/>
  <c r="BD251" i="1"/>
  <c r="BD250" i="1"/>
  <c r="BD249" i="1"/>
  <c r="BD248" i="1"/>
  <c r="BD247" i="1"/>
  <c r="BD246" i="1"/>
  <c r="BD245" i="1"/>
  <c r="BD244" i="1"/>
  <c r="BD243" i="1"/>
  <c r="BD242" i="1"/>
  <c r="BD241" i="1"/>
  <c r="BD240" i="1"/>
  <c r="BD239" i="1"/>
  <c r="BD238" i="1"/>
  <c r="BD237" i="1"/>
  <c r="BD236" i="1"/>
  <c r="BD235" i="1"/>
  <c r="BD234" i="1"/>
  <c r="BD233" i="1"/>
  <c r="BD232" i="1"/>
  <c r="BD231" i="1"/>
  <c r="BD230" i="1"/>
  <c r="BD229" i="1"/>
  <c r="BD228" i="1"/>
  <c r="BD227" i="1"/>
  <c r="BD226" i="1"/>
  <c r="BD225" i="1"/>
  <c r="BD224" i="1"/>
  <c r="BD223" i="1"/>
  <c r="BD222" i="1"/>
  <c r="BD221" i="1"/>
  <c r="BD220" i="1"/>
  <c r="BD219" i="1"/>
  <c r="BD218" i="1"/>
  <c r="BD217" i="1"/>
  <c r="BD216" i="1"/>
  <c r="BD215" i="1"/>
  <c r="BD214" i="1"/>
  <c r="BD213" i="1"/>
  <c r="BD212" i="1"/>
  <c r="BD211" i="1"/>
  <c r="BD210" i="1"/>
  <c r="BD209" i="1"/>
  <c r="BD208" i="1"/>
  <c r="BD207" i="1"/>
  <c r="BD206" i="1"/>
  <c r="BD205" i="1"/>
  <c r="BD204" i="1"/>
  <c r="BD203" i="1"/>
  <c r="BD202" i="1"/>
  <c r="BD201" i="1"/>
  <c r="BD200" i="1"/>
  <c r="BD199" i="1"/>
  <c r="BD198" i="1"/>
  <c r="BD197" i="1"/>
  <c r="BD196" i="1"/>
  <c r="BD195" i="1"/>
  <c r="BD194" i="1"/>
  <c r="BD193" i="1"/>
  <c r="BD192" i="1"/>
  <c r="BD191" i="1"/>
  <c r="BD190" i="1"/>
  <c r="BD189" i="1"/>
  <c r="BD188" i="1"/>
  <c r="BD187" i="1"/>
  <c r="BD186" i="1"/>
  <c r="BD185" i="1"/>
  <c r="BD184" i="1"/>
  <c r="BD183" i="1"/>
  <c r="BD182" i="1"/>
  <c r="BD181" i="1"/>
  <c r="BD180" i="1"/>
  <c r="BD179" i="1"/>
  <c r="BD178" i="1"/>
  <c r="BD177" i="1"/>
  <c r="BD176" i="1"/>
  <c r="BD175" i="1"/>
  <c r="BD174" i="1"/>
  <c r="BD173" i="1"/>
  <c r="BD172" i="1"/>
  <c r="BD171" i="1"/>
  <c r="BD170" i="1"/>
  <c r="BD169" i="1"/>
  <c r="BD168" i="1"/>
  <c r="BD167" i="1"/>
  <c r="BD166" i="1"/>
  <c r="BD165" i="1"/>
  <c r="BD164" i="1"/>
  <c r="BD163" i="1"/>
  <c r="BD162" i="1"/>
  <c r="BD161" i="1"/>
  <c r="BD160" i="1"/>
  <c r="BD159" i="1"/>
  <c r="BD158" i="1"/>
  <c r="BD157" i="1"/>
  <c r="BD156" i="1"/>
  <c r="BD155" i="1"/>
  <c r="BD154" i="1"/>
  <c r="BD153" i="1"/>
  <c r="BD152" i="1"/>
  <c r="BD151" i="1"/>
  <c r="BD150" i="1"/>
  <c r="BD149" i="1"/>
  <c r="BD148" i="1"/>
  <c r="BD147" i="1"/>
  <c r="BD146" i="1"/>
  <c r="BD145" i="1"/>
  <c r="BD144" i="1"/>
  <c r="BD143" i="1"/>
  <c r="BD142" i="1"/>
  <c r="BD141" i="1"/>
  <c r="BD140" i="1"/>
  <c r="BD139" i="1"/>
  <c r="BD138" i="1"/>
  <c r="BD137" i="1"/>
  <c r="BD136" i="1"/>
  <c r="BD135" i="1"/>
  <c r="BD134" i="1"/>
  <c r="BD133" i="1"/>
  <c r="BD132" i="1"/>
  <c r="BD131" i="1"/>
  <c r="BD130" i="1"/>
  <c r="BD129" i="1"/>
  <c r="BD128" i="1"/>
  <c r="BD127" i="1"/>
  <c r="BD126" i="1"/>
  <c r="BD125" i="1"/>
  <c r="BD124" i="1"/>
  <c r="BD123" i="1"/>
  <c r="BD122" i="1"/>
  <c r="BD121" i="1"/>
  <c r="BD120" i="1"/>
  <c r="BD119" i="1"/>
  <c r="BD118" i="1"/>
  <c r="BD117" i="1"/>
  <c r="BD116" i="1"/>
  <c r="BD115" i="1"/>
  <c r="BD114" i="1"/>
  <c r="BD113" i="1"/>
  <c r="BD112" i="1"/>
  <c r="BD111" i="1"/>
  <c r="BD110" i="1"/>
  <c r="BD109" i="1"/>
  <c r="BD108" i="1"/>
  <c r="BD107" i="1"/>
  <c r="BD106" i="1"/>
  <c r="BD105" i="1"/>
  <c r="BD104" i="1"/>
  <c r="BD103" i="1"/>
  <c r="BD102" i="1"/>
  <c r="BD101" i="1"/>
  <c r="BD100" i="1"/>
  <c r="BD99" i="1"/>
  <c r="BD98" i="1"/>
  <c r="BD97" i="1"/>
  <c r="BD96" i="1"/>
  <c r="BD95" i="1"/>
  <c r="BD94" i="1"/>
  <c r="BD93" i="1"/>
  <c r="BD92" i="1"/>
  <c r="BD91" i="1"/>
  <c r="BD90" i="1"/>
  <c r="BD89" i="1"/>
  <c r="BD88" i="1"/>
  <c r="BD87" i="1"/>
  <c r="BD86" i="1"/>
  <c r="BD85" i="1"/>
  <c r="BD84" i="1"/>
  <c r="BD83" i="1"/>
  <c r="BD82" i="1"/>
  <c r="BD81" i="1"/>
  <c r="BD80" i="1"/>
  <c r="BD79" i="1"/>
  <c r="BD78" i="1"/>
  <c r="BD77" i="1"/>
  <c r="BD76" i="1"/>
  <c r="BD75" i="1"/>
  <c r="BD74" i="1"/>
  <c r="BD73" i="1"/>
  <c r="BD72" i="1"/>
  <c r="BD71" i="1"/>
  <c r="BD70" i="1"/>
  <c r="BD69" i="1"/>
  <c r="BD68" i="1"/>
  <c r="BD67" i="1"/>
  <c r="BD66" i="1"/>
  <c r="BD65" i="1"/>
  <c r="BD64" i="1"/>
  <c r="BD63" i="1"/>
  <c r="BD62" i="1"/>
  <c r="BD61" i="1"/>
  <c r="BD60" i="1"/>
  <c r="BD59" i="1"/>
  <c r="BD58" i="1"/>
  <c r="BD57" i="1"/>
  <c r="BD56" i="1"/>
  <c r="BD55" i="1"/>
  <c r="BD54" i="1"/>
  <c r="BD53" i="1"/>
  <c r="BD52" i="1"/>
  <c r="BD51" i="1"/>
  <c r="BD50" i="1"/>
  <c r="BD49" i="1"/>
  <c r="BD48" i="1"/>
  <c r="BD47" i="1"/>
  <c r="BD46" i="1"/>
  <c r="BD45" i="1"/>
  <c r="BD44" i="1"/>
  <c r="BD43" i="1"/>
  <c r="BD42" i="1"/>
  <c r="BD41" i="1"/>
  <c r="BD40" i="1"/>
  <c r="BD39" i="1"/>
  <c r="BD38" i="1"/>
  <c r="BD37" i="1"/>
  <c r="BD36" i="1"/>
  <c r="BD35" i="1"/>
  <c r="BD34" i="1"/>
  <c r="BD33" i="1"/>
  <c r="BD32" i="1"/>
  <c r="BD31" i="1"/>
  <c r="BD30" i="1"/>
  <c r="BD29" i="1"/>
  <c r="BD28" i="1"/>
  <c r="BD27" i="1"/>
  <c r="BD26" i="1"/>
  <c r="BD25" i="1"/>
  <c r="BD24" i="1"/>
  <c r="BD23" i="1"/>
  <c r="BD22" i="1"/>
  <c r="BD21" i="1"/>
  <c r="BD20" i="1"/>
  <c r="BD19" i="1"/>
  <c r="BD18" i="1"/>
  <c r="BD17" i="1"/>
  <c r="BD16" i="1"/>
  <c r="BD15" i="1"/>
  <c r="BD14" i="1"/>
  <c r="BD13" i="1"/>
  <c r="BD12" i="1"/>
  <c r="BD11" i="1"/>
  <c r="BD10" i="1"/>
  <c r="BD9" i="1"/>
  <c r="BD8" i="1"/>
  <c r="BD7" i="1"/>
  <c r="BD6" i="1"/>
  <c r="BD5" i="1"/>
  <c r="BD4" i="1"/>
  <c r="BD3" i="1"/>
  <c r="BD2" i="1"/>
  <c r="BC887" i="1"/>
  <c r="BC886" i="1"/>
  <c r="BC885" i="1"/>
  <c r="BC884" i="1"/>
  <c r="BC883" i="1"/>
  <c r="BC882" i="1"/>
  <c r="BC881" i="1"/>
  <c r="BC880" i="1"/>
  <c r="BC879" i="1"/>
  <c r="BC878" i="1"/>
  <c r="BC877" i="1"/>
  <c r="BC876" i="1"/>
  <c r="BC875" i="1"/>
  <c r="BC874" i="1"/>
  <c r="BC873" i="1"/>
  <c r="BC872" i="1"/>
  <c r="BC871" i="1"/>
  <c r="BC870" i="1"/>
  <c r="BC869" i="1"/>
  <c r="BC868" i="1"/>
  <c r="BC867" i="1"/>
  <c r="BC866" i="1"/>
  <c r="BC865" i="1"/>
  <c r="BC864" i="1"/>
  <c r="BC863" i="1"/>
  <c r="BC862" i="1"/>
  <c r="BC861" i="1"/>
  <c r="BC860" i="1"/>
  <c r="BC859" i="1"/>
  <c r="BC858" i="1"/>
  <c r="BC857" i="1"/>
  <c r="BC856" i="1"/>
  <c r="BC855" i="1"/>
  <c r="BC854" i="1"/>
  <c r="BC853" i="1"/>
  <c r="BC852" i="1"/>
  <c r="BC851" i="1"/>
  <c r="BC850" i="1"/>
  <c r="BC849" i="1"/>
  <c r="BC848" i="1"/>
  <c r="BC847" i="1"/>
  <c r="BC846" i="1"/>
  <c r="BC845" i="1"/>
  <c r="BC844" i="1"/>
  <c r="BC843" i="1"/>
  <c r="BC842" i="1"/>
  <c r="BC841" i="1"/>
  <c r="BC840" i="1"/>
  <c r="BC839" i="1"/>
  <c r="BC838" i="1"/>
  <c r="BC837" i="1"/>
  <c r="BC836" i="1"/>
  <c r="BC835" i="1"/>
  <c r="BC834" i="1"/>
  <c r="BC833" i="1"/>
  <c r="BC832" i="1"/>
  <c r="BC831" i="1"/>
  <c r="BC830" i="1"/>
  <c r="BC829" i="1"/>
  <c r="BC828" i="1"/>
  <c r="BC827" i="1"/>
  <c r="BC826" i="1"/>
  <c r="BC825" i="1"/>
  <c r="BC824" i="1"/>
  <c r="BC823" i="1"/>
  <c r="BC822" i="1"/>
  <c r="BC821" i="1"/>
  <c r="BC820" i="1"/>
  <c r="BC819" i="1"/>
  <c r="BC818" i="1"/>
  <c r="BC817" i="1"/>
  <c r="BC816" i="1"/>
  <c r="BC815" i="1"/>
  <c r="BC814" i="1"/>
  <c r="BC813" i="1"/>
  <c r="BC812" i="1"/>
  <c r="BC811" i="1"/>
  <c r="BC810" i="1"/>
  <c r="BC809" i="1"/>
  <c r="BC808" i="1"/>
  <c r="BC807" i="1"/>
  <c r="BC806" i="1"/>
  <c r="BC805" i="1"/>
  <c r="BC804" i="1"/>
  <c r="BC803" i="1"/>
  <c r="BC802" i="1"/>
  <c r="BC801" i="1"/>
  <c r="BC800" i="1"/>
  <c r="BC799" i="1"/>
  <c r="BC798" i="1"/>
  <c r="BC797" i="1"/>
  <c r="BC796" i="1"/>
  <c r="BC795" i="1"/>
  <c r="BC794" i="1"/>
  <c r="BC793" i="1"/>
  <c r="BC792" i="1"/>
  <c r="BC791" i="1"/>
  <c r="BC790" i="1"/>
  <c r="BC789" i="1"/>
  <c r="BC788" i="1"/>
  <c r="BC787" i="1"/>
  <c r="BC786" i="1"/>
  <c r="BC785" i="1"/>
  <c r="BC784" i="1"/>
  <c r="BC783" i="1"/>
  <c r="BC782" i="1"/>
  <c r="BC781" i="1"/>
  <c r="BC780" i="1"/>
  <c r="BC779" i="1"/>
  <c r="BC778" i="1"/>
  <c r="BC777" i="1"/>
  <c r="BC776" i="1"/>
  <c r="BC775" i="1"/>
  <c r="BC774" i="1"/>
  <c r="BC773" i="1"/>
  <c r="BC772" i="1"/>
  <c r="BC771" i="1"/>
  <c r="BC770" i="1"/>
  <c r="BC769" i="1"/>
  <c r="BC768" i="1"/>
  <c r="BC767" i="1"/>
  <c r="BC766" i="1"/>
  <c r="BC765" i="1"/>
  <c r="BC764" i="1"/>
  <c r="BC763" i="1"/>
  <c r="BC762" i="1"/>
  <c r="BC761" i="1"/>
  <c r="BC760" i="1"/>
  <c r="BC759" i="1"/>
  <c r="BC758" i="1"/>
  <c r="BC757" i="1"/>
  <c r="BC756" i="1"/>
  <c r="BC755" i="1"/>
  <c r="BC754" i="1"/>
  <c r="BC753" i="1"/>
  <c r="BC752" i="1"/>
  <c r="BC751" i="1"/>
  <c r="BC750" i="1"/>
  <c r="BC749" i="1"/>
  <c r="BC748" i="1"/>
  <c r="BC747" i="1"/>
  <c r="BC746" i="1"/>
  <c r="BC745" i="1"/>
  <c r="BC744" i="1"/>
  <c r="BC743" i="1"/>
  <c r="BC742" i="1"/>
  <c r="BC741" i="1"/>
  <c r="BC740" i="1"/>
  <c r="BC739" i="1"/>
  <c r="BC738" i="1"/>
  <c r="BC737" i="1"/>
  <c r="BC736" i="1"/>
  <c r="BC735" i="1"/>
  <c r="BC734" i="1"/>
  <c r="BC733" i="1"/>
  <c r="BC732" i="1"/>
  <c r="BC731" i="1"/>
  <c r="BC730" i="1"/>
  <c r="BC729" i="1"/>
  <c r="BC728" i="1"/>
  <c r="BC727" i="1"/>
  <c r="BC726" i="1"/>
  <c r="BC725" i="1"/>
  <c r="BC724" i="1"/>
  <c r="BC723" i="1"/>
  <c r="BC722" i="1"/>
  <c r="BC721" i="1"/>
  <c r="BC720" i="1"/>
  <c r="BC719" i="1"/>
  <c r="BC718" i="1"/>
  <c r="BC717" i="1"/>
  <c r="BC716" i="1"/>
  <c r="BC715" i="1"/>
  <c r="BC714" i="1"/>
  <c r="BC713" i="1"/>
  <c r="BC712" i="1"/>
  <c r="BC711" i="1"/>
  <c r="BC710" i="1"/>
  <c r="BC709" i="1"/>
  <c r="BC708" i="1"/>
  <c r="BC707" i="1"/>
  <c r="BC706" i="1"/>
  <c r="BC705" i="1"/>
  <c r="BC704" i="1"/>
  <c r="BC703" i="1"/>
  <c r="BC702" i="1"/>
  <c r="BC701" i="1"/>
  <c r="BC700" i="1"/>
  <c r="BC699" i="1"/>
  <c r="BC698" i="1"/>
  <c r="BC697" i="1"/>
  <c r="BC696" i="1"/>
  <c r="BC695" i="1"/>
  <c r="BC694" i="1"/>
  <c r="BC693" i="1"/>
  <c r="BC692" i="1"/>
  <c r="BC691" i="1"/>
  <c r="BC690" i="1"/>
  <c r="BC689" i="1"/>
  <c r="BC688" i="1"/>
  <c r="BC687" i="1"/>
  <c r="BC686" i="1"/>
  <c r="BC685" i="1"/>
  <c r="BC684" i="1"/>
  <c r="BC683" i="1"/>
  <c r="BC682" i="1"/>
  <c r="BC681" i="1"/>
  <c r="BC680" i="1"/>
  <c r="BC679" i="1"/>
  <c r="BC678" i="1"/>
  <c r="BC677" i="1"/>
  <c r="BC676" i="1"/>
  <c r="BC675" i="1"/>
  <c r="BC674" i="1"/>
  <c r="BC673" i="1"/>
  <c r="BC672" i="1"/>
  <c r="BC671" i="1"/>
  <c r="BC670" i="1"/>
  <c r="BC669" i="1"/>
  <c r="BC668" i="1"/>
  <c r="BC667" i="1"/>
  <c r="BC666" i="1"/>
  <c r="BC665" i="1"/>
  <c r="BC664" i="1"/>
  <c r="BC663" i="1"/>
  <c r="BC662" i="1"/>
  <c r="BC661" i="1"/>
  <c r="BC660" i="1"/>
  <c r="BC659" i="1"/>
  <c r="BC658" i="1"/>
  <c r="BC657" i="1"/>
  <c r="BC656" i="1"/>
  <c r="BC655" i="1"/>
  <c r="BC654" i="1"/>
  <c r="BC653" i="1"/>
  <c r="BC652" i="1"/>
  <c r="BC651" i="1"/>
  <c r="BC650" i="1"/>
  <c r="BC649" i="1"/>
  <c r="BC648" i="1"/>
  <c r="BC647" i="1"/>
  <c r="BC646" i="1"/>
  <c r="BC645" i="1"/>
  <c r="BC644" i="1"/>
  <c r="BC643" i="1"/>
  <c r="BC642" i="1"/>
  <c r="BC641" i="1"/>
  <c r="BC640" i="1"/>
  <c r="BC639" i="1"/>
  <c r="BC638" i="1"/>
  <c r="BC637" i="1"/>
  <c r="BC636" i="1"/>
  <c r="BC635" i="1"/>
  <c r="BC634" i="1"/>
  <c r="BC633" i="1"/>
  <c r="BC632" i="1"/>
  <c r="BC631" i="1"/>
  <c r="BC630" i="1"/>
  <c r="BC629" i="1"/>
  <c r="BC628" i="1"/>
  <c r="BC627" i="1"/>
  <c r="BC626" i="1"/>
  <c r="BC625" i="1"/>
  <c r="BC624" i="1"/>
  <c r="BC623" i="1"/>
  <c r="BC622" i="1"/>
  <c r="BC621" i="1"/>
  <c r="BC620" i="1"/>
  <c r="BC619" i="1"/>
  <c r="BC618" i="1"/>
  <c r="BC617" i="1"/>
  <c r="BC616" i="1"/>
  <c r="BC615" i="1"/>
  <c r="BC614" i="1"/>
  <c r="BC613" i="1"/>
  <c r="BC612" i="1"/>
  <c r="BC611" i="1"/>
  <c r="BC610" i="1"/>
  <c r="BC609" i="1"/>
  <c r="BC608" i="1"/>
  <c r="BC607" i="1"/>
  <c r="BC606" i="1"/>
  <c r="BC605" i="1"/>
  <c r="BC604" i="1"/>
  <c r="BC603" i="1"/>
  <c r="BC602" i="1"/>
  <c r="BC601" i="1"/>
  <c r="BC600" i="1"/>
  <c r="BC599" i="1"/>
  <c r="BC598" i="1"/>
  <c r="BC597" i="1"/>
  <c r="BC596" i="1"/>
  <c r="BC595" i="1"/>
  <c r="BC594" i="1"/>
  <c r="BC593" i="1"/>
  <c r="BC592" i="1"/>
  <c r="BC591" i="1"/>
  <c r="BC590" i="1"/>
  <c r="BC589" i="1"/>
  <c r="BC588" i="1"/>
  <c r="BC587" i="1"/>
  <c r="BC586" i="1"/>
  <c r="BC585" i="1"/>
  <c r="BC584" i="1"/>
  <c r="BC583" i="1"/>
  <c r="BC582" i="1"/>
  <c r="BC581" i="1"/>
  <c r="BC580" i="1"/>
  <c r="BC579" i="1"/>
  <c r="BC578" i="1"/>
  <c r="BC577" i="1"/>
  <c r="BC576" i="1"/>
  <c r="BC575" i="1"/>
  <c r="BC574" i="1"/>
  <c r="BC573" i="1"/>
  <c r="BC572" i="1"/>
  <c r="BC571" i="1"/>
  <c r="BC570" i="1"/>
  <c r="BC569" i="1"/>
  <c r="BC568" i="1"/>
  <c r="BC567" i="1"/>
  <c r="BC566" i="1"/>
  <c r="BC565" i="1"/>
  <c r="BC564" i="1"/>
  <c r="BC563" i="1"/>
  <c r="BC562" i="1"/>
  <c r="BC561" i="1"/>
  <c r="BC560" i="1"/>
  <c r="BC559" i="1"/>
  <c r="BC558" i="1"/>
  <c r="BC557" i="1"/>
  <c r="BC556" i="1"/>
  <c r="BC555" i="1"/>
  <c r="BC554" i="1"/>
  <c r="BC553" i="1"/>
  <c r="BC552" i="1"/>
  <c r="BC551" i="1"/>
  <c r="BC550" i="1"/>
  <c r="BC549" i="1"/>
  <c r="BC548" i="1"/>
  <c r="BC547" i="1"/>
  <c r="BC546" i="1"/>
  <c r="BC545" i="1"/>
  <c r="BC544" i="1"/>
  <c r="BC543" i="1"/>
  <c r="BC542" i="1"/>
  <c r="BC541" i="1"/>
  <c r="BC540" i="1"/>
  <c r="BC539" i="1"/>
  <c r="BC538" i="1"/>
  <c r="BC537" i="1"/>
  <c r="BC536" i="1"/>
  <c r="BC535" i="1"/>
  <c r="BC534" i="1"/>
  <c r="BC533" i="1"/>
  <c r="BC532" i="1"/>
  <c r="BC531" i="1"/>
  <c r="BC530" i="1"/>
  <c r="BC529" i="1"/>
  <c r="BC528" i="1"/>
  <c r="BC527" i="1"/>
  <c r="BC526" i="1"/>
  <c r="BC525" i="1"/>
  <c r="BC524" i="1"/>
  <c r="BC523" i="1"/>
  <c r="BC522" i="1"/>
  <c r="BC521" i="1"/>
  <c r="BC520" i="1"/>
  <c r="BC519" i="1"/>
  <c r="BC518" i="1"/>
  <c r="BC517" i="1"/>
  <c r="BC516" i="1"/>
  <c r="BC515" i="1"/>
  <c r="BC514" i="1"/>
  <c r="BC513" i="1"/>
  <c r="BC512" i="1"/>
  <c r="BC511" i="1"/>
  <c r="BC510" i="1"/>
  <c r="BC509" i="1"/>
  <c r="BC508" i="1"/>
  <c r="BC507" i="1"/>
  <c r="BC506" i="1"/>
  <c r="BC505" i="1"/>
  <c r="BC504" i="1"/>
  <c r="BC503" i="1"/>
  <c r="BC502" i="1"/>
  <c r="BC501" i="1"/>
  <c r="BC500" i="1"/>
  <c r="BC499" i="1"/>
  <c r="BC498" i="1"/>
  <c r="BC497" i="1"/>
  <c r="BC496" i="1"/>
  <c r="BC495" i="1"/>
  <c r="BC494" i="1"/>
  <c r="BC493" i="1"/>
  <c r="BC492" i="1"/>
  <c r="BC491" i="1"/>
  <c r="BC490" i="1"/>
  <c r="BC489" i="1"/>
  <c r="BC488" i="1"/>
  <c r="BC487" i="1"/>
  <c r="BC486" i="1"/>
  <c r="BC485" i="1"/>
  <c r="BC484" i="1"/>
  <c r="BC483" i="1"/>
  <c r="BC482" i="1"/>
  <c r="BC481" i="1"/>
  <c r="BC480" i="1"/>
  <c r="BC479" i="1"/>
  <c r="BC478" i="1"/>
  <c r="BC477" i="1"/>
  <c r="BC476" i="1"/>
  <c r="BC475" i="1"/>
  <c r="BC474" i="1"/>
  <c r="BC473" i="1"/>
  <c r="BC472" i="1"/>
  <c r="BC471" i="1"/>
  <c r="BC470" i="1"/>
  <c r="BC469" i="1"/>
  <c r="BC468" i="1"/>
  <c r="BC467" i="1"/>
  <c r="BC466" i="1"/>
  <c r="BC465" i="1"/>
  <c r="BC464" i="1"/>
  <c r="BC463" i="1"/>
  <c r="BC462" i="1"/>
  <c r="BC461" i="1"/>
  <c r="BC460" i="1"/>
  <c r="BC459" i="1"/>
  <c r="BC458" i="1"/>
  <c r="BC457" i="1"/>
  <c r="BC456" i="1"/>
  <c r="BC455" i="1"/>
  <c r="BC454" i="1"/>
  <c r="BC453" i="1"/>
  <c r="BC452" i="1"/>
  <c r="BC451" i="1"/>
  <c r="BC450" i="1"/>
  <c r="BC449" i="1"/>
  <c r="BC448" i="1"/>
  <c r="BC447" i="1"/>
  <c r="BC446" i="1"/>
  <c r="BC445" i="1"/>
  <c r="BC444" i="1"/>
  <c r="BC443" i="1"/>
  <c r="BC442" i="1"/>
  <c r="BC441" i="1"/>
  <c r="BC440" i="1"/>
  <c r="BC439" i="1"/>
  <c r="BC438" i="1"/>
  <c r="BC437" i="1"/>
  <c r="BC436" i="1"/>
  <c r="BC435" i="1"/>
  <c r="BC434" i="1"/>
  <c r="BC433" i="1"/>
  <c r="BC432" i="1"/>
  <c r="BC431" i="1"/>
  <c r="BC430" i="1"/>
  <c r="BC429" i="1"/>
  <c r="BC428" i="1"/>
  <c r="BC427" i="1"/>
  <c r="BC426" i="1"/>
  <c r="BC425" i="1"/>
  <c r="BC424" i="1"/>
  <c r="BC423" i="1"/>
  <c r="BC422" i="1"/>
  <c r="BC421" i="1"/>
  <c r="BC420" i="1"/>
  <c r="BC419" i="1"/>
  <c r="BC418" i="1"/>
  <c r="BC417" i="1"/>
  <c r="BC416" i="1"/>
  <c r="BC415" i="1"/>
  <c r="BC414" i="1"/>
  <c r="BC413" i="1"/>
  <c r="BC412" i="1"/>
  <c r="BC411" i="1"/>
  <c r="BC410" i="1"/>
  <c r="BC409" i="1"/>
  <c r="BC408" i="1"/>
  <c r="BC407" i="1"/>
  <c r="BC406" i="1"/>
  <c r="BC405" i="1"/>
  <c r="BC404" i="1"/>
  <c r="BC403" i="1"/>
  <c r="BC402" i="1"/>
  <c r="BC401" i="1"/>
  <c r="BC400" i="1"/>
  <c r="BC399" i="1"/>
  <c r="BC398" i="1"/>
  <c r="BC397" i="1"/>
  <c r="BC396" i="1"/>
  <c r="BC395" i="1"/>
  <c r="BC394" i="1"/>
  <c r="BC393" i="1"/>
  <c r="BC392" i="1"/>
  <c r="BC391" i="1"/>
  <c r="BC390" i="1"/>
  <c r="BC389" i="1"/>
  <c r="BC388" i="1"/>
  <c r="BC387" i="1"/>
  <c r="BC386" i="1"/>
  <c r="BC385" i="1"/>
  <c r="BC384" i="1"/>
  <c r="BC383" i="1"/>
  <c r="BC382" i="1"/>
  <c r="BC381" i="1"/>
  <c r="BC380" i="1"/>
  <c r="BC379" i="1"/>
  <c r="BC378" i="1"/>
  <c r="BC377" i="1"/>
  <c r="BC376" i="1"/>
  <c r="BC375" i="1"/>
  <c r="BC374" i="1"/>
  <c r="BC373" i="1"/>
  <c r="BC372" i="1"/>
  <c r="BC371" i="1"/>
  <c r="BC370" i="1"/>
  <c r="BC369" i="1"/>
  <c r="BC368" i="1"/>
  <c r="BC367" i="1"/>
  <c r="BC366" i="1"/>
  <c r="BC365" i="1"/>
  <c r="BC364" i="1"/>
  <c r="BC363" i="1"/>
  <c r="BC362" i="1"/>
  <c r="BC361" i="1"/>
  <c r="BC360" i="1"/>
  <c r="BC359" i="1"/>
  <c r="BC358" i="1"/>
  <c r="BC357" i="1"/>
  <c r="BC356" i="1"/>
  <c r="BC355" i="1"/>
  <c r="BC354" i="1"/>
  <c r="BC353" i="1"/>
  <c r="BC352" i="1"/>
  <c r="BC351" i="1"/>
  <c r="BC350" i="1"/>
  <c r="BC349" i="1"/>
  <c r="BC348" i="1"/>
  <c r="BC347" i="1"/>
  <c r="BC346" i="1"/>
  <c r="BC345" i="1"/>
  <c r="BC344" i="1"/>
  <c r="BC343" i="1"/>
  <c r="BC342" i="1"/>
  <c r="BC341" i="1"/>
  <c r="BC340" i="1"/>
  <c r="BC339" i="1"/>
  <c r="BC338" i="1"/>
  <c r="BC337" i="1"/>
  <c r="BC336" i="1"/>
  <c r="BC335" i="1"/>
  <c r="BC334" i="1"/>
  <c r="BC333" i="1"/>
  <c r="BC332" i="1"/>
  <c r="BC331" i="1"/>
  <c r="BC330" i="1"/>
  <c r="BC329" i="1"/>
  <c r="BC328" i="1"/>
  <c r="BC327" i="1"/>
  <c r="BC326" i="1"/>
  <c r="BC325" i="1"/>
  <c r="BC324" i="1"/>
  <c r="BC323" i="1"/>
  <c r="BC322" i="1"/>
  <c r="BC321" i="1"/>
  <c r="BC320" i="1"/>
  <c r="BC319" i="1"/>
  <c r="BC318" i="1"/>
  <c r="BC317" i="1"/>
  <c r="BC316" i="1"/>
  <c r="BC315" i="1"/>
  <c r="BC314" i="1"/>
  <c r="BC313" i="1"/>
  <c r="BC312" i="1"/>
  <c r="BC311" i="1"/>
  <c r="BC310" i="1"/>
  <c r="BC309" i="1"/>
  <c r="BC308" i="1"/>
  <c r="BC307" i="1"/>
  <c r="BC306" i="1"/>
  <c r="BC305" i="1"/>
  <c r="BC304" i="1"/>
  <c r="BC303" i="1"/>
  <c r="BC302" i="1"/>
  <c r="BC301" i="1"/>
  <c r="BC300" i="1"/>
  <c r="BC299" i="1"/>
  <c r="BC298" i="1"/>
  <c r="BC297" i="1"/>
  <c r="BC296" i="1"/>
  <c r="BC295" i="1"/>
  <c r="BC294" i="1"/>
  <c r="BC293" i="1"/>
  <c r="BC292" i="1"/>
  <c r="BC291" i="1"/>
  <c r="BC290" i="1"/>
  <c r="BC289" i="1"/>
  <c r="BC288" i="1"/>
  <c r="BC287" i="1"/>
  <c r="BC286" i="1"/>
  <c r="BC285" i="1"/>
  <c r="BC284" i="1"/>
  <c r="BC283" i="1"/>
  <c r="BC282" i="1"/>
  <c r="BC281" i="1"/>
  <c r="BC280" i="1"/>
  <c r="BC279" i="1"/>
  <c r="BC278" i="1"/>
  <c r="BC277" i="1"/>
  <c r="BC276" i="1"/>
  <c r="BC275" i="1"/>
  <c r="BC274" i="1"/>
  <c r="BC273" i="1"/>
  <c r="BC272" i="1"/>
  <c r="BC271" i="1"/>
  <c r="BC270" i="1"/>
  <c r="BC269" i="1"/>
  <c r="BC268" i="1"/>
  <c r="BC267" i="1"/>
  <c r="BC266" i="1"/>
  <c r="BC265" i="1"/>
  <c r="BC264" i="1"/>
  <c r="BC263" i="1"/>
  <c r="BC262" i="1"/>
  <c r="BC261" i="1"/>
  <c r="BC260" i="1"/>
  <c r="BC259" i="1"/>
  <c r="BC258" i="1"/>
  <c r="BC257" i="1"/>
  <c r="BC256" i="1"/>
  <c r="BC255" i="1"/>
  <c r="BC254" i="1"/>
  <c r="BC253" i="1"/>
  <c r="BC252" i="1"/>
  <c r="BC251" i="1"/>
  <c r="BC250" i="1"/>
  <c r="BC249" i="1"/>
  <c r="BC248" i="1"/>
  <c r="BC247" i="1"/>
  <c r="BC246" i="1"/>
  <c r="BC245" i="1"/>
  <c r="BC244" i="1"/>
  <c r="BC243" i="1"/>
  <c r="BC242" i="1"/>
  <c r="BC241" i="1"/>
  <c r="BC240" i="1"/>
  <c r="BC239" i="1"/>
  <c r="BC238" i="1"/>
  <c r="BC237" i="1"/>
  <c r="BC236" i="1"/>
  <c r="BC235" i="1"/>
  <c r="BC234" i="1"/>
  <c r="BC233" i="1"/>
  <c r="BC232" i="1"/>
  <c r="BC231" i="1"/>
  <c r="BC230" i="1"/>
  <c r="BC229" i="1"/>
  <c r="BC228" i="1"/>
  <c r="BC227" i="1"/>
  <c r="BC226" i="1"/>
  <c r="BC225" i="1"/>
  <c r="BC224" i="1"/>
  <c r="BC223" i="1"/>
  <c r="BC222" i="1"/>
  <c r="BC221" i="1"/>
  <c r="BC220" i="1"/>
  <c r="BC219" i="1"/>
  <c r="BC218" i="1"/>
  <c r="BC217" i="1"/>
  <c r="BC216" i="1"/>
  <c r="BC215" i="1"/>
  <c r="BC214" i="1"/>
  <c r="BC213" i="1"/>
  <c r="BC212" i="1"/>
  <c r="BC211" i="1"/>
  <c r="BC210" i="1"/>
  <c r="BC209" i="1"/>
  <c r="BC208" i="1"/>
  <c r="BC207" i="1"/>
  <c r="BC206" i="1"/>
  <c r="BC205" i="1"/>
  <c r="BC204" i="1"/>
  <c r="BC203" i="1"/>
  <c r="BC202" i="1"/>
  <c r="BC201" i="1"/>
  <c r="BC200" i="1"/>
  <c r="BC199" i="1"/>
  <c r="BC198" i="1"/>
  <c r="BC197" i="1"/>
  <c r="BC196" i="1"/>
  <c r="BC195" i="1"/>
  <c r="BC194" i="1"/>
  <c r="BC193" i="1"/>
  <c r="BC192" i="1"/>
  <c r="BC191" i="1"/>
  <c r="BC190" i="1"/>
  <c r="BC189" i="1"/>
  <c r="BC188" i="1"/>
  <c r="BC187" i="1"/>
  <c r="BC186" i="1"/>
  <c r="BC185" i="1"/>
  <c r="BC184" i="1"/>
  <c r="BC183" i="1"/>
  <c r="BC182" i="1"/>
  <c r="BC181" i="1"/>
  <c r="BC180" i="1"/>
  <c r="BC179" i="1"/>
  <c r="BC178" i="1"/>
  <c r="BC177" i="1"/>
  <c r="BC176" i="1"/>
  <c r="BC175" i="1"/>
  <c r="BC174" i="1"/>
  <c r="BC173" i="1"/>
  <c r="BC172" i="1"/>
  <c r="BC171" i="1"/>
  <c r="BC170" i="1"/>
  <c r="BC169" i="1"/>
  <c r="BC168" i="1"/>
  <c r="BC167" i="1"/>
  <c r="BC166" i="1"/>
  <c r="BC165" i="1"/>
  <c r="BC164" i="1"/>
  <c r="BC163" i="1"/>
  <c r="BC162" i="1"/>
  <c r="BC161" i="1"/>
  <c r="BC160" i="1"/>
  <c r="BC159" i="1"/>
  <c r="BC158" i="1"/>
  <c r="BC157" i="1"/>
  <c r="BC156" i="1"/>
  <c r="BC155" i="1"/>
  <c r="BC154" i="1"/>
  <c r="BC153" i="1"/>
  <c r="BC152" i="1"/>
  <c r="BC151" i="1"/>
  <c r="BC150" i="1"/>
  <c r="BC149" i="1"/>
  <c r="BC148" i="1"/>
  <c r="BC147" i="1"/>
  <c r="BC146" i="1"/>
  <c r="BC145" i="1"/>
  <c r="BC144" i="1"/>
  <c r="BC143" i="1"/>
  <c r="BC142" i="1"/>
  <c r="BC141" i="1"/>
  <c r="BC140" i="1"/>
  <c r="BC139" i="1"/>
  <c r="BC138" i="1"/>
  <c r="BC137" i="1"/>
  <c r="BC136" i="1"/>
  <c r="BC135" i="1"/>
  <c r="BC134" i="1"/>
  <c r="BC133" i="1"/>
  <c r="BC132" i="1"/>
  <c r="BC131" i="1"/>
  <c r="BC130" i="1"/>
  <c r="BC129" i="1"/>
  <c r="BC128" i="1"/>
  <c r="BC127" i="1"/>
  <c r="BC126" i="1"/>
  <c r="BC125" i="1"/>
  <c r="BC124" i="1"/>
  <c r="BC123" i="1"/>
  <c r="BC122" i="1"/>
  <c r="BC121" i="1"/>
  <c r="BC120" i="1"/>
  <c r="BC119" i="1"/>
  <c r="BC118" i="1"/>
  <c r="BC117" i="1"/>
  <c r="BC116" i="1"/>
  <c r="BC115" i="1"/>
  <c r="BC114" i="1"/>
  <c r="BC113" i="1"/>
  <c r="BC112" i="1"/>
  <c r="BC111" i="1"/>
  <c r="BC110" i="1"/>
  <c r="BC109" i="1"/>
  <c r="BC108" i="1"/>
  <c r="BC107" i="1"/>
  <c r="BC106" i="1"/>
  <c r="BC105" i="1"/>
  <c r="BC104" i="1"/>
  <c r="BC103" i="1"/>
  <c r="BC102" i="1"/>
  <c r="BC101" i="1"/>
  <c r="BC100" i="1"/>
  <c r="BC99" i="1"/>
  <c r="BC98" i="1"/>
  <c r="BC97" i="1"/>
  <c r="BC96" i="1"/>
  <c r="BC95" i="1"/>
  <c r="BC94" i="1"/>
  <c r="BC93" i="1"/>
  <c r="BC92" i="1"/>
  <c r="BC91" i="1"/>
  <c r="BC90" i="1"/>
  <c r="BC89" i="1"/>
  <c r="BC88" i="1"/>
  <c r="BC87" i="1"/>
  <c r="BC86" i="1"/>
  <c r="BC85" i="1"/>
  <c r="BC84" i="1"/>
  <c r="BC83" i="1"/>
  <c r="BC82" i="1"/>
  <c r="BC81" i="1"/>
  <c r="BC80" i="1"/>
  <c r="BC79" i="1"/>
  <c r="BC78" i="1"/>
  <c r="BC77" i="1"/>
  <c r="BC76" i="1"/>
  <c r="BC75" i="1"/>
  <c r="BC74" i="1"/>
  <c r="BC73" i="1"/>
  <c r="BC72" i="1"/>
  <c r="BC71" i="1"/>
  <c r="BC70" i="1"/>
  <c r="BC69" i="1"/>
  <c r="BC68" i="1"/>
  <c r="BC67" i="1"/>
  <c r="BC66" i="1"/>
  <c r="BC65" i="1"/>
  <c r="BC64" i="1"/>
  <c r="BC63" i="1"/>
  <c r="BC62" i="1"/>
  <c r="BC61" i="1"/>
  <c r="BC60" i="1"/>
  <c r="BC59" i="1"/>
  <c r="BC58" i="1"/>
  <c r="BC57" i="1"/>
  <c r="BC56" i="1"/>
  <c r="BC55" i="1"/>
  <c r="BC54" i="1"/>
  <c r="BC53" i="1"/>
  <c r="BC52" i="1"/>
  <c r="BC51" i="1"/>
  <c r="BC50" i="1"/>
  <c r="BC49" i="1"/>
  <c r="BC48" i="1"/>
  <c r="BC47" i="1"/>
  <c r="BC46" i="1"/>
  <c r="BC45" i="1"/>
  <c r="BC44" i="1"/>
  <c r="BC43" i="1"/>
  <c r="BC42" i="1"/>
  <c r="BC41" i="1"/>
  <c r="BC40" i="1"/>
  <c r="BC39" i="1"/>
  <c r="BC38" i="1"/>
  <c r="BC37" i="1"/>
  <c r="BC36" i="1"/>
  <c r="BC35" i="1"/>
  <c r="BC34" i="1"/>
  <c r="BC33" i="1"/>
  <c r="BC32" i="1"/>
  <c r="BC31" i="1"/>
  <c r="BC30" i="1"/>
  <c r="BC29" i="1"/>
  <c r="BC28" i="1"/>
  <c r="BC27" i="1"/>
  <c r="BC26" i="1"/>
  <c r="BC25" i="1"/>
  <c r="BC24" i="1"/>
  <c r="BC23" i="1"/>
  <c r="BC22" i="1"/>
  <c r="BC21" i="1"/>
  <c r="BC20" i="1"/>
  <c r="BC19" i="1"/>
  <c r="BC18" i="1"/>
  <c r="BC17" i="1"/>
  <c r="BC16" i="1"/>
  <c r="BC15" i="1"/>
  <c r="BC14" i="1"/>
  <c r="BC13" i="1"/>
  <c r="BC12" i="1"/>
  <c r="BC11" i="1"/>
  <c r="BC10" i="1"/>
  <c r="BC9" i="1"/>
  <c r="BC8" i="1"/>
  <c r="BC7" i="1"/>
  <c r="BC6" i="1"/>
  <c r="BC5" i="1"/>
  <c r="BC4" i="1"/>
  <c r="BC3" i="1"/>
  <c r="BC2" i="1"/>
</calcChain>
</file>

<file path=xl/sharedStrings.xml><?xml version="1.0" encoding="utf-8"?>
<sst xmlns="http://schemas.openxmlformats.org/spreadsheetml/2006/main" count="107" uniqueCount="89">
  <si>
    <t xml:space="preserve">                      </t>
  </si>
  <si>
    <t>Age</t>
  </si>
  <si>
    <t>Sex</t>
  </si>
  <si>
    <t>Residence</t>
  </si>
  <si>
    <t>Marital Status</t>
  </si>
  <si>
    <t>No.Of Admission</t>
  </si>
  <si>
    <t>Total Duration Of Admission</t>
  </si>
  <si>
    <t>Birth Order</t>
  </si>
  <si>
    <t>Father Education</t>
  </si>
  <si>
    <t>Mother Education</t>
  </si>
  <si>
    <t>Family Income</t>
  </si>
  <si>
    <t>Child Education</t>
  </si>
  <si>
    <t>Weight</t>
  </si>
  <si>
    <t>IQ</t>
  </si>
  <si>
    <t>History Of Medical illness (Child)</t>
  </si>
  <si>
    <t>Family History Of Psychiatric Illness</t>
  </si>
  <si>
    <t>Birth Complication</t>
  </si>
  <si>
    <t>Child Milestone</t>
  </si>
  <si>
    <t>Child Abuse</t>
  </si>
  <si>
    <t>Depression</t>
  </si>
  <si>
    <t>Epilepsy</t>
  </si>
  <si>
    <t>ADHD</t>
  </si>
  <si>
    <t>BIF</t>
  </si>
  <si>
    <t>MR</t>
  </si>
  <si>
    <t>ODD</t>
  </si>
  <si>
    <t>NE</t>
  </si>
  <si>
    <t>CD</t>
  </si>
  <si>
    <t>GAD</t>
  </si>
  <si>
    <t>Conversion</t>
  </si>
  <si>
    <t>Sleep Related Behaviour</t>
  </si>
  <si>
    <t>Delayed Language</t>
  </si>
  <si>
    <t>OCD</t>
  </si>
  <si>
    <t>PTSD</t>
  </si>
  <si>
    <t>Acute Stress Disorder</t>
  </si>
  <si>
    <t>ASD</t>
  </si>
  <si>
    <t>Schizophrenia C.O.S</t>
  </si>
  <si>
    <t>Stuttering</t>
  </si>
  <si>
    <t>Bipolar Disorder</t>
  </si>
  <si>
    <t>Selective Mutism</t>
  </si>
  <si>
    <t>Tics</t>
  </si>
  <si>
    <t>Duirnal Enuresis</t>
  </si>
  <si>
    <t>Phonological Disorder</t>
  </si>
  <si>
    <t>Cerebral Palsy</t>
  </si>
  <si>
    <t>Febrile Convulsions</t>
  </si>
  <si>
    <t>Cluster Headache</t>
  </si>
  <si>
    <t>Drug Induced Psychosis</t>
  </si>
  <si>
    <t>Hypothyroidism</t>
  </si>
  <si>
    <t>Post- Guillan Barre</t>
  </si>
  <si>
    <t>Metachromatic Leukodystrophy</t>
  </si>
  <si>
    <t>Somatization</t>
  </si>
  <si>
    <t>Specific Phobia</t>
  </si>
  <si>
    <t>Depression With Psychotic features</t>
  </si>
  <si>
    <t>Migraine</t>
  </si>
  <si>
    <t>Trichotillomania</t>
  </si>
  <si>
    <t>Delayed Milestones</t>
  </si>
  <si>
    <t>Neuropsychiatric Disorders</t>
  </si>
  <si>
    <t>Disruptive</t>
  </si>
  <si>
    <t>Communication</t>
  </si>
  <si>
    <t>Anxiety</t>
  </si>
  <si>
    <t xml:space="preserve">Elimination </t>
  </si>
  <si>
    <t>OC spect</t>
  </si>
  <si>
    <t>Truama</t>
  </si>
  <si>
    <t>Somatic</t>
  </si>
  <si>
    <t>Psychotic</t>
  </si>
  <si>
    <t>Male</t>
  </si>
  <si>
    <t>Female</t>
  </si>
  <si>
    <t>Total (n=886)</t>
  </si>
  <si>
    <t>Adolescents</t>
  </si>
  <si>
    <t>(n=149)</t>
  </si>
  <si>
    <t>School age</t>
  </si>
  <si>
    <t>(n=428)</t>
  </si>
  <si>
    <t>Preschoolers</t>
  </si>
  <si>
    <t>(n=309)</t>
  </si>
  <si>
    <t>Variable</t>
  </si>
  <si>
    <t>137 (19.8%)</t>
  </si>
  <si>
    <t>Physical Discipline</t>
  </si>
  <si>
    <t>50 (5.7%)</t>
  </si>
  <si>
    <t>Physical Abuse</t>
  </si>
  <si>
    <t>9 (1%)</t>
  </si>
  <si>
    <t>Sexual Abuse</t>
  </si>
  <si>
    <t>51 (16.8 %)</t>
  </si>
  <si>
    <t>91 (21.6%)</t>
  </si>
  <si>
    <t>31 (20.8%)</t>
  </si>
  <si>
    <t>7 (4.7%)</t>
  </si>
  <si>
    <t>35 (8.3%)</t>
  </si>
  <si>
    <t>8 (2.6%)</t>
  </si>
  <si>
    <t>0 (0.0%)</t>
  </si>
  <si>
    <t>5 (1.2%)</t>
  </si>
  <si>
    <t>4 (2.7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178"/>
      <scheme val="minor"/>
    </font>
    <font>
      <b/>
      <sz val="9"/>
      <color theme="1"/>
      <name val="Calibri"/>
      <family val="2"/>
      <scheme val="minor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wrapText="1"/>
    </xf>
    <xf numFmtId="0" fontId="2" fillId="0" borderId="6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0" fontId="2" fillId="0" borderId="6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Sheet2!$N$9</c:f>
              <c:strCache>
                <c:ptCount val="1"/>
              </c:strCache>
            </c:strRef>
          </c:tx>
          <c:cat>
            <c:numRef>
              <c:f>Sheet2!$M$10:$M$16</c:f>
              <c:numCache>
                <c:formatCode>General</c:formatCode>
                <c:ptCount val="7"/>
              </c:numCache>
            </c:numRef>
          </c:cat>
          <c:val>
            <c:numRef>
              <c:f>Sheet2!$N$10:$N$16</c:f>
              <c:numCache>
                <c:formatCode>General</c:formatCode>
                <c:ptCount val="7"/>
                <c:pt idx="2">
                  <c:v>68.5</c:v>
                </c:pt>
                <c:pt idx="3">
                  <c:v>31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3B-4036-B596-085A1199BE35}"/>
            </c:ext>
          </c:extLst>
        </c:ser>
        <c:ser>
          <c:idx val="1"/>
          <c:order val="1"/>
          <c:tx>
            <c:strRef>
              <c:f>Sheet2!$O$9</c:f>
              <c:strCache>
                <c:ptCount val="1"/>
              </c:strCache>
            </c:strRef>
          </c:tx>
          <c:cat>
            <c:numRef>
              <c:f>Sheet2!$M$10:$M$16</c:f>
              <c:numCache>
                <c:formatCode>General</c:formatCode>
                <c:ptCount val="7"/>
              </c:numCache>
            </c:numRef>
          </c:cat>
          <c:val>
            <c:numRef>
              <c:f>Sheet2!$O$10:$O$16</c:f>
              <c:numCache>
                <c:formatCode>General</c:formatCode>
                <c:ptCount val="7"/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F3B-4036-B596-085A1199BE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360"/>
      </c:pieChart>
    </c:plotArea>
    <c:legend>
      <c:legendPos val="l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8575</xdr:colOff>
      <xdr:row>6</xdr:row>
      <xdr:rowOff>28575</xdr:rowOff>
    </xdr:from>
    <xdr:to>
      <xdr:col>12</xdr:col>
      <xdr:colOff>485775</xdr:colOff>
      <xdr:row>21</xdr:row>
      <xdr:rowOff>57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L903"/>
  <sheetViews>
    <sheetView tabSelected="1" topLeftCell="A868" workbookViewId="0">
      <selection activeCell="D16" sqref="D16"/>
    </sheetView>
  </sheetViews>
  <sheetFormatPr defaultRowHeight="14.4" x14ac:dyDescent="0.3"/>
  <cols>
    <col min="1" max="2" width="3.6640625" customWidth="1"/>
    <col min="3" max="3" width="8.33203125" customWidth="1"/>
    <col min="4" max="4" width="10.77734375" bestFit="1" customWidth="1"/>
    <col min="5" max="5" width="12.6640625" bestFit="1" customWidth="1"/>
    <col min="6" max="6" width="20.88671875" bestFit="1" customWidth="1"/>
    <col min="7" max="7" width="8.77734375" customWidth="1"/>
    <col min="8" max="8" width="12.77734375" bestFit="1" customWidth="1"/>
    <col min="9" max="9" width="13.33203125" bestFit="1" customWidth="1"/>
    <col min="10" max="10" width="11" bestFit="1" customWidth="1"/>
    <col min="11" max="11" width="11.77734375" bestFit="1" customWidth="1"/>
    <col min="12" max="12" width="5.88671875" customWidth="1"/>
    <col min="13" max="13" width="2.33203125" customWidth="1"/>
    <col min="14" max="14" width="24" bestFit="1" customWidth="1"/>
    <col min="15" max="15" width="26.6640625" bestFit="1" customWidth="1"/>
    <col min="16" max="16" width="14" bestFit="1" customWidth="1"/>
    <col min="17" max="17" width="11.6640625" bestFit="1" customWidth="1"/>
    <col min="18" max="18" width="9.21875" bestFit="1" customWidth="1"/>
    <col min="20" max="20" width="6.77734375" customWidth="1"/>
    <col min="21" max="21" width="4.88671875" customWidth="1"/>
    <col min="22" max="22" width="3" customWidth="1"/>
    <col min="23" max="23" width="3.109375" customWidth="1"/>
    <col min="24" max="24" width="4" customWidth="1"/>
    <col min="25" max="25" width="2.77734375" customWidth="1"/>
    <col min="26" max="26" width="2.88671875" customWidth="1"/>
    <col min="27" max="27" width="3.88671875" customWidth="1"/>
    <col min="28" max="28" width="8.88671875" customWidth="1"/>
    <col min="29" max="29" width="18.33203125" bestFit="1" customWidth="1"/>
    <col min="30" max="30" width="14" bestFit="1" customWidth="1"/>
    <col min="31" max="31" width="4" customWidth="1"/>
    <col min="32" max="32" width="4.77734375" customWidth="1"/>
    <col min="33" max="33" width="16.77734375" bestFit="1" customWidth="1"/>
    <col min="34" max="34" width="3.88671875" customWidth="1"/>
    <col min="35" max="35" width="15.33203125" bestFit="1" customWidth="1"/>
    <col min="36" max="36" width="7.88671875" customWidth="1"/>
    <col min="37" max="37" width="12.33203125" bestFit="1" customWidth="1"/>
    <col min="38" max="38" width="13.109375" bestFit="1" customWidth="1"/>
    <col min="39" max="39" width="3.88671875" customWidth="1"/>
    <col min="40" max="40" width="12.44140625" bestFit="1" customWidth="1"/>
    <col min="41" max="41" width="16.6640625" bestFit="1" customWidth="1"/>
    <col min="42" max="42" width="11.21875" bestFit="1" customWidth="1"/>
    <col min="43" max="43" width="14.77734375" bestFit="1" customWidth="1"/>
    <col min="44" max="44" width="13.6640625" bestFit="1" customWidth="1"/>
    <col min="45" max="45" width="18.21875" bestFit="1" customWidth="1"/>
    <col min="46" max="46" width="11.88671875" bestFit="1" customWidth="1"/>
    <col min="47" max="47" width="14.21875" bestFit="1" customWidth="1"/>
    <col min="48" max="48" width="23.77734375" customWidth="1"/>
    <col min="49" max="49" width="10.109375" customWidth="1"/>
    <col min="50" max="50" width="11.88671875" customWidth="1"/>
    <col min="51" max="51" width="26.88671875" customWidth="1"/>
    <col min="52" max="52" width="7" customWidth="1"/>
    <col min="53" max="53" width="12.21875" bestFit="1" customWidth="1"/>
    <col min="54" max="54" width="27.77734375" customWidth="1"/>
    <col min="55" max="55" width="28.77734375" customWidth="1"/>
    <col min="58" max="58" width="16.6640625" customWidth="1"/>
  </cols>
  <sheetData>
    <row r="1" spans="1:64" x14ac:dyDescent="0.3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25</v>
      </c>
      <c r="Z1" s="1" t="s">
        <v>26</v>
      </c>
      <c r="AA1" s="1" t="s">
        <v>27</v>
      </c>
      <c r="AB1" s="1" t="s">
        <v>28</v>
      </c>
      <c r="AC1" s="1" t="s">
        <v>29</v>
      </c>
      <c r="AD1" s="1" t="s">
        <v>30</v>
      </c>
      <c r="AE1" s="1" t="s">
        <v>31</v>
      </c>
      <c r="AF1" s="1" t="s">
        <v>32</v>
      </c>
      <c r="AG1" s="1" t="s">
        <v>33</v>
      </c>
      <c r="AH1" s="1" t="s">
        <v>34</v>
      </c>
      <c r="AI1" s="1" t="s">
        <v>35</v>
      </c>
      <c r="AJ1" s="1" t="s">
        <v>36</v>
      </c>
      <c r="AK1" s="1" t="s">
        <v>37</v>
      </c>
      <c r="AL1" s="1" t="s">
        <v>38</v>
      </c>
      <c r="AM1" s="1" t="s">
        <v>39</v>
      </c>
      <c r="AN1" s="1" t="s">
        <v>40</v>
      </c>
      <c r="AO1" s="1" t="s">
        <v>41</v>
      </c>
      <c r="AP1" s="1" t="s">
        <v>42</v>
      </c>
      <c r="AQ1" s="1" t="s">
        <v>43</v>
      </c>
      <c r="AR1" s="1" t="s">
        <v>44</v>
      </c>
      <c r="AS1" s="1" t="s">
        <v>45</v>
      </c>
      <c r="AT1" s="1" t="s">
        <v>46</v>
      </c>
      <c r="AU1" s="1" t="s">
        <v>47</v>
      </c>
      <c r="AV1" s="1" t="s">
        <v>48</v>
      </c>
      <c r="AW1" s="1" t="s">
        <v>49</v>
      </c>
      <c r="AX1" s="1" t="s">
        <v>50</v>
      </c>
      <c r="AY1" s="1" t="s">
        <v>51</v>
      </c>
      <c r="AZ1" s="1" t="s">
        <v>52</v>
      </c>
      <c r="BA1" s="1" t="s">
        <v>53</v>
      </c>
      <c r="BB1" s="1" t="s">
        <v>54</v>
      </c>
      <c r="BC1" s="1" t="s">
        <v>55</v>
      </c>
      <c r="BD1" s="1" t="s">
        <v>19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</row>
    <row r="2" spans="1:64" x14ac:dyDescent="0.3">
      <c r="A2">
        <v>3</v>
      </c>
      <c r="B2">
        <v>1</v>
      </c>
      <c r="C2">
        <v>0</v>
      </c>
      <c r="D2">
        <v>0</v>
      </c>
      <c r="E2">
        <v>0</v>
      </c>
      <c r="F2">
        <v>0</v>
      </c>
      <c r="G2">
        <v>1</v>
      </c>
      <c r="H2">
        <v>2</v>
      </c>
      <c r="I2">
        <v>1</v>
      </c>
      <c r="J2">
        <v>0</v>
      </c>
      <c r="K2">
        <v>0</v>
      </c>
      <c r="L2">
        <v>18</v>
      </c>
      <c r="N2">
        <v>0</v>
      </c>
      <c r="O2">
        <v>0</v>
      </c>
      <c r="P2">
        <v>0</v>
      </c>
      <c r="Q2">
        <v>0</v>
      </c>
      <c r="R2">
        <v>1</v>
      </c>
      <c r="AH2">
        <v>1</v>
      </c>
      <c r="BC2">
        <f>AZ2+AV2+AU2+AT2+AR2+AQ2+AP2+T2</f>
        <v>0</v>
      </c>
      <c r="BD2">
        <f>S2+AY2</f>
        <v>0</v>
      </c>
      <c r="BE2">
        <f>X2+Z2</f>
        <v>0</v>
      </c>
      <c r="BF2">
        <f>AO2+AJ2+AD2</f>
        <v>0</v>
      </c>
      <c r="BG2">
        <f>AX2+AL2+AA2</f>
        <v>0</v>
      </c>
      <c r="BH2">
        <f>AN2+Y2</f>
        <v>0</v>
      </c>
      <c r="BI2">
        <f>BA2+AE2</f>
        <v>0</v>
      </c>
      <c r="BJ2">
        <f>AF2+AG2</f>
        <v>0</v>
      </c>
      <c r="BK2">
        <f>AW2+AB2</f>
        <v>0</v>
      </c>
      <c r="BL2">
        <f>AS2+AI2</f>
        <v>0</v>
      </c>
    </row>
    <row r="3" spans="1:64" x14ac:dyDescent="0.3">
      <c r="A3">
        <v>3</v>
      </c>
      <c r="B3">
        <v>0</v>
      </c>
      <c r="C3">
        <v>1</v>
      </c>
      <c r="D3">
        <v>0</v>
      </c>
      <c r="E3">
        <v>0</v>
      </c>
      <c r="F3">
        <v>0</v>
      </c>
      <c r="G3">
        <v>3</v>
      </c>
      <c r="H3">
        <v>4</v>
      </c>
      <c r="I3">
        <v>3</v>
      </c>
      <c r="J3">
        <v>1</v>
      </c>
      <c r="K3">
        <v>0</v>
      </c>
      <c r="L3">
        <v>13</v>
      </c>
      <c r="M3">
        <v>80</v>
      </c>
      <c r="N3">
        <v>0</v>
      </c>
      <c r="O3">
        <v>0</v>
      </c>
      <c r="P3">
        <v>0</v>
      </c>
      <c r="Q3">
        <v>0</v>
      </c>
      <c r="R3">
        <v>0</v>
      </c>
      <c r="V3">
        <v>1</v>
      </c>
      <c r="BC3">
        <f t="shared" ref="BC3:BC66" si="0">AZ3+AV3+AU3+AT3+AR3+AQ3+AP3+T3</f>
        <v>0</v>
      </c>
      <c r="BD3">
        <f t="shared" ref="BD3:BD66" si="1">S3+AY3</f>
        <v>0</v>
      </c>
      <c r="BE3">
        <f t="shared" ref="BE3:BE66" si="2">X3+Z3</f>
        <v>0</v>
      </c>
      <c r="BF3">
        <f t="shared" ref="BF3:BF66" si="3">AO3+AJ3+AD3</f>
        <v>0</v>
      </c>
      <c r="BG3">
        <f t="shared" ref="BG3:BG66" si="4">AX3+AL3+AA3</f>
        <v>0</v>
      </c>
      <c r="BH3">
        <f t="shared" ref="BH3:BH66" si="5">AN3+Y3</f>
        <v>0</v>
      </c>
      <c r="BI3">
        <f t="shared" ref="BI3:BI66" si="6">BA3+AE3</f>
        <v>0</v>
      </c>
      <c r="BJ3">
        <f t="shared" ref="BJ3:BJ66" si="7">AF3+AG3</f>
        <v>0</v>
      </c>
      <c r="BK3">
        <f t="shared" ref="BK3:BK66" si="8">AW3+AB3</f>
        <v>0</v>
      </c>
      <c r="BL3">
        <f t="shared" ref="BL3:BL66" si="9">AS3+AI3</f>
        <v>0</v>
      </c>
    </row>
    <row r="4" spans="1:64" x14ac:dyDescent="0.3">
      <c r="A4">
        <v>5</v>
      </c>
      <c r="B4">
        <v>0</v>
      </c>
      <c r="C4">
        <v>1</v>
      </c>
      <c r="D4">
        <v>0</v>
      </c>
      <c r="E4">
        <v>0</v>
      </c>
      <c r="F4">
        <v>0</v>
      </c>
      <c r="G4">
        <v>4</v>
      </c>
      <c r="H4">
        <v>3</v>
      </c>
      <c r="I4">
        <v>2</v>
      </c>
      <c r="J4">
        <v>0</v>
      </c>
      <c r="K4">
        <v>0</v>
      </c>
      <c r="L4">
        <v>19</v>
      </c>
      <c r="N4">
        <v>1</v>
      </c>
      <c r="O4">
        <v>0</v>
      </c>
      <c r="P4">
        <v>1</v>
      </c>
      <c r="Q4">
        <v>0</v>
      </c>
      <c r="R4">
        <v>0</v>
      </c>
      <c r="AH4">
        <v>1</v>
      </c>
      <c r="BC4">
        <f t="shared" si="0"/>
        <v>0</v>
      </c>
      <c r="BD4">
        <f t="shared" si="1"/>
        <v>0</v>
      </c>
      <c r="BE4">
        <f t="shared" si="2"/>
        <v>0</v>
      </c>
      <c r="BF4">
        <f t="shared" si="3"/>
        <v>0</v>
      </c>
      <c r="BG4">
        <f t="shared" si="4"/>
        <v>0</v>
      </c>
      <c r="BH4">
        <f t="shared" si="5"/>
        <v>0</v>
      </c>
      <c r="BI4">
        <f t="shared" si="6"/>
        <v>0</v>
      </c>
      <c r="BJ4">
        <f t="shared" si="7"/>
        <v>0</v>
      </c>
      <c r="BK4">
        <f t="shared" si="8"/>
        <v>0</v>
      </c>
      <c r="BL4">
        <f t="shared" si="9"/>
        <v>0</v>
      </c>
    </row>
    <row r="5" spans="1:64" x14ac:dyDescent="0.3">
      <c r="A5">
        <v>2</v>
      </c>
      <c r="B5">
        <v>0</v>
      </c>
      <c r="C5">
        <v>1</v>
      </c>
      <c r="D5">
        <v>0</v>
      </c>
      <c r="E5">
        <v>0</v>
      </c>
      <c r="F5">
        <v>0</v>
      </c>
      <c r="G5">
        <v>1</v>
      </c>
      <c r="H5">
        <v>3</v>
      </c>
      <c r="I5">
        <v>3</v>
      </c>
      <c r="J5">
        <v>1</v>
      </c>
      <c r="K5">
        <v>0</v>
      </c>
      <c r="L5">
        <v>8</v>
      </c>
      <c r="N5">
        <v>0</v>
      </c>
      <c r="O5">
        <v>0</v>
      </c>
      <c r="P5">
        <v>1</v>
      </c>
      <c r="Q5">
        <v>0</v>
      </c>
      <c r="R5">
        <v>0</v>
      </c>
      <c r="W5">
        <v>1</v>
      </c>
      <c r="AD5">
        <v>1</v>
      </c>
      <c r="BC5">
        <f t="shared" si="0"/>
        <v>0</v>
      </c>
      <c r="BD5">
        <f t="shared" si="1"/>
        <v>0</v>
      </c>
      <c r="BE5">
        <f t="shared" si="2"/>
        <v>0</v>
      </c>
      <c r="BF5">
        <f t="shared" si="3"/>
        <v>1</v>
      </c>
      <c r="BG5">
        <f t="shared" si="4"/>
        <v>0</v>
      </c>
      <c r="BH5">
        <f t="shared" si="5"/>
        <v>0</v>
      </c>
      <c r="BI5">
        <f t="shared" si="6"/>
        <v>0</v>
      </c>
      <c r="BJ5">
        <f t="shared" si="7"/>
        <v>0</v>
      </c>
      <c r="BK5">
        <f t="shared" si="8"/>
        <v>0</v>
      </c>
      <c r="BL5">
        <f t="shared" si="9"/>
        <v>0</v>
      </c>
    </row>
    <row r="6" spans="1:64" x14ac:dyDescent="0.3">
      <c r="A6">
        <v>5</v>
      </c>
      <c r="B6">
        <v>0</v>
      </c>
      <c r="C6">
        <v>1</v>
      </c>
      <c r="D6">
        <v>0</v>
      </c>
      <c r="E6">
        <v>0</v>
      </c>
      <c r="F6">
        <v>0</v>
      </c>
      <c r="G6">
        <v>1</v>
      </c>
      <c r="H6">
        <v>4</v>
      </c>
      <c r="I6">
        <v>4</v>
      </c>
      <c r="J6">
        <v>2</v>
      </c>
      <c r="K6">
        <v>1</v>
      </c>
      <c r="L6">
        <v>18</v>
      </c>
      <c r="M6">
        <v>70</v>
      </c>
      <c r="N6">
        <v>1</v>
      </c>
      <c r="O6">
        <v>0</v>
      </c>
      <c r="P6">
        <v>0</v>
      </c>
      <c r="Q6">
        <v>0</v>
      </c>
      <c r="R6">
        <v>1</v>
      </c>
      <c r="T6">
        <v>1</v>
      </c>
      <c r="U6">
        <v>1</v>
      </c>
      <c r="V6">
        <v>1</v>
      </c>
      <c r="BC6">
        <f t="shared" si="0"/>
        <v>1</v>
      </c>
      <c r="BD6">
        <f t="shared" si="1"/>
        <v>0</v>
      </c>
      <c r="BE6">
        <f t="shared" si="2"/>
        <v>0</v>
      </c>
      <c r="BF6">
        <f t="shared" si="3"/>
        <v>0</v>
      </c>
      <c r="BG6">
        <f t="shared" si="4"/>
        <v>0</v>
      </c>
      <c r="BH6">
        <f t="shared" si="5"/>
        <v>0</v>
      </c>
      <c r="BI6">
        <f t="shared" si="6"/>
        <v>0</v>
      </c>
      <c r="BJ6">
        <f t="shared" si="7"/>
        <v>0</v>
      </c>
      <c r="BK6">
        <f t="shared" si="8"/>
        <v>0</v>
      </c>
      <c r="BL6">
        <f t="shared" si="9"/>
        <v>0</v>
      </c>
    </row>
    <row r="7" spans="1:64" x14ac:dyDescent="0.3">
      <c r="A7">
        <v>6</v>
      </c>
      <c r="B7">
        <v>0</v>
      </c>
      <c r="C7">
        <v>0</v>
      </c>
      <c r="D7">
        <v>0</v>
      </c>
      <c r="E7">
        <v>0</v>
      </c>
      <c r="F7">
        <v>0</v>
      </c>
      <c r="G7">
        <v>2</v>
      </c>
      <c r="H7">
        <v>2</v>
      </c>
      <c r="I7">
        <v>1</v>
      </c>
      <c r="J7">
        <v>0</v>
      </c>
      <c r="K7">
        <v>2</v>
      </c>
      <c r="L7">
        <v>20</v>
      </c>
      <c r="N7">
        <v>1</v>
      </c>
      <c r="O7">
        <v>0</v>
      </c>
      <c r="P7">
        <v>1</v>
      </c>
      <c r="Q7">
        <v>0</v>
      </c>
      <c r="R7">
        <v>1</v>
      </c>
      <c r="T7">
        <v>1</v>
      </c>
      <c r="AH7">
        <v>1</v>
      </c>
      <c r="BC7">
        <f t="shared" si="0"/>
        <v>1</v>
      </c>
      <c r="BD7">
        <f t="shared" si="1"/>
        <v>0</v>
      </c>
      <c r="BE7">
        <f t="shared" si="2"/>
        <v>0</v>
      </c>
      <c r="BF7">
        <f t="shared" si="3"/>
        <v>0</v>
      </c>
      <c r="BG7">
        <f t="shared" si="4"/>
        <v>0</v>
      </c>
      <c r="BH7">
        <f t="shared" si="5"/>
        <v>0</v>
      </c>
      <c r="BI7">
        <f t="shared" si="6"/>
        <v>0</v>
      </c>
      <c r="BJ7">
        <f t="shared" si="7"/>
        <v>0</v>
      </c>
      <c r="BK7">
        <f t="shared" si="8"/>
        <v>0</v>
      </c>
      <c r="BL7">
        <f t="shared" si="9"/>
        <v>0</v>
      </c>
    </row>
    <row r="8" spans="1:64" x14ac:dyDescent="0.3">
      <c r="A8">
        <v>4</v>
      </c>
      <c r="B8">
        <v>0</v>
      </c>
      <c r="C8">
        <v>1</v>
      </c>
      <c r="D8">
        <v>0</v>
      </c>
      <c r="E8">
        <v>0</v>
      </c>
      <c r="F8">
        <v>0</v>
      </c>
      <c r="G8">
        <v>3</v>
      </c>
      <c r="H8">
        <v>4</v>
      </c>
      <c r="I8">
        <v>4</v>
      </c>
      <c r="J8">
        <v>1</v>
      </c>
      <c r="K8">
        <v>1</v>
      </c>
      <c r="L8">
        <v>16</v>
      </c>
      <c r="N8">
        <v>0</v>
      </c>
      <c r="O8">
        <v>0</v>
      </c>
      <c r="P8">
        <v>0</v>
      </c>
      <c r="Q8">
        <v>0</v>
      </c>
      <c r="R8">
        <v>0</v>
      </c>
      <c r="T8">
        <v>0</v>
      </c>
      <c r="U8">
        <v>1</v>
      </c>
      <c r="AD8">
        <v>1</v>
      </c>
      <c r="BC8">
        <f t="shared" si="0"/>
        <v>0</v>
      </c>
      <c r="BD8">
        <f t="shared" si="1"/>
        <v>0</v>
      </c>
      <c r="BE8">
        <f t="shared" si="2"/>
        <v>0</v>
      </c>
      <c r="BF8">
        <f t="shared" si="3"/>
        <v>1</v>
      </c>
      <c r="BG8">
        <f t="shared" si="4"/>
        <v>0</v>
      </c>
      <c r="BH8">
        <f t="shared" si="5"/>
        <v>0</v>
      </c>
      <c r="BI8">
        <f t="shared" si="6"/>
        <v>0</v>
      </c>
      <c r="BJ8">
        <f t="shared" si="7"/>
        <v>0</v>
      </c>
      <c r="BK8">
        <f t="shared" si="8"/>
        <v>0</v>
      </c>
      <c r="BL8">
        <f t="shared" si="9"/>
        <v>0</v>
      </c>
    </row>
    <row r="9" spans="1:64" x14ac:dyDescent="0.3">
      <c r="A9">
        <v>4</v>
      </c>
      <c r="B9">
        <v>0</v>
      </c>
      <c r="C9">
        <v>0</v>
      </c>
      <c r="D9">
        <v>0</v>
      </c>
      <c r="E9">
        <v>0</v>
      </c>
      <c r="F9">
        <v>0</v>
      </c>
      <c r="G9">
        <v>1</v>
      </c>
      <c r="H9">
        <v>2</v>
      </c>
      <c r="I9">
        <v>2</v>
      </c>
      <c r="J9">
        <v>1</v>
      </c>
      <c r="K9">
        <v>0</v>
      </c>
      <c r="L9">
        <v>14</v>
      </c>
      <c r="M9">
        <v>82</v>
      </c>
      <c r="N9">
        <v>0</v>
      </c>
      <c r="O9">
        <v>0</v>
      </c>
      <c r="P9">
        <v>0</v>
      </c>
      <c r="Q9">
        <v>1</v>
      </c>
      <c r="R9">
        <v>0</v>
      </c>
      <c r="V9">
        <v>1</v>
      </c>
      <c r="AD9">
        <v>1</v>
      </c>
      <c r="BC9">
        <f t="shared" si="0"/>
        <v>0</v>
      </c>
      <c r="BD9">
        <f t="shared" si="1"/>
        <v>0</v>
      </c>
      <c r="BE9">
        <f t="shared" si="2"/>
        <v>0</v>
      </c>
      <c r="BF9">
        <f t="shared" si="3"/>
        <v>1</v>
      </c>
      <c r="BG9">
        <f t="shared" si="4"/>
        <v>0</v>
      </c>
      <c r="BH9">
        <f t="shared" si="5"/>
        <v>0</v>
      </c>
      <c r="BI9">
        <f t="shared" si="6"/>
        <v>0</v>
      </c>
      <c r="BJ9">
        <f t="shared" si="7"/>
        <v>0</v>
      </c>
      <c r="BK9">
        <f t="shared" si="8"/>
        <v>0</v>
      </c>
      <c r="BL9">
        <f t="shared" si="9"/>
        <v>0</v>
      </c>
    </row>
    <row r="10" spans="1:64" x14ac:dyDescent="0.3">
      <c r="A10">
        <v>5</v>
      </c>
      <c r="B10">
        <v>0</v>
      </c>
      <c r="C10">
        <v>1</v>
      </c>
      <c r="D10">
        <v>0</v>
      </c>
      <c r="E10">
        <v>0</v>
      </c>
      <c r="F10">
        <v>0</v>
      </c>
      <c r="G10">
        <v>2</v>
      </c>
      <c r="H10">
        <v>4</v>
      </c>
      <c r="I10">
        <v>4</v>
      </c>
      <c r="J10">
        <v>2</v>
      </c>
      <c r="K10">
        <v>1</v>
      </c>
      <c r="L10">
        <v>16</v>
      </c>
      <c r="N10">
        <v>0</v>
      </c>
      <c r="O10">
        <v>0</v>
      </c>
      <c r="P10">
        <v>0</v>
      </c>
      <c r="Q10">
        <v>1</v>
      </c>
      <c r="R10">
        <v>0</v>
      </c>
      <c r="U10">
        <v>1</v>
      </c>
      <c r="BC10">
        <f t="shared" si="0"/>
        <v>0</v>
      </c>
      <c r="BD10">
        <f t="shared" si="1"/>
        <v>0</v>
      </c>
      <c r="BE10">
        <f t="shared" si="2"/>
        <v>0</v>
      </c>
      <c r="BF10">
        <f t="shared" si="3"/>
        <v>0</v>
      </c>
      <c r="BG10">
        <f t="shared" si="4"/>
        <v>0</v>
      </c>
      <c r="BH10">
        <f t="shared" si="5"/>
        <v>0</v>
      </c>
      <c r="BI10">
        <f t="shared" si="6"/>
        <v>0</v>
      </c>
      <c r="BJ10">
        <f t="shared" si="7"/>
        <v>0</v>
      </c>
      <c r="BK10">
        <f t="shared" si="8"/>
        <v>0</v>
      </c>
      <c r="BL10">
        <f t="shared" si="9"/>
        <v>0</v>
      </c>
    </row>
    <row r="11" spans="1:64" x14ac:dyDescent="0.3">
      <c r="A11">
        <v>3</v>
      </c>
      <c r="B11">
        <v>1</v>
      </c>
      <c r="C11">
        <v>0</v>
      </c>
      <c r="D11">
        <v>0</v>
      </c>
      <c r="E11">
        <v>0</v>
      </c>
      <c r="F11">
        <v>0</v>
      </c>
      <c r="G11">
        <v>1</v>
      </c>
      <c r="H11">
        <v>1</v>
      </c>
      <c r="I11">
        <v>0</v>
      </c>
      <c r="J11">
        <v>0</v>
      </c>
      <c r="K11">
        <v>0</v>
      </c>
      <c r="L11">
        <v>7</v>
      </c>
      <c r="N11">
        <v>0</v>
      </c>
      <c r="O11">
        <v>0</v>
      </c>
      <c r="P11">
        <v>1</v>
      </c>
      <c r="Q11">
        <v>0</v>
      </c>
      <c r="R11">
        <v>0</v>
      </c>
      <c r="AH11">
        <v>1</v>
      </c>
      <c r="BC11">
        <f t="shared" si="0"/>
        <v>0</v>
      </c>
      <c r="BD11">
        <f t="shared" si="1"/>
        <v>0</v>
      </c>
      <c r="BE11">
        <f t="shared" si="2"/>
        <v>0</v>
      </c>
      <c r="BF11">
        <f t="shared" si="3"/>
        <v>0</v>
      </c>
      <c r="BG11">
        <f t="shared" si="4"/>
        <v>0</v>
      </c>
      <c r="BH11">
        <f t="shared" si="5"/>
        <v>0</v>
      </c>
      <c r="BI11">
        <f t="shared" si="6"/>
        <v>0</v>
      </c>
      <c r="BJ11">
        <f t="shared" si="7"/>
        <v>0</v>
      </c>
      <c r="BK11">
        <f t="shared" si="8"/>
        <v>0</v>
      </c>
      <c r="BL11">
        <f t="shared" si="9"/>
        <v>0</v>
      </c>
    </row>
    <row r="12" spans="1:64" x14ac:dyDescent="0.3">
      <c r="A12">
        <v>5</v>
      </c>
      <c r="B12">
        <v>1</v>
      </c>
      <c r="C12">
        <v>0</v>
      </c>
      <c r="D12">
        <v>0</v>
      </c>
      <c r="E12">
        <v>0</v>
      </c>
      <c r="F12">
        <v>0</v>
      </c>
      <c r="G12">
        <v>2</v>
      </c>
      <c r="H12">
        <v>0</v>
      </c>
      <c r="I12">
        <v>0</v>
      </c>
      <c r="J12">
        <v>0</v>
      </c>
      <c r="K12">
        <v>0</v>
      </c>
      <c r="L12">
        <v>18</v>
      </c>
      <c r="M12">
        <v>71</v>
      </c>
      <c r="N12">
        <v>0</v>
      </c>
      <c r="O12">
        <v>0</v>
      </c>
      <c r="P12">
        <v>1</v>
      </c>
      <c r="Q12">
        <v>0</v>
      </c>
      <c r="R12">
        <v>0</v>
      </c>
      <c r="V12">
        <v>1</v>
      </c>
      <c r="AD12">
        <v>1</v>
      </c>
      <c r="BC12">
        <f t="shared" si="0"/>
        <v>0</v>
      </c>
      <c r="BD12">
        <f t="shared" si="1"/>
        <v>0</v>
      </c>
      <c r="BE12">
        <f t="shared" si="2"/>
        <v>0</v>
      </c>
      <c r="BF12">
        <f t="shared" si="3"/>
        <v>1</v>
      </c>
      <c r="BG12">
        <f t="shared" si="4"/>
        <v>0</v>
      </c>
      <c r="BH12">
        <f t="shared" si="5"/>
        <v>0</v>
      </c>
      <c r="BI12">
        <f t="shared" si="6"/>
        <v>0</v>
      </c>
      <c r="BJ12">
        <f t="shared" si="7"/>
        <v>0</v>
      </c>
      <c r="BK12">
        <f t="shared" si="8"/>
        <v>0</v>
      </c>
      <c r="BL12">
        <f t="shared" si="9"/>
        <v>0</v>
      </c>
    </row>
    <row r="13" spans="1:64" x14ac:dyDescent="0.3">
      <c r="A13">
        <v>4</v>
      </c>
      <c r="B13">
        <v>0</v>
      </c>
      <c r="C13">
        <v>0</v>
      </c>
      <c r="D13">
        <v>0</v>
      </c>
      <c r="E13">
        <v>0</v>
      </c>
      <c r="F13">
        <v>0</v>
      </c>
      <c r="G13">
        <v>3</v>
      </c>
      <c r="H13">
        <v>1</v>
      </c>
      <c r="I13">
        <v>0</v>
      </c>
      <c r="J13">
        <v>0</v>
      </c>
      <c r="K13">
        <v>0</v>
      </c>
      <c r="L13">
        <v>14</v>
      </c>
      <c r="M13">
        <v>78</v>
      </c>
      <c r="N13">
        <v>1</v>
      </c>
      <c r="O13">
        <v>0</v>
      </c>
      <c r="P13">
        <v>1</v>
      </c>
      <c r="Q13">
        <v>0</v>
      </c>
      <c r="R13">
        <v>1</v>
      </c>
      <c r="V13">
        <v>1</v>
      </c>
      <c r="AD13">
        <v>1</v>
      </c>
      <c r="BC13">
        <f t="shared" si="0"/>
        <v>0</v>
      </c>
      <c r="BD13">
        <f t="shared" si="1"/>
        <v>0</v>
      </c>
      <c r="BE13">
        <f t="shared" si="2"/>
        <v>0</v>
      </c>
      <c r="BF13">
        <f t="shared" si="3"/>
        <v>1</v>
      </c>
      <c r="BG13">
        <f t="shared" si="4"/>
        <v>0</v>
      </c>
      <c r="BH13">
        <f t="shared" si="5"/>
        <v>0</v>
      </c>
      <c r="BI13">
        <f t="shared" si="6"/>
        <v>0</v>
      </c>
      <c r="BJ13">
        <f t="shared" si="7"/>
        <v>0</v>
      </c>
      <c r="BK13">
        <f t="shared" si="8"/>
        <v>0</v>
      </c>
      <c r="BL13">
        <f t="shared" si="9"/>
        <v>0</v>
      </c>
    </row>
    <row r="14" spans="1:64" x14ac:dyDescent="0.3">
      <c r="A14">
        <v>4</v>
      </c>
      <c r="B14">
        <v>0</v>
      </c>
      <c r="C14">
        <v>1</v>
      </c>
      <c r="D14">
        <v>1</v>
      </c>
      <c r="E14">
        <v>0</v>
      </c>
      <c r="F14">
        <v>0</v>
      </c>
      <c r="G14">
        <v>1</v>
      </c>
      <c r="H14">
        <v>4</v>
      </c>
      <c r="I14">
        <v>4</v>
      </c>
      <c r="J14">
        <v>2</v>
      </c>
      <c r="K14">
        <v>0</v>
      </c>
      <c r="L14">
        <v>17</v>
      </c>
      <c r="M14">
        <v>101</v>
      </c>
      <c r="N14">
        <v>0</v>
      </c>
      <c r="O14">
        <v>0</v>
      </c>
      <c r="P14">
        <v>0</v>
      </c>
      <c r="Q14">
        <v>1</v>
      </c>
      <c r="R14">
        <v>0</v>
      </c>
      <c r="X14">
        <v>1</v>
      </c>
      <c r="Y14">
        <v>1</v>
      </c>
      <c r="BC14">
        <f t="shared" si="0"/>
        <v>0</v>
      </c>
      <c r="BD14">
        <f t="shared" si="1"/>
        <v>0</v>
      </c>
      <c r="BE14">
        <f t="shared" si="2"/>
        <v>1</v>
      </c>
      <c r="BF14">
        <f t="shared" si="3"/>
        <v>0</v>
      </c>
      <c r="BG14">
        <f t="shared" si="4"/>
        <v>0</v>
      </c>
      <c r="BH14">
        <f t="shared" si="5"/>
        <v>1</v>
      </c>
      <c r="BI14">
        <f t="shared" si="6"/>
        <v>0</v>
      </c>
      <c r="BJ14">
        <f t="shared" si="7"/>
        <v>0</v>
      </c>
      <c r="BK14">
        <f t="shared" si="8"/>
        <v>0</v>
      </c>
      <c r="BL14">
        <f t="shared" si="9"/>
        <v>0</v>
      </c>
    </row>
    <row r="15" spans="1:64" x14ac:dyDescent="0.3">
      <c r="A15">
        <v>3</v>
      </c>
      <c r="B15">
        <v>1</v>
      </c>
      <c r="C15">
        <v>0</v>
      </c>
      <c r="D15">
        <v>0</v>
      </c>
      <c r="E15">
        <v>0</v>
      </c>
      <c r="F15">
        <v>0</v>
      </c>
      <c r="G15">
        <v>4</v>
      </c>
      <c r="H15">
        <v>2</v>
      </c>
      <c r="I15">
        <v>2</v>
      </c>
      <c r="J15">
        <v>1</v>
      </c>
      <c r="K15">
        <v>0</v>
      </c>
      <c r="L15">
        <v>12</v>
      </c>
      <c r="N15">
        <v>1</v>
      </c>
      <c r="O15">
        <v>0</v>
      </c>
      <c r="P15">
        <v>0</v>
      </c>
      <c r="Q15">
        <v>0</v>
      </c>
      <c r="R15">
        <v>0</v>
      </c>
      <c r="AH15">
        <v>1</v>
      </c>
      <c r="BC15">
        <f t="shared" si="0"/>
        <v>0</v>
      </c>
      <c r="BD15">
        <f t="shared" si="1"/>
        <v>0</v>
      </c>
      <c r="BE15">
        <f t="shared" si="2"/>
        <v>0</v>
      </c>
      <c r="BF15">
        <f t="shared" si="3"/>
        <v>0</v>
      </c>
      <c r="BG15">
        <f t="shared" si="4"/>
        <v>0</v>
      </c>
      <c r="BH15">
        <f t="shared" si="5"/>
        <v>0</v>
      </c>
      <c r="BI15">
        <f t="shared" si="6"/>
        <v>0</v>
      </c>
      <c r="BJ15">
        <f t="shared" si="7"/>
        <v>0</v>
      </c>
      <c r="BK15">
        <f t="shared" si="8"/>
        <v>0</v>
      </c>
      <c r="BL15">
        <f t="shared" si="9"/>
        <v>0</v>
      </c>
    </row>
    <row r="16" spans="1:64" x14ac:dyDescent="0.3">
      <c r="A16">
        <v>3</v>
      </c>
      <c r="B16">
        <v>0</v>
      </c>
      <c r="C16">
        <v>0</v>
      </c>
      <c r="D16">
        <v>0</v>
      </c>
      <c r="E16">
        <v>0</v>
      </c>
      <c r="F16">
        <v>0</v>
      </c>
      <c r="G16">
        <v>3</v>
      </c>
      <c r="H16">
        <v>0</v>
      </c>
      <c r="I16">
        <v>0</v>
      </c>
      <c r="J16">
        <v>0</v>
      </c>
      <c r="K16">
        <v>0</v>
      </c>
      <c r="L16">
        <v>9</v>
      </c>
      <c r="M16">
        <v>52</v>
      </c>
      <c r="N16">
        <v>0</v>
      </c>
      <c r="O16">
        <v>0</v>
      </c>
      <c r="P16">
        <v>1</v>
      </c>
      <c r="Q16">
        <v>0</v>
      </c>
      <c r="R16">
        <v>1</v>
      </c>
      <c r="W16">
        <v>1</v>
      </c>
      <c r="BC16">
        <f t="shared" si="0"/>
        <v>0</v>
      </c>
      <c r="BD16">
        <f t="shared" si="1"/>
        <v>0</v>
      </c>
      <c r="BE16">
        <f t="shared" si="2"/>
        <v>0</v>
      </c>
      <c r="BF16">
        <f t="shared" si="3"/>
        <v>0</v>
      </c>
      <c r="BG16">
        <f t="shared" si="4"/>
        <v>0</v>
      </c>
      <c r="BH16">
        <f t="shared" si="5"/>
        <v>0</v>
      </c>
      <c r="BI16">
        <f t="shared" si="6"/>
        <v>0</v>
      </c>
      <c r="BJ16">
        <f t="shared" si="7"/>
        <v>0</v>
      </c>
      <c r="BK16">
        <f t="shared" si="8"/>
        <v>0</v>
      </c>
      <c r="BL16">
        <f t="shared" si="9"/>
        <v>0</v>
      </c>
    </row>
    <row r="17" spans="1:64" x14ac:dyDescent="0.3">
      <c r="A17">
        <v>16</v>
      </c>
      <c r="B17">
        <v>0</v>
      </c>
      <c r="C17">
        <v>0</v>
      </c>
      <c r="D17">
        <v>0</v>
      </c>
      <c r="E17">
        <v>0</v>
      </c>
      <c r="F17">
        <v>0</v>
      </c>
      <c r="G17">
        <v>1</v>
      </c>
      <c r="H17">
        <v>4</v>
      </c>
      <c r="I17">
        <v>3</v>
      </c>
      <c r="J17">
        <v>3</v>
      </c>
      <c r="K17">
        <v>1</v>
      </c>
      <c r="L17">
        <v>60</v>
      </c>
      <c r="M17">
        <v>81</v>
      </c>
      <c r="N17">
        <v>0</v>
      </c>
      <c r="O17">
        <v>0</v>
      </c>
      <c r="P17">
        <v>0</v>
      </c>
      <c r="Q17">
        <v>1</v>
      </c>
      <c r="R17">
        <v>1</v>
      </c>
      <c r="V17">
        <v>1</v>
      </c>
      <c r="Z17">
        <v>1</v>
      </c>
      <c r="BC17">
        <f t="shared" si="0"/>
        <v>0</v>
      </c>
      <c r="BD17">
        <f t="shared" si="1"/>
        <v>0</v>
      </c>
      <c r="BE17">
        <f t="shared" si="2"/>
        <v>1</v>
      </c>
      <c r="BF17">
        <f t="shared" si="3"/>
        <v>0</v>
      </c>
      <c r="BG17">
        <f t="shared" si="4"/>
        <v>0</v>
      </c>
      <c r="BH17">
        <f t="shared" si="5"/>
        <v>0</v>
      </c>
      <c r="BI17">
        <f t="shared" si="6"/>
        <v>0</v>
      </c>
      <c r="BJ17">
        <f t="shared" si="7"/>
        <v>0</v>
      </c>
      <c r="BK17">
        <f t="shared" si="8"/>
        <v>0</v>
      </c>
      <c r="BL17">
        <f t="shared" si="9"/>
        <v>0</v>
      </c>
    </row>
    <row r="18" spans="1:64" x14ac:dyDescent="0.3">
      <c r="A18">
        <v>10</v>
      </c>
      <c r="B18">
        <v>1</v>
      </c>
      <c r="C18">
        <v>1</v>
      </c>
      <c r="D18">
        <v>0</v>
      </c>
      <c r="E18">
        <v>0</v>
      </c>
      <c r="F18">
        <v>0</v>
      </c>
      <c r="G18">
        <v>2</v>
      </c>
      <c r="H18">
        <v>4</v>
      </c>
      <c r="I18">
        <v>3</v>
      </c>
      <c r="J18">
        <v>0</v>
      </c>
      <c r="K18">
        <v>1</v>
      </c>
      <c r="L18">
        <v>42</v>
      </c>
      <c r="M18">
        <v>77</v>
      </c>
      <c r="N18">
        <v>1</v>
      </c>
      <c r="O18">
        <v>0</v>
      </c>
      <c r="P18">
        <v>1</v>
      </c>
      <c r="Q18">
        <v>1</v>
      </c>
      <c r="R18">
        <v>0</v>
      </c>
      <c r="T18">
        <v>1</v>
      </c>
      <c r="V18">
        <v>1</v>
      </c>
      <c r="AQ18">
        <v>1</v>
      </c>
      <c r="BC18">
        <f t="shared" si="0"/>
        <v>2</v>
      </c>
      <c r="BD18">
        <f t="shared" si="1"/>
        <v>0</v>
      </c>
      <c r="BE18">
        <f t="shared" si="2"/>
        <v>0</v>
      </c>
      <c r="BF18">
        <f t="shared" si="3"/>
        <v>0</v>
      </c>
      <c r="BG18">
        <f t="shared" si="4"/>
        <v>0</v>
      </c>
      <c r="BH18">
        <f t="shared" si="5"/>
        <v>0</v>
      </c>
      <c r="BI18">
        <f t="shared" si="6"/>
        <v>0</v>
      </c>
      <c r="BJ18">
        <f t="shared" si="7"/>
        <v>0</v>
      </c>
      <c r="BK18">
        <f t="shared" si="8"/>
        <v>0</v>
      </c>
      <c r="BL18">
        <f t="shared" si="9"/>
        <v>0</v>
      </c>
    </row>
    <row r="19" spans="1:64" x14ac:dyDescent="0.3">
      <c r="A19">
        <v>3</v>
      </c>
      <c r="B19">
        <v>0</v>
      </c>
      <c r="C19">
        <v>0</v>
      </c>
      <c r="D19">
        <v>0</v>
      </c>
      <c r="E19">
        <v>0</v>
      </c>
      <c r="F19">
        <v>0</v>
      </c>
      <c r="G19">
        <v>1</v>
      </c>
      <c r="H19">
        <v>2</v>
      </c>
      <c r="I19">
        <v>1</v>
      </c>
      <c r="K19">
        <v>0</v>
      </c>
      <c r="L19">
        <v>11</v>
      </c>
      <c r="N19">
        <v>0</v>
      </c>
      <c r="O19">
        <v>0</v>
      </c>
      <c r="P19">
        <v>0</v>
      </c>
      <c r="Q19">
        <v>0</v>
      </c>
      <c r="R19">
        <v>1</v>
      </c>
      <c r="AH19">
        <v>1</v>
      </c>
      <c r="BC19">
        <f t="shared" si="0"/>
        <v>0</v>
      </c>
      <c r="BD19">
        <f t="shared" si="1"/>
        <v>0</v>
      </c>
      <c r="BE19">
        <f t="shared" si="2"/>
        <v>0</v>
      </c>
      <c r="BF19">
        <f t="shared" si="3"/>
        <v>0</v>
      </c>
      <c r="BG19">
        <f t="shared" si="4"/>
        <v>0</v>
      </c>
      <c r="BH19">
        <f t="shared" si="5"/>
        <v>0</v>
      </c>
      <c r="BI19">
        <f t="shared" si="6"/>
        <v>0</v>
      </c>
      <c r="BJ19">
        <f t="shared" si="7"/>
        <v>0</v>
      </c>
      <c r="BK19">
        <f t="shared" si="8"/>
        <v>0</v>
      </c>
      <c r="BL19">
        <f t="shared" si="9"/>
        <v>0</v>
      </c>
    </row>
    <row r="20" spans="1:64" x14ac:dyDescent="0.3">
      <c r="A20">
        <v>5</v>
      </c>
      <c r="B20">
        <v>0</v>
      </c>
      <c r="C20">
        <v>0</v>
      </c>
      <c r="D20">
        <v>0</v>
      </c>
      <c r="E20">
        <v>0</v>
      </c>
      <c r="F20">
        <v>0</v>
      </c>
      <c r="G20">
        <v>3</v>
      </c>
      <c r="H20">
        <v>2</v>
      </c>
      <c r="I20">
        <v>0</v>
      </c>
      <c r="J20">
        <v>0</v>
      </c>
      <c r="K20">
        <v>1</v>
      </c>
      <c r="L20">
        <v>18</v>
      </c>
      <c r="M20">
        <v>80</v>
      </c>
      <c r="N20">
        <v>1</v>
      </c>
      <c r="O20">
        <v>0</v>
      </c>
      <c r="P20">
        <v>1</v>
      </c>
      <c r="Q20">
        <v>1</v>
      </c>
      <c r="R20">
        <v>0</v>
      </c>
      <c r="U20">
        <v>1</v>
      </c>
      <c r="V20">
        <v>1</v>
      </c>
      <c r="AD20">
        <v>1</v>
      </c>
      <c r="BC20">
        <f t="shared" si="0"/>
        <v>0</v>
      </c>
      <c r="BD20">
        <f t="shared" si="1"/>
        <v>0</v>
      </c>
      <c r="BE20">
        <f t="shared" si="2"/>
        <v>0</v>
      </c>
      <c r="BF20">
        <f t="shared" si="3"/>
        <v>1</v>
      </c>
      <c r="BG20">
        <f t="shared" si="4"/>
        <v>0</v>
      </c>
      <c r="BH20">
        <f t="shared" si="5"/>
        <v>0</v>
      </c>
      <c r="BI20">
        <f t="shared" si="6"/>
        <v>0</v>
      </c>
      <c r="BJ20">
        <f t="shared" si="7"/>
        <v>0</v>
      </c>
      <c r="BK20">
        <f t="shared" si="8"/>
        <v>0</v>
      </c>
      <c r="BL20">
        <f t="shared" si="9"/>
        <v>0</v>
      </c>
    </row>
    <row r="21" spans="1:64" x14ac:dyDescent="0.3">
      <c r="A21">
        <v>5</v>
      </c>
      <c r="B21">
        <v>0</v>
      </c>
      <c r="C21">
        <v>1</v>
      </c>
      <c r="D21">
        <v>0</v>
      </c>
      <c r="E21">
        <v>0</v>
      </c>
      <c r="F21">
        <v>0</v>
      </c>
      <c r="G21">
        <v>2</v>
      </c>
      <c r="H21">
        <v>3</v>
      </c>
      <c r="I21">
        <v>0</v>
      </c>
      <c r="J21">
        <v>0</v>
      </c>
      <c r="K21">
        <v>1</v>
      </c>
      <c r="L21">
        <v>19</v>
      </c>
      <c r="M21">
        <v>45</v>
      </c>
      <c r="N21">
        <v>0</v>
      </c>
      <c r="O21">
        <v>0</v>
      </c>
      <c r="P21">
        <v>0</v>
      </c>
      <c r="Q21">
        <v>0</v>
      </c>
      <c r="R21">
        <v>2</v>
      </c>
      <c r="W21">
        <v>1</v>
      </c>
      <c r="AH21">
        <v>1</v>
      </c>
      <c r="BC21">
        <f t="shared" si="0"/>
        <v>0</v>
      </c>
      <c r="BD21">
        <f t="shared" si="1"/>
        <v>0</v>
      </c>
      <c r="BE21">
        <f t="shared" si="2"/>
        <v>0</v>
      </c>
      <c r="BF21">
        <f t="shared" si="3"/>
        <v>0</v>
      </c>
      <c r="BG21">
        <f t="shared" si="4"/>
        <v>0</v>
      </c>
      <c r="BH21">
        <f t="shared" si="5"/>
        <v>0</v>
      </c>
      <c r="BI21">
        <f t="shared" si="6"/>
        <v>0</v>
      </c>
      <c r="BJ21">
        <f t="shared" si="7"/>
        <v>0</v>
      </c>
      <c r="BK21">
        <f t="shared" si="8"/>
        <v>0</v>
      </c>
      <c r="BL21">
        <f t="shared" si="9"/>
        <v>0</v>
      </c>
    </row>
    <row r="22" spans="1:64" x14ac:dyDescent="0.3">
      <c r="A22">
        <v>7</v>
      </c>
      <c r="B22">
        <v>0</v>
      </c>
      <c r="C22">
        <v>1</v>
      </c>
      <c r="D22">
        <v>0</v>
      </c>
      <c r="E22">
        <v>0</v>
      </c>
      <c r="F22">
        <v>0</v>
      </c>
      <c r="G22">
        <v>3</v>
      </c>
      <c r="H22">
        <v>1</v>
      </c>
      <c r="I22">
        <v>1</v>
      </c>
      <c r="J22">
        <v>0</v>
      </c>
      <c r="K22">
        <v>2</v>
      </c>
      <c r="L22">
        <v>23</v>
      </c>
      <c r="M22">
        <v>75</v>
      </c>
      <c r="N22">
        <v>0</v>
      </c>
      <c r="O22">
        <v>0</v>
      </c>
      <c r="P22">
        <v>0</v>
      </c>
      <c r="Q22">
        <v>0</v>
      </c>
      <c r="R22">
        <v>0</v>
      </c>
      <c r="V22">
        <v>1</v>
      </c>
      <c r="AH22">
        <v>1</v>
      </c>
      <c r="BC22">
        <f t="shared" si="0"/>
        <v>0</v>
      </c>
      <c r="BD22">
        <f t="shared" si="1"/>
        <v>0</v>
      </c>
      <c r="BE22">
        <f t="shared" si="2"/>
        <v>0</v>
      </c>
      <c r="BF22">
        <f t="shared" si="3"/>
        <v>0</v>
      </c>
      <c r="BG22">
        <f t="shared" si="4"/>
        <v>0</v>
      </c>
      <c r="BH22">
        <f t="shared" si="5"/>
        <v>0</v>
      </c>
      <c r="BI22">
        <f t="shared" si="6"/>
        <v>0</v>
      </c>
      <c r="BJ22">
        <f t="shared" si="7"/>
        <v>0</v>
      </c>
      <c r="BK22">
        <f t="shared" si="8"/>
        <v>0</v>
      </c>
      <c r="BL22">
        <f t="shared" si="9"/>
        <v>0</v>
      </c>
    </row>
    <row r="23" spans="1:64" x14ac:dyDescent="0.3">
      <c r="A23">
        <v>6</v>
      </c>
      <c r="B23">
        <v>0</v>
      </c>
      <c r="C23">
        <v>0</v>
      </c>
      <c r="D23">
        <v>0</v>
      </c>
      <c r="E23">
        <v>0</v>
      </c>
      <c r="F23">
        <v>0</v>
      </c>
      <c r="G23">
        <v>1</v>
      </c>
      <c r="H23">
        <v>2</v>
      </c>
      <c r="I23">
        <v>2</v>
      </c>
      <c r="J23">
        <v>1</v>
      </c>
      <c r="K23">
        <v>1</v>
      </c>
      <c r="L23">
        <v>20</v>
      </c>
      <c r="M23">
        <v>83</v>
      </c>
      <c r="N23">
        <v>0</v>
      </c>
      <c r="O23">
        <v>0</v>
      </c>
      <c r="P23">
        <v>1</v>
      </c>
      <c r="Q23">
        <v>1</v>
      </c>
      <c r="R23">
        <v>0</v>
      </c>
      <c r="U23">
        <v>1</v>
      </c>
      <c r="V23">
        <v>1</v>
      </c>
      <c r="BC23">
        <f t="shared" si="0"/>
        <v>0</v>
      </c>
      <c r="BD23">
        <f t="shared" si="1"/>
        <v>0</v>
      </c>
      <c r="BE23">
        <f t="shared" si="2"/>
        <v>0</v>
      </c>
      <c r="BF23">
        <f t="shared" si="3"/>
        <v>0</v>
      </c>
      <c r="BG23">
        <f t="shared" si="4"/>
        <v>0</v>
      </c>
      <c r="BH23">
        <f t="shared" si="5"/>
        <v>0</v>
      </c>
      <c r="BI23">
        <f t="shared" si="6"/>
        <v>0</v>
      </c>
      <c r="BJ23">
        <f t="shared" si="7"/>
        <v>0</v>
      </c>
      <c r="BK23">
        <f t="shared" si="8"/>
        <v>0</v>
      </c>
      <c r="BL23">
        <f t="shared" si="9"/>
        <v>0</v>
      </c>
    </row>
    <row r="24" spans="1:64" x14ac:dyDescent="0.3">
      <c r="A24">
        <v>16</v>
      </c>
      <c r="B24">
        <v>0</v>
      </c>
      <c r="C24">
        <v>1</v>
      </c>
      <c r="D24">
        <v>0</v>
      </c>
      <c r="E24">
        <v>0</v>
      </c>
      <c r="F24">
        <v>0</v>
      </c>
      <c r="G24">
        <v>1</v>
      </c>
      <c r="H24">
        <v>2</v>
      </c>
      <c r="I24">
        <v>0</v>
      </c>
      <c r="J24">
        <v>0</v>
      </c>
      <c r="K24">
        <v>0</v>
      </c>
      <c r="L24">
        <v>56</v>
      </c>
      <c r="M24">
        <v>36</v>
      </c>
      <c r="N24">
        <v>0</v>
      </c>
      <c r="O24">
        <v>0</v>
      </c>
      <c r="P24">
        <v>1</v>
      </c>
      <c r="Q24">
        <v>0</v>
      </c>
      <c r="R24">
        <v>1</v>
      </c>
      <c r="W24">
        <v>1</v>
      </c>
      <c r="Y24">
        <v>1</v>
      </c>
      <c r="BC24">
        <f t="shared" si="0"/>
        <v>0</v>
      </c>
      <c r="BD24">
        <f t="shared" si="1"/>
        <v>0</v>
      </c>
      <c r="BE24">
        <f t="shared" si="2"/>
        <v>0</v>
      </c>
      <c r="BF24">
        <f t="shared" si="3"/>
        <v>0</v>
      </c>
      <c r="BG24">
        <f t="shared" si="4"/>
        <v>0</v>
      </c>
      <c r="BH24">
        <f t="shared" si="5"/>
        <v>1</v>
      </c>
      <c r="BI24">
        <f t="shared" si="6"/>
        <v>0</v>
      </c>
      <c r="BJ24">
        <f t="shared" si="7"/>
        <v>0</v>
      </c>
      <c r="BK24">
        <f t="shared" si="8"/>
        <v>0</v>
      </c>
      <c r="BL24">
        <f t="shared" si="9"/>
        <v>0</v>
      </c>
    </row>
    <row r="25" spans="1:64" x14ac:dyDescent="0.3">
      <c r="A25">
        <v>13</v>
      </c>
      <c r="B25">
        <v>1</v>
      </c>
      <c r="C25">
        <v>1</v>
      </c>
      <c r="D25">
        <v>0</v>
      </c>
      <c r="E25">
        <v>0</v>
      </c>
      <c r="F25">
        <v>0</v>
      </c>
      <c r="G25">
        <v>1</v>
      </c>
      <c r="H25">
        <v>3</v>
      </c>
      <c r="I25">
        <v>3</v>
      </c>
      <c r="J25">
        <v>1</v>
      </c>
      <c r="K25">
        <v>0</v>
      </c>
      <c r="L25">
        <v>45</v>
      </c>
      <c r="M25">
        <v>77</v>
      </c>
      <c r="N25">
        <v>0</v>
      </c>
      <c r="O25">
        <v>0</v>
      </c>
      <c r="P25">
        <v>0</v>
      </c>
      <c r="Q25">
        <v>1</v>
      </c>
      <c r="R25">
        <v>1</v>
      </c>
      <c r="S25">
        <v>1</v>
      </c>
      <c r="V25">
        <v>1</v>
      </c>
      <c r="BC25">
        <f t="shared" si="0"/>
        <v>0</v>
      </c>
      <c r="BD25">
        <f t="shared" si="1"/>
        <v>1</v>
      </c>
      <c r="BE25">
        <f t="shared" si="2"/>
        <v>0</v>
      </c>
      <c r="BF25">
        <f t="shared" si="3"/>
        <v>0</v>
      </c>
      <c r="BG25">
        <f t="shared" si="4"/>
        <v>0</v>
      </c>
      <c r="BH25">
        <f t="shared" si="5"/>
        <v>0</v>
      </c>
      <c r="BI25">
        <f t="shared" si="6"/>
        <v>0</v>
      </c>
      <c r="BJ25">
        <f t="shared" si="7"/>
        <v>0</v>
      </c>
      <c r="BK25">
        <f t="shared" si="8"/>
        <v>0</v>
      </c>
      <c r="BL25">
        <f t="shared" si="9"/>
        <v>0</v>
      </c>
    </row>
    <row r="26" spans="1:64" x14ac:dyDescent="0.3">
      <c r="A26">
        <v>12</v>
      </c>
      <c r="B26">
        <v>0</v>
      </c>
      <c r="C26">
        <v>0</v>
      </c>
      <c r="D26">
        <v>0</v>
      </c>
      <c r="E26">
        <v>0</v>
      </c>
      <c r="F26">
        <v>0</v>
      </c>
      <c r="G26">
        <v>3</v>
      </c>
      <c r="H26">
        <v>1</v>
      </c>
      <c r="I26">
        <v>0</v>
      </c>
      <c r="J26">
        <v>1</v>
      </c>
      <c r="K26">
        <v>1</v>
      </c>
      <c r="L26">
        <v>42</v>
      </c>
      <c r="M26">
        <v>75</v>
      </c>
      <c r="N26">
        <v>0</v>
      </c>
      <c r="O26">
        <v>0</v>
      </c>
      <c r="P26">
        <v>0</v>
      </c>
      <c r="Q26">
        <v>0</v>
      </c>
      <c r="R26">
        <v>0</v>
      </c>
      <c r="V26">
        <v>1</v>
      </c>
      <c r="Y26">
        <v>1</v>
      </c>
      <c r="Z26">
        <v>1</v>
      </c>
      <c r="BC26">
        <f t="shared" si="0"/>
        <v>0</v>
      </c>
      <c r="BD26">
        <f t="shared" si="1"/>
        <v>0</v>
      </c>
      <c r="BE26">
        <f t="shared" si="2"/>
        <v>1</v>
      </c>
      <c r="BF26">
        <f t="shared" si="3"/>
        <v>0</v>
      </c>
      <c r="BG26">
        <f t="shared" si="4"/>
        <v>0</v>
      </c>
      <c r="BH26">
        <f t="shared" si="5"/>
        <v>1</v>
      </c>
      <c r="BI26">
        <f t="shared" si="6"/>
        <v>0</v>
      </c>
      <c r="BJ26">
        <f t="shared" si="7"/>
        <v>0</v>
      </c>
      <c r="BK26">
        <f t="shared" si="8"/>
        <v>0</v>
      </c>
      <c r="BL26">
        <f t="shared" si="9"/>
        <v>0</v>
      </c>
    </row>
    <row r="27" spans="1:64" x14ac:dyDescent="0.3">
      <c r="A27">
        <v>11</v>
      </c>
      <c r="B27">
        <v>0</v>
      </c>
      <c r="C27">
        <v>0</v>
      </c>
      <c r="D27">
        <v>0</v>
      </c>
      <c r="E27">
        <v>0</v>
      </c>
      <c r="F27">
        <v>0</v>
      </c>
      <c r="G27">
        <v>1</v>
      </c>
      <c r="H27">
        <v>0</v>
      </c>
      <c r="I27">
        <v>0</v>
      </c>
      <c r="J27">
        <v>0</v>
      </c>
      <c r="K27">
        <v>0</v>
      </c>
      <c r="L27">
        <v>48</v>
      </c>
      <c r="M27">
        <v>67</v>
      </c>
      <c r="N27">
        <v>0</v>
      </c>
      <c r="O27">
        <v>0</v>
      </c>
      <c r="P27">
        <v>0</v>
      </c>
      <c r="Q27">
        <v>0</v>
      </c>
      <c r="R27">
        <v>1</v>
      </c>
      <c r="W27">
        <v>1</v>
      </c>
      <c r="BC27">
        <f t="shared" si="0"/>
        <v>0</v>
      </c>
      <c r="BD27">
        <f t="shared" si="1"/>
        <v>0</v>
      </c>
      <c r="BE27">
        <f t="shared" si="2"/>
        <v>0</v>
      </c>
      <c r="BF27">
        <f t="shared" si="3"/>
        <v>0</v>
      </c>
      <c r="BG27">
        <f t="shared" si="4"/>
        <v>0</v>
      </c>
      <c r="BH27">
        <f t="shared" si="5"/>
        <v>0</v>
      </c>
      <c r="BI27">
        <f t="shared" si="6"/>
        <v>0</v>
      </c>
      <c r="BJ27">
        <f t="shared" si="7"/>
        <v>0</v>
      </c>
      <c r="BK27">
        <f t="shared" si="8"/>
        <v>0</v>
      </c>
      <c r="BL27">
        <f t="shared" si="9"/>
        <v>0</v>
      </c>
    </row>
    <row r="28" spans="1:64" x14ac:dyDescent="0.3">
      <c r="A28">
        <v>3</v>
      </c>
      <c r="B28">
        <v>0</v>
      </c>
      <c r="C28">
        <v>0</v>
      </c>
      <c r="D28">
        <v>0</v>
      </c>
      <c r="E28">
        <v>0</v>
      </c>
      <c r="F28">
        <v>0</v>
      </c>
      <c r="G28">
        <v>2</v>
      </c>
      <c r="H28">
        <v>1</v>
      </c>
      <c r="I28">
        <v>1</v>
      </c>
      <c r="J28">
        <v>0</v>
      </c>
      <c r="K28">
        <v>0</v>
      </c>
      <c r="L28">
        <v>12</v>
      </c>
      <c r="M28">
        <v>73</v>
      </c>
      <c r="N28">
        <v>1</v>
      </c>
      <c r="O28">
        <v>0</v>
      </c>
      <c r="P28">
        <v>0</v>
      </c>
      <c r="Q28">
        <v>0</v>
      </c>
      <c r="R28">
        <v>0</v>
      </c>
      <c r="T28">
        <v>1</v>
      </c>
      <c r="V28">
        <v>1</v>
      </c>
      <c r="BC28">
        <f t="shared" si="0"/>
        <v>1</v>
      </c>
      <c r="BD28">
        <f t="shared" si="1"/>
        <v>0</v>
      </c>
      <c r="BE28">
        <f t="shared" si="2"/>
        <v>0</v>
      </c>
      <c r="BF28">
        <f t="shared" si="3"/>
        <v>0</v>
      </c>
      <c r="BG28">
        <f t="shared" si="4"/>
        <v>0</v>
      </c>
      <c r="BH28">
        <f t="shared" si="5"/>
        <v>0</v>
      </c>
      <c r="BI28">
        <f t="shared" si="6"/>
        <v>0</v>
      </c>
      <c r="BJ28">
        <f t="shared" si="7"/>
        <v>0</v>
      </c>
      <c r="BK28">
        <f t="shared" si="8"/>
        <v>0</v>
      </c>
      <c r="BL28">
        <f t="shared" si="9"/>
        <v>0</v>
      </c>
    </row>
    <row r="29" spans="1:64" x14ac:dyDescent="0.3">
      <c r="A29">
        <v>8</v>
      </c>
      <c r="B29">
        <v>0</v>
      </c>
      <c r="C29">
        <v>1</v>
      </c>
      <c r="D29">
        <v>0</v>
      </c>
      <c r="E29">
        <v>0</v>
      </c>
      <c r="F29">
        <v>0</v>
      </c>
      <c r="G29">
        <v>3</v>
      </c>
      <c r="H29">
        <v>3</v>
      </c>
      <c r="I29">
        <v>3</v>
      </c>
      <c r="J29">
        <v>2</v>
      </c>
      <c r="K29">
        <v>1</v>
      </c>
      <c r="L29">
        <v>25</v>
      </c>
      <c r="M29">
        <v>90</v>
      </c>
      <c r="N29">
        <v>0</v>
      </c>
      <c r="O29">
        <v>0</v>
      </c>
      <c r="P29">
        <v>0</v>
      </c>
      <c r="Q29">
        <v>1</v>
      </c>
      <c r="R29">
        <v>1</v>
      </c>
      <c r="S29">
        <v>1</v>
      </c>
      <c r="Y29">
        <v>1</v>
      </c>
      <c r="BC29">
        <f t="shared" si="0"/>
        <v>0</v>
      </c>
      <c r="BD29">
        <f t="shared" si="1"/>
        <v>1</v>
      </c>
      <c r="BE29">
        <f t="shared" si="2"/>
        <v>0</v>
      </c>
      <c r="BF29">
        <f t="shared" si="3"/>
        <v>0</v>
      </c>
      <c r="BG29">
        <f t="shared" si="4"/>
        <v>0</v>
      </c>
      <c r="BH29">
        <f t="shared" si="5"/>
        <v>1</v>
      </c>
      <c r="BI29">
        <f t="shared" si="6"/>
        <v>0</v>
      </c>
      <c r="BJ29">
        <f t="shared" si="7"/>
        <v>0</v>
      </c>
      <c r="BK29">
        <f t="shared" si="8"/>
        <v>0</v>
      </c>
      <c r="BL29">
        <f t="shared" si="9"/>
        <v>0</v>
      </c>
    </row>
    <row r="30" spans="1:64" x14ac:dyDescent="0.3">
      <c r="A30">
        <v>15</v>
      </c>
      <c r="B30">
        <v>1</v>
      </c>
      <c r="C30">
        <v>1</v>
      </c>
      <c r="D30">
        <v>3</v>
      </c>
      <c r="E30">
        <v>0</v>
      </c>
      <c r="F30">
        <v>0</v>
      </c>
      <c r="G30">
        <v>1</v>
      </c>
      <c r="H30">
        <v>4</v>
      </c>
      <c r="I30">
        <v>3</v>
      </c>
      <c r="J30">
        <v>0</v>
      </c>
      <c r="K30">
        <v>1</v>
      </c>
      <c r="L30">
        <v>48</v>
      </c>
      <c r="M30">
        <v>97</v>
      </c>
      <c r="N30">
        <v>0</v>
      </c>
      <c r="O30">
        <v>0</v>
      </c>
      <c r="P30">
        <v>0</v>
      </c>
      <c r="Q30">
        <v>1</v>
      </c>
      <c r="R30">
        <v>0</v>
      </c>
      <c r="S30">
        <v>1</v>
      </c>
      <c r="AB30">
        <v>1</v>
      </c>
      <c r="BC30">
        <f t="shared" si="0"/>
        <v>0</v>
      </c>
      <c r="BD30">
        <f t="shared" si="1"/>
        <v>1</v>
      </c>
      <c r="BE30">
        <f t="shared" si="2"/>
        <v>0</v>
      </c>
      <c r="BF30">
        <f t="shared" si="3"/>
        <v>0</v>
      </c>
      <c r="BG30">
        <f t="shared" si="4"/>
        <v>0</v>
      </c>
      <c r="BH30">
        <f t="shared" si="5"/>
        <v>0</v>
      </c>
      <c r="BI30">
        <f t="shared" si="6"/>
        <v>0</v>
      </c>
      <c r="BJ30">
        <f t="shared" si="7"/>
        <v>0</v>
      </c>
      <c r="BK30">
        <f t="shared" si="8"/>
        <v>1</v>
      </c>
      <c r="BL30">
        <f t="shared" si="9"/>
        <v>0</v>
      </c>
    </row>
    <row r="31" spans="1:64" x14ac:dyDescent="0.3">
      <c r="A31">
        <v>10</v>
      </c>
      <c r="B31">
        <v>0</v>
      </c>
      <c r="C31">
        <v>1</v>
      </c>
      <c r="D31">
        <v>0</v>
      </c>
      <c r="E31">
        <v>0</v>
      </c>
      <c r="F31">
        <v>0</v>
      </c>
      <c r="G31">
        <v>4</v>
      </c>
      <c r="H31">
        <v>3</v>
      </c>
      <c r="I31">
        <v>3</v>
      </c>
      <c r="J31">
        <v>1</v>
      </c>
      <c r="K31">
        <v>1</v>
      </c>
      <c r="L31">
        <v>43</v>
      </c>
      <c r="M31">
        <v>73</v>
      </c>
      <c r="N31">
        <v>1</v>
      </c>
      <c r="O31">
        <v>0</v>
      </c>
      <c r="P31">
        <v>0</v>
      </c>
      <c r="Q31">
        <v>0</v>
      </c>
      <c r="R31">
        <v>0</v>
      </c>
      <c r="T31">
        <v>1</v>
      </c>
      <c r="V31">
        <v>1</v>
      </c>
      <c r="X31">
        <v>1</v>
      </c>
      <c r="Y31">
        <v>1</v>
      </c>
      <c r="BC31">
        <f t="shared" si="0"/>
        <v>1</v>
      </c>
      <c r="BD31">
        <f t="shared" si="1"/>
        <v>0</v>
      </c>
      <c r="BE31">
        <f t="shared" si="2"/>
        <v>1</v>
      </c>
      <c r="BF31">
        <f t="shared" si="3"/>
        <v>0</v>
      </c>
      <c r="BG31">
        <f t="shared" si="4"/>
        <v>0</v>
      </c>
      <c r="BH31">
        <f t="shared" si="5"/>
        <v>1</v>
      </c>
      <c r="BI31">
        <f t="shared" si="6"/>
        <v>0</v>
      </c>
      <c r="BJ31">
        <f t="shared" si="7"/>
        <v>0</v>
      </c>
      <c r="BK31">
        <f t="shared" si="8"/>
        <v>0</v>
      </c>
      <c r="BL31">
        <f t="shared" si="9"/>
        <v>0</v>
      </c>
    </row>
    <row r="32" spans="1:64" x14ac:dyDescent="0.3">
      <c r="A32">
        <v>2</v>
      </c>
      <c r="B32">
        <v>0</v>
      </c>
      <c r="C32">
        <v>1</v>
      </c>
      <c r="D32">
        <v>0</v>
      </c>
      <c r="E32">
        <v>0</v>
      </c>
      <c r="F32">
        <v>0</v>
      </c>
      <c r="G32">
        <v>4</v>
      </c>
      <c r="H32">
        <v>2</v>
      </c>
      <c r="I32">
        <v>1</v>
      </c>
      <c r="J32">
        <v>0</v>
      </c>
      <c r="K32">
        <v>0</v>
      </c>
      <c r="L32">
        <v>7</v>
      </c>
      <c r="N32">
        <v>0</v>
      </c>
      <c r="O32">
        <v>0</v>
      </c>
      <c r="P32">
        <v>0</v>
      </c>
      <c r="Q32">
        <v>0</v>
      </c>
      <c r="R32">
        <v>0</v>
      </c>
      <c r="AH32">
        <v>1</v>
      </c>
      <c r="BC32">
        <f t="shared" si="0"/>
        <v>0</v>
      </c>
      <c r="BD32">
        <f t="shared" si="1"/>
        <v>0</v>
      </c>
      <c r="BE32">
        <f t="shared" si="2"/>
        <v>0</v>
      </c>
      <c r="BF32">
        <f t="shared" si="3"/>
        <v>0</v>
      </c>
      <c r="BG32">
        <f t="shared" si="4"/>
        <v>0</v>
      </c>
      <c r="BH32">
        <f t="shared" si="5"/>
        <v>0</v>
      </c>
      <c r="BI32">
        <f t="shared" si="6"/>
        <v>0</v>
      </c>
      <c r="BJ32">
        <f t="shared" si="7"/>
        <v>0</v>
      </c>
      <c r="BK32">
        <f t="shared" si="8"/>
        <v>0</v>
      </c>
      <c r="BL32">
        <f t="shared" si="9"/>
        <v>0</v>
      </c>
    </row>
    <row r="33" spans="1:64" x14ac:dyDescent="0.3">
      <c r="A33">
        <v>5</v>
      </c>
      <c r="B33">
        <v>1</v>
      </c>
      <c r="C33">
        <v>1</v>
      </c>
      <c r="D33">
        <v>0</v>
      </c>
      <c r="E33">
        <v>0</v>
      </c>
      <c r="F33">
        <v>0</v>
      </c>
      <c r="G33">
        <v>1</v>
      </c>
      <c r="H33">
        <v>0</v>
      </c>
      <c r="I33">
        <v>0</v>
      </c>
      <c r="J33">
        <v>1</v>
      </c>
      <c r="K33">
        <v>1</v>
      </c>
      <c r="L33">
        <v>20</v>
      </c>
      <c r="M33">
        <v>84</v>
      </c>
      <c r="N33">
        <v>0</v>
      </c>
      <c r="O33">
        <v>0</v>
      </c>
      <c r="P33">
        <v>1</v>
      </c>
      <c r="Q33">
        <v>0</v>
      </c>
      <c r="R33">
        <v>0</v>
      </c>
      <c r="U33">
        <v>1</v>
      </c>
      <c r="V33">
        <v>1</v>
      </c>
      <c r="BC33">
        <f t="shared" si="0"/>
        <v>0</v>
      </c>
      <c r="BD33">
        <f t="shared" si="1"/>
        <v>0</v>
      </c>
      <c r="BE33">
        <f t="shared" si="2"/>
        <v>0</v>
      </c>
      <c r="BF33">
        <f t="shared" si="3"/>
        <v>0</v>
      </c>
      <c r="BG33">
        <f t="shared" si="4"/>
        <v>0</v>
      </c>
      <c r="BH33">
        <f t="shared" si="5"/>
        <v>0</v>
      </c>
      <c r="BI33">
        <f t="shared" si="6"/>
        <v>0</v>
      </c>
      <c r="BJ33">
        <f t="shared" si="7"/>
        <v>0</v>
      </c>
      <c r="BK33">
        <f t="shared" si="8"/>
        <v>0</v>
      </c>
      <c r="BL33">
        <f t="shared" si="9"/>
        <v>0</v>
      </c>
    </row>
    <row r="34" spans="1:64" x14ac:dyDescent="0.3">
      <c r="A34">
        <v>15</v>
      </c>
      <c r="B34">
        <v>1</v>
      </c>
      <c r="C34">
        <v>1</v>
      </c>
      <c r="D34">
        <v>0</v>
      </c>
      <c r="E34">
        <v>0</v>
      </c>
      <c r="F34">
        <v>0</v>
      </c>
      <c r="G34">
        <v>1</v>
      </c>
      <c r="H34">
        <v>2</v>
      </c>
      <c r="I34">
        <v>3</v>
      </c>
      <c r="J34">
        <v>0</v>
      </c>
      <c r="K34">
        <v>1</v>
      </c>
      <c r="L34">
        <v>44</v>
      </c>
      <c r="M34">
        <v>88</v>
      </c>
      <c r="N34">
        <v>0</v>
      </c>
      <c r="O34">
        <v>0</v>
      </c>
      <c r="P34">
        <v>0</v>
      </c>
      <c r="Q34">
        <v>1</v>
      </c>
      <c r="R34">
        <v>1</v>
      </c>
      <c r="S34">
        <v>1</v>
      </c>
      <c r="Z34">
        <v>1</v>
      </c>
      <c r="BC34">
        <f t="shared" si="0"/>
        <v>0</v>
      </c>
      <c r="BD34">
        <f t="shared" si="1"/>
        <v>1</v>
      </c>
      <c r="BE34">
        <f t="shared" si="2"/>
        <v>1</v>
      </c>
      <c r="BF34">
        <f t="shared" si="3"/>
        <v>0</v>
      </c>
      <c r="BG34">
        <f t="shared" si="4"/>
        <v>0</v>
      </c>
      <c r="BH34">
        <f t="shared" si="5"/>
        <v>0</v>
      </c>
      <c r="BI34">
        <f t="shared" si="6"/>
        <v>0</v>
      </c>
      <c r="BJ34">
        <f t="shared" si="7"/>
        <v>0</v>
      </c>
      <c r="BK34">
        <f t="shared" si="8"/>
        <v>0</v>
      </c>
      <c r="BL34">
        <f t="shared" si="9"/>
        <v>0</v>
      </c>
    </row>
    <row r="35" spans="1:64" x14ac:dyDescent="0.3">
      <c r="A35">
        <v>2</v>
      </c>
      <c r="B35">
        <v>0</v>
      </c>
      <c r="C35">
        <v>1</v>
      </c>
      <c r="D35">
        <v>0</v>
      </c>
      <c r="E35">
        <v>0</v>
      </c>
      <c r="F35">
        <v>0</v>
      </c>
      <c r="G35">
        <v>4</v>
      </c>
      <c r="H35">
        <v>3</v>
      </c>
      <c r="I35">
        <v>2</v>
      </c>
      <c r="J35">
        <v>0</v>
      </c>
      <c r="K35">
        <v>0</v>
      </c>
      <c r="L35">
        <v>6</v>
      </c>
      <c r="N35">
        <v>0</v>
      </c>
      <c r="O35">
        <v>0</v>
      </c>
      <c r="P35">
        <v>1</v>
      </c>
      <c r="Q35">
        <v>0</v>
      </c>
      <c r="R35">
        <v>0</v>
      </c>
      <c r="AH35">
        <v>1</v>
      </c>
      <c r="BC35">
        <f t="shared" si="0"/>
        <v>0</v>
      </c>
      <c r="BD35">
        <f t="shared" si="1"/>
        <v>0</v>
      </c>
      <c r="BE35">
        <f t="shared" si="2"/>
        <v>0</v>
      </c>
      <c r="BF35">
        <f t="shared" si="3"/>
        <v>0</v>
      </c>
      <c r="BG35">
        <f t="shared" si="4"/>
        <v>0</v>
      </c>
      <c r="BH35">
        <f t="shared" si="5"/>
        <v>0</v>
      </c>
      <c r="BI35">
        <f t="shared" si="6"/>
        <v>0</v>
      </c>
      <c r="BJ35">
        <f t="shared" si="7"/>
        <v>0</v>
      </c>
      <c r="BK35">
        <f t="shared" si="8"/>
        <v>0</v>
      </c>
      <c r="BL35">
        <f t="shared" si="9"/>
        <v>0</v>
      </c>
    </row>
    <row r="36" spans="1:64" x14ac:dyDescent="0.3">
      <c r="A36">
        <v>3</v>
      </c>
      <c r="B36">
        <v>0</v>
      </c>
      <c r="C36">
        <v>0</v>
      </c>
      <c r="D36">
        <v>0</v>
      </c>
      <c r="E36">
        <v>0</v>
      </c>
      <c r="F36">
        <v>0</v>
      </c>
      <c r="G36">
        <v>3</v>
      </c>
      <c r="H36">
        <v>0</v>
      </c>
      <c r="I36">
        <v>0</v>
      </c>
      <c r="J36">
        <v>0</v>
      </c>
      <c r="K36">
        <v>0</v>
      </c>
      <c r="L36">
        <v>9</v>
      </c>
      <c r="N36">
        <v>0</v>
      </c>
      <c r="O36">
        <v>0</v>
      </c>
      <c r="P36">
        <v>1</v>
      </c>
      <c r="Q36">
        <v>0</v>
      </c>
      <c r="R36">
        <v>0</v>
      </c>
      <c r="AH36">
        <v>1</v>
      </c>
      <c r="BC36">
        <f t="shared" si="0"/>
        <v>0</v>
      </c>
      <c r="BD36">
        <f t="shared" si="1"/>
        <v>0</v>
      </c>
      <c r="BE36">
        <f t="shared" si="2"/>
        <v>0</v>
      </c>
      <c r="BF36">
        <f t="shared" si="3"/>
        <v>0</v>
      </c>
      <c r="BG36">
        <f t="shared" si="4"/>
        <v>0</v>
      </c>
      <c r="BH36">
        <f t="shared" si="5"/>
        <v>0</v>
      </c>
      <c r="BI36">
        <f t="shared" si="6"/>
        <v>0</v>
      </c>
      <c r="BJ36">
        <f t="shared" si="7"/>
        <v>0</v>
      </c>
      <c r="BK36">
        <f t="shared" si="8"/>
        <v>0</v>
      </c>
      <c r="BL36">
        <f t="shared" si="9"/>
        <v>0</v>
      </c>
    </row>
    <row r="37" spans="1:64" x14ac:dyDescent="0.3">
      <c r="A37">
        <v>6</v>
      </c>
      <c r="B37">
        <v>0</v>
      </c>
      <c r="C37">
        <v>1</v>
      </c>
      <c r="D37">
        <v>0</v>
      </c>
      <c r="E37">
        <v>0</v>
      </c>
      <c r="F37">
        <v>0</v>
      </c>
      <c r="G37">
        <v>2</v>
      </c>
      <c r="H37">
        <v>3</v>
      </c>
      <c r="I37">
        <v>3</v>
      </c>
      <c r="J37">
        <v>1</v>
      </c>
      <c r="K37">
        <v>1</v>
      </c>
      <c r="L37">
        <v>22</v>
      </c>
      <c r="M37">
        <v>73</v>
      </c>
      <c r="N37">
        <v>0</v>
      </c>
      <c r="O37">
        <v>0</v>
      </c>
      <c r="P37">
        <v>0</v>
      </c>
      <c r="Q37">
        <v>0</v>
      </c>
      <c r="R37">
        <v>0</v>
      </c>
      <c r="V37">
        <v>1</v>
      </c>
      <c r="AD37">
        <v>1</v>
      </c>
      <c r="BC37">
        <f t="shared" si="0"/>
        <v>0</v>
      </c>
      <c r="BD37">
        <f t="shared" si="1"/>
        <v>0</v>
      </c>
      <c r="BE37">
        <f t="shared" si="2"/>
        <v>0</v>
      </c>
      <c r="BF37">
        <f t="shared" si="3"/>
        <v>1</v>
      </c>
      <c r="BG37">
        <f t="shared" si="4"/>
        <v>0</v>
      </c>
      <c r="BH37">
        <f t="shared" si="5"/>
        <v>0</v>
      </c>
      <c r="BI37">
        <f t="shared" si="6"/>
        <v>0</v>
      </c>
      <c r="BJ37">
        <f t="shared" si="7"/>
        <v>0</v>
      </c>
      <c r="BK37">
        <f t="shared" si="8"/>
        <v>0</v>
      </c>
      <c r="BL37">
        <f t="shared" si="9"/>
        <v>0</v>
      </c>
    </row>
    <row r="38" spans="1:64" x14ac:dyDescent="0.3">
      <c r="A38">
        <v>3</v>
      </c>
      <c r="B38">
        <v>0</v>
      </c>
      <c r="C38">
        <v>0</v>
      </c>
      <c r="D38">
        <v>0</v>
      </c>
      <c r="E38">
        <v>0</v>
      </c>
      <c r="F38">
        <v>0</v>
      </c>
      <c r="G38">
        <v>2</v>
      </c>
      <c r="H38">
        <v>2</v>
      </c>
      <c r="I38">
        <v>2</v>
      </c>
      <c r="J38">
        <v>1</v>
      </c>
      <c r="K38">
        <v>0</v>
      </c>
      <c r="L38">
        <v>13</v>
      </c>
      <c r="M38">
        <v>74</v>
      </c>
      <c r="N38">
        <v>0</v>
      </c>
      <c r="O38">
        <v>0</v>
      </c>
      <c r="P38">
        <v>0</v>
      </c>
      <c r="Q38">
        <v>0</v>
      </c>
      <c r="R38">
        <v>0</v>
      </c>
      <c r="U38">
        <v>1</v>
      </c>
      <c r="V38">
        <v>1</v>
      </c>
      <c r="BC38">
        <f t="shared" si="0"/>
        <v>0</v>
      </c>
      <c r="BD38">
        <f t="shared" si="1"/>
        <v>0</v>
      </c>
      <c r="BE38">
        <f t="shared" si="2"/>
        <v>0</v>
      </c>
      <c r="BF38">
        <f t="shared" si="3"/>
        <v>0</v>
      </c>
      <c r="BG38">
        <f t="shared" si="4"/>
        <v>0</v>
      </c>
      <c r="BH38">
        <f t="shared" si="5"/>
        <v>0</v>
      </c>
      <c r="BI38">
        <f t="shared" si="6"/>
        <v>0</v>
      </c>
      <c r="BJ38">
        <f t="shared" si="7"/>
        <v>0</v>
      </c>
      <c r="BK38">
        <f t="shared" si="8"/>
        <v>0</v>
      </c>
      <c r="BL38">
        <f t="shared" si="9"/>
        <v>0</v>
      </c>
    </row>
    <row r="39" spans="1:64" x14ac:dyDescent="0.3">
      <c r="A39">
        <v>4</v>
      </c>
      <c r="B39">
        <v>0</v>
      </c>
      <c r="C39">
        <v>0</v>
      </c>
      <c r="D39">
        <v>0</v>
      </c>
      <c r="E39">
        <v>0</v>
      </c>
      <c r="F39">
        <v>0</v>
      </c>
      <c r="G39">
        <v>3</v>
      </c>
      <c r="H39">
        <v>3</v>
      </c>
      <c r="I39">
        <v>3</v>
      </c>
      <c r="J39">
        <v>1</v>
      </c>
      <c r="K39">
        <v>1</v>
      </c>
      <c r="L39">
        <v>17</v>
      </c>
      <c r="M39">
        <v>79</v>
      </c>
      <c r="N39">
        <v>0</v>
      </c>
      <c r="O39">
        <v>0</v>
      </c>
      <c r="P39">
        <v>0</v>
      </c>
      <c r="Q39">
        <v>1</v>
      </c>
      <c r="R39">
        <v>0</v>
      </c>
      <c r="U39">
        <v>1</v>
      </c>
      <c r="V39">
        <v>1</v>
      </c>
      <c r="BC39">
        <f t="shared" si="0"/>
        <v>0</v>
      </c>
      <c r="BD39">
        <f t="shared" si="1"/>
        <v>0</v>
      </c>
      <c r="BE39">
        <f t="shared" si="2"/>
        <v>0</v>
      </c>
      <c r="BF39">
        <f t="shared" si="3"/>
        <v>0</v>
      </c>
      <c r="BG39">
        <f t="shared" si="4"/>
        <v>0</v>
      </c>
      <c r="BH39">
        <f t="shared" si="5"/>
        <v>0</v>
      </c>
      <c r="BI39">
        <f t="shared" si="6"/>
        <v>0</v>
      </c>
      <c r="BJ39">
        <f t="shared" si="7"/>
        <v>0</v>
      </c>
      <c r="BK39">
        <f t="shared" si="8"/>
        <v>0</v>
      </c>
      <c r="BL39">
        <f t="shared" si="9"/>
        <v>0</v>
      </c>
    </row>
    <row r="40" spans="1:64" x14ac:dyDescent="0.3">
      <c r="A40">
        <v>3</v>
      </c>
      <c r="B40">
        <v>0</v>
      </c>
      <c r="C40">
        <v>0</v>
      </c>
      <c r="D40">
        <v>0</v>
      </c>
      <c r="E40">
        <v>0</v>
      </c>
      <c r="F40">
        <v>0</v>
      </c>
      <c r="G40">
        <v>1</v>
      </c>
      <c r="H40">
        <v>1</v>
      </c>
      <c r="I40">
        <v>0</v>
      </c>
      <c r="J40">
        <v>0</v>
      </c>
      <c r="K40">
        <v>0</v>
      </c>
      <c r="L40">
        <v>10</v>
      </c>
      <c r="M40">
        <v>45</v>
      </c>
      <c r="N40">
        <v>0</v>
      </c>
      <c r="O40">
        <v>0</v>
      </c>
      <c r="P40">
        <v>1</v>
      </c>
      <c r="Q40">
        <v>0</v>
      </c>
      <c r="R40">
        <v>0</v>
      </c>
      <c r="W40">
        <v>1</v>
      </c>
      <c r="AH40">
        <v>1</v>
      </c>
      <c r="BC40">
        <f t="shared" si="0"/>
        <v>0</v>
      </c>
      <c r="BD40">
        <f t="shared" si="1"/>
        <v>0</v>
      </c>
      <c r="BE40">
        <f t="shared" si="2"/>
        <v>0</v>
      </c>
      <c r="BF40">
        <f t="shared" si="3"/>
        <v>0</v>
      </c>
      <c r="BG40">
        <f t="shared" si="4"/>
        <v>0</v>
      </c>
      <c r="BH40">
        <f t="shared" si="5"/>
        <v>0</v>
      </c>
      <c r="BI40">
        <f t="shared" si="6"/>
        <v>0</v>
      </c>
      <c r="BJ40">
        <f t="shared" si="7"/>
        <v>0</v>
      </c>
      <c r="BK40">
        <f t="shared" si="8"/>
        <v>0</v>
      </c>
      <c r="BL40">
        <f t="shared" si="9"/>
        <v>0</v>
      </c>
    </row>
    <row r="41" spans="1:64" x14ac:dyDescent="0.3">
      <c r="A41">
        <v>11</v>
      </c>
      <c r="B41">
        <v>0</v>
      </c>
      <c r="C41">
        <v>1</v>
      </c>
      <c r="D41">
        <v>0</v>
      </c>
      <c r="E41">
        <v>0</v>
      </c>
      <c r="F41">
        <v>0</v>
      </c>
      <c r="G41">
        <v>3</v>
      </c>
      <c r="H41">
        <v>4</v>
      </c>
      <c r="I41">
        <v>4</v>
      </c>
      <c r="J41">
        <v>2</v>
      </c>
      <c r="K41">
        <v>1</v>
      </c>
      <c r="L41">
        <v>46</v>
      </c>
      <c r="M41">
        <v>115</v>
      </c>
      <c r="N41">
        <v>0</v>
      </c>
      <c r="O41">
        <v>0</v>
      </c>
      <c r="P41">
        <v>0</v>
      </c>
      <c r="Q41">
        <v>1</v>
      </c>
      <c r="R41">
        <v>0</v>
      </c>
      <c r="S41">
        <v>1</v>
      </c>
      <c r="Y41">
        <v>1</v>
      </c>
      <c r="BC41">
        <f t="shared" si="0"/>
        <v>0</v>
      </c>
      <c r="BD41">
        <f t="shared" si="1"/>
        <v>1</v>
      </c>
      <c r="BE41">
        <f t="shared" si="2"/>
        <v>0</v>
      </c>
      <c r="BF41">
        <f t="shared" si="3"/>
        <v>0</v>
      </c>
      <c r="BG41">
        <f t="shared" si="4"/>
        <v>0</v>
      </c>
      <c r="BH41">
        <f t="shared" si="5"/>
        <v>1</v>
      </c>
      <c r="BI41">
        <f t="shared" si="6"/>
        <v>0</v>
      </c>
      <c r="BJ41">
        <f t="shared" si="7"/>
        <v>0</v>
      </c>
      <c r="BK41">
        <f t="shared" si="8"/>
        <v>0</v>
      </c>
      <c r="BL41">
        <f t="shared" si="9"/>
        <v>0</v>
      </c>
    </row>
    <row r="42" spans="1:64" x14ac:dyDescent="0.3">
      <c r="A42">
        <v>6</v>
      </c>
      <c r="B42">
        <v>1</v>
      </c>
      <c r="C42">
        <v>1</v>
      </c>
      <c r="D42">
        <v>0</v>
      </c>
      <c r="E42">
        <v>0</v>
      </c>
      <c r="F42">
        <v>0</v>
      </c>
      <c r="G42">
        <v>1</v>
      </c>
      <c r="H42">
        <v>0</v>
      </c>
      <c r="I42">
        <v>0</v>
      </c>
      <c r="J42">
        <v>0</v>
      </c>
      <c r="K42">
        <v>1</v>
      </c>
      <c r="L42">
        <v>20</v>
      </c>
      <c r="M42">
        <v>79</v>
      </c>
      <c r="N42">
        <v>0</v>
      </c>
      <c r="O42">
        <v>0</v>
      </c>
      <c r="P42">
        <v>0</v>
      </c>
      <c r="Q42">
        <v>1</v>
      </c>
      <c r="R42">
        <v>1</v>
      </c>
      <c r="U42">
        <v>1</v>
      </c>
      <c r="V42">
        <v>1</v>
      </c>
      <c r="BC42">
        <f t="shared" si="0"/>
        <v>0</v>
      </c>
      <c r="BD42">
        <f t="shared" si="1"/>
        <v>0</v>
      </c>
      <c r="BE42">
        <f t="shared" si="2"/>
        <v>0</v>
      </c>
      <c r="BF42">
        <f t="shared" si="3"/>
        <v>0</v>
      </c>
      <c r="BG42">
        <f t="shared" si="4"/>
        <v>0</v>
      </c>
      <c r="BH42">
        <f t="shared" si="5"/>
        <v>0</v>
      </c>
      <c r="BI42">
        <f t="shared" si="6"/>
        <v>0</v>
      </c>
      <c r="BJ42">
        <f t="shared" si="7"/>
        <v>0</v>
      </c>
      <c r="BK42">
        <f t="shared" si="8"/>
        <v>0</v>
      </c>
      <c r="BL42">
        <f t="shared" si="9"/>
        <v>0</v>
      </c>
    </row>
    <row r="43" spans="1:64" x14ac:dyDescent="0.3">
      <c r="A43">
        <v>4</v>
      </c>
      <c r="B43">
        <v>0</v>
      </c>
      <c r="C43">
        <v>0</v>
      </c>
      <c r="D43">
        <v>0</v>
      </c>
      <c r="E43">
        <v>0</v>
      </c>
      <c r="F43">
        <v>0</v>
      </c>
      <c r="G43">
        <v>2</v>
      </c>
      <c r="H43">
        <v>0</v>
      </c>
      <c r="I43">
        <v>0</v>
      </c>
      <c r="J43">
        <v>0</v>
      </c>
      <c r="K43">
        <v>0</v>
      </c>
      <c r="L43">
        <v>18</v>
      </c>
      <c r="N43">
        <v>0</v>
      </c>
      <c r="O43">
        <v>0</v>
      </c>
      <c r="P43">
        <v>1</v>
      </c>
      <c r="Q43">
        <v>0</v>
      </c>
      <c r="R43">
        <v>0</v>
      </c>
      <c r="AH43">
        <v>1</v>
      </c>
      <c r="BC43">
        <f t="shared" si="0"/>
        <v>0</v>
      </c>
      <c r="BD43">
        <f t="shared" si="1"/>
        <v>0</v>
      </c>
      <c r="BE43">
        <f t="shared" si="2"/>
        <v>0</v>
      </c>
      <c r="BF43">
        <f t="shared" si="3"/>
        <v>0</v>
      </c>
      <c r="BG43">
        <f t="shared" si="4"/>
        <v>0</v>
      </c>
      <c r="BH43">
        <f t="shared" si="5"/>
        <v>0</v>
      </c>
      <c r="BI43">
        <f t="shared" si="6"/>
        <v>0</v>
      </c>
      <c r="BJ43">
        <f t="shared" si="7"/>
        <v>0</v>
      </c>
      <c r="BK43">
        <f t="shared" si="8"/>
        <v>0</v>
      </c>
      <c r="BL43">
        <f t="shared" si="9"/>
        <v>0</v>
      </c>
    </row>
    <row r="44" spans="1:64" x14ac:dyDescent="0.3">
      <c r="A44">
        <v>5</v>
      </c>
      <c r="B44">
        <v>0</v>
      </c>
      <c r="C44">
        <v>1</v>
      </c>
      <c r="D44">
        <v>0</v>
      </c>
      <c r="E44">
        <v>0</v>
      </c>
      <c r="F44">
        <v>0</v>
      </c>
      <c r="G44">
        <v>2</v>
      </c>
      <c r="H44">
        <v>4</v>
      </c>
      <c r="I44">
        <v>4</v>
      </c>
      <c r="J44">
        <v>2</v>
      </c>
      <c r="K44">
        <v>1</v>
      </c>
      <c r="L44">
        <v>20</v>
      </c>
      <c r="M44">
        <v>78</v>
      </c>
      <c r="N44">
        <v>0</v>
      </c>
      <c r="O44">
        <v>0</v>
      </c>
      <c r="P44">
        <v>0</v>
      </c>
      <c r="Q44">
        <v>1</v>
      </c>
      <c r="R44">
        <v>1</v>
      </c>
      <c r="U44">
        <v>1</v>
      </c>
      <c r="V44">
        <v>1</v>
      </c>
      <c r="BC44">
        <f t="shared" si="0"/>
        <v>0</v>
      </c>
      <c r="BD44">
        <f t="shared" si="1"/>
        <v>0</v>
      </c>
      <c r="BE44">
        <f t="shared" si="2"/>
        <v>0</v>
      </c>
      <c r="BF44">
        <f t="shared" si="3"/>
        <v>0</v>
      </c>
      <c r="BG44">
        <f t="shared" si="4"/>
        <v>0</v>
      </c>
      <c r="BH44">
        <f t="shared" si="5"/>
        <v>0</v>
      </c>
      <c r="BI44">
        <f t="shared" si="6"/>
        <v>0</v>
      </c>
      <c r="BJ44">
        <f t="shared" si="7"/>
        <v>0</v>
      </c>
      <c r="BK44">
        <f t="shared" si="8"/>
        <v>0</v>
      </c>
      <c r="BL44">
        <f t="shared" si="9"/>
        <v>0</v>
      </c>
    </row>
    <row r="45" spans="1:64" x14ac:dyDescent="0.3">
      <c r="A45">
        <v>6</v>
      </c>
      <c r="B45">
        <v>0</v>
      </c>
      <c r="C45">
        <v>0</v>
      </c>
      <c r="D45">
        <v>0</v>
      </c>
      <c r="E45">
        <v>0</v>
      </c>
      <c r="F45">
        <v>0</v>
      </c>
      <c r="G45">
        <v>1</v>
      </c>
      <c r="H45">
        <v>0</v>
      </c>
      <c r="I45">
        <v>1</v>
      </c>
      <c r="J45">
        <v>0</v>
      </c>
      <c r="K45">
        <v>1</v>
      </c>
      <c r="L45">
        <v>22</v>
      </c>
      <c r="M45">
        <v>71</v>
      </c>
      <c r="N45">
        <v>1</v>
      </c>
      <c r="O45">
        <v>0</v>
      </c>
      <c r="P45">
        <v>0</v>
      </c>
      <c r="Q45">
        <v>0</v>
      </c>
      <c r="R45">
        <v>0</v>
      </c>
      <c r="U45">
        <v>1</v>
      </c>
      <c r="V45">
        <v>1</v>
      </c>
      <c r="BC45">
        <f t="shared" si="0"/>
        <v>0</v>
      </c>
      <c r="BD45">
        <f t="shared" si="1"/>
        <v>0</v>
      </c>
      <c r="BE45">
        <f t="shared" si="2"/>
        <v>0</v>
      </c>
      <c r="BF45">
        <f t="shared" si="3"/>
        <v>0</v>
      </c>
      <c r="BG45">
        <f t="shared" si="4"/>
        <v>0</v>
      </c>
      <c r="BH45">
        <f t="shared" si="5"/>
        <v>0</v>
      </c>
      <c r="BI45">
        <f t="shared" si="6"/>
        <v>0</v>
      </c>
      <c r="BJ45">
        <f t="shared" si="7"/>
        <v>0</v>
      </c>
      <c r="BK45">
        <f t="shared" si="8"/>
        <v>0</v>
      </c>
      <c r="BL45">
        <f t="shared" si="9"/>
        <v>0</v>
      </c>
    </row>
    <row r="46" spans="1:64" x14ac:dyDescent="0.3">
      <c r="A46">
        <v>5</v>
      </c>
      <c r="B46">
        <v>0</v>
      </c>
      <c r="C46">
        <v>1</v>
      </c>
      <c r="D46">
        <v>0</v>
      </c>
      <c r="E46">
        <v>0</v>
      </c>
      <c r="F46">
        <v>0</v>
      </c>
      <c r="G46">
        <v>1</v>
      </c>
      <c r="H46">
        <v>2</v>
      </c>
      <c r="I46">
        <v>1</v>
      </c>
      <c r="J46">
        <v>0</v>
      </c>
      <c r="K46">
        <v>1</v>
      </c>
      <c r="L46">
        <v>19</v>
      </c>
      <c r="M46">
        <v>60</v>
      </c>
      <c r="N46">
        <v>0</v>
      </c>
      <c r="O46">
        <v>1</v>
      </c>
      <c r="P46">
        <v>1</v>
      </c>
      <c r="Q46">
        <v>0</v>
      </c>
      <c r="R46">
        <v>1</v>
      </c>
      <c r="W46">
        <v>1</v>
      </c>
      <c r="AH46">
        <v>1</v>
      </c>
      <c r="BC46">
        <f t="shared" si="0"/>
        <v>0</v>
      </c>
      <c r="BD46">
        <f t="shared" si="1"/>
        <v>0</v>
      </c>
      <c r="BE46">
        <f t="shared" si="2"/>
        <v>0</v>
      </c>
      <c r="BF46">
        <f t="shared" si="3"/>
        <v>0</v>
      </c>
      <c r="BG46">
        <f t="shared" si="4"/>
        <v>0</v>
      </c>
      <c r="BH46">
        <f t="shared" si="5"/>
        <v>0</v>
      </c>
      <c r="BI46">
        <f t="shared" si="6"/>
        <v>0</v>
      </c>
      <c r="BJ46">
        <f t="shared" si="7"/>
        <v>0</v>
      </c>
      <c r="BK46">
        <f t="shared" si="8"/>
        <v>0</v>
      </c>
      <c r="BL46">
        <f t="shared" si="9"/>
        <v>0</v>
      </c>
    </row>
    <row r="47" spans="1:64" x14ac:dyDescent="0.3">
      <c r="A47">
        <v>3</v>
      </c>
      <c r="B47">
        <v>0</v>
      </c>
      <c r="C47">
        <v>1</v>
      </c>
      <c r="D47">
        <v>0</v>
      </c>
      <c r="E47">
        <v>0</v>
      </c>
      <c r="F47">
        <v>0</v>
      </c>
      <c r="G47">
        <v>3</v>
      </c>
      <c r="H47">
        <v>1</v>
      </c>
      <c r="I47">
        <v>0</v>
      </c>
      <c r="J47">
        <v>0</v>
      </c>
      <c r="K47">
        <v>0</v>
      </c>
      <c r="L47">
        <v>11</v>
      </c>
      <c r="M47">
        <v>84</v>
      </c>
      <c r="N47">
        <v>1</v>
      </c>
      <c r="O47">
        <v>0</v>
      </c>
      <c r="P47">
        <v>1</v>
      </c>
      <c r="Q47">
        <v>0</v>
      </c>
      <c r="R47">
        <v>0</v>
      </c>
      <c r="S47">
        <v>1</v>
      </c>
      <c r="V47">
        <v>1</v>
      </c>
      <c r="BC47">
        <f t="shared" si="0"/>
        <v>0</v>
      </c>
      <c r="BD47">
        <f t="shared" si="1"/>
        <v>1</v>
      </c>
      <c r="BE47">
        <f t="shared" si="2"/>
        <v>0</v>
      </c>
      <c r="BF47">
        <f t="shared" si="3"/>
        <v>0</v>
      </c>
      <c r="BG47">
        <f t="shared" si="4"/>
        <v>0</v>
      </c>
      <c r="BH47">
        <f t="shared" si="5"/>
        <v>0</v>
      </c>
      <c r="BI47">
        <f t="shared" si="6"/>
        <v>0</v>
      </c>
      <c r="BJ47">
        <f t="shared" si="7"/>
        <v>0</v>
      </c>
      <c r="BK47">
        <f t="shared" si="8"/>
        <v>0</v>
      </c>
      <c r="BL47">
        <f t="shared" si="9"/>
        <v>0</v>
      </c>
    </row>
    <row r="48" spans="1:64" x14ac:dyDescent="0.3">
      <c r="A48">
        <v>3</v>
      </c>
      <c r="B48">
        <v>0</v>
      </c>
      <c r="C48">
        <v>0</v>
      </c>
      <c r="D48">
        <v>0</v>
      </c>
      <c r="E48">
        <v>0</v>
      </c>
      <c r="F48">
        <v>0</v>
      </c>
      <c r="G48">
        <v>2</v>
      </c>
      <c r="H48">
        <v>3</v>
      </c>
      <c r="I48">
        <v>0</v>
      </c>
      <c r="J48">
        <v>0</v>
      </c>
      <c r="K48">
        <v>0</v>
      </c>
      <c r="L48">
        <v>10</v>
      </c>
      <c r="N48">
        <v>0</v>
      </c>
      <c r="O48">
        <v>0</v>
      </c>
      <c r="P48">
        <v>0</v>
      </c>
      <c r="Q48">
        <v>1</v>
      </c>
      <c r="R48">
        <v>2</v>
      </c>
      <c r="S48">
        <v>1</v>
      </c>
      <c r="BC48">
        <f t="shared" si="0"/>
        <v>0</v>
      </c>
      <c r="BD48">
        <f t="shared" si="1"/>
        <v>1</v>
      </c>
      <c r="BE48">
        <f t="shared" si="2"/>
        <v>0</v>
      </c>
      <c r="BF48">
        <f t="shared" si="3"/>
        <v>0</v>
      </c>
      <c r="BG48">
        <f t="shared" si="4"/>
        <v>0</v>
      </c>
      <c r="BH48">
        <f t="shared" si="5"/>
        <v>0</v>
      </c>
      <c r="BI48">
        <f t="shared" si="6"/>
        <v>0</v>
      </c>
      <c r="BJ48">
        <f t="shared" si="7"/>
        <v>0</v>
      </c>
      <c r="BK48">
        <f t="shared" si="8"/>
        <v>0</v>
      </c>
      <c r="BL48">
        <f t="shared" si="9"/>
        <v>0</v>
      </c>
    </row>
    <row r="49" spans="1:64" x14ac:dyDescent="0.3">
      <c r="A49">
        <v>9</v>
      </c>
      <c r="B49">
        <v>0</v>
      </c>
      <c r="C49">
        <v>1</v>
      </c>
      <c r="D49">
        <v>0</v>
      </c>
      <c r="E49">
        <v>0</v>
      </c>
      <c r="F49">
        <v>0</v>
      </c>
      <c r="G49">
        <v>4</v>
      </c>
      <c r="H49">
        <v>0</v>
      </c>
      <c r="I49">
        <v>0</v>
      </c>
      <c r="J49">
        <v>1</v>
      </c>
      <c r="K49">
        <v>1</v>
      </c>
      <c r="L49">
        <v>27</v>
      </c>
      <c r="M49">
        <v>75</v>
      </c>
      <c r="N49">
        <v>0</v>
      </c>
      <c r="O49">
        <v>0</v>
      </c>
      <c r="P49">
        <v>0</v>
      </c>
      <c r="Q49">
        <v>1</v>
      </c>
      <c r="R49">
        <v>0</v>
      </c>
      <c r="S49">
        <v>1</v>
      </c>
      <c r="U49">
        <v>1</v>
      </c>
      <c r="V49">
        <v>1</v>
      </c>
      <c r="BC49">
        <f t="shared" si="0"/>
        <v>0</v>
      </c>
      <c r="BD49">
        <f t="shared" si="1"/>
        <v>1</v>
      </c>
      <c r="BE49">
        <f t="shared" si="2"/>
        <v>0</v>
      </c>
      <c r="BF49">
        <f t="shared" si="3"/>
        <v>0</v>
      </c>
      <c r="BG49">
        <f t="shared" si="4"/>
        <v>0</v>
      </c>
      <c r="BH49">
        <f t="shared" si="5"/>
        <v>0</v>
      </c>
      <c r="BI49">
        <f t="shared" si="6"/>
        <v>0</v>
      </c>
      <c r="BJ49">
        <f t="shared" si="7"/>
        <v>0</v>
      </c>
      <c r="BK49">
        <f t="shared" si="8"/>
        <v>0</v>
      </c>
      <c r="BL49">
        <f t="shared" si="9"/>
        <v>0</v>
      </c>
    </row>
    <row r="50" spans="1:64" x14ac:dyDescent="0.3">
      <c r="A50">
        <v>10</v>
      </c>
      <c r="B50">
        <v>1</v>
      </c>
      <c r="C50">
        <v>1</v>
      </c>
      <c r="D50">
        <v>0</v>
      </c>
      <c r="E50">
        <v>0</v>
      </c>
      <c r="F50">
        <v>0</v>
      </c>
      <c r="G50">
        <v>2</v>
      </c>
      <c r="H50">
        <v>3</v>
      </c>
      <c r="I50">
        <v>1</v>
      </c>
      <c r="J50">
        <v>0</v>
      </c>
      <c r="K50">
        <v>2</v>
      </c>
      <c r="M50">
        <v>60</v>
      </c>
      <c r="N50">
        <v>0</v>
      </c>
      <c r="O50">
        <v>0</v>
      </c>
      <c r="P50">
        <v>1</v>
      </c>
      <c r="Q50">
        <v>1</v>
      </c>
      <c r="R50">
        <v>0</v>
      </c>
      <c r="W50">
        <v>1</v>
      </c>
      <c r="BC50">
        <f t="shared" si="0"/>
        <v>0</v>
      </c>
      <c r="BD50">
        <f t="shared" si="1"/>
        <v>0</v>
      </c>
      <c r="BE50">
        <f t="shared" si="2"/>
        <v>0</v>
      </c>
      <c r="BF50">
        <f t="shared" si="3"/>
        <v>0</v>
      </c>
      <c r="BG50">
        <f t="shared" si="4"/>
        <v>0</v>
      </c>
      <c r="BH50">
        <f t="shared" si="5"/>
        <v>0</v>
      </c>
      <c r="BI50">
        <f t="shared" si="6"/>
        <v>0</v>
      </c>
      <c r="BJ50">
        <f t="shared" si="7"/>
        <v>0</v>
      </c>
      <c r="BK50">
        <f t="shared" si="8"/>
        <v>0</v>
      </c>
      <c r="BL50">
        <f t="shared" si="9"/>
        <v>0</v>
      </c>
    </row>
    <row r="51" spans="1:64" x14ac:dyDescent="0.3">
      <c r="A51">
        <v>4</v>
      </c>
      <c r="B51">
        <v>0</v>
      </c>
      <c r="C51">
        <v>0</v>
      </c>
      <c r="D51">
        <v>0</v>
      </c>
      <c r="E51">
        <v>0</v>
      </c>
      <c r="F51">
        <v>0</v>
      </c>
      <c r="G51">
        <v>1</v>
      </c>
      <c r="H51">
        <v>3</v>
      </c>
      <c r="I51">
        <v>1</v>
      </c>
      <c r="J51">
        <v>1</v>
      </c>
      <c r="K51">
        <v>0</v>
      </c>
      <c r="M51">
        <v>64</v>
      </c>
      <c r="N51">
        <v>0</v>
      </c>
      <c r="O51">
        <v>0</v>
      </c>
      <c r="P51">
        <v>0</v>
      </c>
      <c r="Q51">
        <v>0</v>
      </c>
      <c r="R51">
        <v>0</v>
      </c>
      <c r="W51">
        <v>1</v>
      </c>
      <c r="Y51">
        <v>1</v>
      </c>
      <c r="BC51">
        <f t="shared" si="0"/>
        <v>0</v>
      </c>
      <c r="BD51">
        <f t="shared" si="1"/>
        <v>0</v>
      </c>
      <c r="BE51">
        <f t="shared" si="2"/>
        <v>0</v>
      </c>
      <c r="BF51">
        <f t="shared" si="3"/>
        <v>0</v>
      </c>
      <c r="BG51">
        <f t="shared" si="4"/>
        <v>0</v>
      </c>
      <c r="BH51">
        <f t="shared" si="5"/>
        <v>1</v>
      </c>
      <c r="BI51">
        <f t="shared" si="6"/>
        <v>0</v>
      </c>
      <c r="BJ51">
        <f t="shared" si="7"/>
        <v>0</v>
      </c>
      <c r="BK51">
        <f t="shared" si="8"/>
        <v>0</v>
      </c>
      <c r="BL51">
        <f t="shared" si="9"/>
        <v>0</v>
      </c>
    </row>
    <row r="52" spans="1:64" x14ac:dyDescent="0.3">
      <c r="A52">
        <v>2</v>
      </c>
      <c r="B52">
        <v>0</v>
      </c>
      <c r="C52">
        <v>0</v>
      </c>
      <c r="D52">
        <v>0</v>
      </c>
      <c r="E52">
        <v>0</v>
      </c>
      <c r="F52">
        <v>0</v>
      </c>
      <c r="G52">
        <v>3</v>
      </c>
      <c r="H52">
        <v>4</v>
      </c>
      <c r="I52">
        <v>4</v>
      </c>
      <c r="J52">
        <v>2</v>
      </c>
      <c r="K52">
        <v>0</v>
      </c>
      <c r="N52">
        <v>0</v>
      </c>
      <c r="O52">
        <v>0</v>
      </c>
      <c r="P52">
        <v>0</v>
      </c>
      <c r="Q52">
        <v>1</v>
      </c>
      <c r="R52">
        <v>0</v>
      </c>
      <c r="T52">
        <v>1</v>
      </c>
      <c r="BC52">
        <f t="shared" si="0"/>
        <v>1</v>
      </c>
      <c r="BD52">
        <f t="shared" si="1"/>
        <v>0</v>
      </c>
      <c r="BE52">
        <f t="shared" si="2"/>
        <v>0</v>
      </c>
      <c r="BF52">
        <f t="shared" si="3"/>
        <v>0</v>
      </c>
      <c r="BG52">
        <f t="shared" si="4"/>
        <v>0</v>
      </c>
      <c r="BH52">
        <f t="shared" si="5"/>
        <v>0</v>
      </c>
      <c r="BI52">
        <f t="shared" si="6"/>
        <v>0</v>
      </c>
      <c r="BJ52">
        <f t="shared" si="7"/>
        <v>0</v>
      </c>
      <c r="BK52">
        <f t="shared" si="8"/>
        <v>0</v>
      </c>
      <c r="BL52">
        <f t="shared" si="9"/>
        <v>0</v>
      </c>
    </row>
    <row r="53" spans="1:64" x14ac:dyDescent="0.3">
      <c r="A53">
        <v>7</v>
      </c>
      <c r="B53">
        <v>0</v>
      </c>
      <c r="C53">
        <v>1</v>
      </c>
      <c r="D53">
        <v>0</v>
      </c>
      <c r="E53">
        <v>0</v>
      </c>
      <c r="F53">
        <v>0</v>
      </c>
      <c r="G53">
        <v>3</v>
      </c>
      <c r="H53">
        <v>2</v>
      </c>
      <c r="I53">
        <v>1</v>
      </c>
      <c r="J53">
        <v>0</v>
      </c>
      <c r="K53">
        <v>1</v>
      </c>
      <c r="M53">
        <v>81</v>
      </c>
      <c r="N53">
        <v>0</v>
      </c>
      <c r="O53">
        <v>0</v>
      </c>
      <c r="P53">
        <v>0</v>
      </c>
      <c r="Q53">
        <v>1</v>
      </c>
      <c r="R53">
        <v>0</v>
      </c>
      <c r="T53">
        <v>1</v>
      </c>
      <c r="U53">
        <v>1</v>
      </c>
      <c r="BC53">
        <f t="shared" si="0"/>
        <v>1</v>
      </c>
      <c r="BD53">
        <f t="shared" si="1"/>
        <v>0</v>
      </c>
      <c r="BE53">
        <f t="shared" si="2"/>
        <v>0</v>
      </c>
      <c r="BF53">
        <f t="shared" si="3"/>
        <v>0</v>
      </c>
      <c r="BG53">
        <f t="shared" si="4"/>
        <v>0</v>
      </c>
      <c r="BH53">
        <f t="shared" si="5"/>
        <v>0</v>
      </c>
      <c r="BI53">
        <f t="shared" si="6"/>
        <v>0</v>
      </c>
      <c r="BJ53">
        <f t="shared" si="7"/>
        <v>0</v>
      </c>
      <c r="BK53">
        <f t="shared" si="8"/>
        <v>0</v>
      </c>
      <c r="BL53">
        <f t="shared" si="9"/>
        <v>0</v>
      </c>
    </row>
    <row r="54" spans="1:64" x14ac:dyDescent="0.3">
      <c r="A54">
        <v>8</v>
      </c>
      <c r="B54">
        <v>0</v>
      </c>
      <c r="C54">
        <v>0</v>
      </c>
      <c r="D54">
        <v>0</v>
      </c>
      <c r="E54">
        <v>0</v>
      </c>
      <c r="F54">
        <v>0</v>
      </c>
      <c r="G54">
        <v>1</v>
      </c>
      <c r="H54">
        <v>3</v>
      </c>
      <c r="I54">
        <v>1</v>
      </c>
      <c r="J54">
        <v>0</v>
      </c>
      <c r="K54">
        <v>1</v>
      </c>
      <c r="M54">
        <v>80</v>
      </c>
      <c r="N54">
        <v>1</v>
      </c>
      <c r="O54">
        <v>1</v>
      </c>
      <c r="P54">
        <v>0</v>
      </c>
      <c r="Q54">
        <v>1</v>
      </c>
      <c r="R54">
        <v>0</v>
      </c>
      <c r="U54">
        <v>1</v>
      </c>
      <c r="BC54">
        <f t="shared" si="0"/>
        <v>0</v>
      </c>
      <c r="BD54">
        <f t="shared" si="1"/>
        <v>0</v>
      </c>
      <c r="BE54">
        <f t="shared" si="2"/>
        <v>0</v>
      </c>
      <c r="BF54">
        <f t="shared" si="3"/>
        <v>0</v>
      </c>
      <c r="BG54">
        <f t="shared" si="4"/>
        <v>0</v>
      </c>
      <c r="BH54">
        <f t="shared" si="5"/>
        <v>0</v>
      </c>
      <c r="BI54">
        <f t="shared" si="6"/>
        <v>0</v>
      </c>
      <c r="BJ54">
        <f t="shared" si="7"/>
        <v>0</v>
      </c>
      <c r="BK54">
        <f t="shared" si="8"/>
        <v>0</v>
      </c>
      <c r="BL54">
        <f t="shared" si="9"/>
        <v>0</v>
      </c>
    </row>
    <row r="55" spans="1:64" x14ac:dyDescent="0.3">
      <c r="A55">
        <v>10</v>
      </c>
      <c r="B55">
        <v>0</v>
      </c>
      <c r="C55">
        <v>0</v>
      </c>
      <c r="D55">
        <v>0</v>
      </c>
      <c r="E55">
        <v>0</v>
      </c>
      <c r="F55">
        <v>0</v>
      </c>
      <c r="G55">
        <v>1</v>
      </c>
      <c r="H55">
        <v>1</v>
      </c>
      <c r="I55">
        <v>0</v>
      </c>
      <c r="J55">
        <v>0</v>
      </c>
      <c r="K55">
        <v>0</v>
      </c>
      <c r="M55">
        <v>79</v>
      </c>
      <c r="N55">
        <v>0</v>
      </c>
      <c r="O55">
        <v>0</v>
      </c>
      <c r="P55">
        <v>0</v>
      </c>
      <c r="Q55">
        <v>1</v>
      </c>
      <c r="R55">
        <v>1</v>
      </c>
      <c r="V55">
        <v>1</v>
      </c>
      <c r="Y55">
        <v>1</v>
      </c>
      <c r="BC55">
        <f t="shared" si="0"/>
        <v>0</v>
      </c>
      <c r="BD55">
        <f t="shared" si="1"/>
        <v>0</v>
      </c>
      <c r="BE55">
        <f t="shared" si="2"/>
        <v>0</v>
      </c>
      <c r="BF55">
        <f t="shared" si="3"/>
        <v>0</v>
      </c>
      <c r="BG55">
        <f t="shared" si="4"/>
        <v>0</v>
      </c>
      <c r="BH55">
        <f t="shared" si="5"/>
        <v>1</v>
      </c>
      <c r="BI55">
        <f t="shared" si="6"/>
        <v>0</v>
      </c>
      <c r="BJ55">
        <f t="shared" si="7"/>
        <v>0</v>
      </c>
      <c r="BK55">
        <f t="shared" si="8"/>
        <v>0</v>
      </c>
      <c r="BL55">
        <f t="shared" si="9"/>
        <v>0</v>
      </c>
    </row>
    <row r="56" spans="1:64" x14ac:dyDescent="0.3">
      <c r="A56">
        <v>15</v>
      </c>
      <c r="B56">
        <v>1</v>
      </c>
      <c r="C56">
        <v>0</v>
      </c>
      <c r="D56">
        <v>3</v>
      </c>
      <c r="E56">
        <v>0</v>
      </c>
      <c r="F56">
        <v>0</v>
      </c>
      <c r="G56">
        <v>1</v>
      </c>
      <c r="H56">
        <v>2</v>
      </c>
      <c r="I56">
        <v>2</v>
      </c>
      <c r="J56">
        <v>0</v>
      </c>
      <c r="K56">
        <v>1</v>
      </c>
      <c r="N56">
        <v>1</v>
      </c>
      <c r="O56">
        <v>0</v>
      </c>
      <c r="P56">
        <v>0</v>
      </c>
      <c r="Q56">
        <v>1</v>
      </c>
      <c r="R56">
        <v>0</v>
      </c>
      <c r="T56">
        <v>1</v>
      </c>
      <c r="W56">
        <v>1</v>
      </c>
      <c r="BC56">
        <f t="shared" si="0"/>
        <v>1</v>
      </c>
      <c r="BD56">
        <f t="shared" si="1"/>
        <v>0</v>
      </c>
      <c r="BE56">
        <f t="shared" si="2"/>
        <v>0</v>
      </c>
      <c r="BF56">
        <f t="shared" si="3"/>
        <v>0</v>
      </c>
      <c r="BG56">
        <f t="shared" si="4"/>
        <v>0</v>
      </c>
      <c r="BH56">
        <f t="shared" si="5"/>
        <v>0</v>
      </c>
      <c r="BI56">
        <f t="shared" si="6"/>
        <v>0</v>
      </c>
      <c r="BJ56">
        <f t="shared" si="7"/>
        <v>0</v>
      </c>
      <c r="BK56">
        <f t="shared" si="8"/>
        <v>0</v>
      </c>
      <c r="BL56">
        <f t="shared" si="9"/>
        <v>0</v>
      </c>
    </row>
    <row r="57" spans="1:64" x14ac:dyDescent="0.3">
      <c r="A57">
        <v>14</v>
      </c>
      <c r="B57">
        <v>0</v>
      </c>
      <c r="C57">
        <v>0</v>
      </c>
      <c r="D57">
        <v>0</v>
      </c>
      <c r="E57">
        <v>0</v>
      </c>
      <c r="F57">
        <v>0</v>
      </c>
      <c r="G57">
        <v>4</v>
      </c>
      <c r="H57">
        <v>4</v>
      </c>
      <c r="I57">
        <v>4</v>
      </c>
      <c r="J57">
        <v>1</v>
      </c>
      <c r="K57">
        <v>1</v>
      </c>
      <c r="N57">
        <v>0</v>
      </c>
      <c r="O57">
        <v>0</v>
      </c>
      <c r="P57">
        <v>0</v>
      </c>
      <c r="Q57">
        <v>1</v>
      </c>
      <c r="R57">
        <v>1</v>
      </c>
      <c r="S57">
        <v>1</v>
      </c>
      <c r="Z57">
        <v>1</v>
      </c>
      <c r="BC57">
        <f t="shared" si="0"/>
        <v>0</v>
      </c>
      <c r="BD57">
        <f t="shared" si="1"/>
        <v>1</v>
      </c>
      <c r="BE57">
        <f t="shared" si="2"/>
        <v>1</v>
      </c>
      <c r="BF57">
        <f t="shared" si="3"/>
        <v>0</v>
      </c>
      <c r="BG57">
        <f t="shared" si="4"/>
        <v>0</v>
      </c>
      <c r="BH57">
        <f t="shared" si="5"/>
        <v>0</v>
      </c>
      <c r="BI57">
        <f t="shared" si="6"/>
        <v>0</v>
      </c>
      <c r="BJ57">
        <f t="shared" si="7"/>
        <v>0</v>
      </c>
      <c r="BK57">
        <f t="shared" si="8"/>
        <v>0</v>
      </c>
      <c r="BL57">
        <f t="shared" si="9"/>
        <v>0</v>
      </c>
    </row>
    <row r="58" spans="1:64" x14ac:dyDescent="0.3">
      <c r="A58">
        <v>10</v>
      </c>
      <c r="B58">
        <v>0</v>
      </c>
      <c r="C58">
        <v>1</v>
      </c>
      <c r="D58">
        <v>0</v>
      </c>
      <c r="E58">
        <v>0</v>
      </c>
      <c r="F58">
        <v>0</v>
      </c>
      <c r="G58">
        <v>2</v>
      </c>
      <c r="H58">
        <v>3</v>
      </c>
      <c r="I58">
        <v>3</v>
      </c>
      <c r="J58">
        <v>1</v>
      </c>
      <c r="K58">
        <v>1</v>
      </c>
      <c r="N58">
        <v>0</v>
      </c>
      <c r="O58">
        <v>0</v>
      </c>
      <c r="P58">
        <v>0</v>
      </c>
      <c r="Q58">
        <v>1</v>
      </c>
      <c r="R58">
        <v>0</v>
      </c>
      <c r="S58">
        <v>1</v>
      </c>
      <c r="BC58">
        <f t="shared" si="0"/>
        <v>0</v>
      </c>
      <c r="BD58">
        <f t="shared" si="1"/>
        <v>1</v>
      </c>
      <c r="BE58">
        <f t="shared" si="2"/>
        <v>0</v>
      </c>
      <c r="BF58">
        <f t="shared" si="3"/>
        <v>0</v>
      </c>
      <c r="BG58">
        <f t="shared" si="4"/>
        <v>0</v>
      </c>
      <c r="BH58">
        <f t="shared" si="5"/>
        <v>0</v>
      </c>
      <c r="BI58">
        <f t="shared" si="6"/>
        <v>0</v>
      </c>
      <c r="BJ58">
        <f t="shared" si="7"/>
        <v>0</v>
      </c>
      <c r="BK58">
        <f t="shared" si="8"/>
        <v>0</v>
      </c>
      <c r="BL58">
        <f t="shared" si="9"/>
        <v>0</v>
      </c>
    </row>
    <row r="59" spans="1:64" x14ac:dyDescent="0.3">
      <c r="A59">
        <v>3</v>
      </c>
      <c r="B59">
        <v>0</v>
      </c>
      <c r="C59">
        <v>0</v>
      </c>
      <c r="D59">
        <v>0</v>
      </c>
      <c r="E59">
        <v>0</v>
      </c>
      <c r="F59">
        <v>0</v>
      </c>
      <c r="G59">
        <v>3</v>
      </c>
      <c r="H59">
        <v>3</v>
      </c>
      <c r="I59">
        <v>2</v>
      </c>
      <c r="J59">
        <v>3</v>
      </c>
      <c r="K59">
        <v>0</v>
      </c>
      <c r="N59">
        <v>0</v>
      </c>
      <c r="O59">
        <v>0</v>
      </c>
      <c r="P59">
        <v>0</v>
      </c>
      <c r="Q59">
        <v>1</v>
      </c>
      <c r="R59">
        <v>1</v>
      </c>
      <c r="AJ59">
        <v>1</v>
      </c>
      <c r="BC59">
        <f t="shared" si="0"/>
        <v>0</v>
      </c>
      <c r="BD59">
        <f t="shared" si="1"/>
        <v>0</v>
      </c>
      <c r="BE59">
        <f t="shared" si="2"/>
        <v>0</v>
      </c>
      <c r="BF59">
        <f t="shared" si="3"/>
        <v>1</v>
      </c>
      <c r="BG59">
        <f t="shared" si="4"/>
        <v>0</v>
      </c>
      <c r="BH59">
        <f t="shared" si="5"/>
        <v>0</v>
      </c>
      <c r="BI59">
        <f t="shared" si="6"/>
        <v>0</v>
      </c>
      <c r="BJ59">
        <f t="shared" si="7"/>
        <v>0</v>
      </c>
      <c r="BK59">
        <f t="shared" si="8"/>
        <v>0</v>
      </c>
      <c r="BL59">
        <f t="shared" si="9"/>
        <v>0</v>
      </c>
    </row>
    <row r="60" spans="1:64" x14ac:dyDescent="0.3">
      <c r="A60">
        <v>3</v>
      </c>
      <c r="B60">
        <v>0</v>
      </c>
      <c r="C60">
        <v>1</v>
      </c>
      <c r="D60">
        <v>0</v>
      </c>
      <c r="E60">
        <v>0</v>
      </c>
      <c r="F60">
        <v>0</v>
      </c>
      <c r="G60">
        <v>2</v>
      </c>
      <c r="H60">
        <v>3</v>
      </c>
      <c r="I60">
        <v>4</v>
      </c>
      <c r="J60">
        <v>1</v>
      </c>
      <c r="K60">
        <v>0</v>
      </c>
      <c r="M60">
        <v>95</v>
      </c>
      <c r="N60">
        <v>0</v>
      </c>
      <c r="O60">
        <v>0</v>
      </c>
      <c r="P60">
        <v>0</v>
      </c>
      <c r="Q60">
        <v>1</v>
      </c>
      <c r="R60">
        <v>0</v>
      </c>
      <c r="U60">
        <v>1</v>
      </c>
      <c r="Y60">
        <v>1</v>
      </c>
      <c r="BC60">
        <f t="shared" si="0"/>
        <v>0</v>
      </c>
      <c r="BD60">
        <f t="shared" si="1"/>
        <v>0</v>
      </c>
      <c r="BE60">
        <f t="shared" si="2"/>
        <v>0</v>
      </c>
      <c r="BF60">
        <f t="shared" si="3"/>
        <v>0</v>
      </c>
      <c r="BG60">
        <f t="shared" si="4"/>
        <v>0</v>
      </c>
      <c r="BH60">
        <f t="shared" si="5"/>
        <v>1</v>
      </c>
      <c r="BI60">
        <f t="shared" si="6"/>
        <v>0</v>
      </c>
      <c r="BJ60">
        <f t="shared" si="7"/>
        <v>0</v>
      </c>
      <c r="BK60">
        <f t="shared" si="8"/>
        <v>0</v>
      </c>
      <c r="BL60">
        <f t="shared" si="9"/>
        <v>0</v>
      </c>
    </row>
    <row r="61" spans="1:64" x14ac:dyDescent="0.3">
      <c r="A61">
        <v>4</v>
      </c>
      <c r="B61">
        <v>1</v>
      </c>
      <c r="C61">
        <v>1</v>
      </c>
      <c r="D61">
        <v>0</v>
      </c>
      <c r="E61">
        <v>0</v>
      </c>
      <c r="F61">
        <v>0</v>
      </c>
      <c r="G61">
        <v>1</v>
      </c>
      <c r="H61">
        <v>2</v>
      </c>
      <c r="I61">
        <v>1</v>
      </c>
      <c r="J61">
        <v>0</v>
      </c>
      <c r="K61">
        <v>0</v>
      </c>
      <c r="N61">
        <v>0</v>
      </c>
      <c r="O61">
        <v>0</v>
      </c>
      <c r="P61">
        <v>0</v>
      </c>
      <c r="Q61">
        <v>0</v>
      </c>
      <c r="R61">
        <v>0</v>
      </c>
      <c r="W61">
        <v>1</v>
      </c>
      <c r="Y61">
        <v>1</v>
      </c>
      <c r="BC61">
        <f t="shared" si="0"/>
        <v>0</v>
      </c>
      <c r="BD61">
        <f t="shared" si="1"/>
        <v>0</v>
      </c>
      <c r="BE61">
        <f t="shared" si="2"/>
        <v>0</v>
      </c>
      <c r="BF61">
        <f t="shared" si="3"/>
        <v>0</v>
      </c>
      <c r="BG61">
        <f t="shared" si="4"/>
        <v>0</v>
      </c>
      <c r="BH61">
        <f t="shared" si="5"/>
        <v>1</v>
      </c>
      <c r="BI61">
        <f t="shared" si="6"/>
        <v>0</v>
      </c>
      <c r="BJ61">
        <f t="shared" si="7"/>
        <v>0</v>
      </c>
      <c r="BK61">
        <f t="shared" si="8"/>
        <v>0</v>
      </c>
      <c r="BL61">
        <f t="shared" si="9"/>
        <v>0</v>
      </c>
    </row>
    <row r="62" spans="1:64" x14ac:dyDescent="0.3">
      <c r="A62">
        <v>6</v>
      </c>
      <c r="B62">
        <v>0</v>
      </c>
      <c r="C62">
        <v>0</v>
      </c>
      <c r="D62">
        <v>5</v>
      </c>
      <c r="E62">
        <v>0</v>
      </c>
      <c r="F62">
        <v>0</v>
      </c>
      <c r="G62">
        <v>1</v>
      </c>
      <c r="H62">
        <v>2</v>
      </c>
      <c r="I62">
        <v>1</v>
      </c>
      <c r="J62">
        <v>1</v>
      </c>
      <c r="K62">
        <v>1</v>
      </c>
      <c r="M62">
        <v>84</v>
      </c>
      <c r="N62">
        <v>0</v>
      </c>
      <c r="O62">
        <v>0</v>
      </c>
      <c r="P62">
        <v>0</v>
      </c>
      <c r="Q62">
        <v>0</v>
      </c>
      <c r="R62">
        <v>0</v>
      </c>
      <c r="T62">
        <v>1</v>
      </c>
      <c r="BC62">
        <f t="shared" si="0"/>
        <v>1</v>
      </c>
      <c r="BD62">
        <f t="shared" si="1"/>
        <v>0</v>
      </c>
      <c r="BE62">
        <f t="shared" si="2"/>
        <v>0</v>
      </c>
      <c r="BF62">
        <f t="shared" si="3"/>
        <v>0</v>
      </c>
      <c r="BG62">
        <f t="shared" si="4"/>
        <v>0</v>
      </c>
      <c r="BH62">
        <f t="shared" si="5"/>
        <v>0</v>
      </c>
      <c r="BI62">
        <f t="shared" si="6"/>
        <v>0</v>
      </c>
      <c r="BJ62">
        <f t="shared" si="7"/>
        <v>0</v>
      </c>
      <c r="BK62">
        <f t="shared" si="8"/>
        <v>0</v>
      </c>
      <c r="BL62">
        <f t="shared" si="9"/>
        <v>0</v>
      </c>
    </row>
    <row r="63" spans="1:64" x14ac:dyDescent="0.3">
      <c r="A63">
        <v>4</v>
      </c>
      <c r="B63">
        <v>0</v>
      </c>
      <c r="C63">
        <v>1</v>
      </c>
      <c r="D63">
        <v>0</v>
      </c>
      <c r="E63">
        <v>0</v>
      </c>
      <c r="F63">
        <v>0</v>
      </c>
      <c r="G63">
        <v>1</v>
      </c>
      <c r="H63">
        <v>3</v>
      </c>
      <c r="I63">
        <v>2</v>
      </c>
      <c r="J63">
        <v>1</v>
      </c>
      <c r="K63">
        <v>0</v>
      </c>
      <c r="M63">
        <v>90</v>
      </c>
      <c r="N63">
        <v>1</v>
      </c>
      <c r="O63">
        <v>0</v>
      </c>
      <c r="P63">
        <v>0</v>
      </c>
      <c r="Q63">
        <v>1</v>
      </c>
      <c r="R63">
        <v>0</v>
      </c>
      <c r="U63">
        <v>1</v>
      </c>
      <c r="BC63">
        <f t="shared" si="0"/>
        <v>0</v>
      </c>
      <c r="BD63">
        <f t="shared" si="1"/>
        <v>0</v>
      </c>
      <c r="BE63">
        <f t="shared" si="2"/>
        <v>0</v>
      </c>
      <c r="BF63">
        <f t="shared" si="3"/>
        <v>0</v>
      </c>
      <c r="BG63">
        <f t="shared" si="4"/>
        <v>0</v>
      </c>
      <c r="BH63">
        <f t="shared" si="5"/>
        <v>0</v>
      </c>
      <c r="BI63">
        <f t="shared" si="6"/>
        <v>0</v>
      </c>
      <c r="BJ63">
        <f t="shared" si="7"/>
        <v>0</v>
      </c>
      <c r="BK63">
        <f t="shared" si="8"/>
        <v>0</v>
      </c>
      <c r="BL63">
        <f t="shared" si="9"/>
        <v>0</v>
      </c>
    </row>
    <row r="64" spans="1:64" x14ac:dyDescent="0.3">
      <c r="A64">
        <v>4</v>
      </c>
      <c r="B64">
        <v>1</v>
      </c>
      <c r="C64">
        <v>0</v>
      </c>
      <c r="D64">
        <v>0</v>
      </c>
      <c r="E64">
        <v>0</v>
      </c>
      <c r="F64">
        <v>0</v>
      </c>
      <c r="G64">
        <v>2</v>
      </c>
      <c r="H64">
        <v>1</v>
      </c>
      <c r="I64">
        <v>1</v>
      </c>
      <c r="J64">
        <v>0</v>
      </c>
      <c r="K64">
        <v>0</v>
      </c>
      <c r="N64">
        <v>0</v>
      </c>
      <c r="O64">
        <v>0</v>
      </c>
      <c r="P64">
        <v>0</v>
      </c>
      <c r="Q64">
        <v>1</v>
      </c>
      <c r="R64">
        <v>0</v>
      </c>
      <c r="Y64">
        <v>1</v>
      </c>
      <c r="BC64">
        <f t="shared" si="0"/>
        <v>0</v>
      </c>
      <c r="BD64">
        <f t="shared" si="1"/>
        <v>0</v>
      </c>
      <c r="BE64">
        <f t="shared" si="2"/>
        <v>0</v>
      </c>
      <c r="BF64">
        <f t="shared" si="3"/>
        <v>0</v>
      </c>
      <c r="BG64">
        <f t="shared" si="4"/>
        <v>0</v>
      </c>
      <c r="BH64">
        <f t="shared" si="5"/>
        <v>1</v>
      </c>
      <c r="BI64">
        <f t="shared" si="6"/>
        <v>0</v>
      </c>
      <c r="BJ64">
        <f t="shared" si="7"/>
        <v>0</v>
      </c>
      <c r="BK64">
        <f t="shared" si="8"/>
        <v>0</v>
      </c>
      <c r="BL64">
        <f t="shared" si="9"/>
        <v>0</v>
      </c>
    </row>
    <row r="65" spans="1:64" x14ac:dyDescent="0.3">
      <c r="A65">
        <v>3</v>
      </c>
      <c r="B65">
        <v>1</v>
      </c>
      <c r="C65">
        <v>0</v>
      </c>
      <c r="D65">
        <v>0</v>
      </c>
      <c r="E65">
        <v>0</v>
      </c>
      <c r="F65">
        <v>0</v>
      </c>
      <c r="G65">
        <v>1</v>
      </c>
      <c r="H65">
        <v>2</v>
      </c>
      <c r="I65">
        <v>2</v>
      </c>
      <c r="J65">
        <v>0</v>
      </c>
      <c r="K65">
        <v>0</v>
      </c>
      <c r="N65">
        <v>0</v>
      </c>
      <c r="O65">
        <v>0</v>
      </c>
      <c r="P65">
        <v>0</v>
      </c>
      <c r="Q65">
        <v>1</v>
      </c>
      <c r="R65">
        <v>0</v>
      </c>
      <c r="Y65">
        <v>1</v>
      </c>
      <c r="BC65">
        <f t="shared" si="0"/>
        <v>0</v>
      </c>
      <c r="BD65">
        <f t="shared" si="1"/>
        <v>0</v>
      </c>
      <c r="BE65">
        <f t="shared" si="2"/>
        <v>0</v>
      </c>
      <c r="BF65">
        <f t="shared" si="3"/>
        <v>0</v>
      </c>
      <c r="BG65">
        <f t="shared" si="4"/>
        <v>0</v>
      </c>
      <c r="BH65">
        <f t="shared" si="5"/>
        <v>1</v>
      </c>
      <c r="BI65">
        <f t="shared" si="6"/>
        <v>0</v>
      </c>
      <c r="BJ65">
        <f t="shared" si="7"/>
        <v>0</v>
      </c>
      <c r="BK65">
        <f t="shared" si="8"/>
        <v>0</v>
      </c>
      <c r="BL65">
        <f t="shared" si="9"/>
        <v>0</v>
      </c>
    </row>
    <row r="66" spans="1:64" x14ac:dyDescent="0.3">
      <c r="A66">
        <v>2</v>
      </c>
      <c r="B66">
        <v>0</v>
      </c>
      <c r="C66">
        <v>1</v>
      </c>
      <c r="D66">
        <v>0</v>
      </c>
      <c r="E66">
        <v>0</v>
      </c>
      <c r="F66">
        <v>0</v>
      </c>
      <c r="G66">
        <v>3</v>
      </c>
      <c r="H66">
        <v>3</v>
      </c>
      <c r="I66">
        <v>3</v>
      </c>
      <c r="J66">
        <v>2</v>
      </c>
      <c r="K66">
        <v>0</v>
      </c>
      <c r="M66">
        <v>77</v>
      </c>
      <c r="N66">
        <v>0</v>
      </c>
      <c r="O66">
        <v>0</v>
      </c>
      <c r="P66">
        <v>0</v>
      </c>
      <c r="Q66">
        <v>0</v>
      </c>
      <c r="R66">
        <v>0</v>
      </c>
      <c r="U66">
        <v>1</v>
      </c>
      <c r="V66">
        <v>1</v>
      </c>
      <c r="BC66">
        <f t="shared" si="0"/>
        <v>0</v>
      </c>
      <c r="BD66">
        <f t="shared" si="1"/>
        <v>0</v>
      </c>
      <c r="BE66">
        <f t="shared" si="2"/>
        <v>0</v>
      </c>
      <c r="BF66">
        <f t="shared" si="3"/>
        <v>0</v>
      </c>
      <c r="BG66">
        <f t="shared" si="4"/>
        <v>0</v>
      </c>
      <c r="BH66">
        <f t="shared" si="5"/>
        <v>0</v>
      </c>
      <c r="BI66">
        <f t="shared" si="6"/>
        <v>0</v>
      </c>
      <c r="BJ66">
        <f t="shared" si="7"/>
        <v>0</v>
      </c>
      <c r="BK66">
        <f t="shared" si="8"/>
        <v>0</v>
      </c>
      <c r="BL66">
        <f t="shared" si="9"/>
        <v>0</v>
      </c>
    </row>
    <row r="67" spans="1:64" x14ac:dyDescent="0.3">
      <c r="A67">
        <v>9</v>
      </c>
      <c r="B67">
        <v>0</v>
      </c>
      <c r="C67">
        <v>0</v>
      </c>
      <c r="D67">
        <v>2</v>
      </c>
      <c r="E67">
        <v>0</v>
      </c>
      <c r="F67">
        <v>0</v>
      </c>
      <c r="G67">
        <v>1</v>
      </c>
      <c r="H67">
        <v>2</v>
      </c>
      <c r="I67">
        <v>1</v>
      </c>
      <c r="J67">
        <v>0</v>
      </c>
      <c r="K67">
        <v>1</v>
      </c>
      <c r="N67">
        <v>0</v>
      </c>
      <c r="O67">
        <v>1</v>
      </c>
      <c r="P67">
        <v>1</v>
      </c>
      <c r="Q67">
        <v>1</v>
      </c>
      <c r="R67">
        <v>1</v>
      </c>
      <c r="Z67">
        <v>1</v>
      </c>
      <c r="BC67">
        <f t="shared" ref="BC67:BC130" si="10">AZ67+AV67+AU67+AT67+AR67+AQ67+AP67+T67</f>
        <v>0</v>
      </c>
      <c r="BD67">
        <f t="shared" ref="BD67:BD130" si="11">S67+AY67</f>
        <v>0</v>
      </c>
      <c r="BE67">
        <f t="shared" ref="BE67:BE130" si="12">X67+Z67</f>
        <v>1</v>
      </c>
      <c r="BF67">
        <f t="shared" ref="BF67:BF130" si="13">AO67+AJ67+AD67</f>
        <v>0</v>
      </c>
      <c r="BG67">
        <f t="shared" ref="BG67:BG130" si="14">AX67+AL67+AA67</f>
        <v>0</v>
      </c>
      <c r="BH67">
        <f t="shared" ref="BH67:BH130" si="15">AN67+Y67</f>
        <v>0</v>
      </c>
      <c r="BI67">
        <f t="shared" ref="BI67:BI130" si="16">BA67+AE67</f>
        <v>0</v>
      </c>
      <c r="BJ67">
        <f t="shared" ref="BJ67:BJ130" si="17">AF67+AG67</f>
        <v>0</v>
      </c>
      <c r="BK67">
        <f t="shared" ref="BK67:BK130" si="18">AW67+AB67</f>
        <v>0</v>
      </c>
      <c r="BL67">
        <f t="shared" ref="BL67:BL130" si="19">AS67+AI67</f>
        <v>0</v>
      </c>
    </row>
    <row r="68" spans="1:64" x14ac:dyDescent="0.3">
      <c r="A68">
        <v>4</v>
      </c>
      <c r="B68">
        <v>1</v>
      </c>
      <c r="C68">
        <v>0</v>
      </c>
      <c r="D68">
        <v>3</v>
      </c>
      <c r="E68">
        <v>0</v>
      </c>
      <c r="F68">
        <v>0</v>
      </c>
      <c r="G68">
        <v>3</v>
      </c>
      <c r="H68">
        <v>2</v>
      </c>
      <c r="I68">
        <v>1</v>
      </c>
      <c r="J68">
        <v>0</v>
      </c>
      <c r="K68">
        <v>0</v>
      </c>
      <c r="N68">
        <v>0</v>
      </c>
      <c r="O68">
        <v>0</v>
      </c>
      <c r="P68">
        <v>0</v>
      </c>
      <c r="Q68">
        <v>1</v>
      </c>
      <c r="R68">
        <v>0</v>
      </c>
      <c r="T68">
        <v>1</v>
      </c>
      <c r="BC68">
        <f t="shared" si="10"/>
        <v>1</v>
      </c>
      <c r="BD68">
        <f t="shared" si="11"/>
        <v>0</v>
      </c>
      <c r="BE68">
        <f t="shared" si="12"/>
        <v>0</v>
      </c>
      <c r="BF68">
        <f t="shared" si="13"/>
        <v>0</v>
      </c>
      <c r="BG68">
        <f t="shared" si="14"/>
        <v>0</v>
      </c>
      <c r="BH68">
        <f t="shared" si="15"/>
        <v>0</v>
      </c>
      <c r="BI68">
        <f t="shared" si="16"/>
        <v>0</v>
      </c>
      <c r="BJ68">
        <f t="shared" si="17"/>
        <v>0</v>
      </c>
      <c r="BK68">
        <f t="shared" si="18"/>
        <v>0</v>
      </c>
      <c r="BL68">
        <f t="shared" si="19"/>
        <v>0</v>
      </c>
    </row>
    <row r="69" spans="1:64" x14ac:dyDescent="0.3">
      <c r="A69">
        <v>9</v>
      </c>
      <c r="B69">
        <v>0</v>
      </c>
      <c r="C69">
        <v>1</v>
      </c>
      <c r="D69">
        <v>0</v>
      </c>
      <c r="E69">
        <v>0</v>
      </c>
      <c r="F69">
        <v>0</v>
      </c>
      <c r="G69">
        <v>1</v>
      </c>
      <c r="H69">
        <v>1</v>
      </c>
      <c r="I69">
        <v>0</v>
      </c>
      <c r="J69">
        <v>0</v>
      </c>
      <c r="K69">
        <v>1</v>
      </c>
      <c r="M69">
        <v>79</v>
      </c>
      <c r="N69">
        <v>0</v>
      </c>
      <c r="O69">
        <v>0</v>
      </c>
      <c r="P69">
        <v>0</v>
      </c>
      <c r="Q69">
        <v>0</v>
      </c>
      <c r="R69">
        <v>0</v>
      </c>
      <c r="V69">
        <v>1</v>
      </c>
      <c r="BC69">
        <f t="shared" si="10"/>
        <v>0</v>
      </c>
      <c r="BD69">
        <f t="shared" si="11"/>
        <v>0</v>
      </c>
      <c r="BE69">
        <f t="shared" si="12"/>
        <v>0</v>
      </c>
      <c r="BF69">
        <f t="shared" si="13"/>
        <v>0</v>
      </c>
      <c r="BG69">
        <f t="shared" si="14"/>
        <v>0</v>
      </c>
      <c r="BH69">
        <f t="shared" si="15"/>
        <v>0</v>
      </c>
      <c r="BI69">
        <f t="shared" si="16"/>
        <v>0</v>
      </c>
      <c r="BJ69">
        <f t="shared" si="17"/>
        <v>0</v>
      </c>
      <c r="BK69">
        <f t="shared" si="18"/>
        <v>0</v>
      </c>
      <c r="BL69">
        <f t="shared" si="19"/>
        <v>0</v>
      </c>
    </row>
    <row r="70" spans="1:64" x14ac:dyDescent="0.3">
      <c r="A70">
        <v>7</v>
      </c>
      <c r="B70">
        <v>0</v>
      </c>
      <c r="C70">
        <v>0</v>
      </c>
      <c r="D70">
        <v>0</v>
      </c>
      <c r="E70">
        <v>0</v>
      </c>
      <c r="F70">
        <v>0</v>
      </c>
      <c r="G70">
        <v>2</v>
      </c>
      <c r="H70">
        <v>3</v>
      </c>
      <c r="I70">
        <v>2</v>
      </c>
      <c r="J70">
        <v>1</v>
      </c>
      <c r="K70">
        <v>1</v>
      </c>
      <c r="L70">
        <v>24</v>
      </c>
      <c r="M70">
        <v>74</v>
      </c>
      <c r="N70">
        <v>0</v>
      </c>
      <c r="O70">
        <v>0</v>
      </c>
      <c r="P70">
        <v>0</v>
      </c>
      <c r="Q70">
        <v>0</v>
      </c>
      <c r="R70">
        <v>0</v>
      </c>
      <c r="V70">
        <v>1</v>
      </c>
      <c r="AE70">
        <v>1</v>
      </c>
      <c r="BC70">
        <f t="shared" si="10"/>
        <v>0</v>
      </c>
      <c r="BD70">
        <f t="shared" si="11"/>
        <v>0</v>
      </c>
      <c r="BE70">
        <f t="shared" si="12"/>
        <v>0</v>
      </c>
      <c r="BF70">
        <f t="shared" si="13"/>
        <v>0</v>
      </c>
      <c r="BG70">
        <f t="shared" si="14"/>
        <v>0</v>
      </c>
      <c r="BH70">
        <f t="shared" si="15"/>
        <v>0</v>
      </c>
      <c r="BI70">
        <f t="shared" si="16"/>
        <v>1</v>
      </c>
      <c r="BJ70">
        <f t="shared" si="17"/>
        <v>0</v>
      </c>
      <c r="BK70">
        <f t="shared" si="18"/>
        <v>0</v>
      </c>
      <c r="BL70">
        <f t="shared" si="19"/>
        <v>0</v>
      </c>
    </row>
    <row r="71" spans="1:64" x14ac:dyDescent="0.3">
      <c r="A71">
        <v>8</v>
      </c>
      <c r="B71">
        <v>1</v>
      </c>
      <c r="C71">
        <v>1</v>
      </c>
      <c r="D71">
        <v>0</v>
      </c>
      <c r="E71">
        <v>0</v>
      </c>
      <c r="F71">
        <v>0</v>
      </c>
      <c r="G71">
        <v>2</v>
      </c>
      <c r="H71">
        <v>4</v>
      </c>
      <c r="I71">
        <v>4</v>
      </c>
      <c r="J71">
        <v>2</v>
      </c>
      <c r="K71">
        <v>2</v>
      </c>
      <c r="M71">
        <v>61</v>
      </c>
      <c r="N71">
        <v>0</v>
      </c>
      <c r="O71">
        <v>0</v>
      </c>
      <c r="P71">
        <v>0</v>
      </c>
      <c r="Q71">
        <v>0</v>
      </c>
      <c r="R71">
        <v>0</v>
      </c>
      <c r="W71">
        <v>1</v>
      </c>
      <c r="AM71">
        <v>1</v>
      </c>
      <c r="BC71">
        <f t="shared" si="10"/>
        <v>0</v>
      </c>
      <c r="BD71">
        <f t="shared" si="11"/>
        <v>0</v>
      </c>
      <c r="BE71">
        <f t="shared" si="12"/>
        <v>0</v>
      </c>
      <c r="BF71">
        <f t="shared" si="13"/>
        <v>0</v>
      </c>
      <c r="BG71">
        <f t="shared" si="14"/>
        <v>0</v>
      </c>
      <c r="BH71">
        <f t="shared" si="15"/>
        <v>0</v>
      </c>
      <c r="BI71">
        <f t="shared" si="16"/>
        <v>0</v>
      </c>
      <c r="BJ71">
        <f t="shared" si="17"/>
        <v>0</v>
      </c>
      <c r="BK71">
        <f t="shared" si="18"/>
        <v>0</v>
      </c>
      <c r="BL71">
        <f t="shared" si="19"/>
        <v>0</v>
      </c>
    </row>
    <row r="72" spans="1:64" x14ac:dyDescent="0.3">
      <c r="A72">
        <v>8</v>
      </c>
      <c r="B72">
        <v>1</v>
      </c>
      <c r="C72">
        <v>1</v>
      </c>
      <c r="D72">
        <v>0</v>
      </c>
      <c r="E72">
        <v>0</v>
      </c>
      <c r="F72">
        <v>0</v>
      </c>
      <c r="G72">
        <v>2</v>
      </c>
      <c r="H72">
        <v>3</v>
      </c>
      <c r="I72">
        <v>3</v>
      </c>
      <c r="J72">
        <v>1</v>
      </c>
      <c r="K72">
        <v>1</v>
      </c>
      <c r="N72">
        <v>0</v>
      </c>
      <c r="O72">
        <v>0</v>
      </c>
      <c r="P72">
        <v>0</v>
      </c>
      <c r="Q72">
        <v>1</v>
      </c>
      <c r="R72">
        <v>0</v>
      </c>
      <c r="S72">
        <v>1</v>
      </c>
      <c r="BC72">
        <f t="shared" si="10"/>
        <v>0</v>
      </c>
      <c r="BD72">
        <f t="shared" si="11"/>
        <v>1</v>
      </c>
      <c r="BE72">
        <f t="shared" si="12"/>
        <v>0</v>
      </c>
      <c r="BF72">
        <f t="shared" si="13"/>
        <v>0</v>
      </c>
      <c r="BG72">
        <f t="shared" si="14"/>
        <v>0</v>
      </c>
      <c r="BH72">
        <f t="shared" si="15"/>
        <v>0</v>
      </c>
      <c r="BI72">
        <f t="shared" si="16"/>
        <v>0</v>
      </c>
      <c r="BJ72">
        <f t="shared" si="17"/>
        <v>0</v>
      </c>
      <c r="BK72">
        <f t="shared" si="18"/>
        <v>0</v>
      </c>
      <c r="BL72">
        <f t="shared" si="19"/>
        <v>0</v>
      </c>
    </row>
    <row r="73" spans="1:64" x14ac:dyDescent="0.3">
      <c r="A73">
        <v>5</v>
      </c>
      <c r="B73">
        <v>1</v>
      </c>
      <c r="C73">
        <v>0</v>
      </c>
      <c r="D73">
        <v>0</v>
      </c>
      <c r="E73">
        <v>0</v>
      </c>
      <c r="F73">
        <v>0</v>
      </c>
      <c r="G73">
        <v>1</v>
      </c>
      <c r="H73">
        <v>4</v>
      </c>
      <c r="I73">
        <v>3</v>
      </c>
      <c r="J73">
        <v>1</v>
      </c>
      <c r="K73">
        <v>0</v>
      </c>
      <c r="L73">
        <v>15</v>
      </c>
      <c r="M73">
        <v>77</v>
      </c>
      <c r="N73">
        <v>0</v>
      </c>
      <c r="O73">
        <v>0</v>
      </c>
      <c r="P73">
        <v>1</v>
      </c>
      <c r="Q73">
        <v>0</v>
      </c>
      <c r="R73">
        <v>0</v>
      </c>
      <c r="V73">
        <v>1</v>
      </c>
      <c r="BC73">
        <f t="shared" si="10"/>
        <v>0</v>
      </c>
      <c r="BD73">
        <f t="shared" si="11"/>
        <v>0</v>
      </c>
      <c r="BE73">
        <f t="shared" si="12"/>
        <v>0</v>
      </c>
      <c r="BF73">
        <f t="shared" si="13"/>
        <v>0</v>
      </c>
      <c r="BG73">
        <f t="shared" si="14"/>
        <v>0</v>
      </c>
      <c r="BH73">
        <f t="shared" si="15"/>
        <v>0</v>
      </c>
      <c r="BI73">
        <f t="shared" si="16"/>
        <v>0</v>
      </c>
      <c r="BJ73">
        <f t="shared" si="17"/>
        <v>0</v>
      </c>
      <c r="BK73">
        <f t="shared" si="18"/>
        <v>0</v>
      </c>
      <c r="BL73">
        <f t="shared" si="19"/>
        <v>0</v>
      </c>
    </row>
    <row r="74" spans="1:64" x14ac:dyDescent="0.3">
      <c r="A74">
        <v>2</v>
      </c>
      <c r="B74">
        <v>0</v>
      </c>
      <c r="C74">
        <v>0</v>
      </c>
      <c r="D74">
        <v>0</v>
      </c>
      <c r="E74">
        <v>0</v>
      </c>
      <c r="F74">
        <v>0</v>
      </c>
      <c r="G74">
        <v>1</v>
      </c>
      <c r="H74">
        <v>2</v>
      </c>
      <c r="I74">
        <v>1</v>
      </c>
      <c r="J74">
        <v>0</v>
      </c>
      <c r="K74">
        <v>0</v>
      </c>
      <c r="N74">
        <v>0</v>
      </c>
      <c r="O74">
        <v>0</v>
      </c>
      <c r="P74">
        <v>1</v>
      </c>
      <c r="Q74">
        <v>0</v>
      </c>
      <c r="R74">
        <v>0</v>
      </c>
      <c r="BB74">
        <v>1</v>
      </c>
      <c r="BC74">
        <f t="shared" si="10"/>
        <v>0</v>
      </c>
      <c r="BD74">
        <f t="shared" si="11"/>
        <v>0</v>
      </c>
      <c r="BE74">
        <f t="shared" si="12"/>
        <v>0</v>
      </c>
      <c r="BF74">
        <f t="shared" si="13"/>
        <v>0</v>
      </c>
      <c r="BG74">
        <f t="shared" si="14"/>
        <v>0</v>
      </c>
      <c r="BH74">
        <f t="shared" si="15"/>
        <v>0</v>
      </c>
      <c r="BI74">
        <f t="shared" si="16"/>
        <v>0</v>
      </c>
      <c r="BJ74">
        <f t="shared" si="17"/>
        <v>0</v>
      </c>
      <c r="BK74">
        <f t="shared" si="18"/>
        <v>0</v>
      </c>
      <c r="BL74">
        <f t="shared" si="19"/>
        <v>0</v>
      </c>
    </row>
    <row r="75" spans="1:64" x14ac:dyDescent="0.3">
      <c r="A75">
        <v>12</v>
      </c>
      <c r="B75">
        <v>1</v>
      </c>
      <c r="C75">
        <v>1</v>
      </c>
      <c r="D75">
        <v>0</v>
      </c>
      <c r="E75">
        <v>0</v>
      </c>
      <c r="F75">
        <v>0</v>
      </c>
      <c r="G75">
        <v>3</v>
      </c>
      <c r="H75">
        <v>0</v>
      </c>
      <c r="I75">
        <v>0</v>
      </c>
      <c r="J75">
        <v>0</v>
      </c>
      <c r="K75">
        <v>1</v>
      </c>
      <c r="M75">
        <v>56</v>
      </c>
      <c r="N75">
        <v>0</v>
      </c>
      <c r="O75">
        <v>0</v>
      </c>
      <c r="P75">
        <v>0</v>
      </c>
      <c r="Q75">
        <v>0</v>
      </c>
      <c r="R75">
        <v>0</v>
      </c>
      <c r="W75">
        <v>1</v>
      </c>
      <c r="Y75">
        <v>1</v>
      </c>
      <c r="BC75">
        <f t="shared" si="10"/>
        <v>0</v>
      </c>
      <c r="BD75">
        <f t="shared" si="11"/>
        <v>0</v>
      </c>
      <c r="BE75">
        <f t="shared" si="12"/>
        <v>0</v>
      </c>
      <c r="BF75">
        <f t="shared" si="13"/>
        <v>0</v>
      </c>
      <c r="BG75">
        <f t="shared" si="14"/>
        <v>0</v>
      </c>
      <c r="BH75">
        <f t="shared" si="15"/>
        <v>1</v>
      </c>
      <c r="BI75">
        <f t="shared" si="16"/>
        <v>0</v>
      </c>
      <c r="BJ75">
        <f t="shared" si="17"/>
        <v>0</v>
      </c>
      <c r="BK75">
        <f t="shared" si="18"/>
        <v>0</v>
      </c>
      <c r="BL75">
        <f t="shared" si="19"/>
        <v>0</v>
      </c>
    </row>
    <row r="76" spans="1:64" x14ac:dyDescent="0.3">
      <c r="A76">
        <v>8</v>
      </c>
      <c r="B76">
        <v>1</v>
      </c>
      <c r="C76">
        <v>1</v>
      </c>
      <c r="D76">
        <v>0</v>
      </c>
      <c r="E76">
        <v>0</v>
      </c>
      <c r="F76">
        <v>0</v>
      </c>
      <c r="G76">
        <v>2</v>
      </c>
      <c r="H76">
        <v>1</v>
      </c>
      <c r="I76">
        <v>1</v>
      </c>
      <c r="J76">
        <v>0</v>
      </c>
      <c r="K76">
        <v>0</v>
      </c>
      <c r="M76">
        <v>52</v>
      </c>
      <c r="N76">
        <v>0</v>
      </c>
      <c r="O76">
        <v>0</v>
      </c>
      <c r="P76">
        <v>0</v>
      </c>
      <c r="Q76">
        <v>0</v>
      </c>
      <c r="R76">
        <v>1</v>
      </c>
      <c r="W76">
        <v>1</v>
      </c>
      <c r="Y76">
        <v>1</v>
      </c>
      <c r="BC76">
        <f t="shared" si="10"/>
        <v>0</v>
      </c>
      <c r="BD76">
        <f t="shared" si="11"/>
        <v>0</v>
      </c>
      <c r="BE76">
        <f t="shared" si="12"/>
        <v>0</v>
      </c>
      <c r="BF76">
        <f t="shared" si="13"/>
        <v>0</v>
      </c>
      <c r="BG76">
        <f t="shared" si="14"/>
        <v>0</v>
      </c>
      <c r="BH76">
        <f t="shared" si="15"/>
        <v>1</v>
      </c>
      <c r="BI76">
        <f t="shared" si="16"/>
        <v>0</v>
      </c>
      <c r="BJ76">
        <f t="shared" si="17"/>
        <v>0</v>
      </c>
      <c r="BK76">
        <f t="shared" si="18"/>
        <v>0</v>
      </c>
      <c r="BL76">
        <f t="shared" si="19"/>
        <v>0</v>
      </c>
    </row>
    <row r="77" spans="1:64" x14ac:dyDescent="0.3">
      <c r="A77">
        <v>1</v>
      </c>
      <c r="B77">
        <v>0</v>
      </c>
      <c r="C77">
        <v>0</v>
      </c>
      <c r="D77">
        <v>0</v>
      </c>
      <c r="E77">
        <v>0</v>
      </c>
      <c r="F77">
        <v>0</v>
      </c>
      <c r="G77">
        <v>4</v>
      </c>
      <c r="H77">
        <v>4</v>
      </c>
      <c r="I77">
        <v>4</v>
      </c>
      <c r="J77">
        <v>1</v>
      </c>
      <c r="K77">
        <v>0</v>
      </c>
      <c r="N77">
        <v>0</v>
      </c>
      <c r="O77">
        <v>0</v>
      </c>
      <c r="P77">
        <v>0</v>
      </c>
      <c r="Q77">
        <v>1</v>
      </c>
      <c r="R77">
        <v>0</v>
      </c>
      <c r="T77">
        <v>1</v>
      </c>
      <c r="BC77">
        <f t="shared" si="10"/>
        <v>1</v>
      </c>
      <c r="BD77">
        <f t="shared" si="11"/>
        <v>0</v>
      </c>
      <c r="BE77">
        <f t="shared" si="12"/>
        <v>0</v>
      </c>
      <c r="BF77">
        <f t="shared" si="13"/>
        <v>0</v>
      </c>
      <c r="BG77">
        <f t="shared" si="14"/>
        <v>0</v>
      </c>
      <c r="BH77">
        <f t="shared" si="15"/>
        <v>0</v>
      </c>
      <c r="BI77">
        <f t="shared" si="16"/>
        <v>0</v>
      </c>
      <c r="BJ77">
        <f t="shared" si="17"/>
        <v>0</v>
      </c>
      <c r="BK77">
        <f t="shared" si="18"/>
        <v>0</v>
      </c>
      <c r="BL77">
        <f t="shared" si="19"/>
        <v>0</v>
      </c>
    </row>
    <row r="78" spans="1:64" x14ac:dyDescent="0.3">
      <c r="A78">
        <v>3</v>
      </c>
      <c r="B78">
        <v>0</v>
      </c>
      <c r="C78">
        <v>0</v>
      </c>
      <c r="D78">
        <v>0</v>
      </c>
      <c r="E78">
        <v>0</v>
      </c>
      <c r="F78">
        <v>0</v>
      </c>
      <c r="G78">
        <v>2</v>
      </c>
      <c r="H78">
        <v>4</v>
      </c>
      <c r="I78">
        <v>4</v>
      </c>
      <c r="J78">
        <v>1</v>
      </c>
      <c r="K78">
        <v>0</v>
      </c>
      <c r="N78">
        <v>0</v>
      </c>
      <c r="O78">
        <v>1</v>
      </c>
      <c r="P78">
        <v>1</v>
      </c>
      <c r="Q78">
        <v>0</v>
      </c>
      <c r="R78">
        <v>0</v>
      </c>
      <c r="AH78">
        <v>1</v>
      </c>
      <c r="BC78">
        <f t="shared" si="10"/>
        <v>0</v>
      </c>
      <c r="BD78">
        <f t="shared" si="11"/>
        <v>0</v>
      </c>
      <c r="BE78">
        <f t="shared" si="12"/>
        <v>0</v>
      </c>
      <c r="BF78">
        <f t="shared" si="13"/>
        <v>0</v>
      </c>
      <c r="BG78">
        <f t="shared" si="14"/>
        <v>0</v>
      </c>
      <c r="BH78">
        <f t="shared" si="15"/>
        <v>0</v>
      </c>
      <c r="BI78">
        <f t="shared" si="16"/>
        <v>0</v>
      </c>
      <c r="BJ78">
        <f t="shared" si="17"/>
        <v>0</v>
      </c>
      <c r="BK78">
        <f t="shared" si="18"/>
        <v>0</v>
      </c>
      <c r="BL78">
        <f t="shared" si="19"/>
        <v>0</v>
      </c>
    </row>
    <row r="79" spans="1:64" x14ac:dyDescent="0.3">
      <c r="A79">
        <v>5</v>
      </c>
      <c r="B79">
        <v>0</v>
      </c>
      <c r="C79">
        <v>0</v>
      </c>
      <c r="D79">
        <v>0</v>
      </c>
      <c r="E79">
        <v>0</v>
      </c>
      <c r="F79">
        <v>0</v>
      </c>
      <c r="G79">
        <v>1</v>
      </c>
      <c r="H79">
        <v>2</v>
      </c>
      <c r="I79">
        <v>1</v>
      </c>
      <c r="J79">
        <v>0</v>
      </c>
      <c r="K79">
        <v>0</v>
      </c>
      <c r="M79">
        <v>69</v>
      </c>
      <c r="N79">
        <v>0</v>
      </c>
      <c r="O79">
        <v>0</v>
      </c>
      <c r="P79">
        <v>0</v>
      </c>
      <c r="Q79">
        <v>0</v>
      </c>
      <c r="R79">
        <v>0</v>
      </c>
      <c r="W79">
        <v>1</v>
      </c>
      <c r="BC79">
        <f t="shared" si="10"/>
        <v>0</v>
      </c>
      <c r="BD79">
        <f t="shared" si="11"/>
        <v>0</v>
      </c>
      <c r="BE79">
        <f t="shared" si="12"/>
        <v>0</v>
      </c>
      <c r="BF79">
        <f t="shared" si="13"/>
        <v>0</v>
      </c>
      <c r="BG79">
        <f t="shared" si="14"/>
        <v>0</v>
      </c>
      <c r="BH79">
        <f t="shared" si="15"/>
        <v>0</v>
      </c>
      <c r="BI79">
        <f t="shared" si="16"/>
        <v>0</v>
      </c>
      <c r="BJ79">
        <f t="shared" si="17"/>
        <v>0</v>
      </c>
      <c r="BK79">
        <f t="shared" si="18"/>
        <v>0</v>
      </c>
      <c r="BL79">
        <f t="shared" si="19"/>
        <v>0</v>
      </c>
    </row>
    <row r="80" spans="1:64" x14ac:dyDescent="0.3">
      <c r="A80">
        <v>9</v>
      </c>
      <c r="B80">
        <v>0</v>
      </c>
      <c r="C80">
        <v>0</v>
      </c>
      <c r="D80">
        <v>1</v>
      </c>
      <c r="E80">
        <v>0</v>
      </c>
      <c r="F80">
        <v>0</v>
      </c>
      <c r="G80">
        <v>1</v>
      </c>
      <c r="H80">
        <v>2</v>
      </c>
      <c r="I80">
        <v>3</v>
      </c>
      <c r="J80">
        <v>2</v>
      </c>
      <c r="K80">
        <v>1</v>
      </c>
      <c r="M80">
        <v>82</v>
      </c>
      <c r="N80">
        <v>0</v>
      </c>
      <c r="O80">
        <v>1</v>
      </c>
      <c r="P80">
        <v>0</v>
      </c>
      <c r="Q80">
        <v>1</v>
      </c>
      <c r="R80">
        <v>0</v>
      </c>
      <c r="S80">
        <v>1</v>
      </c>
      <c r="BC80">
        <f t="shared" si="10"/>
        <v>0</v>
      </c>
      <c r="BD80">
        <f t="shared" si="11"/>
        <v>1</v>
      </c>
      <c r="BE80">
        <f t="shared" si="12"/>
        <v>0</v>
      </c>
      <c r="BF80">
        <f t="shared" si="13"/>
        <v>0</v>
      </c>
      <c r="BG80">
        <f t="shared" si="14"/>
        <v>0</v>
      </c>
      <c r="BH80">
        <f t="shared" si="15"/>
        <v>0</v>
      </c>
      <c r="BI80">
        <f t="shared" si="16"/>
        <v>0</v>
      </c>
      <c r="BJ80">
        <f t="shared" si="17"/>
        <v>0</v>
      </c>
      <c r="BK80">
        <f t="shared" si="18"/>
        <v>0</v>
      </c>
      <c r="BL80">
        <f t="shared" si="19"/>
        <v>0</v>
      </c>
    </row>
    <row r="81" spans="1:64" x14ac:dyDescent="0.3">
      <c r="A81">
        <v>16</v>
      </c>
      <c r="B81">
        <v>1</v>
      </c>
      <c r="C81">
        <v>1</v>
      </c>
      <c r="D81">
        <v>0</v>
      </c>
      <c r="E81">
        <v>0</v>
      </c>
      <c r="F81">
        <v>0</v>
      </c>
      <c r="G81">
        <v>1</v>
      </c>
      <c r="H81">
        <v>3</v>
      </c>
      <c r="I81">
        <v>4</v>
      </c>
      <c r="J81">
        <v>1</v>
      </c>
      <c r="K81">
        <v>1</v>
      </c>
      <c r="N81">
        <v>0</v>
      </c>
      <c r="O81">
        <v>0</v>
      </c>
      <c r="P81">
        <v>0</v>
      </c>
      <c r="Q81">
        <v>1</v>
      </c>
      <c r="R81">
        <v>0</v>
      </c>
      <c r="S81">
        <v>1</v>
      </c>
      <c r="Y81">
        <v>1</v>
      </c>
      <c r="BC81">
        <f t="shared" si="10"/>
        <v>0</v>
      </c>
      <c r="BD81">
        <f t="shared" si="11"/>
        <v>1</v>
      </c>
      <c r="BE81">
        <f t="shared" si="12"/>
        <v>0</v>
      </c>
      <c r="BF81">
        <f t="shared" si="13"/>
        <v>0</v>
      </c>
      <c r="BG81">
        <f t="shared" si="14"/>
        <v>0</v>
      </c>
      <c r="BH81">
        <f t="shared" si="15"/>
        <v>1</v>
      </c>
      <c r="BI81">
        <f t="shared" si="16"/>
        <v>0</v>
      </c>
      <c r="BJ81">
        <f t="shared" si="17"/>
        <v>0</v>
      </c>
      <c r="BK81">
        <f t="shared" si="18"/>
        <v>0</v>
      </c>
      <c r="BL81">
        <f t="shared" si="19"/>
        <v>0</v>
      </c>
    </row>
    <row r="82" spans="1:64" x14ac:dyDescent="0.3">
      <c r="A82">
        <v>2</v>
      </c>
      <c r="B82">
        <v>0</v>
      </c>
      <c r="C82">
        <v>1</v>
      </c>
      <c r="D82">
        <v>0</v>
      </c>
      <c r="E82">
        <v>0</v>
      </c>
      <c r="F82">
        <v>0</v>
      </c>
      <c r="G82">
        <v>2</v>
      </c>
      <c r="H82">
        <v>3</v>
      </c>
      <c r="I82">
        <v>2</v>
      </c>
      <c r="J82">
        <v>0</v>
      </c>
      <c r="K82">
        <v>0</v>
      </c>
      <c r="M82">
        <v>82</v>
      </c>
      <c r="N82">
        <v>0</v>
      </c>
      <c r="O82">
        <v>0</v>
      </c>
      <c r="P82">
        <v>0</v>
      </c>
      <c r="Q82">
        <v>0</v>
      </c>
      <c r="R82">
        <v>0</v>
      </c>
      <c r="AD82">
        <v>1</v>
      </c>
      <c r="BC82">
        <f t="shared" si="10"/>
        <v>0</v>
      </c>
      <c r="BD82">
        <f t="shared" si="11"/>
        <v>0</v>
      </c>
      <c r="BE82">
        <f t="shared" si="12"/>
        <v>0</v>
      </c>
      <c r="BF82">
        <f t="shared" si="13"/>
        <v>1</v>
      </c>
      <c r="BG82">
        <f t="shared" si="14"/>
        <v>0</v>
      </c>
      <c r="BH82">
        <f t="shared" si="15"/>
        <v>0</v>
      </c>
      <c r="BI82">
        <f t="shared" si="16"/>
        <v>0</v>
      </c>
      <c r="BJ82">
        <f t="shared" si="17"/>
        <v>0</v>
      </c>
      <c r="BK82">
        <f t="shared" si="18"/>
        <v>0</v>
      </c>
      <c r="BL82">
        <f t="shared" si="19"/>
        <v>0</v>
      </c>
    </row>
    <row r="83" spans="1:64" x14ac:dyDescent="0.3">
      <c r="A83">
        <v>3</v>
      </c>
      <c r="B83">
        <v>0</v>
      </c>
      <c r="C83">
        <v>1</v>
      </c>
      <c r="D83">
        <v>0</v>
      </c>
      <c r="E83">
        <v>0</v>
      </c>
      <c r="F83">
        <v>0</v>
      </c>
      <c r="G83">
        <v>4</v>
      </c>
      <c r="H83">
        <v>3</v>
      </c>
      <c r="I83">
        <v>3</v>
      </c>
      <c r="J83">
        <v>3</v>
      </c>
      <c r="K83">
        <v>0</v>
      </c>
      <c r="N83">
        <v>0</v>
      </c>
      <c r="O83">
        <v>0</v>
      </c>
      <c r="P83">
        <v>0</v>
      </c>
      <c r="Q83">
        <v>0</v>
      </c>
      <c r="R83">
        <v>0</v>
      </c>
      <c r="AD83">
        <v>1</v>
      </c>
      <c r="AH83">
        <v>1</v>
      </c>
      <c r="BC83">
        <f t="shared" si="10"/>
        <v>0</v>
      </c>
      <c r="BD83">
        <f t="shared" si="11"/>
        <v>0</v>
      </c>
      <c r="BE83">
        <f t="shared" si="12"/>
        <v>0</v>
      </c>
      <c r="BF83">
        <f t="shared" si="13"/>
        <v>1</v>
      </c>
      <c r="BG83">
        <f t="shared" si="14"/>
        <v>0</v>
      </c>
      <c r="BH83">
        <f t="shared" si="15"/>
        <v>0</v>
      </c>
      <c r="BI83">
        <f t="shared" si="16"/>
        <v>0</v>
      </c>
      <c r="BJ83">
        <f t="shared" si="17"/>
        <v>0</v>
      </c>
      <c r="BK83">
        <f t="shared" si="18"/>
        <v>0</v>
      </c>
      <c r="BL83">
        <f t="shared" si="19"/>
        <v>0</v>
      </c>
    </row>
    <row r="84" spans="1:64" x14ac:dyDescent="0.3">
      <c r="A84">
        <v>10</v>
      </c>
      <c r="B84">
        <v>0</v>
      </c>
      <c r="C84">
        <v>0</v>
      </c>
      <c r="D84">
        <v>0</v>
      </c>
      <c r="E84">
        <v>0</v>
      </c>
      <c r="F84">
        <v>0</v>
      </c>
      <c r="G84">
        <v>1</v>
      </c>
      <c r="H84">
        <v>3</v>
      </c>
      <c r="I84">
        <v>2</v>
      </c>
      <c r="J84">
        <v>1</v>
      </c>
      <c r="K84">
        <v>1</v>
      </c>
      <c r="N84">
        <v>0</v>
      </c>
      <c r="O84">
        <v>0</v>
      </c>
      <c r="P84">
        <v>0</v>
      </c>
      <c r="Q84">
        <v>1</v>
      </c>
      <c r="R84">
        <v>1</v>
      </c>
      <c r="S84">
        <v>1</v>
      </c>
      <c r="Z84">
        <v>1</v>
      </c>
      <c r="BC84">
        <f t="shared" si="10"/>
        <v>0</v>
      </c>
      <c r="BD84">
        <f t="shared" si="11"/>
        <v>1</v>
      </c>
      <c r="BE84">
        <f t="shared" si="12"/>
        <v>1</v>
      </c>
      <c r="BF84">
        <f t="shared" si="13"/>
        <v>0</v>
      </c>
      <c r="BG84">
        <f t="shared" si="14"/>
        <v>0</v>
      </c>
      <c r="BH84">
        <f t="shared" si="15"/>
        <v>0</v>
      </c>
      <c r="BI84">
        <f t="shared" si="16"/>
        <v>0</v>
      </c>
      <c r="BJ84">
        <f t="shared" si="17"/>
        <v>0</v>
      </c>
      <c r="BK84">
        <f t="shared" si="18"/>
        <v>0</v>
      </c>
      <c r="BL84">
        <f t="shared" si="19"/>
        <v>0</v>
      </c>
    </row>
    <row r="85" spans="1:64" x14ac:dyDescent="0.3">
      <c r="A85">
        <v>6</v>
      </c>
      <c r="B85">
        <v>0</v>
      </c>
      <c r="C85">
        <v>1</v>
      </c>
      <c r="D85">
        <v>0</v>
      </c>
      <c r="E85">
        <v>0</v>
      </c>
      <c r="F85">
        <v>0</v>
      </c>
      <c r="G85">
        <v>3</v>
      </c>
      <c r="H85">
        <v>4</v>
      </c>
      <c r="I85">
        <v>4</v>
      </c>
      <c r="J85">
        <v>1</v>
      </c>
      <c r="K85">
        <v>1</v>
      </c>
      <c r="M85">
        <v>80</v>
      </c>
      <c r="N85">
        <v>0</v>
      </c>
      <c r="O85">
        <v>0</v>
      </c>
      <c r="P85">
        <v>1</v>
      </c>
      <c r="Q85">
        <v>0</v>
      </c>
      <c r="R85">
        <v>0</v>
      </c>
      <c r="S85">
        <v>1</v>
      </c>
      <c r="BC85">
        <f t="shared" si="10"/>
        <v>0</v>
      </c>
      <c r="BD85">
        <f t="shared" si="11"/>
        <v>1</v>
      </c>
      <c r="BE85">
        <f t="shared" si="12"/>
        <v>0</v>
      </c>
      <c r="BF85">
        <f t="shared" si="13"/>
        <v>0</v>
      </c>
      <c r="BG85">
        <f t="shared" si="14"/>
        <v>0</v>
      </c>
      <c r="BH85">
        <f t="shared" si="15"/>
        <v>0</v>
      </c>
      <c r="BI85">
        <f t="shared" si="16"/>
        <v>0</v>
      </c>
      <c r="BJ85">
        <f t="shared" si="17"/>
        <v>0</v>
      </c>
      <c r="BK85">
        <f t="shared" si="18"/>
        <v>0</v>
      </c>
      <c r="BL85">
        <f t="shared" si="19"/>
        <v>0</v>
      </c>
    </row>
    <row r="86" spans="1:64" x14ac:dyDescent="0.3">
      <c r="A86">
        <v>2</v>
      </c>
      <c r="B86">
        <v>0</v>
      </c>
      <c r="C86">
        <v>0</v>
      </c>
      <c r="D86">
        <v>0</v>
      </c>
      <c r="E86">
        <v>0</v>
      </c>
      <c r="F86">
        <v>0</v>
      </c>
      <c r="G86">
        <v>2</v>
      </c>
      <c r="H86">
        <v>3</v>
      </c>
      <c r="I86">
        <v>2</v>
      </c>
      <c r="J86">
        <v>0</v>
      </c>
      <c r="K86">
        <v>0</v>
      </c>
      <c r="M86">
        <v>69</v>
      </c>
      <c r="N86">
        <v>1</v>
      </c>
      <c r="O86">
        <v>0</v>
      </c>
      <c r="P86">
        <v>0</v>
      </c>
      <c r="Q86">
        <v>0</v>
      </c>
      <c r="R86">
        <v>0</v>
      </c>
      <c r="W86">
        <v>1</v>
      </c>
      <c r="BC86">
        <f t="shared" si="10"/>
        <v>0</v>
      </c>
      <c r="BD86">
        <f t="shared" si="11"/>
        <v>0</v>
      </c>
      <c r="BE86">
        <f t="shared" si="12"/>
        <v>0</v>
      </c>
      <c r="BF86">
        <f t="shared" si="13"/>
        <v>0</v>
      </c>
      <c r="BG86">
        <f t="shared" si="14"/>
        <v>0</v>
      </c>
      <c r="BH86">
        <f t="shared" si="15"/>
        <v>0</v>
      </c>
      <c r="BI86">
        <f t="shared" si="16"/>
        <v>0</v>
      </c>
      <c r="BJ86">
        <f t="shared" si="17"/>
        <v>0</v>
      </c>
      <c r="BK86">
        <f t="shared" si="18"/>
        <v>0</v>
      </c>
      <c r="BL86">
        <f t="shared" si="19"/>
        <v>0</v>
      </c>
    </row>
    <row r="87" spans="1:64" x14ac:dyDescent="0.3">
      <c r="A87">
        <v>2</v>
      </c>
      <c r="B87">
        <v>1</v>
      </c>
      <c r="C87">
        <v>1</v>
      </c>
      <c r="D87">
        <v>0</v>
      </c>
      <c r="E87">
        <v>0</v>
      </c>
      <c r="F87">
        <v>0</v>
      </c>
      <c r="G87">
        <v>1</v>
      </c>
      <c r="H87">
        <v>4</v>
      </c>
      <c r="I87">
        <v>3</v>
      </c>
      <c r="J87">
        <v>1</v>
      </c>
      <c r="K87">
        <v>0</v>
      </c>
      <c r="N87">
        <v>0</v>
      </c>
      <c r="O87">
        <v>0</v>
      </c>
      <c r="P87">
        <v>0</v>
      </c>
      <c r="Q87">
        <v>0</v>
      </c>
      <c r="R87">
        <v>0</v>
      </c>
      <c r="AH87">
        <v>1</v>
      </c>
      <c r="BC87">
        <f t="shared" si="10"/>
        <v>0</v>
      </c>
      <c r="BD87">
        <f t="shared" si="11"/>
        <v>0</v>
      </c>
      <c r="BE87">
        <f t="shared" si="12"/>
        <v>0</v>
      </c>
      <c r="BF87">
        <f t="shared" si="13"/>
        <v>0</v>
      </c>
      <c r="BG87">
        <f t="shared" si="14"/>
        <v>0</v>
      </c>
      <c r="BH87">
        <f t="shared" si="15"/>
        <v>0</v>
      </c>
      <c r="BI87">
        <f t="shared" si="16"/>
        <v>0</v>
      </c>
      <c r="BJ87">
        <f t="shared" si="17"/>
        <v>0</v>
      </c>
      <c r="BK87">
        <f t="shared" si="18"/>
        <v>0</v>
      </c>
      <c r="BL87">
        <f t="shared" si="19"/>
        <v>0</v>
      </c>
    </row>
    <row r="88" spans="1:64" x14ac:dyDescent="0.3">
      <c r="A88">
        <v>3</v>
      </c>
      <c r="B88">
        <v>0</v>
      </c>
      <c r="C88">
        <v>0</v>
      </c>
      <c r="D88">
        <v>0</v>
      </c>
      <c r="E88">
        <v>0</v>
      </c>
      <c r="F88">
        <v>0</v>
      </c>
      <c r="G88">
        <v>1</v>
      </c>
      <c r="H88">
        <v>3</v>
      </c>
      <c r="I88">
        <v>2</v>
      </c>
      <c r="J88">
        <v>1</v>
      </c>
      <c r="K88">
        <v>0</v>
      </c>
      <c r="N88">
        <v>0</v>
      </c>
      <c r="O88">
        <v>0</v>
      </c>
      <c r="P88">
        <v>0</v>
      </c>
      <c r="Q88">
        <v>1</v>
      </c>
      <c r="R88">
        <v>1</v>
      </c>
      <c r="AJ88">
        <v>1</v>
      </c>
      <c r="BC88">
        <f t="shared" si="10"/>
        <v>0</v>
      </c>
      <c r="BD88">
        <f t="shared" si="11"/>
        <v>0</v>
      </c>
      <c r="BE88">
        <f t="shared" si="12"/>
        <v>0</v>
      </c>
      <c r="BF88">
        <f t="shared" si="13"/>
        <v>1</v>
      </c>
      <c r="BG88">
        <f t="shared" si="14"/>
        <v>0</v>
      </c>
      <c r="BH88">
        <f t="shared" si="15"/>
        <v>0</v>
      </c>
      <c r="BI88">
        <f t="shared" si="16"/>
        <v>0</v>
      </c>
      <c r="BJ88">
        <f t="shared" si="17"/>
        <v>0</v>
      </c>
      <c r="BK88">
        <f t="shared" si="18"/>
        <v>0</v>
      </c>
      <c r="BL88">
        <f t="shared" si="19"/>
        <v>0</v>
      </c>
    </row>
    <row r="89" spans="1:64" x14ac:dyDescent="0.3">
      <c r="A89">
        <v>2</v>
      </c>
      <c r="B89">
        <v>0</v>
      </c>
      <c r="C89">
        <v>0</v>
      </c>
      <c r="D89">
        <v>0</v>
      </c>
      <c r="E89">
        <v>0</v>
      </c>
      <c r="F89">
        <v>0</v>
      </c>
      <c r="G89">
        <v>2</v>
      </c>
      <c r="H89">
        <v>3</v>
      </c>
      <c r="I89">
        <v>2</v>
      </c>
      <c r="J89">
        <v>0</v>
      </c>
      <c r="K89">
        <v>0</v>
      </c>
      <c r="N89">
        <v>0</v>
      </c>
      <c r="O89">
        <v>0</v>
      </c>
      <c r="P89">
        <v>0</v>
      </c>
      <c r="Q89">
        <v>0</v>
      </c>
      <c r="R89">
        <v>0</v>
      </c>
      <c r="AD89">
        <v>1</v>
      </c>
      <c r="BC89">
        <f t="shared" si="10"/>
        <v>0</v>
      </c>
      <c r="BD89">
        <f t="shared" si="11"/>
        <v>0</v>
      </c>
      <c r="BE89">
        <f t="shared" si="12"/>
        <v>0</v>
      </c>
      <c r="BF89">
        <f t="shared" si="13"/>
        <v>1</v>
      </c>
      <c r="BG89">
        <f t="shared" si="14"/>
        <v>0</v>
      </c>
      <c r="BH89">
        <f t="shared" si="15"/>
        <v>0</v>
      </c>
      <c r="BI89">
        <f t="shared" si="16"/>
        <v>0</v>
      </c>
      <c r="BJ89">
        <f t="shared" si="17"/>
        <v>0</v>
      </c>
      <c r="BK89">
        <f t="shared" si="18"/>
        <v>0</v>
      </c>
      <c r="BL89">
        <f t="shared" si="19"/>
        <v>0</v>
      </c>
    </row>
    <row r="90" spans="1:64" x14ac:dyDescent="0.3">
      <c r="A90">
        <v>7</v>
      </c>
      <c r="B90">
        <v>0</v>
      </c>
      <c r="C90">
        <v>1</v>
      </c>
      <c r="D90">
        <v>0</v>
      </c>
      <c r="E90">
        <v>0</v>
      </c>
      <c r="F90">
        <v>0</v>
      </c>
      <c r="G90">
        <v>1</v>
      </c>
      <c r="H90">
        <v>3</v>
      </c>
      <c r="I90">
        <v>2</v>
      </c>
      <c r="J90">
        <v>0</v>
      </c>
      <c r="K90">
        <v>0</v>
      </c>
      <c r="M90">
        <v>50</v>
      </c>
      <c r="N90">
        <v>0</v>
      </c>
      <c r="O90">
        <v>0</v>
      </c>
      <c r="P90">
        <v>0</v>
      </c>
      <c r="Q90">
        <v>0</v>
      </c>
      <c r="R90">
        <v>0</v>
      </c>
      <c r="W90">
        <v>1</v>
      </c>
      <c r="AH90">
        <v>1</v>
      </c>
      <c r="BC90">
        <f t="shared" si="10"/>
        <v>0</v>
      </c>
      <c r="BD90">
        <f t="shared" si="11"/>
        <v>0</v>
      </c>
      <c r="BE90">
        <f t="shared" si="12"/>
        <v>0</v>
      </c>
      <c r="BF90">
        <f t="shared" si="13"/>
        <v>0</v>
      </c>
      <c r="BG90">
        <f t="shared" si="14"/>
        <v>0</v>
      </c>
      <c r="BH90">
        <f t="shared" si="15"/>
        <v>0</v>
      </c>
      <c r="BI90">
        <f t="shared" si="16"/>
        <v>0</v>
      </c>
      <c r="BJ90">
        <f t="shared" si="17"/>
        <v>0</v>
      </c>
      <c r="BK90">
        <f t="shared" si="18"/>
        <v>0</v>
      </c>
      <c r="BL90">
        <f t="shared" si="19"/>
        <v>0</v>
      </c>
    </row>
    <row r="91" spans="1:64" x14ac:dyDescent="0.3">
      <c r="A91">
        <v>4</v>
      </c>
      <c r="B91">
        <v>0</v>
      </c>
      <c r="C91">
        <v>0</v>
      </c>
      <c r="D91">
        <v>0</v>
      </c>
      <c r="E91">
        <v>0</v>
      </c>
      <c r="F91">
        <v>0</v>
      </c>
      <c r="G91">
        <v>1</v>
      </c>
      <c r="H91">
        <v>4</v>
      </c>
      <c r="I91">
        <v>4</v>
      </c>
      <c r="J91">
        <v>3</v>
      </c>
      <c r="K91">
        <v>0</v>
      </c>
      <c r="M91">
        <v>71</v>
      </c>
      <c r="N91">
        <v>0</v>
      </c>
      <c r="O91">
        <v>1</v>
      </c>
      <c r="P91">
        <v>1</v>
      </c>
      <c r="Q91">
        <v>0</v>
      </c>
      <c r="R91">
        <v>0</v>
      </c>
      <c r="W91">
        <v>1</v>
      </c>
      <c r="BC91">
        <f t="shared" si="10"/>
        <v>0</v>
      </c>
      <c r="BD91">
        <f t="shared" si="11"/>
        <v>0</v>
      </c>
      <c r="BE91">
        <f t="shared" si="12"/>
        <v>0</v>
      </c>
      <c r="BF91">
        <f t="shared" si="13"/>
        <v>0</v>
      </c>
      <c r="BG91">
        <f t="shared" si="14"/>
        <v>0</v>
      </c>
      <c r="BH91">
        <f t="shared" si="15"/>
        <v>0</v>
      </c>
      <c r="BI91">
        <f t="shared" si="16"/>
        <v>0</v>
      </c>
      <c r="BJ91">
        <f t="shared" si="17"/>
        <v>0</v>
      </c>
      <c r="BK91">
        <f t="shared" si="18"/>
        <v>0</v>
      </c>
      <c r="BL91">
        <f t="shared" si="19"/>
        <v>0</v>
      </c>
    </row>
    <row r="92" spans="1:64" x14ac:dyDescent="0.3">
      <c r="A92">
        <v>4</v>
      </c>
      <c r="B92">
        <v>0</v>
      </c>
      <c r="C92">
        <v>0</v>
      </c>
      <c r="D92">
        <v>0</v>
      </c>
      <c r="E92">
        <v>0</v>
      </c>
      <c r="F92">
        <v>0</v>
      </c>
      <c r="G92">
        <v>4</v>
      </c>
      <c r="H92">
        <v>2</v>
      </c>
      <c r="I92">
        <v>1</v>
      </c>
      <c r="J92">
        <v>0</v>
      </c>
      <c r="K92">
        <v>0</v>
      </c>
      <c r="M92">
        <v>65</v>
      </c>
      <c r="N92">
        <v>0</v>
      </c>
      <c r="O92">
        <v>1</v>
      </c>
      <c r="P92">
        <v>0</v>
      </c>
      <c r="Q92">
        <v>0</v>
      </c>
      <c r="R92">
        <v>0</v>
      </c>
      <c r="W92">
        <v>1</v>
      </c>
      <c r="BC92">
        <f t="shared" si="10"/>
        <v>0</v>
      </c>
      <c r="BD92">
        <f t="shared" si="11"/>
        <v>0</v>
      </c>
      <c r="BE92">
        <f t="shared" si="12"/>
        <v>0</v>
      </c>
      <c r="BF92">
        <f t="shared" si="13"/>
        <v>0</v>
      </c>
      <c r="BG92">
        <f t="shared" si="14"/>
        <v>0</v>
      </c>
      <c r="BH92">
        <f t="shared" si="15"/>
        <v>0</v>
      </c>
      <c r="BI92">
        <f t="shared" si="16"/>
        <v>0</v>
      </c>
      <c r="BJ92">
        <f t="shared" si="17"/>
        <v>0</v>
      </c>
      <c r="BK92">
        <f t="shared" si="18"/>
        <v>0</v>
      </c>
      <c r="BL92">
        <f t="shared" si="19"/>
        <v>0</v>
      </c>
    </row>
    <row r="93" spans="1:64" x14ac:dyDescent="0.3">
      <c r="A93">
        <v>11</v>
      </c>
      <c r="B93">
        <v>0</v>
      </c>
      <c r="C93">
        <v>1</v>
      </c>
      <c r="D93">
        <v>0</v>
      </c>
      <c r="E93">
        <v>0</v>
      </c>
      <c r="F93">
        <v>0</v>
      </c>
      <c r="G93">
        <v>3</v>
      </c>
      <c r="H93">
        <v>4</v>
      </c>
      <c r="I93">
        <v>4</v>
      </c>
      <c r="J93">
        <v>3</v>
      </c>
      <c r="K93">
        <v>1</v>
      </c>
      <c r="L93">
        <v>60</v>
      </c>
      <c r="M93">
        <v>79</v>
      </c>
      <c r="N93">
        <v>0</v>
      </c>
      <c r="O93">
        <v>0</v>
      </c>
      <c r="P93">
        <v>0</v>
      </c>
      <c r="Q93">
        <v>0</v>
      </c>
      <c r="R93">
        <v>0</v>
      </c>
      <c r="V93">
        <v>1</v>
      </c>
      <c r="BC93">
        <f t="shared" si="10"/>
        <v>0</v>
      </c>
      <c r="BD93">
        <f t="shared" si="11"/>
        <v>0</v>
      </c>
      <c r="BE93">
        <f t="shared" si="12"/>
        <v>0</v>
      </c>
      <c r="BF93">
        <f t="shared" si="13"/>
        <v>0</v>
      </c>
      <c r="BG93">
        <f t="shared" si="14"/>
        <v>0</v>
      </c>
      <c r="BH93">
        <f t="shared" si="15"/>
        <v>0</v>
      </c>
      <c r="BI93">
        <f t="shared" si="16"/>
        <v>0</v>
      </c>
      <c r="BJ93">
        <f t="shared" si="17"/>
        <v>0</v>
      </c>
      <c r="BK93">
        <f t="shared" si="18"/>
        <v>0</v>
      </c>
      <c r="BL93">
        <f t="shared" si="19"/>
        <v>0</v>
      </c>
    </row>
    <row r="94" spans="1:64" x14ac:dyDescent="0.3">
      <c r="A94">
        <v>9</v>
      </c>
      <c r="B94">
        <v>0</v>
      </c>
      <c r="C94">
        <v>1</v>
      </c>
      <c r="D94">
        <v>0</v>
      </c>
      <c r="E94">
        <v>0</v>
      </c>
      <c r="F94">
        <v>0</v>
      </c>
      <c r="G94">
        <v>1</v>
      </c>
      <c r="H94">
        <v>4</v>
      </c>
      <c r="I94">
        <v>4</v>
      </c>
      <c r="J94">
        <v>2</v>
      </c>
      <c r="K94">
        <v>1</v>
      </c>
      <c r="N94">
        <v>0</v>
      </c>
      <c r="O94">
        <v>0</v>
      </c>
      <c r="P94">
        <v>0</v>
      </c>
      <c r="Q94">
        <v>0</v>
      </c>
      <c r="R94">
        <v>0</v>
      </c>
      <c r="S94">
        <v>1</v>
      </c>
      <c r="BC94">
        <f t="shared" si="10"/>
        <v>0</v>
      </c>
      <c r="BD94">
        <f t="shared" si="11"/>
        <v>1</v>
      </c>
      <c r="BE94">
        <f t="shared" si="12"/>
        <v>0</v>
      </c>
      <c r="BF94">
        <f t="shared" si="13"/>
        <v>0</v>
      </c>
      <c r="BG94">
        <f t="shared" si="14"/>
        <v>0</v>
      </c>
      <c r="BH94">
        <f t="shared" si="15"/>
        <v>0</v>
      </c>
      <c r="BI94">
        <f t="shared" si="16"/>
        <v>0</v>
      </c>
      <c r="BJ94">
        <f t="shared" si="17"/>
        <v>0</v>
      </c>
      <c r="BK94">
        <f t="shared" si="18"/>
        <v>0</v>
      </c>
      <c r="BL94">
        <f t="shared" si="19"/>
        <v>0</v>
      </c>
    </row>
    <row r="95" spans="1:64" x14ac:dyDescent="0.3">
      <c r="A95">
        <v>6</v>
      </c>
      <c r="B95">
        <v>1</v>
      </c>
      <c r="C95">
        <v>1</v>
      </c>
      <c r="D95">
        <v>0</v>
      </c>
      <c r="E95">
        <v>0</v>
      </c>
      <c r="F95">
        <v>0</v>
      </c>
      <c r="G95">
        <v>1</v>
      </c>
      <c r="H95">
        <v>2</v>
      </c>
      <c r="I95">
        <v>2</v>
      </c>
      <c r="J95">
        <v>1</v>
      </c>
      <c r="K95">
        <v>1</v>
      </c>
      <c r="M95">
        <v>77</v>
      </c>
      <c r="N95">
        <v>0</v>
      </c>
      <c r="O95">
        <v>0</v>
      </c>
      <c r="P95">
        <v>0</v>
      </c>
      <c r="Q95">
        <v>0</v>
      </c>
      <c r="R95">
        <v>0</v>
      </c>
      <c r="V95">
        <v>1</v>
      </c>
      <c r="BC95">
        <f t="shared" si="10"/>
        <v>0</v>
      </c>
      <c r="BD95">
        <f t="shared" si="11"/>
        <v>0</v>
      </c>
      <c r="BE95">
        <f t="shared" si="12"/>
        <v>0</v>
      </c>
      <c r="BF95">
        <f t="shared" si="13"/>
        <v>0</v>
      </c>
      <c r="BG95">
        <f t="shared" si="14"/>
        <v>0</v>
      </c>
      <c r="BH95">
        <f t="shared" si="15"/>
        <v>0</v>
      </c>
      <c r="BI95">
        <f t="shared" si="16"/>
        <v>0</v>
      </c>
      <c r="BJ95">
        <f t="shared" si="17"/>
        <v>0</v>
      </c>
      <c r="BK95">
        <f t="shared" si="18"/>
        <v>0</v>
      </c>
      <c r="BL95">
        <f t="shared" si="19"/>
        <v>0</v>
      </c>
    </row>
    <row r="96" spans="1:64" x14ac:dyDescent="0.3">
      <c r="A96">
        <v>4</v>
      </c>
      <c r="B96">
        <v>0</v>
      </c>
      <c r="C96">
        <v>0</v>
      </c>
      <c r="D96">
        <v>0</v>
      </c>
      <c r="E96">
        <v>0</v>
      </c>
      <c r="F96">
        <v>0</v>
      </c>
      <c r="G96">
        <v>1</v>
      </c>
      <c r="H96">
        <v>3</v>
      </c>
      <c r="I96">
        <v>2</v>
      </c>
      <c r="J96">
        <v>0</v>
      </c>
      <c r="K96">
        <v>0</v>
      </c>
      <c r="M96">
        <v>72</v>
      </c>
      <c r="N96">
        <v>0</v>
      </c>
      <c r="O96">
        <v>0</v>
      </c>
      <c r="P96">
        <v>0</v>
      </c>
      <c r="Q96">
        <v>1</v>
      </c>
      <c r="R96">
        <v>0</v>
      </c>
      <c r="V96">
        <v>1</v>
      </c>
      <c r="BC96">
        <f t="shared" si="10"/>
        <v>0</v>
      </c>
      <c r="BD96">
        <f t="shared" si="11"/>
        <v>0</v>
      </c>
      <c r="BE96">
        <f t="shared" si="12"/>
        <v>0</v>
      </c>
      <c r="BF96">
        <f t="shared" si="13"/>
        <v>0</v>
      </c>
      <c r="BG96">
        <f t="shared" si="14"/>
        <v>0</v>
      </c>
      <c r="BH96">
        <f t="shared" si="15"/>
        <v>0</v>
      </c>
      <c r="BI96">
        <f t="shared" si="16"/>
        <v>0</v>
      </c>
      <c r="BJ96">
        <f t="shared" si="17"/>
        <v>0</v>
      </c>
      <c r="BK96">
        <f t="shared" si="18"/>
        <v>0</v>
      </c>
      <c r="BL96">
        <f t="shared" si="19"/>
        <v>0</v>
      </c>
    </row>
    <row r="97" spans="1:64" x14ac:dyDescent="0.3">
      <c r="A97">
        <v>5</v>
      </c>
      <c r="B97">
        <v>0</v>
      </c>
      <c r="C97">
        <v>0</v>
      </c>
      <c r="D97">
        <v>0</v>
      </c>
      <c r="E97">
        <v>0</v>
      </c>
      <c r="F97">
        <v>0</v>
      </c>
      <c r="G97">
        <v>1</v>
      </c>
      <c r="H97">
        <v>4</v>
      </c>
      <c r="I97">
        <v>4</v>
      </c>
      <c r="J97">
        <v>1</v>
      </c>
      <c r="K97">
        <v>0</v>
      </c>
      <c r="M97">
        <v>79</v>
      </c>
      <c r="N97">
        <v>0</v>
      </c>
      <c r="O97">
        <v>0</v>
      </c>
      <c r="P97">
        <v>0</v>
      </c>
      <c r="Q97">
        <v>1</v>
      </c>
      <c r="R97">
        <v>0</v>
      </c>
      <c r="V97">
        <v>1</v>
      </c>
      <c r="BC97">
        <f t="shared" si="10"/>
        <v>0</v>
      </c>
      <c r="BD97">
        <f t="shared" si="11"/>
        <v>0</v>
      </c>
      <c r="BE97">
        <f t="shared" si="12"/>
        <v>0</v>
      </c>
      <c r="BF97">
        <f t="shared" si="13"/>
        <v>0</v>
      </c>
      <c r="BG97">
        <f t="shared" si="14"/>
        <v>0</v>
      </c>
      <c r="BH97">
        <f t="shared" si="15"/>
        <v>0</v>
      </c>
      <c r="BI97">
        <f t="shared" si="16"/>
        <v>0</v>
      </c>
      <c r="BJ97">
        <f t="shared" si="17"/>
        <v>0</v>
      </c>
      <c r="BK97">
        <f t="shared" si="18"/>
        <v>0</v>
      </c>
      <c r="BL97">
        <f t="shared" si="19"/>
        <v>0</v>
      </c>
    </row>
    <row r="98" spans="1:64" x14ac:dyDescent="0.3">
      <c r="A98">
        <v>6</v>
      </c>
      <c r="B98">
        <v>0</v>
      </c>
      <c r="C98">
        <v>0</v>
      </c>
      <c r="D98">
        <v>0</v>
      </c>
      <c r="E98">
        <v>0</v>
      </c>
      <c r="F98">
        <v>0</v>
      </c>
      <c r="G98">
        <v>1</v>
      </c>
      <c r="H98">
        <v>3</v>
      </c>
      <c r="I98">
        <v>1</v>
      </c>
      <c r="J98">
        <v>0</v>
      </c>
      <c r="K98">
        <v>1</v>
      </c>
      <c r="N98">
        <v>1</v>
      </c>
      <c r="O98">
        <v>1</v>
      </c>
      <c r="P98">
        <v>1</v>
      </c>
      <c r="Q98">
        <v>0</v>
      </c>
      <c r="R98">
        <v>0</v>
      </c>
      <c r="W98">
        <v>1</v>
      </c>
      <c r="BC98">
        <f t="shared" si="10"/>
        <v>0</v>
      </c>
      <c r="BD98">
        <f t="shared" si="11"/>
        <v>0</v>
      </c>
      <c r="BE98">
        <f t="shared" si="12"/>
        <v>0</v>
      </c>
      <c r="BF98">
        <f t="shared" si="13"/>
        <v>0</v>
      </c>
      <c r="BG98">
        <f t="shared" si="14"/>
        <v>0</v>
      </c>
      <c r="BH98">
        <f t="shared" si="15"/>
        <v>0</v>
      </c>
      <c r="BI98">
        <f t="shared" si="16"/>
        <v>0</v>
      </c>
      <c r="BJ98">
        <f t="shared" si="17"/>
        <v>0</v>
      </c>
      <c r="BK98">
        <f t="shared" si="18"/>
        <v>0</v>
      </c>
      <c r="BL98">
        <f t="shared" si="19"/>
        <v>0</v>
      </c>
    </row>
    <row r="99" spans="1:64" x14ac:dyDescent="0.3">
      <c r="A99">
        <v>6</v>
      </c>
      <c r="B99">
        <v>0</v>
      </c>
      <c r="C99">
        <v>1</v>
      </c>
      <c r="D99">
        <v>0</v>
      </c>
      <c r="E99">
        <v>1</v>
      </c>
      <c r="F99">
        <v>12</v>
      </c>
      <c r="G99">
        <v>1</v>
      </c>
      <c r="H99">
        <v>4</v>
      </c>
      <c r="I99">
        <v>4</v>
      </c>
      <c r="J99">
        <v>1</v>
      </c>
      <c r="K99">
        <v>1</v>
      </c>
      <c r="L99">
        <v>30</v>
      </c>
      <c r="M99">
        <v>80</v>
      </c>
      <c r="N99">
        <v>0</v>
      </c>
      <c r="O99">
        <v>0</v>
      </c>
      <c r="P99">
        <v>0</v>
      </c>
      <c r="Q99">
        <v>1</v>
      </c>
      <c r="R99">
        <v>3</v>
      </c>
      <c r="V99">
        <v>1</v>
      </c>
      <c r="AF99">
        <v>1</v>
      </c>
      <c r="BC99">
        <f t="shared" si="10"/>
        <v>0</v>
      </c>
      <c r="BD99">
        <f t="shared" si="11"/>
        <v>0</v>
      </c>
      <c r="BE99">
        <f t="shared" si="12"/>
        <v>0</v>
      </c>
      <c r="BF99">
        <f t="shared" si="13"/>
        <v>0</v>
      </c>
      <c r="BG99">
        <f t="shared" si="14"/>
        <v>0</v>
      </c>
      <c r="BH99">
        <f t="shared" si="15"/>
        <v>0</v>
      </c>
      <c r="BI99">
        <f t="shared" si="16"/>
        <v>0</v>
      </c>
      <c r="BJ99">
        <f t="shared" si="17"/>
        <v>1</v>
      </c>
      <c r="BK99">
        <f t="shared" si="18"/>
        <v>0</v>
      </c>
      <c r="BL99">
        <f t="shared" si="19"/>
        <v>0</v>
      </c>
    </row>
    <row r="100" spans="1:64" x14ac:dyDescent="0.3">
      <c r="A100">
        <v>5</v>
      </c>
      <c r="B100">
        <v>0</v>
      </c>
      <c r="C100">
        <v>1</v>
      </c>
      <c r="D100">
        <v>0</v>
      </c>
      <c r="E100">
        <v>0</v>
      </c>
      <c r="F100">
        <v>0</v>
      </c>
      <c r="G100">
        <v>2</v>
      </c>
      <c r="H100">
        <v>4</v>
      </c>
      <c r="I100">
        <v>3</v>
      </c>
      <c r="J100">
        <v>0</v>
      </c>
      <c r="K100">
        <v>1</v>
      </c>
      <c r="M100">
        <v>68</v>
      </c>
      <c r="N100">
        <v>0</v>
      </c>
      <c r="O100">
        <v>0</v>
      </c>
      <c r="P100">
        <v>0</v>
      </c>
      <c r="Q100">
        <v>1</v>
      </c>
      <c r="R100">
        <v>0</v>
      </c>
      <c r="W100">
        <v>1</v>
      </c>
      <c r="BC100">
        <f t="shared" si="10"/>
        <v>0</v>
      </c>
      <c r="BD100">
        <f t="shared" si="11"/>
        <v>0</v>
      </c>
      <c r="BE100">
        <f t="shared" si="12"/>
        <v>0</v>
      </c>
      <c r="BF100">
        <f t="shared" si="13"/>
        <v>0</v>
      </c>
      <c r="BG100">
        <f t="shared" si="14"/>
        <v>0</v>
      </c>
      <c r="BH100">
        <f t="shared" si="15"/>
        <v>0</v>
      </c>
      <c r="BI100">
        <f t="shared" si="16"/>
        <v>0</v>
      </c>
      <c r="BJ100">
        <f t="shared" si="17"/>
        <v>0</v>
      </c>
      <c r="BK100">
        <f t="shared" si="18"/>
        <v>0</v>
      </c>
      <c r="BL100">
        <f t="shared" si="19"/>
        <v>0</v>
      </c>
    </row>
    <row r="101" spans="1:64" x14ac:dyDescent="0.3">
      <c r="A101">
        <v>3</v>
      </c>
      <c r="B101">
        <v>0</v>
      </c>
      <c r="C101">
        <v>1</v>
      </c>
      <c r="D101">
        <v>0</v>
      </c>
      <c r="E101">
        <v>0</v>
      </c>
      <c r="F101">
        <v>0</v>
      </c>
      <c r="G101">
        <v>1</v>
      </c>
      <c r="H101">
        <v>3</v>
      </c>
      <c r="I101">
        <v>2</v>
      </c>
      <c r="J101">
        <v>1</v>
      </c>
      <c r="K101">
        <v>0</v>
      </c>
      <c r="M101">
        <v>80</v>
      </c>
      <c r="N101">
        <v>0</v>
      </c>
      <c r="O101">
        <v>0</v>
      </c>
      <c r="P101">
        <v>0</v>
      </c>
      <c r="Q101">
        <v>1</v>
      </c>
      <c r="R101">
        <v>0</v>
      </c>
      <c r="V101">
        <v>1</v>
      </c>
      <c r="BC101">
        <f t="shared" si="10"/>
        <v>0</v>
      </c>
      <c r="BD101">
        <f t="shared" si="11"/>
        <v>0</v>
      </c>
      <c r="BE101">
        <f t="shared" si="12"/>
        <v>0</v>
      </c>
      <c r="BF101">
        <f t="shared" si="13"/>
        <v>0</v>
      </c>
      <c r="BG101">
        <f t="shared" si="14"/>
        <v>0</v>
      </c>
      <c r="BH101">
        <f t="shared" si="15"/>
        <v>0</v>
      </c>
      <c r="BI101">
        <f t="shared" si="16"/>
        <v>0</v>
      </c>
      <c r="BJ101">
        <f t="shared" si="17"/>
        <v>0</v>
      </c>
      <c r="BK101">
        <f t="shared" si="18"/>
        <v>0</v>
      </c>
      <c r="BL101">
        <f t="shared" si="19"/>
        <v>0</v>
      </c>
    </row>
    <row r="102" spans="1:64" x14ac:dyDescent="0.3">
      <c r="A102">
        <v>9</v>
      </c>
      <c r="B102">
        <v>0</v>
      </c>
      <c r="C102">
        <v>1</v>
      </c>
      <c r="D102">
        <v>0</v>
      </c>
      <c r="E102">
        <v>0</v>
      </c>
      <c r="F102">
        <v>0</v>
      </c>
      <c r="G102">
        <v>3</v>
      </c>
      <c r="H102">
        <v>3</v>
      </c>
      <c r="I102">
        <v>3</v>
      </c>
      <c r="J102">
        <v>1</v>
      </c>
      <c r="K102">
        <v>1</v>
      </c>
      <c r="M102">
        <v>83</v>
      </c>
      <c r="N102">
        <v>0</v>
      </c>
      <c r="O102">
        <v>0</v>
      </c>
      <c r="P102">
        <v>0</v>
      </c>
      <c r="Q102">
        <v>0</v>
      </c>
      <c r="R102">
        <v>0</v>
      </c>
      <c r="V102">
        <v>1</v>
      </c>
      <c r="BC102">
        <f t="shared" si="10"/>
        <v>0</v>
      </c>
      <c r="BD102">
        <f t="shared" si="11"/>
        <v>0</v>
      </c>
      <c r="BE102">
        <f t="shared" si="12"/>
        <v>0</v>
      </c>
      <c r="BF102">
        <f t="shared" si="13"/>
        <v>0</v>
      </c>
      <c r="BG102">
        <f t="shared" si="14"/>
        <v>0</v>
      </c>
      <c r="BH102">
        <f t="shared" si="15"/>
        <v>0</v>
      </c>
      <c r="BI102">
        <f t="shared" si="16"/>
        <v>0</v>
      </c>
      <c r="BJ102">
        <f t="shared" si="17"/>
        <v>0</v>
      </c>
      <c r="BK102">
        <f t="shared" si="18"/>
        <v>0</v>
      </c>
      <c r="BL102">
        <f t="shared" si="19"/>
        <v>0</v>
      </c>
    </row>
    <row r="103" spans="1:64" x14ac:dyDescent="0.3">
      <c r="A103">
        <v>12</v>
      </c>
      <c r="B103">
        <v>1</v>
      </c>
      <c r="C103">
        <v>1</v>
      </c>
      <c r="D103">
        <v>0</v>
      </c>
      <c r="E103">
        <v>0</v>
      </c>
      <c r="F103">
        <v>0</v>
      </c>
      <c r="G103">
        <v>1</v>
      </c>
      <c r="H103">
        <v>3</v>
      </c>
      <c r="I103">
        <v>3</v>
      </c>
      <c r="J103">
        <v>3</v>
      </c>
      <c r="K103">
        <v>1</v>
      </c>
      <c r="M103">
        <v>75</v>
      </c>
      <c r="N103">
        <v>0</v>
      </c>
      <c r="O103">
        <v>0</v>
      </c>
      <c r="P103">
        <v>0</v>
      </c>
      <c r="Q103">
        <v>1</v>
      </c>
      <c r="R103">
        <v>0</v>
      </c>
      <c r="V103">
        <v>1</v>
      </c>
      <c r="BC103">
        <f t="shared" si="10"/>
        <v>0</v>
      </c>
      <c r="BD103">
        <f t="shared" si="11"/>
        <v>0</v>
      </c>
      <c r="BE103">
        <f t="shared" si="12"/>
        <v>0</v>
      </c>
      <c r="BF103">
        <f t="shared" si="13"/>
        <v>0</v>
      </c>
      <c r="BG103">
        <f t="shared" si="14"/>
        <v>0</v>
      </c>
      <c r="BH103">
        <f t="shared" si="15"/>
        <v>0</v>
      </c>
      <c r="BI103">
        <f t="shared" si="16"/>
        <v>0</v>
      </c>
      <c r="BJ103">
        <f t="shared" si="17"/>
        <v>0</v>
      </c>
      <c r="BK103">
        <f t="shared" si="18"/>
        <v>0</v>
      </c>
      <c r="BL103">
        <f t="shared" si="19"/>
        <v>0</v>
      </c>
    </row>
    <row r="104" spans="1:64" x14ac:dyDescent="0.3">
      <c r="A104">
        <v>11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2</v>
      </c>
      <c r="H104">
        <v>4</v>
      </c>
      <c r="I104">
        <v>4</v>
      </c>
      <c r="J104">
        <v>2</v>
      </c>
      <c r="K104">
        <v>1</v>
      </c>
      <c r="M104">
        <v>93</v>
      </c>
      <c r="N104">
        <v>0</v>
      </c>
      <c r="O104">
        <v>0</v>
      </c>
      <c r="P104">
        <v>1</v>
      </c>
      <c r="Q104">
        <v>0</v>
      </c>
      <c r="R104">
        <v>1</v>
      </c>
      <c r="U104">
        <v>1</v>
      </c>
      <c r="BC104">
        <f t="shared" si="10"/>
        <v>0</v>
      </c>
      <c r="BD104">
        <f t="shared" si="11"/>
        <v>0</v>
      </c>
      <c r="BE104">
        <f t="shared" si="12"/>
        <v>0</v>
      </c>
      <c r="BF104">
        <f t="shared" si="13"/>
        <v>0</v>
      </c>
      <c r="BG104">
        <f t="shared" si="14"/>
        <v>0</v>
      </c>
      <c r="BH104">
        <f t="shared" si="15"/>
        <v>0</v>
      </c>
      <c r="BI104">
        <f t="shared" si="16"/>
        <v>0</v>
      </c>
      <c r="BJ104">
        <f t="shared" si="17"/>
        <v>0</v>
      </c>
      <c r="BK104">
        <f t="shared" si="18"/>
        <v>0</v>
      </c>
      <c r="BL104">
        <f t="shared" si="19"/>
        <v>0</v>
      </c>
    </row>
    <row r="105" spans="1:64" x14ac:dyDescent="0.3">
      <c r="A105">
        <v>9</v>
      </c>
      <c r="B105">
        <v>0</v>
      </c>
      <c r="C105">
        <v>1</v>
      </c>
      <c r="D105">
        <v>0</v>
      </c>
      <c r="E105">
        <v>1</v>
      </c>
      <c r="F105">
        <v>6</v>
      </c>
      <c r="G105">
        <v>5</v>
      </c>
      <c r="H105">
        <v>4</v>
      </c>
      <c r="I105">
        <v>4</v>
      </c>
      <c r="J105">
        <v>1</v>
      </c>
      <c r="K105">
        <v>1</v>
      </c>
      <c r="L105">
        <v>27</v>
      </c>
      <c r="M105">
        <v>53</v>
      </c>
      <c r="N105">
        <v>0</v>
      </c>
      <c r="O105">
        <v>0</v>
      </c>
      <c r="P105">
        <v>0</v>
      </c>
      <c r="Q105">
        <v>1</v>
      </c>
      <c r="R105">
        <v>2</v>
      </c>
      <c r="W105">
        <v>1</v>
      </c>
      <c r="AF105">
        <v>1</v>
      </c>
      <c r="BC105">
        <f t="shared" si="10"/>
        <v>0</v>
      </c>
      <c r="BD105">
        <f t="shared" si="11"/>
        <v>0</v>
      </c>
      <c r="BE105">
        <f t="shared" si="12"/>
        <v>0</v>
      </c>
      <c r="BF105">
        <f t="shared" si="13"/>
        <v>0</v>
      </c>
      <c r="BG105">
        <f t="shared" si="14"/>
        <v>0</v>
      </c>
      <c r="BH105">
        <f t="shared" si="15"/>
        <v>0</v>
      </c>
      <c r="BI105">
        <f t="shared" si="16"/>
        <v>0</v>
      </c>
      <c r="BJ105">
        <f t="shared" si="17"/>
        <v>1</v>
      </c>
      <c r="BK105">
        <f t="shared" si="18"/>
        <v>0</v>
      </c>
      <c r="BL105">
        <f t="shared" si="19"/>
        <v>0</v>
      </c>
    </row>
    <row r="106" spans="1:64" x14ac:dyDescent="0.3">
      <c r="A106">
        <v>1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1</v>
      </c>
      <c r="H106">
        <v>3</v>
      </c>
      <c r="I106">
        <v>3</v>
      </c>
      <c r="J106">
        <v>1</v>
      </c>
      <c r="K106">
        <v>0</v>
      </c>
      <c r="N106">
        <v>0</v>
      </c>
      <c r="O106">
        <v>0</v>
      </c>
      <c r="P106">
        <v>1</v>
      </c>
      <c r="Q106">
        <v>1</v>
      </c>
      <c r="R106">
        <v>0</v>
      </c>
      <c r="T106">
        <v>1</v>
      </c>
      <c r="BC106">
        <f t="shared" si="10"/>
        <v>1</v>
      </c>
      <c r="BD106">
        <f t="shared" si="11"/>
        <v>0</v>
      </c>
      <c r="BE106">
        <f t="shared" si="12"/>
        <v>0</v>
      </c>
      <c r="BF106">
        <f t="shared" si="13"/>
        <v>0</v>
      </c>
      <c r="BG106">
        <f t="shared" si="14"/>
        <v>0</v>
      </c>
      <c r="BH106">
        <f t="shared" si="15"/>
        <v>0</v>
      </c>
      <c r="BI106">
        <f t="shared" si="16"/>
        <v>0</v>
      </c>
      <c r="BJ106">
        <f t="shared" si="17"/>
        <v>0</v>
      </c>
      <c r="BK106">
        <f t="shared" si="18"/>
        <v>0</v>
      </c>
      <c r="BL106">
        <f t="shared" si="19"/>
        <v>0</v>
      </c>
    </row>
    <row r="107" spans="1:64" x14ac:dyDescent="0.3">
      <c r="A107">
        <v>5</v>
      </c>
      <c r="B107">
        <v>1</v>
      </c>
      <c r="C107">
        <v>0</v>
      </c>
      <c r="D107">
        <v>0</v>
      </c>
      <c r="E107">
        <v>0</v>
      </c>
      <c r="F107">
        <v>0</v>
      </c>
      <c r="G107">
        <v>2</v>
      </c>
      <c r="H107">
        <v>2</v>
      </c>
      <c r="I107">
        <v>2</v>
      </c>
      <c r="J107">
        <v>0</v>
      </c>
      <c r="K107">
        <v>0</v>
      </c>
      <c r="N107">
        <v>0</v>
      </c>
      <c r="O107">
        <v>0</v>
      </c>
      <c r="P107">
        <v>1</v>
      </c>
      <c r="Q107">
        <v>0</v>
      </c>
      <c r="R107">
        <v>0</v>
      </c>
      <c r="W107">
        <v>1</v>
      </c>
      <c r="BC107">
        <f t="shared" si="10"/>
        <v>0</v>
      </c>
      <c r="BD107">
        <f t="shared" si="11"/>
        <v>0</v>
      </c>
      <c r="BE107">
        <f t="shared" si="12"/>
        <v>0</v>
      </c>
      <c r="BF107">
        <f t="shared" si="13"/>
        <v>0</v>
      </c>
      <c r="BG107">
        <f t="shared" si="14"/>
        <v>0</v>
      </c>
      <c r="BH107">
        <f t="shared" si="15"/>
        <v>0</v>
      </c>
      <c r="BI107">
        <f t="shared" si="16"/>
        <v>0</v>
      </c>
      <c r="BJ107">
        <f t="shared" si="17"/>
        <v>0</v>
      </c>
      <c r="BK107">
        <f t="shared" si="18"/>
        <v>0</v>
      </c>
      <c r="BL107">
        <f t="shared" si="19"/>
        <v>0</v>
      </c>
    </row>
    <row r="108" spans="1:64" x14ac:dyDescent="0.3">
      <c r="A108">
        <v>9</v>
      </c>
      <c r="B108">
        <v>0</v>
      </c>
      <c r="C108">
        <v>1</v>
      </c>
      <c r="D108">
        <v>0</v>
      </c>
      <c r="E108">
        <v>1</v>
      </c>
      <c r="F108">
        <v>7</v>
      </c>
      <c r="G108">
        <v>2</v>
      </c>
      <c r="H108">
        <v>3</v>
      </c>
      <c r="I108">
        <v>2</v>
      </c>
      <c r="J108">
        <v>1</v>
      </c>
      <c r="K108">
        <v>1</v>
      </c>
      <c r="L108">
        <v>40</v>
      </c>
      <c r="M108">
        <v>83</v>
      </c>
      <c r="N108">
        <v>0</v>
      </c>
      <c r="O108">
        <v>0</v>
      </c>
      <c r="P108">
        <v>0</v>
      </c>
      <c r="Q108">
        <v>1</v>
      </c>
      <c r="R108">
        <v>0</v>
      </c>
      <c r="U108">
        <v>1</v>
      </c>
      <c r="V108">
        <v>1</v>
      </c>
      <c r="BC108">
        <f t="shared" si="10"/>
        <v>0</v>
      </c>
      <c r="BD108">
        <f t="shared" si="11"/>
        <v>0</v>
      </c>
      <c r="BE108">
        <f t="shared" si="12"/>
        <v>0</v>
      </c>
      <c r="BF108">
        <f t="shared" si="13"/>
        <v>0</v>
      </c>
      <c r="BG108">
        <f t="shared" si="14"/>
        <v>0</v>
      </c>
      <c r="BH108">
        <f t="shared" si="15"/>
        <v>0</v>
      </c>
      <c r="BI108">
        <f t="shared" si="16"/>
        <v>0</v>
      </c>
      <c r="BJ108">
        <f t="shared" si="17"/>
        <v>0</v>
      </c>
      <c r="BK108">
        <f t="shared" si="18"/>
        <v>0</v>
      </c>
      <c r="BL108">
        <f t="shared" si="19"/>
        <v>0</v>
      </c>
    </row>
    <row r="109" spans="1:64" x14ac:dyDescent="0.3">
      <c r="A109">
        <v>12</v>
      </c>
      <c r="B109">
        <v>0</v>
      </c>
      <c r="C109">
        <v>1</v>
      </c>
      <c r="D109">
        <v>0</v>
      </c>
      <c r="E109">
        <v>0</v>
      </c>
      <c r="F109">
        <v>0</v>
      </c>
      <c r="G109">
        <v>1</v>
      </c>
      <c r="H109">
        <v>3</v>
      </c>
      <c r="I109">
        <v>1</v>
      </c>
      <c r="J109">
        <v>1</v>
      </c>
      <c r="K109">
        <v>1</v>
      </c>
      <c r="N109">
        <v>0</v>
      </c>
      <c r="O109">
        <v>0</v>
      </c>
      <c r="P109">
        <v>0</v>
      </c>
      <c r="Q109">
        <v>1</v>
      </c>
      <c r="R109">
        <v>1</v>
      </c>
      <c r="S109">
        <v>1</v>
      </c>
      <c r="BC109">
        <f t="shared" si="10"/>
        <v>0</v>
      </c>
      <c r="BD109">
        <f t="shared" si="11"/>
        <v>1</v>
      </c>
      <c r="BE109">
        <f t="shared" si="12"/>
        <v>0</v>
      </c>
      <c r="BF109">
        <f t="shared" si="13"/>
        <v>0</v>
      </c>
      <c r="BG109">
        <f t="shared" si="14"/>
        <v>0</v>
      </c>
      <c r="BH109">
        <f t="shared" si="15"/>
        <v>0</v>
      </c>
      <c r="BI109">
        <f t="shared" si="16"/>
        <v>0</v>
      </c>
      <c r="BJ109">
        <f t="shared" si="17"/>
        <v>0</v>
      </c>
      <c r="BK109">
        <f t="shared" si="18"/>
        <v>0</v>
      </c>
      <c r="BL109">
        <f t="shared" si="19"/>
        <v>0</v>
      </c>
    </row>
    <row r="110" spans="1:64" x14ac:dyDescent="0.3">
      <c r="A110">
        <v>12</v>
      </c>
      <c r="B110">
        <v>1</v>
      </c>
      <c r="C110">
        <v>0</v>
      </c>
      <c r="D110">
        <v>0</v>
      </c>
      <c r="E110">
        <v>0</v>
      </c>
      <c r="F110">
        <v>0</v>
      </c>
      <c r="G110">
        <v>1</v>
      </c>
      <c r="H110">
        <v>4</v>
      </c>
      <c r="I110">
        <v>4</v>
      </c>
      <c r="J110">
        <v>2</v>
      </c>
      <c r="K110">
        <v>1</v>
      </c>
      <c r="M110">
        <v>90</v>
      </c>
      <c r="N110">
        <v>1</v>
      </c>
      <c r="O110">
        <v>0</v>
      </c>
      <c r="P110">
        <v>0</v>
      </c>
      <c r="Q110">
        <v>0</v>
      </c>
      <c r="R110">
        <v>0</v>
      </c>
      <c r="Z110">
        <v>1</v>
      </c>
      <c r="BC110">
        <f t="shared" si="10"/>
        <v>0</v>
      </c>
      <c r="BD110">
        <f t="shared" si="11"/>
        <v>0</v>
      </c>
      <c r="BE110">
        <f t="shared" si="12"/>
        <v>1</v>
      </c>
      <c r="BF110">
        <f t="shared" si="13"/>
        <v>0</v>
      </c>
      <c r="BG110">
        <f t="shared" si="14"/>
        <v>0</v>
      </c>
      <c r="BH110">
        <f t="shared" si="15"/>
        <v>0</v>
      </c>
      <c r="BI110">
        <f t="shared" si="16"/>
        <v>0</v>
      </c>
      <c r="BJ110">
        <f t="shared" si="17"/>
        <v>0</v>
      </c>
      <c r="BK110">
        <f t="shared" si="18"/>
        <v>0</v>
      </c>
      <c r="BL110">
        <f t="shared" si="19"/>
        <v>0</v>
      </c>
    </row>
    <row r="111" spans="1:64" x14ac:dyDescent="0.3">
      <c r="A111">
        <v>7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1</v>
      </c>
      <c r="H111">
        <v>4</v>
      </c>
      <c r="I111">
        <v>3</v>
      </c>
      <c r="J111">
        <v>3</v>
      </c>
      <c r="K111">
        <v>1</v>
      </c>
      <c r="M111">
        <v>86</v>
      </c>
      <c r="N111">
        <v>0</v>
      </c>
      <c r="O111">
        <v>0</v>
      </c>
      <c r="P111">
        <v>0</v>
      </c>
      <c r="Q111">
        <v>1</v>
      </c>
      <c r="R111">
        <v>0</v>
      </c>
      <c r="BC111">
        <f t="shared" si="10"/>
        <v>0</v>
      </c>
      <c r="BD111">
        <f t="shared" si="11"/>
        <v>0</v>
      </c>
      <c r="BE111">
        <f t="shared" si="12"/>
        <v>0</v>
      </c>
      <c r="BF111">
        <f t="shared" si="13"/>
        <v>0</v>
      </c>
      <c r="BG111">
        <f t="shared" si="14"/>
        <v>0</v>
      </c>
      <c r="BH111">
        <f t="shared" si="15"/>
        <v>0</v>
      </c>
      <c r="BI111">
        <f t="shared" si="16"/>
        <v>0</v>
      </c>
      <c r="BJ111">
        <f t="shared" si="17"/>
        <v>0</v>
      </c>
      <c r="BK111">
        <f t="shared" si="18"/>
        <v>0</v>
      </c>
      <c r="BL111">
        <f t="shared" si="19"/>
        <v>0</v>
      </c>
    </row>
    <row r="112" spans="1:64" x14ac:dyDescent="0.3">
      <c r="A112">
        <v>8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1</v>
      </c>
      <c r="H112">
        <v>4</v>
      </c>
      <c r="I112">
        <v>3</v>
      </c>
      <c r="J112">
        <v>1</v>
      </c>
      <c r="K112">
        <v>1</v>
      </c>
      <c r="M112">
        <v>81</v>
      </c>
      <c r="N112">
        <v>0</v>
      </c>
      <c r="O112">
        <v>0</v>
      </c>
      <c r="P112">
        <v>0</v>
      </c>
      <c r="Q112">
        <v>0</v>
      </c>
      <c r="R112">
        <v>0</v>
      </c>
      <c r="U112">
        <v>1</v>
      </c>
      <c r="V112">
        <v>1</v>
      </c>
      <c r="BC112">
        <f t="shared" si="10"/>
        <v>0</v>
      </c>
      <c r="BD112">
        <f t="shared" si="11"/>
        <v>0</v>
      </c>
      <c r="BE112">
        <f t="shared" si="12"/>
        <v>0</v>
      </c>
      <c r="BF112">
        <f t="shared" si="13"/>
        <v>0</v>
      </c>
      <c r="BG112">
        <f t="shared" si="14"/>
        <v>0</v>
      </c>
      <c r="BH112">
        <f t="shared" si="15"/>
        <v>0</v>
      </c>
      <c r="BI112">
        <f t="shared" si="16"/>
        <v>0</v>
      </c>
      <c r="BJ112">
        <f t="shared" si="17"/>
        <v>0</v>
      </c>
      <c r="BK112">
        <f t="shared" si="18"/>
        <v>0</v>
      </c>
      <c r="BL112">
        <f t="shared" si="19"/>
        <v>0</v>
      </c>
    </row>
    <row r="113" spans="1:64" x14ac:dyDescent="0.3">
      <c r="A113">
        <v>5</v>
      </c>
      <c r="B113">
        <v>0</v>
      </c>
      <c r="C113">
        <v>0</v>
      </c>
      <c r="D113">
        <v>5</v>
      </c>
      <c r="E113">
        <v>0</v>
      </c>
      <c r="F113">
        <v>0</v>
      </c>
      <c r="G113">
        <v>3</v>
      </c>
      <c r="H113">
        <v>3</v>
      </c>
      <c r="I113">
        <v>2</v>
      </c>
      <c r="J113">
        <v>0</v>
      </c>
      <c r="K113">
        <v>0</v>
      </c>
      <c r="M113">
        <v>50</v>
      </c>
      <c r="N113">
        <v>0</v>
      </c>
      <c r="O113">
        <v>0</v>
      </c>
      <c r="P113">
        <v>0</v>
      </c>
      <c r="Q113">
        <v>1</v>
      </c>
      <c r="R113">
        <v>0</v>
      </c>
      <c r="W113">
        <v>1</v>
      </c>
      <c r="BC113">
        <f t="shared" si="10"/>
        <v>0</v>
      </c>
      <c r="BD113">
        <f t="shared" si="11"/>
        <v>0</v>
      </c>
      <c r="BE113">
        <f t="shared" si="12"/>
        <v>0</v>
      </c>
      <c r="BF113">
        <f t="shared" si="13"/>
        <v>0</v>
      </c>
      <c r="BG113">
        <f t="shared" si="14"/>
        <v>0</v>
      </c>
      <c r="BH113">
        <f t="shared" si="15"/>
        <v>0</v>
      </c>
      <c r="BI113">
        <f t="shared" si="16"/>
        <v>0</v>
      </c>
      <c r="BJ113">
        <f t="shared" si="17"/>
        <v>0</v>
      </c>
      <c r="BK113">
        <f t="shared" si="18"/>
        <v>0</v>
      </c>
      <c r="BL113">
        <f t="shared" si="19"/>
        <v>0</v>
      </c>
    </row>
    <row r="114" spans="1:64" x14ac:dyDescent="0.3">
      <c r="A114">
        <v>14</v>
      </c>
      <c r="B114">
        <v>0</v>
      </c>
      <c r="C114">
        <v>0</v>
      </c>
      <c r="D114">
        <v>0</v>
      </c>
      <c r="E114">
        <v>1</v>
      </c>
      <c r="F114">
        <v>11</v>
      </c>
      <c r="G114">
        <v>2</v>
      </c>
      <c r="H114">
        <v>3</v>
      </c>
      <c r="I114">
        <v>3</v>
      </c>
      <c r="J114">
        <v>1</v>
      </c>
      <c r="K114">
        <v>1</v>
      </c>
      <c r="N114">
        <v>0</v>
      </c>
      <c r="O114">
        <v>0</v>
      </c>
      <c r="P114">
        <v>0</v>
      </c>
      <c r="Q114">
        <v>1</v>
      </c>
      <c r="R114">
        <v>0</v>
      </c>
      <c r="AE114">
        <v>1</v>
      </c>
      <c r="BC114">
        <f t="shared" si="10"/>
        <v>0</v>
      </c>
      <c r="BD114">
        <f t="shared" si="11"/>
        <v>0</v>
      </c>
      <c r="BE114">
        <f t="shared" si="12"/>
        <v>0</v>
      </c>
      <c r="BF114">
        <f t="shared" si="13"/>
        <v>0</v>
      </c>
      <c r="BG114">
        <f t="shared" si="14"/>
        <v>0</v>
      </c>
      <c r="BH114">
        <f t="shared" si="15"/>
        <v>0</v>
      </c>
      <c r="BI114">
        <f t="shared" si="16"/>
        <v>1</v>
      </c>
      <c r="BJ114">
        <f t="shared" si="17"/>
        <v>0</v>
      </c>
      <c r="BK114">
        <f t="shared" si="18"/>
        <v>0</v>
      </c>
      <c r="BL114">
        <f t="shared" si="19"/>
        <v>0</v>
      </c>
    </row>
    <row r="115" spans="1:64" x14ac:dyDescent="0.3">
      <c r="A115">
        <v>6</v>
      </c>
      <c r="B115">
        <v>1</v>
      </c>
      <c r="C115">
        <v>0</v>
      </c>
      <c r="D115">
        <v>0</v>
      </c>
      <c r="E115">
        <v>0</v>
      </c>
      <c r="F115">
        <v>0</v>
      </c>
      <c r="G115">
        <v>4</v>
      </c>
      <c r="H115">
        <v>4</v>
      </c>
      <c r="I115">
        <v>4</v>
      </c>
      <c r="J115">
        <v>1</v>
      </c>
      <c r="K115">
        <v>0</v>
      </c>
      <c r="M115">
        <v>64</v>
      </c>
      <c r="N115">
        <v>1</v>
      </c>
      <c r="O115">
        <v>0</v>
      </c>
      <c r="P115">
        <v>1</v>
      </c>
      <c r="Q115">
        <v>0</v>
      </c>
      <c r="R115">
        <v>0</v>
      </c>
      <c r="W115">
        <v>1</v>
      </c>
      <c r="BC115">
        <f t="shared" si="10"/>
        <v>0</v>
      </c>
      <c r="BD115">
        <f t="shared" si="11"/>
        <v>0</v>
      </c>
      <c r="BE115">
        <f t="shared" si="12"/>
        <v>0</v>
      </c>
      <c r="BF115">
        <f t="shared" si="13"/>
        <v>0</v>
      </c>
      <c r="BG115">
        <f t="shared" si="14"/>
        <v>0</v>
      </c>
      <c r="BH115">
        <f t="shared" si="15"/>
        <v>0</v>
      </c>
      <c r="BI115">
        <f t="shared" si="16"/>
        <v>0</v>
      </c>
      <c r="BJ115">
        <f t="shared" si="17"/>
        <v>0</v>
      </c>
      <c r="BK115">
        <f t="shared" si="18"/>
        <v>0</v>
      </c>
      <c r="BL115">
        <f t="shared" si="19"/>
        <v>0</v>
      </c>
    </row>
    <row r="116" spans="1:64" x14ac:dyDescent="0.3">
      <c r="A116">
        <v>8</v>
      </c>
      <c r="B116">
        <v>1</v>
      </c>
      <c r="C116">
        <v>1</v>
      </c>
      <c r="D116">
        <v>0</v>
      </c>
      <c r="E116">
        <v>0</v>
      </c>
      <c r="F116">
        <v>0</v>
      </c>
      <c r="G116">
        <v>2</v>
      </c>
      <c r="H116">
        <v>4</v>
      </c>
      <c r="I116">
        <v>4</v>
      </c>
      <c r="J116">
        <v>2</v>
      </c>
      <c r="K116">
        <v>1</v>
      </c>
      <c r="M116">
        <v>79</v>
      </c>
      <c r="N116">
        <v>0</v>
      </c>
      <c r="O116">
        <v>0</v>
      </c>
      <c r="P116">
        <v>0</v>
      </c>
      <c r="Q116">
        <v>1</v>
      </c>
      <c r="R116">
        <v>0</v>
      </c>
      <c r="V116">
        <v>1</v>
      </c>
      <c r="Z116">
        <v>1</v>
      </c>
      <c r="BC116">
        <f t="shared" si="10"/>
        <v>0</v>
      </c>
      <c r="BD116">
        <f t="shared" si="11"/>
        <v>0</v>
      </c>
      <c r="BE116">
        <f t="shared" si="12"/>
        <v>1</v>
      </c>
      <c r="BF116">
        <f t="shared" si="13"/>
        <v>0</v>
      </c>
      <c r="BG116">
        <f t="shared" si="14"/>
        <v>0</v>
      </c>
      <c r="BH116">
        <f t="shared" si="15"/>
        <v>0</v>
      </c>
      <c r="BI116">
        <f t="shared" si="16"/>
        <v>0</v>
      </c>
      <c r="BJ116">
        <f t="shared" si="17"/>
        <v>0</v>
      </c>
      <c r="BK116">
        <f t="shared" si="18"/>
        <v>0</v>
      </c>
      <c r="BL116">
        <f t="shared" si="19"/>
        <v>0</v>
      </c>
    </row>
    <row r="117" spans="1:64" x14ac:dyDescent="0.3">
      <c r="A117">
        <v>12</v>
      </c>
      <c r="B117">
        <v>1</v>
      </c>
      <c r="C117">
        <v>0</v>
      </c>
      <c r="D117">
        <v>0</v>
      </c>
      <c r="E117">
        <v>0</v>
      </c>
      <c r="F117">
        <v>0</v>
      </c>
      <c r="G117">
        <v>1</v>
      </c>
      <c r="H117">
        <v>4</v>
      </c>
      <c r="I117">
        <v>4</v>
      </c>
      <c r="J117">
        <v>3</v>
      </c>
      <c r="K117">
        <v>1</v>
      </c>
      <c r="M117">
        <v>84</v>
      </c>
      <c r="N117">
        <v>0</v>
      </c>
      <c r="O117">
        <v>1</v>
      </c>
      <c r="P117">
        <v>0</v>
      </c>
      <c r="Q117">
        <v>1</v>
      </c>
      <c r="R117">
        <v>0</v>
      </c>
      <c r="S117">
        <v>1</v>
      </c>
      <c r="V117">
        <v>1</v>
      </c>
      <c r="BC117">
        <f t="shared" si="10"/>
        <v>0</v>
      </c>
      <c r="BD117">
        <f t="shared" si="11"/>
        <v>1</v>
      </c>
      <c r="BE117">
        <f t="shared" si="12"/>
        <v>0</v>
      </c>
      <c r="BF117">
        <f t="shared" si="13"/>
        <v>0</v>
      </c>
      <c r="BG117">
        <f t="shared" si="14"/>
        <v>0</v>
      </c>
      <c r="BH117">
        <f t="shared" si="15"/>
        <v>0</v>
      </c>
      <c r="BI117">
        <f t="shared" si="16"/>
        <v>0</v>
      </c>
      <c r="BJ117">
        <f t="shared" si="17"/>
        <v>0</v>
      </c>
      <c r="BK117">
        <f t="shared" si="18"/>
        <v>0</v>
      </c>
      <c r="BL117">
        <f t="shared" si="19"/>
        <v>0</v>
      </c>
    </row>
    <row r="118" spans="1:64" x14ac:dyDescent="0.3">
      <c r="A118">
        <v>7</v>
      </c>
      <c r="B118">
        <v>0</v>
      </c>
      <c r="C118">
        <v>1</v>
      </c>
      <c r="D118">
        <v>0</v>
      </c>
      <c r="E118">
        <v>2</v>
      </c>
      <c r="F118">
        <v>23</v>
      </c>
      <c r="G118">
        <v>2</v>
      </c>
      <c r="H118">
        <v>4</v>
      </c>
      <c r="I118">
        <v>3</v>
      </c>
      <c r="J118">
        <v>1</v>
      </c>
      <c r="K118">
        <v>1</v>
      </c>
      <c r="N118">
        <v>0</v>
      </c>
      <c r="O118">
        <v>0</v>
      </c>
      <c r="P118">
        <v>0</v>
      </c>
      <c r="Q118">
        <v>1</v>
      </c>
      <c r="R118">
        <v>1</v>
      </c>
      <c r="BC118">
        <f t="shared" si="10"/>
        <v>0</v>
      </c>
      <c r="BD118">
        <f t="shared" si="11"/>
        <v>0</v>
      </c>
      <c r="BE118">
        <f t="shared" si="12"/>
        <v>0</v>
      </c>
      <c r="BF118">
        <f t="shared" si="13"/>
        <v>0</v>
      </c>
      <c r="BG118">
        <f t="shared" si="14"/>
        <v>0</v>
      </c>
      <c r="BH118">
        <f t="shared" si="15"/>
        <v>0</v>
      </c>
      <c r="BI118">
        <f t="shared" si="16"/>
        <v>0</v>
      </c>
      <c r="BJ118">
        <f t="shared" si="17"/>
        <v>0</v>
      </c>
      <c r="BK118">
        <f t="shared" si="18"/>
        <v>0</v>
      </c>
      <c r="BL118">
        <f t="shared" si="19"/>
        <v>0</v>
      </c>
    </row>
    <row r="119" spans="1:64" x14ac:dyDescent="0.3">
      <c r="A119">
        <v>9</v>
      </c>
      <c r="B119">
        <v>0</v>
      </c>
      <c r="C119">
        <v>1</v>
      </c>
      <c r="D119">
        <v>0</v>
      </c>
      <c r="E119">
        <v>0</v>
      </c>
      <c r="F119">
        <v>0</v>
      </c>
      <c r="G119">
        <v>2</v>
      </c>
      <c r="H119">
        <v>3</v>
      </c>
      <c r="I119">
        <v>2</v>
      </c>
      <c r="J119">
        <v>0</v>
      </c>
      <c r="K119">
        <v>1</v>
      </c>
      <c r="M119">
        <v>68</v>
      </c>
      <c r="N119">
        <v>0</v>
      </c>
      <c r="O119">
        <v>0</v>
      </c>
      <c r="P119">
        <v>0</v>
      </c>
      <c r="Q119">
        <v>1</v>
      </c>
      <c r="R119">
        <v>0</v>
      </c>
      <c r="W119">
        <v>1</v>
      </c>
      <c r="BC119">
        <f t="shared" si="10"/>
        <v>0</v>
      </c>
      <c r="BD119">
        <f t="shared" si="11"/>
        <v>0</v>
      </c>
      <c r="BE119">
        <f t="shared" si="12"/>
        <v>0</v>
      </c>
      <c r="BF119">
        <f t="shared" si="13"/>
        <v>0</v>
      </c>
      <c r="BG119">
        <f t="shared" si="14"/>
        <v>0</v>
      </c>
      <c r="BH119">
        <f t="shared" si="15"/>
        <v>0</v>
      </c>
      <c r="BI119">
        <f t="shared" si="16"/>
        <v>0</v>
      </c>
      <c r="BJ119">
        <f t="shared" si="17"/>
        <v>0</v>
      </c>
      <c r="BK119">
        <f t="shared" si="18"/>
        <v>0</v>
      </c>
      <c r="BL119">
        <f t="shared" si="19"/>
        <v>0</v>
      </c>
    </row>
    <row r="120" spans="1:64" x14ac:dyDescent="0.3">
      <c r="A120">
        <v>4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2</v>
      </c>
      <c r="H120">
        <v>4</v>
      </c>
      <c r="I120">
        <v>4</v>
      </c>
      <c r="J120">
        <v>1</v>
      </c>
      <c r="K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BC120">
        <f t="shared" si="10"/>
        <v>0</v>
      </c>
      <c r="BD120">
        <f t="shared" si="11"/>
        <v>0</v>
      </c>
      <c r="BE120">
        <f t="shared" si="12"/>
        <v>0</v>
      </c>
      <c r="BF120">
        <f t="shared" si="13"/>
        <v>0</v>
      </c>
      <c r="BG120">
        <f t="shared" si="14"/>
        <v>0</v>
      </c>
      <c r="BH120">
        <f t="shared" si="15"/>
        <v>0</v>
      </c>
      <c r="BI120">
        <f t="shared" si="16"/>
        <v>0</v>
      </c>
      <c r="BJ120">
        <f t="shared" si="17"/>
        <v>0</v>
      </c>
      <c r="BK120">
        <f t="shared" si="18"/>
        <v>0</v>
      </c>
      <c r="BL120">
        <f t="shared" si="19"/>
        <v>0</v>
      </c>
    </row>
    <row r="121" spans="1:64" x14ac:dyDescent="0.3">
      <c r="A121">
        <v>6</v>
      </c>
      <c r="B121">
        <v>0</v>
      </c>
      <c r="C121">
        <v>1</v>
      </c>
      <c r="D121">
        <v>0</v>
      </c>
      <c r="E121">
        <v>0</v>
      </c>
      <c r="F121">
        <v>0</v>
      </c>
      <c r="G121">
        <v>1</v>
      </c>
      <c r="H121">
        <v>3</v>
      </c>
      <c r="I121">
        <v>3</v>
      </c>
      <c r="J121">
        <v>0</v>
      </c>
      <c r="K121">
        <v>1</v>
      </c>
      <c r="N121">
        <v>0</v>
      </c>
      <c r="O121">
        <v>0</v>
      </c>
      <c r="P121">
        <v>0</v>
      </c>
      <c r="Q121">
        <v>0</v>
      </c>
      <c r="R121">
        <v>0</v>
      </c>
      <c r="AH121">
        <v>1</v>
      </c>
      <c r="BC121">
        <f t="shared" si="10"/>
        <v>0</v>
      </c>
      <c r="BD121">
        <f t="shared" si="11"/>
        <v>0</v>
      </c>
      <c r="BE121">
        <f t="shared" si="12"/>
        <v>0</v>
      </c>
      <c r="BF121">
        <f t="shared" si="13"/>
        <v>0</v>
      </c>
      <c r="BG121">
        <f t="shared" si="14"/>
        <v>0</v>
      </c>
      <c r="BH121">
        <f t="shared" si="15"/>
        <v>0</v>
      </c>
      <c r="BI121">
        <f t="shared" si="16"/>
        <v>0</v>
      </c>
      <c r="BJ121">
        <f t="shared" si="17"/>
        <v>0</v>
      </c>
      <c r="BK121">
        <f t="shared" si="18"/>
        <v>0</v>
      </c>
      <c r="BL121">
        <f t="shared" si="19"/>
        <v>0</v>
      </c>
    </row>
    <row r="122" spans="1:64" x14ac:dyDescent="0.3">
      <c r="A122">
        <v>5</v>
      </c>
      <c r="B122">
        <v>0</v>
      </c>
      <c r="C122">
        <v>1</v>
      </c>
      <c r="D122">
        <v>0</v>
      </c>
      <c r="E122">
        <v>0</v>
      </c>
      <c r="F122">
        <v>0</v>
      </c>
      <c r="G122">
        <v>2</v>
      </c>
      <c r="H122">
        <v>4</v>
      </c>
      <c r="I122">
        <v>3</v>
      </c>
      <c r="J122">
        <v>1</v>
      </c>
      <c r="K122">
        <v>0</v>
      </c>
      <c r="L122">
        <v>25</v>
      </c>
      <c r="M122">
        <v>78</v>
      </c>
      <c r="N122">
        <v>0</v>
      </c>
      <c r="O122">
        <v>0</v>
      </c>
      <c r="P122">
        <v>0</v>
      </c>
      <c r="Q122">
        <v>0</v>
      </c>
      <c r="R122">
        <v>0</v>
      </c>
      <c r="V122">
        <v>1</v>
      </c>
      <c r="AL122">
        <v>1</v>
      </c>
      <c r="BC122">
        <f t="shared" si="10"/>
        <v>0</v>
      </c>
      <c r="BD122">
        <f t="shared" si="11"/>
        <v>0</v>
      </c>
      <c r="BE122">
        <f t="shared" si="12"/>
        <v>0</v>
      </c>
      <c r="BF122">
        <f t="shared" si="13"/>
        <v>0</v>
      </c>
      <c r="BG122">
        <f t="shared" si="14"/>
        <v>1</v>
      </c>
      <c r="BH122">
        <f t="shared" si="15"/>
        <v>0</v>
      </c>
      <c r="BI122">
        <f t="shared" si="16"/>
        <v>0</v>
      </c>
      <c r="BJ122">
        <f t="shared" si="17"/>
        <v>0</v>
      </c>
      <c r="BK122">
        <f t="shared" si="18"/>
        <v>0</v>
      </c>
      <c r="BL122">
        <f t="shared" si="19"/>
        <v>0</v>
      </c>
    </row>
    <row r="123" spans="1:64" x14ac:dyDescent="0.3">
      <c r="A123">
        <v>7</v>
      </c>
      <c r="B123">
        <v>1</v>
      </c>
      <c r="C123">
        <v>1</v>
      </c>
      <c r="D123">
        <v>0</v>
      </c>
      <c r="E123">
        <v>0</v>
      </c>
      <c r="F123">
        <v>0</v>
      </c>
      <c r="G123">
        <v>2</v>
      </c>
      <c r="H123">
        <v>3</v>
      </c>
      <c r="I123">
        <v>3</v>
      </c>
      <c r="J123">
        <v>1</v>
      </c>
      <c r="K123">
        <v>1</v>
      </c>
      <c r="M123">
        <v>75</v>
      </c>
      <c r="N123">
        <v>0</v>
      </c>
      <c r="O123">
        <v>0</v>
      </c>
      <c r="P123">
        <v>0</v>
      </c>
      <c r="Q123">
        <v>1</v>
      </c>
      <c r="R123">
        <v>0</v>
      </c>
      <c r="V123">
        <v>1</v>
      </c>
      <c r="Y123">
        <v>1</v>
      </c>
      <c r="BC123">
        <f t="shared" si="10"/>
        <v>0</v>
      </c>
      <c r="BD123">
        <f t="shared" si="11"/>
        <v>0</v>
      </c>
      <c r="BE123">
        <f t="shared" si="12"/>
        <v>0</v>
      </c>
      <c r="BF123">
        <f t="shared" si="13"/>
        <v>0</v>
      </c>
      <c r="BG123">
        <f t="shared" si="14"/>
        <v>0</v>
      </c>
      <c r="BH123">
        <f t="shared" si="15"/>
        <v>1</v>
      </c>
      <c r="BI123">
        <f t="shared" si="16"/>
        <v>0</v>
      </c>
      <c r="BJ123">
        <f t="shared" si="17"/>
        <v>0</v>
      </c>
      <c r="BK123">
        <f t="shared" si="18"/>
        <v>0</v>
      </c>
      <c r="BL123">
        <f t="shared" si="19"/>
        <v>0</v>
      </c>
    </row>
    <row r="124" spans="1:64" x14ac:dyDescent="0.3">
      <c r="A124">
        <v>9</v>
      </c>
      <c r="B124">
        <v>0</v>
      </c>
      <c r="C124">
        <v>1</v>
      </c>
      <c r="D124">
        <v>0</v>
      </c>
      <c r="E124">
        <v>0</v>
      </c>
      <c r="F124">
        <v>0</v>
      </c>
      <c r="G124">
        <v>2</v>
      </c>
      <c r="H124">
        <v>3</v>
      </c>
      <c r="I124">
        <v>2</v>
      </c>
      <c r="J124">
        <v>0</v>
      </c>
      <c r="K124">
        <v>1</v>
      </c>
      <c r="L124">
        <v>31</v>
      </c>
      <c r="M124">
        <v>84</v>
      </c>
      <c r="N124">
        <v>1</v>
      </c>
      <c r="O124">
        <v>0</v>
      </c>
      <c r="P124">
        <v>0</v>
      </c>
      <c r="Q124">
        <v>1</v>
      </c>
      <c r="R124">
        <v>0</v>
      </c>
      <c r="U124">
        <v>1</v>
      </c>
      <c r="V124">
        <v>1</v>
      </c>
      <c r="BC124">
        <f t="shared" si="10"/>
        <v>0</v>
      </c>
      <c r="BD124">
        <f t="shared" si="11"/>
        <v>0</v>
      </c>
      <c r="BE124">
        <f t="shared" si="12"/>
        <v>0</v>
      </c>
      <c r="BF124">
        <f t="shared" si="13"/>
        <v>0</v>
      </c>
      <c r="BG124">
        <f t="shared" si="14"/>
        <v>0</v>
      </c>
      <c r="BH124">
        <f t="shared" si="15"/>
        <v>0</v>
      </c>
      <c r="BI124">
        <f t="shared" si="16"/>
        <v>0</v>
      </c>
      <c r="BJ124">
        <f t="shared" si="17"/>
        <v>0</v>
      </c>
      <c r="BK124">
        <f t="shared" si="18"/>
        <v>0</v>
      </c>
      <c r="BL124">
        <f t="shared" si="19"/>
        <v>0</v>
      </c>
    </row>
    <row r="125" spans="1:64" x14ac:dyDescent="0.3">
      <c r="A125">
        <v>7</v>
      </c>
      <c r="B125">
        <v>1</v>
      </c>
      <c r="C125">
        <v>0</v>
      </c>
      <c r="D125">
        <v>0</v>
      </c>
      <c r="E125">
        <v>0</v>
      </c>
      <c r="F125">
        <v>0</v>
      </c>
      <c r="G125">
        <v>1</v>
      </c>
      <c r="H125">
        <v>2</v>
      </c>
      <c r="I125">
        <v>1</v>
      </c>
      <c r="J125">
        <v>0</v>
      </c>
      <c r="K125">
        <v>1</v>
      </c>
      <c r="M125">
        <v>70</v>
      </c>
      <c r="N125">
        <v>0</v>
      </c>
      <c r="O125">
        <v>0</v>
      </c>
      <c r="P125">
        <v>0</v>
      </c>
      <c r="Q125">
        <v>1</v>
      </c>
      <c r="R125">
        <v>0</v>
      </c>
      <c r="V125">
        <v>1</v>
      </c>
      <c r="Y125">
        <v>1</v>
      </c>
      <c r="BC125">
        <f t="shared" si="10"/>
        <v>0</v>
      </c>
      <c r="BD125">
        <f t="shared" si="11"/>
        <v>0</v>
      </c>
      <c r="BE125">
        <f t="shared" si="12"/>
        <v>0</v>
      </c>
      <c r="BF125">
        <f t="shared" si="13"/>
        <v>0</v>
      </c>
      <c r="BG125">
        <f t="shared" si="14"/>
        <v>0</v>
      </c>
      <c r="BH125">
        <f t="shared" si="15"/>
        <v>1</v>
      </c>
      <c r="BI125">
        <f t="shared" si="16"/>
        <v>0</v>
      </c>
      <c r="BJ125">
        <f t="shared" si="17"/>
        <v>0</v>
      </c>
      <c r="BK125">
        <f t="shared" si="18"/>
        <v>0</v>
      </c>
      <c r="BL125">
        <f t="shared" si="19"/>
        <v>0</v>
      </c>
    </row>
    <row r="126" spans="1:64" x14ac:dyDescent="0.3">
      <c r="A126">
        <v>11</v>
      </c>
      <c r="B126">
        <v>1</v>
      </c>
      <c r="C126">
        <v>0</v>
      </c>
      <c r="D126">
        <v>5</v>
      </c>
      <c r="E126">
        <v>0</v>
      </c>
      <c r="F126">
        <v>0</v>
      </c>
      <c r="G126">
        <v>7</v>
      </c>
      <c r="H126">
        <v>3</v>
      </c>
      <c r="I126">
        <v>3</v>
      </c>
      <c r="J126">
        <v>1</v>
      </c>
      <c r="K126">
        <v>1</v>
      </c>
      <c r="N126">
        <v>1</v>
      </c>
      <c r="O126">
        <v>0</v>
      </c>
      <c r="P126">
        <v>0</v>
      </c>
      <c r="Q126">
        <v>1</v>
      </c>
      <c r="R126">
        <v>0</v>
      </c>
      <c r="AV126">
        <v>1</v>
      </c>
      <c r="BC126">
        <f t="shared" si="10"/>
        <v>1</v>
      </c>
      <c r="BD126">
        <f t="shared" si="11"/>
        <v>0</v>
      </c>
      <c r="BE126">
        <f t="shared" si="12"/>
        <v>0</v>
      </c>
      <c r="BF126">
        <f t="shared" si="13"/>
        <v>0</v>
      </c>
      <c r="BG126">
        <f t="shared" si="14"/>
        <v>0</v>
      </c>
      <c r="BH126">
        <f t="shared" si="15"/>
        <v>0</v>
      </c>
      <c r="BI126">
        <f t="shared" si="16"/>
        <v>0</v>
      </c>
      <c r="BJ126">
        <f t="shared" si="17"/>
        <v>0</v>
      </c>
      <c r="BK126">
        <f t="shared" si="18"/>
        <v>0</v>
      </c>
      <c r="BL126">
        <f t="shared" si="19"/>
        <v>0</v>
      </c>
    </row>
    <row r="127" spans="1:64" x14ac:dyDescent="0.3">
      <c r="A127">
        <v>13</v>
      </c>
      <c r="B127">
        <v>0</v>
      </c>
      <c r="C127">
        <v>0</v>
      </c>
      <c r="D127">
        <v>3</v>
      </c>
      <c r="E127">
        <v>0</v>
      </c>
      <c r="F127">
        <v>0</v>
      </c>
      <c r="G127">
        <v>2</v>
      </c>
      <c r="H127">
        <v>4</v>
      </c>
      <c r="I127">
        <v>2</v>
      </c>
      <c r="J127">
        <v>1</v>
      </c>
      <c r="K127">
        <v>1</v>
      </c>
      <c r="M127">
        <v>88</v>
      </c>
      <c r="N127">
        <v>0</v>
      </c>
      <c r="O127">
        <v>0</v>
      </c>
      <c r="P127">
        <v>0</v>
      </c>
      <c r="Q127">
        <v>1</v>
      </c>
      <c r="R127">
        <v>0</v>
      </c>
      <c r="BC127">
        <f t="shared" si="10"/>
        <v>0</v>
      </c>
      <c r="BD127">
        <f t="shared" si="11"/>
        <v>0</v>
      </c>
      <c r="BE127">
        <f t="shared" si="12"/>
        <v>0</v>
      </c>
      <c r="BF127">
        <f t="shared" si="13"/>
        <v>0</v>
      </c>
      <c r="BG127">
        <f t="shared" si="14"/>
        <v>0</v>
      </c>
      <c r="BH127">
        <f t="shared" si="15"/>
        <v>0</v>
      </c>
      <c r="BI127">
        <f t="shared" si="16"/>
        <v>0</v>
      </c>
      <c r="BJ127">
        <f t="shared" si="17"/>
        <v>0</v>
      </c>
      <c r="BK127">
        <f t="shared" si="18"/>
        <v>0</v>
      </c>
      <c r="BL127">
        <f t="shared" si="19"/>
        <v>0</v>
      </c>
    </row>
    <row r="128" spans="1:64" x14ac:dyDescent="0.3">
      <c r="A128">
        <v>6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2</v>
      </c>
      <c r="H128">
        <v>3</v>
      </c>
      <c r="I128">
        <v>3</v>
      </c>
      <c r="J128">
        <v>1</v>
      </c>
      <c r="K128">
        <v>1</v>
      </c>
      <c r="M128">
        <v>68</v>
      </c>
      <c r="N128">
        <v>0</v>
      </c>
      <c r="O128">
        <v>0</v>
      </c>
      <c r="P128">
        <v>0</v>
      </c>
      <c r="Q128">
        <v>1</v>
      </c>
      <c r="R128">
        <v>0</v>
      </c>
      <c r="W128">
        <v>1</v>
      </c>
      <c r="BC128">
        <f t="shared" si="10"/>
        <v>0</v>
      </c>
      <c r="BD128">
        <f t="shared" si="11"/>
        <v>0</v>
      </c>
      <c r="BE128">
        <f t="shared" si="12"/>
        <v>0</v>
      </c>
      <c r="BF128">
        <f t="shared" si="13"/>
        <v>0</v>
      </c>
      <c r="BG128">
        <f t="shared" si="14"/>
        <v>0</v>
      </c>
      <c r="BH128">
        <f t="shared" si="15"/>
        <v>0</v>
      </c>
      <c r="BI128">
        <f t="shared" si="16"/>
        <v>0</v>
      </c>
      <c r="BJ128">
        <f t="shared" si="17"/>
        <v>0</v>
      </c>
      <c r="BK128">
        <f t="shared" si="18"/>
        <v>0</v>
      </c>
      <c r="BL128">
        <f t="shared" si="19"/>
        <v>0</v>
      </c>
    </row>
    <row r="129" spans="1:64" x14ac:dyDescent="0.3">
      <c r="A129">
        <v>16</v>
      </c>
      <c r="B129">
        <v>1</v>
      </c>
      <c r="C129">
        <v>0</v>
      </c>
      <c r="D129">
        <v>0</v>
      </c>
      <c r="E129">
        <v>1</v>
      </c>
      <c r="F129">
        <v>6</v>
      </c>
      <c r="G129">
        <v>3</v>
      </c>
      <c r="H129">
        <v>4</v>
      </c>
      <c r="I129">
        <v>4</v>
      </c>
      <c r="J129">
        <v>2</v>
      </c>
      <c r="K129">
        <v>1</v>
      </c>
      <c r="N129">
        <v>0</v>
      </c>
      <c r="O129">
        <v>0</v>
      </c>
      <c r="P129">
        <v>0</v>
      </c>
      <c r="Q129">
        <v>1</v>
      </c>
      <c r="R129">
        <v>0</v>
      </c>
      <c r="BC129">
        <f t="shared" si="10"/>
        <v>0</v>
      </c>
      <c r="BD129">
        <f t="shared" si="11"/>
        <v>0</v>
      </c>
      <c r="BE129">
        <f t="shared" si="12"/>
        <v>0</v>
      </c>
      <c r="BF129">
        <f t="shared" si="13"/>
        <v>0</v>
      </c>
      <c r="BG129">
        <f t="shared" si="14"/>
        <v>0</v>
      </c>
      <c r="BH129">
        <f t="shared" si="15"/>
        <v>0</v>
      </c>
      <c r="BI129">
        <f t="shared" si="16"/>
        <v>0</v>
      </c>
      <c r="BJ129">
        <f t="shared" si="17"/>
        <v>0</v>
      </c>
      <c r="BK129">
        <f t="shared" si="18"/>
        <v>0</v>
      </c>
      <c r="BL129">
        <f t="shared" si="19"/>
        <v>0</v>
      </c>
    </row>
    <row r="130" spans="1:64" x14ac:dyDescent="0.3">
      <c r="A130">
        <v>13</v>
      </c>
      <c r="B130">
        <v>0</v>
      </c>
      <c r="C130">
        <v>1</v>
      </c>
      <c r="D130">
        <v>0</v>
      </c>
      <c r="E130">
        <v>0</v>
      </c>
      <c r="F130">
        <v>0</v>
      </c>
      <c r="G130">
        <v>1</v>
      </c>
      <c r="H130">
        <v>4</v>
      </c>
      <c r="I130">
        <v>4</v>
      </c>
      <c r="J130">
        <v>2</v>
      </c>
      <c r="K130">
        <v>1</v>
      </c>
      <c r="N130">
        <v>0</v>
      </c>
      <c r="O130">
        <v>0</v>
      </c>
      <c r="P130">
        <v>0</v>
      </c>
      <c r="Q130">
        <v>1</v>
      </c>
      <c r="R130">
        <v>0</v>
      </c>
      <c r="U130">
        <v>1</v>
      </c>
      <c r="BC130">
        <f t="shared" si="10"/>
        <v>0</v>
      </c>
      <c r="BD130">
        <f t="shared" si="11"/>
        <v>0</v>
      </c>
      <c r="BE130">
        <f t="shared" si="12"/>
        <v>0</v>
      </c>
      <c r="BF130">
        <f t="shared" si="13"/>
        <v>0</v>
      </c>
      <c r="BG130">
        <f t="shared" si="14"/>
        <v>0</v>
      </c>
      <c r="BH130">
        <f t="shared" si="15"/>
        <v>0</v>
      </c>
      <c r="BI130">
        <f t="shared" si="16"/>
        <v>0</v>
      </c>
      <c r="BJ130">
        <f t="shared" si="17"/>
        <v>0</v>
      </c>
      <c r="BK130">
        <f t="shared" si="18"/>
        <v>0</v>
      </c>
      <c r="BL130">
        <f t="shared" si="19"/>
        <v>0</v>
      </c>
    </row>
    <row r="131" spans="1:64" x14ac:dyDescent="0.3">
      <c r="A131">
        <v>5</v>
      </c>
      <c r="B131">
        <v>0</v>
      </c>
      <c r="C131">
        <v>1</v>
      </c>
      <c r="D131">
        <v>0</v>
      </c>
      <c r="E131">
        <v>0</v>
      </c>
      <c r="F131">
        <v>0</v>
      </c>
      <c r="G131">
        <v>3</v>
      </c>
      <c r="H131">
        <v>3</v>
      </c>
      <c r="I131">
        <v>3</v>
      </c>
      <c r="J131">
        <v>1</v>
      </c>
      <c r="K131">
        <v>0</v>
      </c>
      <c r="L131">
        <v>19</v>
      </c>
      <c r="M131">
        <v>80</v>
      </c>
      <c r="N131">
        <v>0</v>
      </c>
      <c r="O131">
        <v>1</v>
      </c>
      <c r="P131">
        <v>1</v>
      </c>
      <c r="Q131">
        <v>1</v>
      </c>
      <c r="R131">
        <v>0</v>
      </c>
      <c r="V131">
        <v>1</v>
      </c>
      <c r="BC131">
        <f t="shared" ref="BC131:BC194" si="20">AZ131+AV131+AU131+AT131+AR131+AQ131+AP131+T131</f>
        <v>0</v>
      </c>
      <c r="BD131">
        <f t="shared" ref="BD131:BD194" si="21">S131+AY131</f>
        <v>0</v>
      </c>
      <c r="BE131">
        <f t="shared" ref="BE131:BE194" si="22">X131+Z131</f>
        <v>0</v>
      </c>
      <c r="BF131">
        <f t="shared" ref="BF131:BF194" si="23">AO131+AJ131+AD131</f>
        <v>0</v>
      </c>
      <c r="BG131">
        <f t="shared" ref="BG131:BG194" si="24">AX131+AL131+AA131</f>
        <v>0</v>
      </c>
      <c r="BH131">
        <f t="shared" ref="BH131:BH194" si="25">AN131+Y131</f>
        <v>0</v>
      </c>
      <c r="BI131">
        <f t="shared" ref="BI131:BI194" si="26">BA131+AE131</f>
        <v>0</v>
      </c>
      <c r="BJ131">
        <f t="shared" ref="BJ131:BJ194" si="27">AF131+AG131</f>
        <v>0</v>
      </c>
      <c r="BK131">
        <f t="shared" ref="BK131:BK194" si="28">AW131+AB131</f>
        <v>0</v>
      </c>
      <c r="BL131">
        <f t="shared" ref="BL131:BL194" si="29">AS131+AI131</f>
        <v>0</v>
      </c>
    </row>
    <row r="132" spans="1:64" x14ac:dyDescent="0.3">
      <c r="A132">
        <v>2</v>
      </c>
      <c r="B132">
        <v>1</v>
      </c>
      <c r="C132">
        <v>1</v>
      </c>
      <c r="D132">
        <v>0</v>
      </c>
      <c r="E132">
        <v>0</v>
      </c>
      <c r="F132">
        <v>0</v>
      </c>
      <c r="G132">
        <v>1</v>
      </c>
      <c r="H132">
        <v>3</v>
      </c>
      <c r="I132">
        <v>2</v>
      </c>
      <c r="J132">
        <v>0</v>
      </c>
      <c r="K132">
        <v>0</v>
      </c>
      <c r="N132">
        <v>0</v>
      </c>
      <c r="O132">
        <v>0</v>
      </c>
      <c r="P132">
        <v>0</v>
      </c>
      <c r="Q132">
        <v>1</v>
      </c>
      <c r="R132">
        <v>0</v>
      </c>
      <c r="BC132">
        <f t="shared" si="20"/>
        <v>0</v>
      </c>
      <c r="BD132">
        <f t="shared" si="21"/>
        <v>0</v>
      </c>
      <c r="BE132">
        <f t="shared" si="22"/>
        <v>0</v>
      </c>
      <c r="BF132">
        <f t="shared" si="23"/>
        <v>0</v>
      </c>
      <c r="BG132">
        <f t="shared" si="24"/>
        <v>0</v>
      </c>
      <c r="BH132">
        <f t="shared" si="25"/>
        <v>0</v>
      </c>
      <c r="BI132">
        <f t="shared" si="26"/>
        <v>0</v>
      </c>
      <c r="BJ132">
        <f t="shared" si="27"/>
        <v>0</v>
      </c>
      <c r="BK132">
        <f t="shared" si="28"/>
        <v>0</v>
      </c>
      <c r="BL132">
        <f t="shared" si="29"/>
        <v>0</v>
      </c>
    </row>
    <row r="133" spans="1:64" x14ac:dyDescent="0.3">
      <c r="A133">
        <v>8</v>
      </c>
      <c r="B133">
        <v>0</v>
      </c>
      <c r="C133">
        <v>1</v>
      </c>
      <c r="D133">
        <v>0</v>
      </c>
      <c r="E133">
        <v>0</v>
      </c>
      <c r="F133">
        <v>0</v>
      </c>
      <c r="G133">
        <v>1</v>
      </c>
      <c r="H133">
        <v>0</v>
      </c>
      <c r="I133">
        <v>1</v>
      </c>
      <c r="J133">
        <v>0</v>
      </c>
      <c r="K133">
        <v>1</v>
      </c>
      <c r="M133">
        <v>83</v>
      </c>
      <c r="N133">
        <v>0</v>
      </c>
      <c r="O133">
        <v>0</v>
      </c>
      <c r="P133">
        <v>0</v>
      </c>
      <c r="Q133">
        <v>1</v>
      </c>
      <c r="R133">
        <v>1</v>
      </c>
      <c r="U133">
        <v>1</v>
      </c>
      <c r="V133">
        <v>1</v>
      </c>
      <c r="BC133">
        <f t="shared" si="20"/>
        <v>0</v>
      </c>
      <c r="BD133">
        <f t="shared" si="21"/>
        <v>0</v>
      </c>
      <c r="BE133">
        <f t="shared" si="22"/>
        <v>0</v>
      </c>
      <c r="BF133">
        <f t="shared" si="23"/>
        <v>0</v>
      </c>
      <c r="BG133">
        <f t="shared" si="24"/>
        <v>0</v>
      </c>
      <c r="BH133">
        <f t="shared" si="25"/>
        <v>0</v>
      </c>
      <c r="BI133">
        <f t="shared" si="26"/>
        <v>0</v>
      </c>
      <c r="BJ133">
        <f t="shared" si="27"/>
        <v>0</v>
      </c>
      <c r="BK133">
        <f t="shared" si="28"/>
        <v>0</v>
      </c>
      <c r="BL133">
        <f t="shared" si="29"/>
        <v>0</v>
      </c>
    </row>
    <row r="134" spans="1:64" x14ac:dyDescent="0.3">
      <c r="A134">
        <v>7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2</v>
      </c>
      <c r="H134">
        <v>1</v>
      </c>
      <c r="I134">
        <v>1</v>
      </c>
      <c r="J134">
        <v>0</v>
      </c>
      <c r="K134">
        <v>1</v>
      </c>
      <c r="M134">
        <v>69</v>
      </c>
      <c r="N134">
        <v>0</v>
      </c>
      <c r="O134">
        <v>0</v>
      </c>
      <c r="P134">
        <v>0</v>
      </c>
      <c r="Q134">
        <v>1</v>
      </c>
      <c r="R134">
        <v>0</v>
      </c>
      <c r="W134">
        <v>1</v>
      </c>
      <c r="BC134">
        <f t="shared" si="20"/>
        <v>0</v>
      </c>
      <c r="BD134">
        <f t="shared" si="21"/>
        <v>0</v>
      </c>
      <c r="BE134">
        <f t="shared" si="22"/>
        <v>0</v>
      </c>
      <c r="BF134">
        <f t="shared" si="23"/>
        <v>0</v>
      </c>
      <c r="BG134">
        <f t="shared" si="24"/>
        <v>0</v>
      </c>
      <c r="BH134">
        <f t="shared" si="25"/>
        <v>0</v>
      </c>
      <c r="BI134">
        <f t="shared" si="26"/>
        <v>0</v>
      </c>
      <c r="BJ134">
        <f t="shared" si="27"/>
        <v>0</v>
      </c>
      <c r="BK134">
        <f t="shared" si="28"/>
        <v>0</v>
      </c>
      <c r="BL134">
        <f t="shared" si="29"/>
        <v>0</v>
      </c>
    </row>
    <row r="135" spans="1:64" x14ac:dyDescent="0.3">
      <c r="A135">
        <v>1</v>
      </c>
      <c r="B135">
        <v>1</v>
      </c>
      <c r="C135">
        <v>1</v>
      </c>
      <c r="D135">
        <v>0</v>
      </c>
      <c r="E135">
        <v>0</v>
      </c>
      <c r="F135">
        <v>0</v>
      </c>
      <c r="G135">
        <v>1</v>
      </c>
      <c r="H135">
        <v>3</v>
      </c>
      <c r="I135">
        <v>2</v>
      </c>
      <c r="J135">
        <v>0</v>
      </c>
      <c r="K135">
        <v>0</v>
      </c>
      <c r="N135">
        <v>0</v>
      </c>
      <c r="O135">
        <v>0</v>
      </c>
      <c r="P135">
        <v>0</v>
      </c>
      <c r="Q135">
        <v>1</v>
      </c>
      <c r="R135">
        <v>0</v>
      </c>
      <c r="T135">
        <v>1</v>
      </c>
      <c r="BC135">
        <f t="shared" si="20"/>
        <v>1</v>
      </c>
      <c r="BD135">
        <f t="shared" si="21"/>
        <v>0</v>
      </c>
      <c r="BE135">
        <f t="shared" si="22"/>
        <v>0</v>
      </c>
      <c r="BF135">
        <f t="shared" si="23"/>
        <v>0</v>
      </c>
      <c r="BG135">
        <f t="shared" si="24"/>
        <v>0</v>
      </c>
      <c r="BH135">
        <f t="shared" si="25"/>
        <v>0</v>
      </c>
      <c r="BI135">
        <f t="shared" si="26"/>
        <v>0</v>
      </c>
      <c r="BJ135">
        <f t="shared" si="27"/>
        <v>0</v>
      </c>
      <c r="BK135">
        <f t="shared" si="28"/>
        <v>0</v>
      </c>
      <c r="BL135">
        <f t="shared" si="29"/>
        <v>0</v>
      </c>
    </row>
    <row r="136" spans="1:64" x14ac:dyDescent="0.3">
      <c r="A136">
        <v>6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1</v>
      </c>
      <c r="H136">
        <v>2</v>
      </c>
      <c r="I136">
        <v>2</v>
      </c>
      <c r="J136">
        <v>0</v>
      </c>
      <c r="K136">
        <v>0</v>
      </c>
      <c r="M136">
        <v>60</v>
      </c>
      <c r="N136">
        <v>0</v>
      </c>
      <c r="O136">
        <v>0</v>
      </c>
      <c r="P136">
        <v>0</v>
      </c>
      <c r="Q136">
        <v>0</v>
      </c>
      <c r="R136">
        <v>0</v>
      </c>
      <c r="W136">
        <v>1</v>
      </c>
      <c r="BC136">
        <f t="shared" si="20"/>
        <v>0</v>
      </c>
      <c r="BD136">
        <f t="shared" si="21"/>
        <v>0</v>
      </c>
      <c r="BE136">
        <f t="shared" si="22"/>
        <v>0</v>
      </c>
      <c r="BF136">
        <f t="shared" si="23"/>
        <v>0</v>
      </c>
      <c r="BG136">
        <f t="shared" si="24"/>
        <v>0</v>
      </c>
      <c r="BH136">
        <f t="shared" si="25"/>
        <v>0</v>
      </c>
      <c r="BI136">
        <f t="shared" si="26"/>
        <v>0</v>
      </c>
      <c r="BJ136">
        <f t="shared" si="27"/>
        <v>0</v>
      </c>
      <c r="BK136">
        <f t="shared" si="28"/>
        <v>0</v>
      </c>
      <c r="BL136">
        <f t="shared" si="29"/>
        <v>0</v>
      </c>
    </row>
    <row r="137" spans="1:64" x14ac:dyDescent="0.3">
      <c r="A137">
        <v>4</v>
      </c>
      <c r="B137">
        <v>1</v>
      </c>
      <c r="C137">
        <v>0</v>
      </c>
      <c r="D137">
        <v>0</v>
      </c>
      <c r="E137">
        <v>0</v>
      </c>
      <c r="F137">
        <v>0</v>
      </c>
      <c r="G137">
        <v>4</v>
      </c>
      <c r="H137">
        <v>3</v>
      </c>
      <c r="I137">
        <v>1</v>
      </c>
      <c r="J137">
        <v>0</v>
      </c>
      <c r="K137">
        <v>0</v>
      </c>
      <c r="M137">
        <v>78</v>
      </c>
      <c r="N137">
        <v>0</v>
      </c>
      <c r="O137">
        <v>0</v>
      </c>
      <c r="P137">
        <v>0</v>
      </c>
      <c r="Q137">
        <v>0</v>
      </c>
      <c r="R137">
        <v>0</v>
      </c>
      <c r="V137">
        <v>1</v>
      </c>
      <c r="BC137">
        <f t="shared" si="20"/>
        <v>0</v>
      </c>
      <c r="BD137">
        <f t="shared" si="21"/>
        <v>0</v>
      </c>
      <c r="BE137">
        <f t="shared" si="22"/>
        <v>0</v>
      </c>
      <c r="BF137">
        <f t="shared" si="23"/>
        <v>0</v>
      </c>
      <c r="BG137">
        <f t="shared" si="24"/>
        <v>0</v>
      </c>
      <c r="BH137">
        <f t="shared" si="25"/>
        <v>0</v>
      </c>
      <c r="BI137">
        <f t="shared" si="26"/>
        <v>0</v>
      </c>
      <c r="BJ137">
        <f t="shared" si="27"/>
        <v>0</v>
      </c>
      <c r="BK137">
        <f t="shared" si="28"/>
        <v>0</v>
      </c>
      <c r="BL137">
        <f t="shared" si="29"/>
        <v>0</v>
      </c>
    </row>
    <row r="138" spans="1:64" x14ac:dyDescent="0.3">
      <c r="A138">
        <v>8</v>
      </c>
      <c r="B138">
        <v>0</v>
      </c>
      <c r="C138">
        <v>0</v>
      </c>
      <c r="D138">
        <v>3</v>
      </c>
      <c r="E138">
        <v>0</v>
      </c>
      <c r="F138">
        <v>0</v>
      </c>
      <c r="G138">
        <v>1</v>
      </c>
      <c r="H138">
        <v>3</v>
      </c>
      <c r="I138">
        <v>2</v>
      </c>
      <c r="J138">
        <v>0</v>
      </c>
      <c r="K138">
        <v>1</v>
      </c>
      <c r="M138">
        <v>75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1</v>
      </c>
      <c r="V138">
        <v>1</v>
      </c>
      <c r="BC138">
        <f t="shared" si="20"/>
        <v>0</v>
      </c>
      <c r="BD138">
        <f t="shared" si="21"/>
        <v>1</v>
      </c>
      <c r="BE138">
        <f t="shared" si="22"/>
        <v>0</v>
      </c>
      <c r="BF138">
        <f t="shared" si="23"/>
        <v>0</v>
      </c>
      <c r="BG138">
        <f t="shared" si="24"/>
        <v>0</v>
      </c>
      <c r="BH138">
        <f t="shared" si="25"/>
        <v>0</v>
      </c>
      <c r="BI138">
        <f t="shared" si="26"/>
        <v>0</v>
      </c>
      <c r="BJ138">
        <f t="shared" si="27"/>
        <v>0</v>
      </c>
      <c r="BK138">
        <f t="shared" si="28"/>
        <v>0</v>
      </c>
      <c r="BL138">
        <f t="shared" si="29"/>
        <v>0</v>
      </c>
    </row>
    <row r="139" spans="1:64" x14ac:dyDescent="0.3">
      <c r="A139">
        <v>8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2</v>
      </c>
      <c r="H139">
        <v>4</v>
      </c>
      <c r="I139">
        <v>4</v>
      </c>
      <c r="J139">
        <v>1</v>
      </c>
      <c r="K139">
        <v>1</v>
      </c>
      <c r="M139">
        <v>97</v>
      </c>
      <c r="N139">
        <v>0</v>
      </c>
      <c r="O139">
        <v>0</v>
      </c>
      <c r="P139">
        <v>0</v>
      </c>
      <c r="Q139">
        <v>1</v>
      </c>
      <c r="R139">
        <v>0</v>
      </c>
      <c r="BC139">
        <f t="shared" si="20"/>
        <v>0</v>
      </c>
      <c r="BD139">
        <f t="shared" si="21"/>
        <v>0</v>
      </c>
      <c r="BE139">
        <f t="shared" si="22"/>
        <v>0</v>
      </c>
      <c r="BF139">
        <f t="shared" si="23"/>
        <v>0</v>
      </c>
      <c r="BG139">
        <f t="shared" si="24"/>
        <v>0</v>
      </c>
      <c r="BH139">
        <f t="shared" si="25"/>
        <v>0</v>
      </c>
      <c r="BI139">
        <f t="shared" si="26"/>
        <v>0</v>
      </c>
      <c r="BJ139">
        <f t="shared" si="27"/>
        <v>0</v>
      </c>
      <c r="BK139">
        <f t="shared" si="28"/>
        <v>0</v>
      </c>
      <c r="BL139">
        <f t="shared" si="29"/>
        <v>0</v>
      </c>
    </row>
    <row r="140" spans="1:64" x14ac:dyDescent="0.3">
      <c r="A140">
        <v>6</v>
      </c>
      <c r="B140">
        <v>0</v>
      </c>
      <c r="C140">
        <v>0</v>
      </c>
      <c r="D140">
        <v>0</v>
      </c>
      <c r="E140">
        <v>2</v>
      </c>
      <c r="F140">
        <v>17</v>
      </c>
      <c r="G140">
        <v>3</v>
      </c>
      <c r="H140">
        <v>3</v>
      </c>
      <c r="I140">
        <v>2</v>
      </c>
      <c r="J140">
        <v>0</v>
      </c>
      <c r="K140">
        <v>1</v>
      </c>
      <c r="M140">
        <v>64</v>
      </c>
      <c r="N140">
        <v>0</v>
      </c>
      <c r="O140">
        <v>0</v>
      </c>
      <c r="P140">
        <v>0</v>
      </c>
      <c r="Q140">
        <v>1</v>
      </c>
      <c r="R140">
        <v>0</v>
      </c>
      <c r="W140">
        <v>1</v>
      </c>
      <c r="BC140">
        <f t="shared" si="20"/>
        <v>0</v>
      </c>
      <c r="BD140">
        <f t="shared" si="21"/>
        <v>0</v>
      </c>
      <c r="BE140">
        <f t="shared" si="22"/>
        <v>0</v>
      </c>
      <c r="BF140">
        <f t="shared" si="23"/>
        <v>0</v>
      </c>
      <c r="BG140">
        <f t="shared" si="24"/>
        <v>0</v>
      </c>
      <c r="BH140">
        <f t="shared" si="25"/>
        <v>0</v>
      </c>
      <c r="BI140">
        <f t="shared" si="26"/>
        <v>0</v>
      </c>
      <c r="BJ140">
        <f t="shared" si="27"/>
        <v>0</v>
      </c>
      <c r="BK140">
        <f t="shared" si="28"/>
        <v>0</v>
      </c>
      <c r="BL140">
        <f t="shared" si="29"/>
        <v>0</v>
      </c>
    </row>
    <row r="141" spans="1:64" x14ac:dyDescent="0.3">
      <c r="A141">
        <v>5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1</v>
      </c>
      <c r="H141">
        <v>3</v>
      </c>
      <c r="I141">
        <v>3</v>
      </c>
      <c r="J141">
        <v>0</v>
      </c>
      <c r="K141">
        <v>0</v>
      </c>
      <c r="M141">
        <v>56</v>
      </c>
      <c r="N141">
        <v>1</v>
      </c>
      <c r="O141">
        <v>0</v>
      </c>
      <c r="P141">
        <v>1</v>
      </c>
      <c r="Q141">
        <v>0</v>
      </c>
      <c r="R141">
        <v>0</v>
      </c>
      <c r="U141">
        <v>1</v>
      </c>
      <c r="W141">
        <v>1</v>
      </c>
      <c r="BC141">
        <f t="shared" si="20"/>
        <v>0</v>
      </c>
      <c r="BD141">
        <f t="shared" si="21"/>
        <v>0</v>
      </c>
      <c r="BE141">
        <f t="shared" si="22"/>
        <v>0</v>
      </c>
      <c r="BF141">
        <f t="shared" si="23"/>
        <v>0</v>
      </c>
      <c r="BG141">
        <f t="shared" si="24"/>
        <v>0</v>
      </c>
      <c r="BH141">
        <f t="shared" si="25"/>
        <v>0</v>
      </c>
      <c r="BI141">
        <f t="shared" si="26"/>
        <v>0</v>
      </c>
      <c r="BJ141">
        <f t="shared" si="27"/>
        <v>0</v>
      </c>
      <c r="BK141">
        <f t="shared" si="28"/>
        <v>0</v>
      </c>
      <c r="BL141">
        <f t="shared" si="29"/>
        <v>0</v>
      </c>
    </row>
    <row r="142" spans="1:64" x14ac:dyDescent="0.3">
      <c r="A142">
        <v>8</v>
      </c>
      <c r="B142">
        <v>0</v>
      </c>
      <c r="C142">
        <v>1</v>
      </c>
      <c r="D142">
        <v>0</v>
      </c>
      <c r="E142">
        <v>0</v>
      </c>
      <c r="F142">
        <v>0</v>
      </c>
      <c r="G142">
        <v>2</v>
      </c>
      <c r="H142">
        <v>3</v>
      </c>
      <c r="I142">
        <v>3</v>
      </c>
      <c r="J142">
        <v>1</v>
      </c>
      <c r="K142">
        <v>1</v>
      </c>
      <c r="M142">
        <v>80</v>
      </c>
      <c r="N142">
        <v>0</v>
      </c>
      <c r="O142">
        <v>0</v>
      </c>
      <c r="P142">
        <v>0</v>
      </c>
      <c r="Q142">
        <v>0</v>
      </c>
      <c r="R142">
        <v>0</v>
      </c>
      <c r="V142">
        <v>1</v>
      </c>
      <c r="X142">
        <v>1</v>
      </c>
      <c r="BC142">
        <f t="shared" si="20"/>
        <v>0</v>
      </c>
      <c r="BD142">
        <f t="shared" si="21"/>
        <v>0</v>
      </c>
      <c r="BE142">
        <f t="shared" si="22"/>
        <v>1</v>
      </c>
      <c r="BF142">
        <f t="shared" si="23"/>
        <v>0</v>
      </c>
      <c r="BG142">
        <f t="shared" si="24"/>
        <v>0</v>
      </c>
      <c r="BH142">
        <f t="shared" si="25"/>
        <v>0</v>
      </c>
      <c r="BI142">
        <f t="shared" si="26"/>
        <v>0</v>
      </c>
      <c r="BJ142">
        <f t="shared" si="27"/>
        <v>0</v>
      </c>
      <c r="BK142">
        <f t="shared" si="28"/>
        <v>0</v>
      </c>
      <c r="BL142">
        <f t="shared" si="29"/>
        <v>0</v>
      </c>
    </row>
    <row r="143" spans="1:64" x14ac:dyDescent="0.3">
      <c r="A143">
        <v>5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4</v>
      </c>
      <c r="H143">
        <v>4</v>
      </c>
      <c r="I143">
        <v>3</v>
      </c>
      <c r="J143">
        <v>1</v>
      </c>
      <c r="K143">
        <v>0</v>
      </c>
      <c r="M143">
        <v>75</v>
      </c>
      <c r="N143">
        <v>0</v>
      </c>
      <c r="O143">
        <v>0</v>
      </c>
      <c r="P143">
        <v>0</v>
      </c>
      <c r="Q143">
        <v>0</v>
      </c>
      <c r="R143">
        <v>0</v>
      </c>
      <c r="V143">
        <v>1</v>
      </c>
      <c r="AO143">
        <v>1</v>
      </c>
      <c r="BC143">
        <f t="shared" si="20"/>
        <v>0</v>
      </c>
      <c r="BD143">
        <f t="shared" si="21"/>
        <v>0</v>
      </c>
      <c r="BE143">
        <f t="shared" si="22"/>
        <v>0</v>
      </c>
      <c r="BF143">
        <f t="shared" si="23"/>
        <v>1</v>
      </c>
      <c r="BG143">
        <f t="shared" si="24"/>
        <v>0</v>
      </c>
      <c r="BH143">
        <f t="shared" si="25"/>
        <v>0</v>
      </c>
      <c r="BI143">
        <f t="shared" si="26"/>
        <v>0</v>
      </c>
      <c r="BJ143">
        <f t="shared" si="27"/>
        <v>0</v>
      </c>
      <c r="BK143">
        <f t="shared" si="28"/>
        <v>0</v>
      </c>
      <c r="BL143">
        <f t="shared" si="29"/>
        <v>0</v>
      </c>
    </row>
    <row r="144" spans="1:64" x14ac:dyDescent="0.3">
      <c r="A144">
        <v>9</v>
      </c>
      <c r="B144">
        <v>1</v>
      </c>
      <c r="C144">
        <v>1</v>
      </c>
      <c r="D144">
        <v>0</v>
      </c>
      <c r="E144">
        <v>0</v>
      </c>
      <c r="F144">
        <v>0</v>
      </c>
      <c r="G144">
        <v>1</v>
      </c>
      <c r="H144">
        <v>3</v>
      </c>
      <c r="I144">
        <v>2</v>
      </c>
      <c r="J144">
        <v>0</v>
      </c>
      <c r="K144">
        <v>1</v>
      </c>
      <c r="M144">
        <v>79</v>
      </c>
      <c r="N144">
        <v>0</v>
      </c>
      <c r="O144">
        <v>0</v>
      </c>
      <c r="P144">
        <v>0</v>
      </c>
      <c r="Q144">
        <v>0</v>
      </c>
      <c r="R144">
        <v>0</v>
      </c>
      <c r="V144">
        <v>1</v>
      </c>
      <c r="BC144">
        <f t="shared" si="20"/>
        <v>0</v>
      </c>
      <c r="BD144">
        <f t="shared" si="21"/>
        <v>0</v>
      </c>
      <c r="BE144">
        <f t="shared" si="22"/>
        <v>0</v>
      </c>
      <c r="BF144">
        <f t="shared" si="23"/>
        <v>0</v>
      </c>
      <c r="BG144">
        <f t="shared" si="24"/>
        <v>0</v>
      </c>
      <c r="BH144">
        <f t="shared" si="25"/>
        <v>0</v>
      </c>
      <c r="BI144">
        <f t="shared" si="26"/>
        <v>0</v>
      </c>
      <c r="BJ144">
        <f t="shared" si="27"/>
        <v>0</v>
      </c>
      <c r="BK144">
        <f t="shared" si="28"/>
        <v>0</v>
      </c>
      <c r="BL144">
        <f t="shared" si="29"/>
        <v>0</v>
      </c>
    </row>
    <row r="145" spans="1:64" x14ac:dyDescent="0.3">
      <c r="A145">
        <v>2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6</v>
      </c>
      <c r="H145">
        <v>4</v>
      </c>
      <c r="I145">
        <v>4</v>
      </c>
      <c r="J145">
        <v>1</v>
      </c>
      <c r="K145">
        <v>0</v>
      </c>
      <c r="N145">
        <v>0</v>
      </c>
      <c r="O145">
        <v>0</v>
      </c>
      <c r="P145">
        <v>0</v>
      </c>
      <c r="Q145">
        <v>1</v>
      </c>
      <c r="R145">
        <v>0</v>
      </c>
      <c r="AX145">
        <v>1</v>
      </c>
      <c r="BC145">
        <f t="shared" si="20"/>
        <v>0</v>
      </c>
      <c r="BD145">
        <f t="shared" si="21"/>
        <v>0</v>
      </c>
      <c r="BE145">
        <f t="shared" si="22"/>
        <v>0</v>
      </c>
      <c r="BF145">
        <f t="shared" si="23"/>
        <v>0</v>
      </c>
      <c r="BG145">
        <f t="shared" si="24"/>
        <v>1</v>
      </c>
      <c r="BH145">
        <f t="shared" si="25"/>
        <v>0</v>
      </c>
      <c r="BI145">
        <f t="shared" si="26"/>
        <v>0</v>
      </c>
      <c r="BJ145">
        <f t="shared" si="27"/>
        <v>0</v>
      </c>
      <c r="BK145">
        <f t="shared" si="28"/>
        <v>0</v>
      </c>
      <c r="BL145">
        <f t="shared" si="29"/>
        <v>0</v>
      </c>
    </row>
    <row r="146" spans="1:64" x14ac:dyDescent="0.3">
      <c r="A146">
        <v>3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1</v>
      </c>
      <c r="H146">
        <v>4</v>
      </c>
      <c r="I146">
        <v>4</v>
      </c>
      <c r="J146">
        <v>1</v>
      </c>
      <c r="K146">
        <v>0</v>
      </c>
      <c r="M146">
        <v>67</v>
      </c>
      <c r="N146">
        <v>0</v>
      </c>
      <c r="O146">
        <v>0</v>
      </c>
      <c r="P146">
        <v>0</v>
      </c>
      <c r="Q146">
        <v>1</v>
      </c>
      <c r="R146">
        <v>0</v>
      </c>
      <c r="W146">
        <v>1</v>
      </c>
      <c r="X146">
        <v>1</v>
      </c>
      <c r="BC146">
        <f t="shared" si="20"/>
        <v>0</v>
      </c>
      <c r="BD146">
        <f t="shared" si="21"/>
        <v>0</v>
      </c>
      <c r="BE146">
        <f t="shared" si="22"/>
        <v>1</v>
      </c>
      <c r="BF146">
        <f t="shared" si="23"/>
        <v>0</v>
      </c>
      <c r="BG146">
        <f t="shared" si="24"/>
        <v>0</v>
      </c>
      <c r="BH146">
        <f t="shared" si="25"/>
        <v>0</v>
      </c>
      <c r="BI146">
        <f t="shared" si="26"/>
        <v>0</v>
      </c>
      <c r="BJ146">
        <f t="shared" si="27"/>
        <v>0</v>
      </c>
      <c r="BK146">
        <f t="shared" si="28"/>
        <v>0</v>
      </c>
      <c r="BL146">
        <f t="shared" si="29"/>
        <v>0</v>
      </c>
    </row>
    <row r="147" spans="1:64" x14ac:dyDescent="0.3">
      <c r="A147">
        <v>4</v>
      </c>
      <c r="B147">
        <v>0</v>
      </c>
      <c r="C147">
        <v>1</v>
      </c>
      <c r="D147">
        <v>0</v>
      </c>
      <c r="E147">
        <v>0</v>
      </c>
      <c r="F147">
        <v>0</v>
      </c>
      <c r="G147">
        <v>2</v>
      </c>
      <c r="H147">
        <v>3</v>
      </c>
      <c r="I147">
        <v>3</v>
      </c>
      <c r="J147">
        <v>1</v>
      </c>
      <c r="K147">
        <v>0</v>
      </c>
      <c r="M147">
        <v>55</v>
      </c>
      <c r="N147">
        <v>0</v>
      </c>
      <c r="O147">
        <v>0</v>
      </c>
      <c r="P147">
        <v>0</v>
      </c>
      <c r="Q147">
        <v>1</v>
      </c>
      <c r="R147">
        <v>0</v>
      </c>
      <c r="W147">
        <v>1</v>
      </c>
      <c r="BC147">
        <f t="shared" si="20"/>
        <v>0</v>
      </c>
      <c r="BD147">
        <f t="shared" si="21"/>
        <v>0</v>
      </c>
      <c r="BE147">
        <f t="shared" si="22"/>
        <v>0</v>
      </c>
      <c r="BF147">
        <f t="shared" si="23"/>
        <v>0</v>
      </c>
      <c r="BG147">
        <f t="shared" si="24"/>
        <v>0</v>
      </c>
      <c r="BH147">
        <f t="shared" si="25"/>
        <v>0</v>
      </c>
      <c r="BI147">
        <f t="shared" si="26"/>
        <v>0</v>
      </c>
      <c r="BJ147">
        <f t="shared" si="27"/>
        <v>0</v>
      </c>
      <c r="BK147">
        <f t="shared" si="28"/>
        <v>0</v>
      </c>
      <c r="BL147">
        <f t="shared" si="29"/>
        <v>0</v>
      </c>
    </row>
    <row r="148" spans="1:64" x14ac:dyDescent="0.3">
      <c r="A148">
        <v>6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2</v>
      </c>
      <c r="H148">
        <v>3</v>
      </c>
      <c r="I148">
        <v>2</v>
      </c>
      <c r="J148">
        <v>0</v>
      </c>
      <c r="K148">
        <v>1</v>
      </c>
      <c r="M148">
        <v>95</v>
      </c>
      <c r="N148">
        <v>0</v>
      </c>
      <c r="O148">
        <v>0</v>
      </c>
      <c r="P148">
        <v>0</v>
      </c>
      <c r="Q148">
        <v>1</v>
      </c>
      <c r="R148">
        <v>0</v>
      </c>
      <c r="BC148">
        <f t="shared" si="20"/>
        <v>0</v>
      </c>
      <c r="BD148">
        <f t="shared" si="21"/>
        <v>0</v>
      </c>
      <c r="BE148">
        <f t="shared" si="22"/>
        <v>0</v>
      </c>
      <c r="BF148">
        <f t="shared" si="23"/>
        <v>0</v>
      </c>
      <c r="BG148">
        <f t="shared" si="24"/>
        <v>0</v>
      </c>
      <c r="BH148">
        <f t="shared" si="25"/>
        <v>0</v>
      </c>
      <c r="BI148">
        <f t="shared" si="26"/>
        <v>0</v>
      </c>
      <c r="BJ148">
        <f t="shared" si="27"/>
        <v>0</v>
      </c>
      <c r="BK148">
        <f t="shared" si="28"/>
        <v>0</v>
      </c>
      <c r="BL148">
        <f t="shared" si="29"/>
        <v>0</v>
      </c>
    </row>
    <row r="149" spans="1:64" x14ac:dyDescent="0.3">
      <c r="A149">
        <v>7</v>
      </c>
      <c r="B149">
        <v>1</v>
      </c>
      <c r="C149">
        <v>0</v>
      </c>
      <c r="D149">
        <v>5</v>
      </c>
      <c r="E149">
        <v>0</v>
      </c>
      <c r="F149">
        <v>0</v>
      </c>
      <c r="G149">
        <v>1</v>
      </c>
      <c r="H149">
        <v>4</v>
      </c>
      <c r="I149">
        <v>4</v>
      </c>
      <c r="J149">
        <v>2</v>
      </c>
      <c r="K149">
        <v>1</v>
      </c>
      <c r="N149">
        <v>0</v>
      </c>
      <c r="O149">
        <v>0</v>
      </c>
      <c r="P149">
        <v>0</v>
      </c>
      <c r="Q149">
        <v>1</v>
      </c>
      <c r="R149">
        <v>0</v>
      </c>
      <c r="AH149">
        <v>1</v>
      </c>
      <c r="BC149">
        <f t="shared" si="20"/>
        <v>0</v>
      </c>
      <c r="BD149">
        <f t="shared" si="21"/>
        <v>0</v>
      </c>
      <c r="BE149">
        <f t="shared" si="22"/>
        <v>0</v>
      </c>
      <c r="BF149">
        <f t="shared" si="23"/>
        <v>0</v>
      </c>
      <c r="BG149">
        <f t="shared" si="24"/>
        <v>0</v>
      </c>
      <c r="BH149">
        <f t="shared" si="25"/>
        <v>0</v>
      </c>
      <c r="BI149">
        <f t="shared" si="26"/>
        <v>0</v>
      </c>
      <c r="BJ149">
        <f t="shared" si="27"/>
        <v>0</v>
      </c>
      <c r="BK149">
        <f t="shared" si="28"/>
        <v>0</v>
      </c>
      <c r="BL149">
        <f t="shared" si="29"/>
        <v>0</v>
      </c>
    </row>
    <row r="150" spans="1:64" x14ac:dyDescent="0.3">
      <c r="A150">
        <v>9</v>
      </c>
      <c r="B150">
        <v>0</v>
      </c>
      <c r="C150">
        <v>1</v>
      </c>
      <c r="D150">
        <v>4</v>
      </c>
      <c r="E150">
        <v>0</v>
      </c>
      <c r="F150">
        <v>0</v>
      </c>
      <c r="G150">
        <v>1</v>
      </c>
      <c r="H150">
        <v>4</v>
      </c>
      <c r="I150">
        <v>3</v>
      </c>
      <c r="J150">
        <v>1</v>
      </c>
      <c r="K150">
        <v>1</v>
      </c>
      <c r="M150">
        <v>84</v>
      </c>
      <c r="N150">
        <v>0</v>
      </c>
      <c r="O150">
        <v>0</v>
      </c>
      <c r="P150">
        <v>0</v>
      </c>
      <c r="Q150">
        <v>1</v>
      </c>
      <c r="R150">
        <v>0</v>
      </c>
      <c r="V150">
        <v>1</v>
      </c>
      <c r="Z150">
        <v>1</v>
      </c>
      <c r="BC150">
        <f t="shared" si="20"/>
        <v>0</v>
      </c>
      <c r="BD150">
        <f t="shared" si="21"/>
        <v>0</v>
      </c>
      <c r="BE150">
        <f t="shared" si="22"/>
        <v>1</v>
      </c>
      <c r="BF150">
        <f t="shared" si="23"/>
        <v>0</v>
      </c>
      <c r="BG150">
        <f t="shared" si="24"/>
        <v>0</v>
      </c>
      <c r="BH150">
        <f t="shared" si="25"/>
        <v>0</v>
      </c>
      <c r="BI150">
        <f t="shared" si="26"/>
        <v>0</v>
      </c>
      <c r="BJ150">
        <f t="shared" si="27"/>
        <v>0</v>
      </c>
      <c r="BK150">
        <f t="shared" si="28"/>
        <v>0</v>
      </c>
      <c r="BL150">
        <f t="shared" si="29"/>
        <v>0</v>
      </c>
    </row>
    <row r="151" spans="1:64" x14ac:dyDescent="0.3">
      <c r="A151">
        <v>13</v>
      </c>
      <c r="B151">
        <v>0</v>
      </c>
      <c r="C151">
        <v>1</v>
      </c>
      <c r="D151">
        <v>0</v>
      </c>
      <c r="E151">
        <v>0</v>
      </c>
      <c r="F151">
        <v>0</v>
      </c>
      <c r="G151">
        <v>1</v>
      </c>
      <c r="H151">
        <v>4</v>
      </c>
      <c r="I151">
        <v>4</v>
      </c>
      <c r="J151">
        <v>2</v>
      </c>
      <c r="K151">
        <v>1</v>
      </c>
      <c r="N151">
        <v>0</v>
      </c>
      <c r="O151">
        <v>0</v>
      </c>
      <c r="P151">
        <v>0</v>
      </c>
      <c r="Q151">
        <v>1</v>
      </c>
      <c r="R151">
        <v>1</v>
      </c>
      <c r="Z151">
        <v>1</v>
      </c>
      <c r="BC151">
        <f t="shared" si="20"/>
        <v>0</v>
      </c>
      <c r="BD151">
        <f t="shared" si="21"/>
        <v>0</v>
      </c>
      <c r="BE151">
        <f t="shared" si="22"/>
        <v>1</v>
      </c>
      <c r="BF151">
        <f t="shared" si="23"/>
        <v>0</v>
      </c>
      <c r="BG151">
        <f t="shared" si="24"/>
        <v>0</v>
      </c>
      <c r="BH151">
        <f t="shared" si="25"/>
        <v>0</v>
      </c>
      <c r="BI151">
        <f t="shared" si="26"/>
        <v>0</v>
      </c>
      <c r="BJ151">
        <f t="shared" si="27"/>
        <v>0</v>
      </c>
      <c r="BK151">
        <f t="shared" si="28"/>
        <v>0</v>
      </c>
      <c r="BL151">
        <f t="shared" si="29"/>
        <v>0</v>
      </c>
    </row>
    <row r="152" spans="1:64" x14ac:dyDescent="0.3">
      <c r="A152">
        <v>7</v>
      </c>
      <c r="B152">
        <v>0</v>
      </c>
      <c r="C152">
        <v>1</v>
      </c>
      <c r="D152">
        <v>0</v>
      </c>
      <c r="E152">
        <v>0</v>
      </c>
      <c r="F152">
        <v>0</v>
      </c>
      <c r="G152">
        <v>1</v>
      </c>
      <c r="H152">
        <v>4</v>
      </c>
      <c r="I152">
        <v>3</v>
      </c>
      <c r="J152">
        <v>0</v>
      </c>
      <c r="K152">
        <v>1</v>
      </c>
      <c r="N152">
        <v>0</v>
      </c>
      <c r="O152">
        <v>0</v>
      </c>
      <c r="P152">
        <v>0</v>
      </c>
      <c r="Q152">
        <v>1</v>
      </c>
      <c r="R152">
        <v>0</v>
      </c>
      <c r="BC152">
        <f t="shared" si="20"/>
        <v>0</v>
      </c>
      <c r="BD152">
        <f t="shared" si="21"/>
        <v>0</v>
      </c>
      <c r="BE152">
        <f t="shared" si="22"/>
        <v>0</v>
      </c>
      <c r="BF152">
        <f t="shared" si="23"/>
        <v>0</v>
      </c>
      <c r="BG152">
        <f t="shared" si="24"/>
        <v>0</v>
      </c>
      <c r="BH152">
        <f t="shared" si="25"/>
        <v>0</v>
      </c>
      <c r="BI152">
        <f t="shared" si="26"/>
        <v>0</v>
      </c>
      <c r="BJ152">
        <f t="shared" si="27"/>
        <v>0</v>
      </c>
      <c r="BK152">
        <f t="shared" si="28"/>
        <v>0</v>
      </c>
      <c r="BL152">
        <f t="shared" si="29"/>
        <v>0</v>
      </c>
    </row>
    <row r="153" spans="1:64" x14ac:dyDescent="0.3">
      <c r="A153">
        <v>12</v>
      </c>
      <c r="B153">
        <v>0</v>
      </c>
      <c r="C153">
        <v>1</v>
      </c>
      <c r="D153">
        <v>0</v>
      </c>
      <c r="E153">
        <v>0</v>
      </c>
      <c r="F153">
        <v>0</v>
      </c>
      <c r="G153">
        <v>1</v>
      </c>
      <c r="H153">
        <v>3</v>
      </c>
      <c r="I153">
        <v>3</v>
      </c>
      <c r="J153">
        <v>0</v>
      </c>
      <c r="K153">
        <v>1</v>
      </c>
      <c r="N153">
        <v>0</v>
      </c>
      <c r="O153">
        <v>0</v>
      </c>
      <c r="P153">
        <v>0</v>
      </c>
      <c r="Q153">
        <v>1</v>
      </c>
      <c r="R153">
        <v>0</v>
      </c>
      <c r="BC153">
        <f t="shared" si="20"/>
        <v>0</v>
      </c>
      <c r="BD153">
        <f t="shared" si="21"/>
        <v>0</v>
      </c>
      <c r="BE153">
        <f t="shared" si="22"/>
        <v>0</v>
      </c>
      <c r="BF153">
        <f t="shared" si="23"/>
        <v>0</v>
      </c>
      <c r="BG153">
        <f t="shared" si="24"/>
        <v>0</v>
      </c>
      <c r="BH153">
        <f t="shared" si="25"/>
        <v>0</v>
      </c>
      <c r="BI153">
        <f t="shared" si="26"/>
        <v>0</v>
      </c>
      <c r="BJ153">
        <f t="shared" si="27"/>
        <v>0</v>
      </c>
      <c r="BK153">
        <f t="shared" si="28"/>
        <v>0</v>
      </c>
      <c r="BL153">
        <f t="shared" si="29"/>
        <v>0</v>
      </c>
    </row>
    <row r="154" spans="1:64" x14ac:dyDescent="0.3">
      <c r="A154">
        <v>6</v>
      </c>
      <c r="B154">
        <v>1</v>
      </c>
      <c r="C154">
        <v>0</v>
      </c>
      <c r="D154">
        <v>2</v>
      </c>
      <c r="E154">
        <v>0</v>
      </c>
      <c r="F154">
        <v>0</v>
      </c>
      <c r="G154">
        <v>2</v>
      </c>
      <c r="H154">
        <v>3</v>
      </c>
      <c r="I154">
        <v>2</v>
      </c>
      <c r="J154">
        <v>1</v>
      </c>
      <c r="K154">
        <v>1</v>
      </c>
      <c r="M154">
        <v>53</v>
      </c>
      <c r="N154">
        <v>0</v>
      </c>
      <c r="O154">
        <v>0</v>
      </c>
      <c r="P154">
        <v>0</v>
      </c>
      <c r="Q154">
        <v>1</v>
      </c>
      <c r="R154">
        <v>0</v>
      </c>
      <c r="W154">
        <v>1</v>
      </c>
      <c r="BC154">
        <f t="shared" si="20"/>
        <v>0</v>
      </c>
      <c r="BD154">
        <f t="shared" si="21"/>
        <v>0</v>
      </c>
      <c r="BE154">
        <f t="shared" si="22"/>
        <v>0</v>
      </c>
      <c r="BF154">
        <f t="shared" si="23"/>
        <v>0</v>
      </c>
      <c r="BG154">
        <f t="shared" si="24"/>
        <v>0</v>
      </c>
      <c r="BH154">
        <f t="shared" si="25"/>
        <v>0</v>
      </c>
      <c r="BI154">
        <f t="shared" si="26"/>
        <v>0</v>
      </c>
      <c r="BJ154">
        <f t="shared" si="27"/>
        <v>0</v>
      </c>
      <c r="BK154">
        <f t="shared" si="28"/>
        <v>0</v>
      </c>
      <c r="BL154">
        <f t="shared" si="29"/>
        <v>0</v>
      </c>
    </row>
    <row r="155" spans="1:64" x14ac:dyDescent="0.3">
      <c r="A155">
        <v>3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1</v>
      </c>
      <c r="H155">
        <v>4</v>
      </c>
      <c r="I155">
        <v>4</v>
      </c>
      <c r="J155">
        <v>0</v>
      </c>
      <c r="K155">
        <v>0</v>
      </c>
      <c r="M155">
        <v>70</v>
      </c>
      <c r="N155">
        <v>0</v>
      </c>
      <c r="O155">
        <v>0</v>
      </c>
      <c r="P155">
        <v>0</v>
      </c>
      <c r="Q155">
        <v>1</v>
      </c>
      <c r="R155">
        <v>0</v>
      </c>
      <c r="V155">
        <v>1</v>
      </c>
      <c r="BC155">
        <f t="shared" si="20"/>
        <v>0</v>
      </c>
      <c r="BD155">
        <f t="shared" si="21"/>
        <v>0</v>
      </c>
      <c r="BE155">
        <f t="shared" si="22"/>
        <v>0</v>
      </c>
      <c r="BF155">
        <f t="shared" si="23"/>
        <v>0</v>
      </c>
      <c r="BG155">
        <f t="shared" si="24"/>
        <v>0</v>
      </c>
      <c r="BH155">
        <f t="shared" si="25"/>
        <v>0</v>
      </c>
      <c r="BI155">
        <f t="shared" si="26"/>
        <v>0</v>
      </c>
      <c r="BJ155">
        <f t="shared" si="27"/>
        <v>0</v>
      </c>
      <c r="BK155">
        <f t="shared" si="28"/>
        <v>0</v>
      </c>
      <c r="BL155">
        <f t="shared" si="29"/>
        <v>0</v>
      </c>
    </row>
    <row r="156" spans="1:64" x14ac:dyDescent="0.3">
      <c r="A156">
        <v>5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2</v>
      </c>
      <c r="H156">
        <v>4</v>
      </c>
      <c r="I156">
        <v>4</v>
      </c>
      <c r="J156">
        <v>1</v>
      </c>
      <c r="K156">
        <v>0</v>
      </c>
      <c r="N156">
        <v>0</v>
      </c>
      <c r="O156">
        <v>0</v>
      </c>
      <c r="P156">
        <v>0</v>
      </c>
      <c r="Q156">
        <v>1</v>
      </c>
      <c r="R156">
        <v>0</v>
      </c>
      <c r="U156">
        <v>1</v>
      </c>
      <c r="BC156">
        <f t="shared" si="20"/>
        <v>0</v>
      </c>
      <c r="BD156">
        <f t="shared" si="21"/>
        <v>0</v>
      </c>
      <c r="BE156">
        <f t="shared" si="22"/>
        <v>0</v>
      </c>
      <c r="BF156">
        <f t="shared" si="23"/>
        <v>0</v>
      </c>
      <c r="BG156">
        <f t="shared" si="24"/>
        <v>0</v>
      </c>
      <c r="BH156">
        <f t="shared" si="25"/>
        <v>0</v>
      </c>
      <c r="BI156">
        <f t="shared" si="26"/>
        <v>0</v>
      </c>
      <c r="BJ156">
        <f t="shared" si="27"/>
        <v>0</v>
      </c>
      <c r="BK156">
        <f t="shared" si="28"/>
        <v>0</v>
      </c>
      <c r="BL156">
        <f t="shared" si="29"/>
        <v>0</v>
      </c>
    </row>
    <row r="157" spans="1:64" x14ac:dyDescent="0.3">
      <c r="A157">
        <v>17</v>
      </c>
      <c r="B157">
        <v>1</v>
      </c>
      <c r="C157">
        <v>1</v>
      </c>
      <c r="D157">
        <v>0</v>
      </c>
      <c r="E157">
        <v>0</v>
      </c>
      <c r="F157">
        <v>0</v>
      </c>
      <c r="G157">
        <v>2</v>
      </c>
      <c r="H157">
        <v>4</v>
      </c>
      <c r="I157">
        <v>3</v>
      </c>
      <c r="J157">
        <v>0</v>
      </c>
      <c r="K157">
        <v>1</v>
      </c>
      <c r="N157">
        <v>1</v>
      </c>
      <c r="O157">
        <v>1</v>
      </c>
      <c r="P157">
        <v>1</v>
      </c>
      <c r="Q157">
        <v>1</v>
      </c>
      <c r="R157">
        <v>0</v>
      </c>
      <c r="S157">
        <v>1</v>
      </c>
      <c r="BC157">
        <f t="shared" si="20"/>
        <v>0</v>
      </c>
      <c r="BD157">
        <f t="shared" si="21"/>
        <v>1</v>
      </c>
      <c r="BE157">
        <f t="shared" si="22"/>
        <v>0</v>
      </c>
      <c r="BF157">
        <f t="shared" si="23"/>
        <v>0</v>
      </c>
      <c r="BG157">
        <f t="shared" si="24"/>
        <v>0</v>
      </c>
      <c r="BH157">
        <f t="shared" si="25"/>
        <v>0</v>
      </c>
      <c r="BI157">
        <f t="shared" si="26"/>
        <v>0</v>
      </c>
      <c r="BJ157">
        <f t="shared" si="27"/>
        <v>0</v>
      </c>
      <c r="BK157">
        <f t="shared" si="28"/>
        <v>0</v>
      </c>
      <c r="BL157">
        <f t="shared" si="29"/>
        <v>0</v>
      </c>
    </row>
    <row r="158" spans="1:64" x14ac:dyDescent="0.3">
      <c r="A158">
        <v>4</v>
      </c>
      <c r="B158">
        <v>1</v>
      </c>
      <c r="C158">
        <v>1</v>
      </c>
      <c r="D158">
        <v>0</v>
      </c>
      <c r="E158">
        <v>0</v>
      </c>
      <c r="F158">
        <v>0</v>
      </c>
      <c r="G158">
        <v>2</v>
      </c>
      <c r="H158">
        <v>4</v>
      </c>
      <c r="I158">
        <v>4</v>
      </c>
      <c r="J158">
        <v>1</v>
      </c>
      <c r="K158">
        <v>0</v>
      </c>
      <c r="N158">
        <v>0</v>
      </c>
      <c r="O158">
        <v>0</v>
      </c>
      <c r="P158">
        <v>0</v>
      </c>
      <c r="Q158">
        <v>1</v>
      </c>
      <c r="R158">
        <v>0</v>
      </c>
      <c r="AH158">
        <v>1</v>
      </c>
      <c r="BC158">
        <f t="shared" si="20"/>
        <v>0</v>
      </c>
      <c r="BD158">
        <f t="shared" si="21"/>
        <v>0</v>
      </c>
      <c r="BE158">
        <f t="shared" si="22"/>
        <v>0</v>
      </c>
      <c r="BF158">
        <f t="shared" si="23"/>
        <v>0</v>
      </c>
      <c r="BG158">
        <f t="shared" si="24"/>
        <v>0</v>
      </c>
      <c r="BH158">
        <f t="shared" si="25"/>
        <v>0</v>
      </c>
      <c r="BI158">
        <f t="shared" si="26"/>
        <v>0</v>
      </c>
      <c r="BJ158">
        <f t="shared" si="27"/>
        <v>0</v>
      </c>
      <c r="BK158">
        <f t="shared" si="28"/>
        <v>0</v>
      </c>
      <c r="BL158">
        <f t="shared" si="29"/>
        <v>0</v>
      </c>
    </row>
    <row r="159" spans="1:64" x14ac:dyDescent="0.3">
      <c r="A159">
        <v>10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1</v>
      </c>
      <c r="H159">
        <v>4</v>
      </c>
      <c r="I159">
        <v>4</v>
      </c>
      <c r="J159">
        <v>0</v>
      </c>
      <c r="K159">
        <v>1</v>
      </c>
      <c r="M159">
        <v>79</v>
      </c>
      <c r="N159">
        <v>0</v>
      </c>
      <c r="O159">
        <v>0</v>
      </c>
      <c r="P159">
        <v>0</v>
      </c>
      <c r="Q159">
        <v>0</v>
      </c>
      <c r="R159">
        <v>0</v>
      </c>
      <c r="V159">
        <v>1</v>
      </c>
      <c r="BC159">
        <f t="shared" si="20"/>
        <v>0</v>
      </c>
      <c r="BD159">
        <f t="shared" si="21"/>
        <v>0</v>
      </c>
      <c r="BE159">
        <f t="shared" si="22"/>
        <v>0</v>
      </c>
      <c r="BF159">
        <f t="shared" si="23"/>
        <v>0</v>
      </c>
      <c r="BG159">
        <f t="shared" si="24"/>
        <v>0</v>
      </c>
      <c r="BH159">
        <f t="shared" si="25"/>
        <v>0</v>
      </c>
      <c r="BI159">
        <f t="shared" si="26"/>
        <v>0</v>
      </c>
      <c r="BJ159">
        <f t="shared" si="27"/>
        <v>0</v>
      </c>
      <c r="BK159">
        <f t="shared" si="28"/>
        <v>0</v>
      </c>
      <c r="BL159">
        <f t="shared" si="29"/>
        <v>0</v>
      </c>
    </row>
    <row r="160" spans="1:64" x14ac:dyDescent="0.3">
      <c r="A160">
        <v>6</v>
      </c>
      <c r="B160">
        <v>0</v>
      </c>
      <c r="C160">
        <v>0</v>
      </c>
      <c r="D160">
        <v>5</v>
      </c>
      <c r="E160">
        <v>0</v>
      </c>
      <c r="F160">
        <v>0</v>
      </c>
      <c r="G160">
        <v>3</v>
      </c>
      <c r="H160">
        <v>4</v>
      </c>
      <c r="I160">
        <v>3</v>
      </c>
      <c r="J160">
        <v>0</v>
      </c>
      <c r="K160">
        <v>1</v>
      </c>
      <c r="M160">
        <v>77</v>
      </c>
      <c r="N160">
        <v>1</v>
      </c>
      <c r="O160">
        <v>0</v>
      </c>
      <c r="P160">
        <v>0</v>
      </c>
      <c r="Q160">
        <v>1</v>
      </c>
      <c r="R160">
        <v>0</v>
      </c>
      <c r="T160">
        <v>1</v>
      </c>
      <c r="V160">
        <v>1</v>
      </c>
      <c r="BC160">
        <f t="shared" si="20"/>
        <v>1</v>
      </c>
      <c r="BD160">
        <f t="shared" si="21"/>
        <v>0</v>
      </c>
      <c r="BE160">
        <f t="shared" si="22"/>
        <v>0</v>
      </c>
      <c r="BF160">
        <f t="shared" si="23"/>
        <v>0</v>
      </c>
      <c r="BG160">
        <f t="shared" si="24"/>
        <v>0</v>
      </c>
      <c r="BH160">
        <f t="shared" si="25"/>
        <v>0</v>
      </c>
      <c r="BI160">
        <f t="shared" si="26"/>
        <v>0</v>
      </c>
      <c r="BJ160">
        <f t="shared" si="27"/>
        <v>0</v>
      </c>
      <c r="BK160">
        <f t="shared" si="28"/>
        <v>0</v>
      </c>
      <c r="BL160">
        <f t="shared" si="29"/>
        <v>0</v>
      </c>
    </row>
    <row r="161" spans="1:64" x14ac:dyDescent="0.3">
      <c r="A161">
        <v>4</v>
      </c>
      <c r="B161">
        <v>1</v>
      </c>
      <c r="C161">
        <v>1</v>
      </c>
      <c r="D161">
        <v>0</v>
      </c>
      <c r="E161">
        <v>0</v>
      </c>
      <c r="F161">
        <v>0</v>
      </c>
      <c r="G161">
        <v>1</v>
      </c>
      <c r="H161">
        <v>3</v>
      </c>
      <c r="I161">
        <v>3</v>
      </c>
      <c r="J161">
        <v>1</v>
      </c>
      <c r="K161">
        <v>0</v>
      </c>
      <c r="M161">
        <v>79</v>
      </c>
      <c r="N161">
        <v>1</v>
      </c>
      <c r="O161">
        <v>0</v>
      </c>
      <c r="P161">
        <v>0</v>
      </c>
      <c r="Q161">
        <v>0</v>
      </c>
      <c r="R161">
        <v>0</v>
      </c>
      <c r="T161">
        <v>1</v>
      </c>
      <c r="V161">
        <v>1</v>
      </c>
      <c r="BC161">
        <f t="shared" si="20"/>
        <v>1</v>
      </c>
      <c r="BD161">
        <f t="shared" si="21"/>
        <v>0</v>
      </c>
      <c r="BE161">
        <f t="shared" si="22"/>
        <v>0</v>
      </c>
      <c r="BF161">
        <f t="shared" si="23"/>
        <v>0</v>
      </c>
      <c r="BG161">
        <f t="shared" si="24"/>
        <v>0</v>
      </c>
      <c r="BH161">
        <f t="shared" si="25"/>
        <v>0</v>
      </c>
      <c r="BI161">
        <f t="shared" si="26"/>
        <v>0</v>
      </c>
      <c r="BJ161">
        <f t="shared" si="27"/>
        <v>0</v>
      </c>
      <c r="BK161">
        <f t="shared" si="28"/>
        <v>0</v>
      </c>
      <c r="BL161">
        <f t="shared" si="29"/>
        <v>0</v>
      </c>
    </row>
    <row r="162" spans="1:64" x14ac:dyDescent="0.3">
      <c r="A162">
        <v>5</v>
      </c>
      <c r="B162">
        <v>0</v>
      </c>
      <c r="C162">
        <v>1</v>
      </c>
      <c r="D162">
        <v>0</v>
      </c>
      <c r="E162">
        <v>0</v>
      </c>
      <c r="F162">
        <v>0</v>
      </c>
      <c r="G162">
        <v>2</v>
      </c>
      <c r="H162">
        <v>4</v>
      </c>
      <c r="I162">
        <v>4</v>
      </c>
      <c r="J162">
        <v>3</v>
      </c>
      <c r="K162">
        <v>0</v>
      </c>
      <c r="L162">
        <v>20</v>
      </c>
      <c r="M162">
        <v>91</v>
      </c>
      <c r="N162">
        <v>1</v>
      </c>
      <c r="O162">
        <v>0</v>
      </c>
      <c r="P162">
        <v>0</v>
      </c>
      <c r="Q162">
        <v>0</v>
      </c>
      <c r="R162">
        <v>0</v>
      </c>
      <c r="U162">
        <v>1</v>
      </c>
      <c r="BC162">
        <f t="shared" si="20"/>
        <v>0</v>
      </c>
      <c r="BD162">
        <f t="shared" si="21"/>
        <v>0</v>
      </c>
      <c r="BE162">
        <f t="shared" si="22"/>
        <v>0</v>
      </c>
      <c r="BF162">
        <f t="shared" si="23"/>
        <v>0</v>
      </c>
      <c r="BG162">
        <f t="shared" si="24"/>
        <v>0</v>
      </c>
      <c r="BH162">
        <f t="shared" si="25"/>
        <v>0</v>
      </c>
      <c r="BI162">
        <f t="shared" si="26"/>
        <v>0</v>
      </c>
      <c r="BJ162">
        <f t="shared" si="27"/>
        <v>0</v>
      </c>
      <c r="BK162">
        <f t="shared" si="28"/>
        <v>0</v>
      </c>
      <c r="BL162">
        <f t="shared" si="29"/>
        <v>0</v>
      </c>
    </row>
    <row r="163" spans="1:64" x14ac:dyDescent="0.3">
      <c r="A163">
        <v>9</v>
      </c>
      <c r="B163">
        <v>0</v>
      </c>
      <c r="C163">
        <v>1</v>
      </c>
      <c r="D163">
        <v>0</v>
      </c>
      <c r="E163">
        <v>0</v>
      </c>
      <c r="F163">
        <v>0</v>
      </c>
      <c r="G163">
        <v>1</v>
      </c>
      <c r="H163">
        <v>3</v>
      </c>
      <c r="I163">
        <v>3</v>
      </c>
      <c r="J163">
        <v>0</v>
      </c>
      <c r="K163">
        <v>1</v>
      </c>
      <c r="L163">
        <v>25</v>
      </c>
      <c r="M163">
        <v>98</v>
      </c>
      <c r="N163">
        <v>0</v>
      </c>
      <c r="O163">
        <v>0</v>
      </c>
      <c r="P163">
        <v>0</v>
      </c>
      <c r="Q163">
        <v>1</v>
      </c>
      <c r="R163">
        <v>0</v>
      </c>
      <c r="U163">
        <v>1</v>
      </c>
      <c r="BC163">
        <f t="shared" si="20"/>
        <v>0</v>
      </c>
      <c r="BD163">
        <f t="shared" si="21"/>
        <v>0</v>
      </c>
      <c r="BE163">
        <f t="shared" si="22"/>
        <v>0</v>
      </c>
      <c r="BF163">
        <f t="shared" si="23"/>
        <v>0</v>
      </c>
      <c r="BG163">
        <f t="shared" si="24"/>
        <v>0</v>
      </c>
      <c r="BH163">
        <f t="shared" si="25"/>
        <v>0</v>
      </c>
      <c r="BI163">
        <f t="shared" si="26"/>
        <v>0</v>
      </c>
      <c r="BJ163">
        <f t="shared" si="27"/>
        <v>0</v>
      </c>
      <c r="BK163">
        <f t="shared" si="28"/>
        <v>0</v>
      </c>
      <c r="BL163">
        <f t="shared" si="29"/>
        <v>0</v>
      </c>
    </row>
    <row r="164" spans="1:64" x14ac:dyDescent="0.3">
      <c r="A164">
        <v>15</v>
      </c>
      <c r="B164">
        <v>0</v>
      </c>
      <c r="C164">
        <v>1</v>
      </c>
      <c r="D164">
        <v>2</v>
      </c>
      <c r="E164">
        <v>1</v>
      </c>
      <c r="F164">
        <v>10</v>
      </c>
      <c r="G164">
        <v>1</v>
      </c>
      <c r="H164">
        <v>3</v>
      </c>
      <c r="I164">
        <v>3</v>
      </c>
      <c r="J164">
        <v>0</v>
      </c>
      <c r="K164">
        <v>0</v>
      </c>
      <c r="M164">
        <v>70</v>
      </c>
      <c r="N164">
        <v>0</v>
      </c>
      <c r="O164">
        <v>0</v>
      </c>
      <c r="P164">
        <v>0</v>
      </c>
      <c r="Q164">
        <v>1</v>
      </c>
      <c r="R164">
        <v>0</v>
      </c>
      <c r="V164">
        <v>1</v>
      </c>
      <c r="Z164">
        <v>1</v>
      </c>
      <c r="BC164">
        <f t="shared" si="20"/>
        <v>0</v>
      </c>
      <c r="BD164">
        <f t="shared" si="21"/>
        <v>0</v>
      </c>
      <c r="BE164">
        <f t="shared" si="22"/>
        <v>1</v>
      </c>
      <c r="BF164">
        <f t="shared" si="23"/>
        <v>0</v>
      </c>
      <c r="BG164">
        <f t="shared" si="24"/>
        <v>0</v>
      </c>
      <c r="BH164">
        <f t="shared" si="25"/>
        <v>0</v>
      </c>
      <c r="BI164">
        <f t="shared" si="26"/>
        <v>0</v>
      </c>
      <c r="BJ164">
        <f t="shared" si="27"/>
        <v>0</v>
      </c>
      <c r="BK164">
        <f t="shared" si="28"/>
        <v>0</v>
      </c>
      <c r="BL164">
        <f t="shared" si="29"/>
        <v>0</v>
      </c>
    </row>
    <row r="165" spans="1:64" x14ac:dyDescent="0.3">
      <c r="A165">
        <v>5</v>
      </c>
      <c r="B165">
        <v>0</v>
      </c>
      <c r="C165">
        <v>1</v>
      </c>
      <c r="D165">
        <v>0</v>
      </c>
      <c r="E165">
        <v>0</v>
      </c>
      <c r="F165">
        <v>0</v>
      </c>
      <c r="G165">
        <v>1</v>
      </c>
      <c r="H165">
        <v>4</v>
      </c>
      <c r="I165">
        <v>3</v>
      </c>
      <c r="J165">
        <v>2</v>
      </c>
      <c r="K165">
        <v>1</v>
      </c>
      <c r="M165">
        <v>104</v>
      </c>
      <c r="N165">
        <v>0</v>
      </c>
      <c r="O165">
        <v>0</v>
      </c>
      <c r="P165">
        <v>0</v>
      </c>
      <c r="Q165">
        <v>1</v>
      </c>
      <c r="R165">
        <v>0</v>
      </c>
      <c r="Y165">
        <v>1</v>
      </c>
      <c r="BC165">
        <f t="shared" si="20"/>
        <v>0</v>
      </c>
      <c r="BD165">
        <f t="shared" si="21"/>
        <v>0</v>
      </c>
      <c r="BE165">
        <f t="shared" si="22"/>
        <v>0</v>
      </c>
      <c r="BF165">
        <f t="shared" si="23"/>
        <v>0</v>
      </c>
      <c r="BG165">
        <f t="shared" si="24"/>
        <v>0</v>
      </c>
      <c r="BH165">
        <f t="shared" si="25"/>
        <v>1</v>
      </c>
      <c r="BI165">
        <f t="shared" si="26"/>
        <v>0</v>
      </c>
      <c r="BJ165">
        <f t="shared" si="27"/>
        <v>0</v>
      </c>
      <c r="BK165">
        <f t="shared" si="28"/>
        <v>0</v>
      </c>
      <c r="BL165">
        <f t="shared" si="29"/>
        <v>0</v>
      </c>
    </row>
    <row r="166" spans="1:64" x14ac:dyDescent="0.3">
      <c r="A166">
        <v>12</v>
      </c>
      <c r="B166">
        <v>1</v>
      </c>
      <c r="C166">
        <v>0</v>
      </c>
      <c r="D166">
        <v>0</v>
      </c>
      <c r="E166">
        <v>0</v>
      </c>
      <c r="F166">
        <v>0</v>
      </c>
      <c r="G166">
        <v>4</v>
      </c>
      <c r="H166">
        <v>4</v>
      </c>
      <c r="I166">
        <v>3</v>
      </c>
      <c r="J166">
        <v>0</v>
      </c>
      <c r="K166">
        <v>1</v>
      </c>
      <c r="M166">
        <v>70</v>
      </c>
      <c r="N166">
        <v>0</v>
      </c>
      <c r="O166">
        <v>0</v>
      </c>
      <c r="P166">
        <v>0</v>
      </c>
      <c r="Q166">
        <v>0</v>
      </c>
      <c r="R166">
        <v>0</v>
      </c>
      <c r="V166">
        <v>1</v>
      </c>
      <c r="Z166">
        <v>1</v>
      </c>
      <c r="BC166">
        <f t="shared" si="20"/>
        <v>0</v>
      </c>
      <c r="BD166">
        <f t="shared" si="21"/>
        <v>0</v>
      </c>
      <c r="BE166">
        <f t="shared" si="22"/>
        <v>1</v>
      </c>
      <c r="BF166">
        <f t="shared" si="23"/>
        <v>0</v>
      </c>
      <c r="BG166">
        <f t="shared" si="24"/>
        <v>0</v>
      </c>
      <c r="BH166">
        <f t="shared" si="25"/>
        <v>0</v>
      </c>
      <c r="BI166">
        <f t="shared" si="26"/>
        <v>0</v>
      </c>
      <c r="BJ166">
        <f t="shared" si="27"/>
        <v>0</v>
      </c>
      <c r="BK166">
        <f t="shared" si="28"/>
        <v>0</v>
      </c>
      <c r="BL166">
        <f t="shared" si="29"/>
        <v>0</v>
      </c>
    </row>
    <row r="167" spans="1:64" x14ac:dyDescent="0.3">
      <c r="A167">
        <v>3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2</v>
      </c>
      <c r="H167">
        <v>3</v>
      </c>
      <c r="I167">
        <v>1</v>
      </c>
      <c r="J167">
        <v>1</v>
      </c>
      <c r="K167">
        <v>0</v>
      </c>
      <c r="M167">
        <v>36</v>
      </c>
      <c r="N167">
        <v>0</v>
      </c>
      <c r="O167">
        <v>0</v>
      </c>
      <c r="P167">
        <v>0</v>
      </c>
      <c r="Q167">
        <v>0</v>
      </c>
      <c r="R167">
        <v>1</v>
      </c>
      <c r="W167">
        <v>1</v>
      </c>
      <c r="BC167">
        <f t="shared" si="20"/>
        <v>0</v>
      </c>
      <c r="BD167">
        <f t="shared" si="21"/>
        <v>0</v>
      </c>
      <c r="BE167">
        <f t="shared" si="22"/>
        <v>0</v>
      </c>
      <c r="BF167">
        <f t="shared" si="23"/>
        <v>0</v>
      </c>
      <c r="BG167">
        <f t="shared" si="24"/>
        <v>0</v>
      </c>
      <c r="BH167">
        <f t="shared" si="25"/>
        <v>0</v>
      </c>
      <c r="BI167">
        <f t="shared" si="26"/>
        <v>0</v>
      </c>
      <c r="BJ167">
        <f t="shared" si="27"/>
        <v>0</v>
      </c>
      <c r="BK167">
        <f t="shared" si="28"/>
        <v>0</v>
      </c>
      <c r="BL167">
        <f t="shared" si="29"/>
        <v>0</v>
      </c>
    </row>
    <row r="168" spans="1:64" x14ac:dyDescent="0.3">
      <c r="A168">
        <v>3</v>
      </c>
      <c r="B168">
        <v>1</v>
      </c>
      <c r="C168">
        <v>0</v>
      </c>
      <c r="D168">
        <v>0</v>
      </c>
      <c r="E168">
        <v>0</v>
      </c>
      <c r="F168">
        <v>0</v>
      </c>
      <c r="G168">
        <v>1</v>
      </c>
      <c r="H168">
        <v>3</v>
      </c>
      <c r="I168">
        <v>3</v>
      </c>
      <c r="J168">
        <v>1</v>
      </c>
      <c r="K168">
        <v>0</v>
      </c>
      <c r="M168">
        <v>78</v>
      </c>
      <c r="N168">
        <v>0</v>
      </c>
      <c r="O168">
        <v>0</v>
      </c>
      <c r="P168">
        <v>0</v>
      </c>
      <c r="Q168">
        <v>1</v>
      </c>
      <c r="R168">
        <v>0</v>
      </c>
      <c r="V168">
        <v>1</v>
      </c>
      <c r="BC168">
        <f t="shared" si="20"/>
        <v>0</v>
      </c>
      <c r="BD168">
        <f t="shared" si="21"/>
        <v>0</v>
      </c>
      <c r="BE168">
        <f t="shared" si="22"/>
        <v>0</v>
      </c>
      <c r="BF168">
        <f t="shared" si="23"/>
        <v>0</v>
      </c>
      <c r="BG168">
        <f t="shared" si="24"/>
        <v>0</v>
      </c>
      <c r="BH168">
        <f t="shared" si="25"/>
        <v>0</v>
      </c>
      <c r="BI168">
        <f t="shared" si="26"/>
        <v>0</v>
      </c>
      <c r="BJ168">
        <f t="shared" si="27"/>
        <v>0</v>
      </c>
      <c r="BK168">
        <f t="shared" si="28"/>
        <v>0</v>
      </c>
      <c r="BL168">
        <f t="shared" si="29"/>
        <v>0</v>
      </c>
    </row>
    <row r="169" spans="1:64" x14ac:dyDescent="0.3">
      <c r="A169">
        <v>6</v>
      </c>
      <c r="B169">
        <v>0</v>
      </c>
      <c r="C169">
        <v>1</v>
      </c>
      <c r="D169">
        <v>0</v>
      </c>
      <c r="E169">
        <v>0</v>
      </c>
      <c r="F169">
        <v>0</v>
      </c>
      <c r="G169">
        <v>2</v>
      </c>
      <c r="H169">
        <v>3</v>
      </c>
      <c r="I169">
        <v>2</v>
      </c>
      <c r="J169">
        <v>1</v>
      </c>
      <c r="K169">
        <v>1</v>
      </c>
      <c r="M169">
        <v>70</v>
      </c>
      <c r="N169">
        <v>0</v>
      </c>
      <c r="O169">
        <v>0</v>
      </c>
      <c r="P169">
        <v>0</v>
      </c>
      <c r="Q169">
        <v>0</v>
      </c>
      <c r="R169">
        <v>0</v>
      </c>
      <c r="V169">
        <v>1</v>
      </c>
      <c r="BC169">
        <f t="shared" si="20"/>
        <v>0</v>
      </c>
      <c r="BD169">
        <f t="shared" si="21"/>
        <v>0</v>
      </c>
      <c r="BE169">
        <f t="shared" si="22"/>
        <v>0</v>
      </c>
      <c r="BF169">
        <f t="shared" si="23"/>
        <v>0</v>
      </c>
      <c r="BG169">
        <f t="shared" si="24"/>
        <v>0</v>
      </c>
      <c r="BH169">
        <f t="shared" si="25"/>
        <v>0</v>
      </c>
      <c r="BI169">
        <f t="shared" si="26"/>
        <v>0</v>
      </c>
      <c r="BJ169">
        <f t="shared" si="27"/>
        <v>0</v>
      </c>
      <c r="BK169">
        <f t="shared" si="28"/>
        <v>0</v>
      </c>
      <c r="BL169">
        <f t="shared" si="29"/>
        <v>0</v>
      </c>
    </row>
    <row r="170" spans="1:64" x14ac:dyDescent="0.3">
      <c r="A170">
        <v>7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2</v>
      </c>
      <c r="H170">
        <v>3</v>
      </c>
      <c r="I170">
        <v>3</v>
      </c>
      <c r="J170">
        <v>1</v>
      </c>
      <c r="K170">
        <v>1</v>
      </c>
      <c r="M170">
        <v>72</v>
      </c>
      <c r="N170">
        <v>0</v>
      </c>
      <c r="O170">
        <v>0</v>
      </c>
      <c r="P170">
        <v>0</v>
      </c>
      <c r="Q170">
        <v>0</v>
      </c>
      <c r="R170">
        <v>0</v>
      </c>
      <c r="V170">
        <v>1</v>
      </c>
      <c r="BC170">
        <f t="shared" si="20"/>
        <v>0</v>
      </c>
      <c r="BD170">
        <f t="shared" si="21"/>
        <v>0</v>
      </c>
      <c r="BE170">
        <f t="shared" si="22"/>
        <v>0</v>
      </c>
      <c r="BF170">
        <f t="shared" si="23"/>
        <v>0</v>
      </c>
      <c r="BG170">
        <f t="shared" si="24"/>
        <v>0</v>
      </c>
      <c r="BH170">
        <f t="shared" si="25"/>
        <v>0</v>
      </c>
      <c r="BI170">
        <f t="shared" si="26"/>
        <v>0</v>
      </c>
      <c r="BJ170">
        <f t="shared" si="27"/>
        <v>0</v>
      </c>
      <c r="BK170">
        <f t="shared" si="28"/>
        <v>0</v>
      </c>
      <c r="BL170">
        <f t="shared" si="29"/>
        <v>0</v>
      </c>
    </row>
    <row r="171" spans="1:64" x14ac:dyDescent="0.3">
      <c r="A171">
        <v>14</v>
      </c>
      <c r="B171">
        <v>0</v>
      </c>
      <c r="C171">
        <v>1</v>
      </c>
      <c r="D171">
        <v>0</v>
      </c>
      <c r="E171">
        <v>0</v>
      </c>
      <c r="F171">
        <v>0</v>
      </c>
      <c r="G171">
        <v>3</v>
      </c>
      <c r="H171">
        <v>4</v>
      </c>
      <c r="I171">
        <v>4</v>
      </c>
      <c r="J171">
        <v>1</v>
      </c>
      <c r="K171">
        <v>1</v>
      </c>
      <c r="N171">
        <v>0</v>
      </c>
      <c r="O171">
        <v>0</v>
      </c>
      <c r="P171">
        <v>0</v>
      </c>
      <c r="Q171">
        <v>1</v>
      </c>
      <c r="R171">
        <v>0</v>
      </c>
      <c r="AB171">
        <v>1</v>
      </c>
      <c r="BC171">
        <f t="shared" si="20"/>
        <v>0</v>
      </c>
      <c r="BD171">
        <f t="shared" si="21"/>
        <v>0</v>
      </c>
      <c r="BE171">
        <f t="shared" si="22"/>
        <v>0</v>
      </c>
      <c r="BF171">
        <f t="shared" si="23"/>
        <v>0</v>
      </c>
      <c r="BG171">
        <f t="shared" si="24"/>
        <v>0</v>
      </c>
      <c r="BH171">
        <f t="shared" si="25"/>
        <v>0</v>
      </c>
      <c r="BI171">
        <f t="shared" si="26"/>
        <v>0</v>
      </c>
      <c r="BJ171">
        <f t="shared" si="27"/>
        <v>0</v>
      </c>
      <c r="BK171">
        <f t="shared" si="28"/>
        <v>1</v>
      </c>
      <c r="BL171">
        <f t="shared" si="29"/>
        <v>0</v>
      </c>
    </row>
    <row r="172" spans="1:64" x14ac:dyDescent="0.3">
      <c r="A172">
        <v>7</v>
      </c>
      <c r="B172">
        <v>0</v>
      </c>
      <c r="C172">
        <v>1</v>
      </c>
      <c r="D172">
        <v>3</v>
      </c>
      <c r="E172">
        <v>0</v>
      </c>
      <c r="F172">
        <v>0</v>
      </c>
      <c r="G172">
        <v>2</v>
      </c>
      <c r="H172">
        <v>4</v>
      </c>
      <c r="I172">
        <v>3</v>
      </c>
      <c r="J172">
        <v>1</v>
      </c>
      <c r="K172">
        <v>1</v>
      </c>
      <c r="M172">
        <v>64</v>
      </c>
      <c r="N172">
        <v>0</v>
      </c>
      <c r="O172">
        <v>1</v>
      </c>
      <c r="P172">
        <v>0</v>
      </c>
      <c r="Q172">
        <v>1</v>
      </c>
      <c r="R172">
        <v>0</v>
      </c>
      <c r="W172">
        <v>1</v>
      </c>
      <c r="BC172">
        <f t="shared" si="20"/>
        <v>0</v>
      </c>
      <c r="BD172">
        <f t="shared" si="21"/>
        <v>0</v>
      </c>
      <c r="BE172">
        <f t="shared" si="22"/>
        <v>0</v>
      </c>
      <c r="BF172">
        <f t="shared" si="23"/>
        <v>0</v>
      </c>
      <c r="BG172">
        <f t="shared" si="24"/>
        <v>0</v>
      </c>
      <c r="BH172">
        <f t="shared" si="25"/>
        <v>0</v>
      </c>
      <c r="BI172">
        <f t="shared" si="26"/>
        <v>0</v>
      </c>
      <c r="BJ172">
        <f t="shared" si="27"/>
        <v>0</v>
      </c>
      <c r="BK172">
        <f t="shared" si="28"/>
        <v>0</v>
      </c>
      <c r="BL172">
        <f t="shared" si="29"/>
        <v>0</v>
      </c>
    </row>
    <row r="173" spans="1:64" x14ac:dyDescent="0.3">
      <c r="A173">
        <v>11</v>
      </c>
      <c r="B173">
        <v>0</v>
      </c>
      <c r="C173">
        <v>1</v>
      </c>
      <c r="D173">
        <v>0</v>
      </c>
      <c r="E173">
        <v>0</v>
      </c>
      <c r="F173">
        <v>0</v>
      </c>
      <c r="G173">
        <v>4</v>
      </c>
      <c r="H173">
        <v>4</v>
      </c>
      <c r="I173">
        <v>4</v>
      </c>
      <c r="J173">
        <v>2</v>
      </c>
      <c r="K173">
        <v>2</v>
      </c>
      <c r="M173">
        <v>61</v>
      </c>
      <c r="N173">
        <v>1</v>
      </c>
      <c r="O173">
        <v>0</v>
      </c>
      <c r="P173">
        <v>0</v>
      </c>
      <c r="Q173">
        <v>0</v>
      </c>
      <c r="R173">
        <v>0</v>
      </c>
      <c r="W173">
        <v>1</v>
      </c>
      <c r="BC173">
        <f t="shared" si="20"/>
        <v>0</v>
      </c>
      <c r="BD173">
        <f t="shared" si="21"/>
        <v>0</v>
      </c>
      <c r="BE173">
        <f t="shared" si="22"/>
        <v>0</v>
      </c>
      <c r="BF173">
        <f t="shared" si="23"/>
        <v>0</v>
      </c>
      <c r="BG173">
        <f t="shared" si="24"/>
        <v>0</v>
      </c>
      <c r="BH173">
        <f t="shared" si="25"/>
        <v>0</v>
      </c>
      <c r="BI173">
        <f t="shared" si="26"/>
        <v>0</v>
      </c>
      <c r="BJ173">
        <f t="shared" si="27"/>
        <v>0</v>
      </c>
      <c r="BK173">
        <f t="shared" si="28"/>
        <v>0</v>
      </c>
      <c r="BL173">
        <f t="shared" si="29"/>
        <v>0</v>
      </c>
    </row>
    <row r="174" spans="1:64" x14ac:dyDescent="0.3">
      <c r="A174">
        <v>6</v>
      </c>
      <c r="B174">
        <v>0</v>
      </c>
      <c r="C174">
        <v>1</v>
      </c>
      <c r="D174">
        <v>0</v>
      </c>
      <c r="E174">
        <v>0</v>
      </c>
      <c r="F174">
        <v>0</v>
      </c>
      <c r="G174">
        <v>3</v>
      </c>
      <c r="H174">
        <v>3</v>
      </c>
      <c r="I174">
        <v>3</v>
      </c>
      <c r="J174">
        <v>0</v>
      </c>
      <c r="K174">
        <v>1</v>
      </c>
      <c r="N174">
        <v>0</v>
      </c>
      <c r="O174">
        <v>0</v>
      </c>
      <c r="P174">
        <v>0</v>
      </c>
      <c r="Q174">
        <v>1</v>
      </c>
      <c r="R174">
        <v>0</v>
      </c>
      <c r="T174">
        <v>1</v>
      </c>
      <c r="BC174">
        <f t="shared" si="20"/>
        <v>1</v>
      </c>
      <c r="BD174">
        <f t="shared" si="21"/>
        <v>0</v>
      </c>
      <c r="BE174">
        <f t="shared" si="22"/>
        <v>0</v>
      </c>
      <c r="BF174">
        <f t="shared" si="23"/>
        <v>0</v>
      </c>
      <c r="BG174">
        <f t="shared" si="24"/>
        <v>0</v>
      </c>
      <c r="BH174">
        <f t="shared" si="25"/>
        <v>0</v>
      </c>
      <c r="BI174">
        <f t="shared" si="26"/>
        <v>0</v>
      </c>
      <c r="BJ174">
        <f t="shared" si="27"/>
        <v>0</v>
      </c>
      <c r="BK174">
        <f t="shared" si="28"/>
        <v>0</v>
      </c>
      <c r="BL174">
        <f t="shared" si="29"/>
        <v>0</v>
      </c>
    </row>
    <row r="175" spans="1:64" x14ac:dyDescent="0.3">
      <c r="A175">
        <v>2</v>
      </c>
      <c r="B175">
        <v>1</v>
      </c>
      <c r="C175">
        <v>0</v>
      </c>
      <c r="D175">
        <v>0</v>
      </c>
      <c r="E175">
        <v>0</v>
      </c>
      <c r="F175">
        <v>0</v>
      </c>
      <c r="G175">
        <v>1</v>
      </c>
      <c r="H175">
        <v>3</v>
      </c>
      <c r="I175">
        <v>2</v>
      </c>
      <c r="J175">
        <v>0</v>
      </c>
      <c r="K175">
        <v>0</v>
      </c>
      <c r="N175">
        <v>1</v>
      </c>
      <c r="O175">
        <v>0</v>
      </c>
      <c r="P175">
        <v>0</v>
      </c>
      <c r="Q175">
        <v>0</v>
      </c>
      <c r="R175">
        <v>0</v>
      </c>
      <c r="AH175">
        <v>1</v>
      </c>
      <c r="BC175">
        <f t="shared" si="20"/>
        <v>0</v>
      </c>
      <c r="BD175">
        <f t="shared" si="21"/>
        <v>0</v>
      </c>
      <c r="BE175">
        <f t="shared" si="22"/>
        <v>0</v>
      </c>
      <c r="BF175">
        <f t="shared" si="23"/>
        <v>0</v>
      </c>
      <c r="BG175">
        <f t="shared" si="24"/>
        <v>0</v>
      </c>
      <c r="BH175">
        <f t="shared" si="25"/>
        <v>0</v>
      </c>
      <c r="BI175">
        <f t="shared" si="26"/>
        <v>0</v>
      </c>
      <c r="BJ175">
        <f t="shared" si="27"/>
        <v>0</v>
      </c>
      <c r="BK175">
        <f t="shared" si="28"/>
        <v>0</v>
      </c>
      <c r="BL175">
        <f t="shared" si="29"/>
        <v>0</v>
      </c>
    </row>
    <row r="176" spans="1:64" x14ac:dyDescent="0.3">
      <c r="A176">
        <v>7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3</v>
      </c>
      <c r="H176">
        <v>4</v>
      </c>
      <c r="I176">
        <v>3</v>
      </c>
      <c r="J176">
        <v>1</v>
      </c>
      <c r="K176">
        <v>1</v>
      </c>
      <c r="M176">
        <v>81</v>
      </c>
      <c r="N176">
        <v>0</v>
      </c>
      <c r="O176">
        <v>0</v>
      </c>
      <c r="P176">
        <v>0</v>
      </c>
      <c r="Q176">
        <v>1</v>
      </c>
      <c r="R176">
        <v>0</v>
      </c>
      <c r="V176">
        <v>1</v>
      </c>
      <c r="BC176">
        <f t="shared" si="20"/>
        <v>0</v>
      </c>
      <c r="BD176">
        <f t="shared" si="21"/>
        <v>0</v>
      </c>
      <c r="BE176">
        <f t="shared" si="22"/>
        <v>0</v>
      </c>
      <c r="BF176">
        <f t="shared" si="23"/>
        <v>0</v>
      </c>
      <c r="BG176">
        <f t="shared" si="24"/>
        <v>0</v>
      </c>
      <c r="BH176">
        <f t="shared" si="25"/>
        <v>0</v>
      </c>
      <c r="BI176">
        <f t="shared" si="26"/>
        <v>0</v>
      </c>
      <c r="BJ176">
        <f t="shared" si="27"/>
        <v>0</v>
      </c>
      <c r="BK176">
        <f t="shared" si="28"/>
        <v>0</v>
      </c>
      <c r="BL176">
        <f t="shared" si="29"/>
        <v>0</v>
      </c>
    </row>
    <row r="177" spans="1:64" x14ac:dyDescent="0.3">
      <c r="A177">
        <v>3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1</v>
      </c>
      <c r="H177">
        <v>4</v>
      </c>
      <c r="I177">
        <v>4</v>
      </c>
      <c r="J177">
        <v>2</v>
      </c>
      <c r="K177">
        <v>0</v>
      </c>
      <c r="N177">
        <v>1</v>
      </c>
      <c r="O177">
        <v>0</v>
      </c>
      <c r="P177">
        <v>0</v>
      </c>
      <c r="Q177">
        <v>1</v>
      </c>
      <c r="R177">
        <v>0</v>
      </c>
      <c r="V177">
        <v>1</v>
      </c>
      <c r="BC177">
        <f t="shared" si="20"/>
        <v>0</v>
      </c>
      <c r="BD177">
        <f t="shared" si="21"/>
        <v>0</v>
      </c>
      <c r="BE177">
        <f t="shared" si="22"/>
        <v>0</v>
      </c>
      <c r="BF177">
        <f t="shared" si="23"/>
        <v>0</v>
      </c>
      <c r="BG177">
        <f t="shared" si="24"/>
        <v>0</v>
      </c>
      <c r="BH177">
        <f t="shared" si="25"/>
        <v>0</v>
      </c>
      <c r="BI177">
        <f t="shared" si="26"/>
        <v>0</v>
      </c>
      <c r="BJ177">
        <f t="shared" si="27"/>
        <v>0</v>
      </c>
      <c r="BK177">
        <f t="shared" si="28"/>
        <v>0</v>
      </c>
      <c r="BL177">
        <f t="shared" si="29"/>
        <v>0</v>
      </c>
    </row>
    <row r="178" spans="1:64" x14ac:dyDescent="0.3">
      <c r="A178">
        <v>4</v>
      </c>
      <c r="B178">
        <v>0</v>
      </c>
      <c r="C178">
        <v>1</v>
      </c>
      <c r="D178">
        <v>5</v>
      </c>
      <c r="E178">
        <v>0</v>
      </c>
      <c r="F178">
        <v>0</v>
      </c>
      <c r="G178">
        <v>1</v>
      </c>
      <c r="H178">
        <v>4</v>
      </c>
      <c r="I178">
        <v>4</v>
      </c>
      <c r="J178">
        <v>1</v>
      </c>
      <c r="K178">
        <v>0</v>
      </c>
      <c r="N178">
        <v>0</v>
      </c>
      <c r="O178">
        <v>0</v>
      </c>
      <c r="P178">
        <v>0</v>
      </c>
      <c r="Q178">
        <v>1</v>
      </c>
      <c r="R178">
        <v>0</v>
      </c>
      <c r="S178">
        <v>1</v>
      </c>
      <c r="BC178">
        <f t="shared" si="20"/>
        <v>0</v>
      </c>
      <c r="BD178">
        <f t="shared" si="21"/>
        <v>1</v>
      </c>
      <c r="BE178">
        <f t="shared" si="22"/>
        <v>0</v>
      </c>
      <c r="BF178">
        <f t="shared" si="23"/>
        <v>0</v>
      </c>
      <c r="BG178">
        <f t="shared" si="24"/>
        <v>0</v>
      </c>
      <c r="BH178">
        <f t="shared" si="25"/>
        <v>0</v>
      </c>
      <c r="BI178">
        <f t="shared" si="26"/>
        <v>0</v>
      </c>
      <c r="BJ178">
        <f t="shared" si="27"/>
        <v>0</v>
      </c>
      <c r="BK178">
        <f t="shared" si="28"/>
        <v>0</v>
      </c>
      <c r="BL178">
        <f t="shared" si="29"/>
        <v>0</v>
      </c>
    </row>
    <row r="179" spans="1:64" x14ac:dyDescent="0.3">
      <c r="A179">
        <v>5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1</v>
      </c>
      <c r="H179">
        <v>4</v>
      </c>
      <c r="I179">
        <v>4</v>
      </c>
      <c r="J179">
        <v>1</v>
      </c>
      <c r="K179">
        <v>0</v>
      </c>
      <c r="M179">
        <v>84</v>
      </c>
      <c r="N179">
        <v>0</v>
      </c>
      <c r="O179">
        <v>0</v>
      </c>
      <c r="P179">
        <v>0</v>
      </c>
      <c r="Q179">
        <v>1</v>
      </c>
      <c r="R179">
        <v>0</v>
      </c>
      <c r="V179">
        <v>1</v>
      </c>
      <c r="BC179">
        <f t="shared" si="20"/>
        <v>0</v>
      </c>
      <c r="BD179">
        <f t="shared" si="21"/>
        <v>0</v>
      </c>
      <c r="BE179">
        <f t="shared" si="22"/>
        <v>0</v>
      </c>
      <c r="BF179">
        <f t="shared" si="23"/>
        <v>0</v>
      </c>
      <c r="BG179">
        <f t="shared" si="24"/>
        <v>0</v>
      </c>
      <c r="BH179">
        <f t="shared" si="25"/>
        <v>0</v>
      </c>
      <c r="BI179">
        <f t="shared" si="26"/>
        <v>0</v>
      </c>
      <c r="BJ179">
        <f t="shared" si="27"/>
        <v>0</v>
      </c>
      <c r="BK179">
        <f t="shared" si="28"/>
        <v>0</v>
      </c>
      <c r="BL179">
        <f t="shared" si="29"/>
        <v>0</v>
      </c>
    </row>
    <row r="180" spans="1:64" x14ac:dyDescent="0.3">
      <c r="A180">
        <v>4</v>
      </c>
      <c r="B180">
        <v>1</v>
      </c>
      <c r="C180">
        <v>0</v>
      </c>
      <c r="D180">
        <v>0</v>
      </c>
      <c r="E180">
        <v>0</v>
      </c>
      <c r="F180">
        <v>0</v>
      </c>
      <c r="G180">
        <v>2</v>
      </c>
      <c r="H180">
        <v>3</v>
      </c>
      <c r="I180">
        <v>3</v>
      </c>
      <c r="J180">
        <v>1</v>
      </c>
      <c r="K180">
        <v>0</v>
      </c>
      <c r="M180">
        <v>70</v>
      </c>
      <c r="N180">
        <v>0</v>
      </c>
      <c r="O180">
        <v>0</v>
      </c>
      <c r="P180">
        <v>0</v>
      </c>
      <c r="Q180">
        <v>0</v>
      </c>
      <c r="R180">
        <v>0</v>
      </c>
      <c r="V180">
        <v>1</v>
      </c>
      <c r="BC180">
        <f t="shared" si="20"/>
        <v>0</v>
      </c>
      <c r="BD180">
        <f t="shared" si="21"/>
        <v>0</v>
      </c>
      <c r="BE180">
        <f t="shared" si="22"/>
        <v>0</v>
      </c>
      <c r="BF180">
        <f t="shared" si="23"/>
        <v>0</v>
      </c>
      <c r="BG180">
        <f t="shared" si="24"/>
        <v>0</v>
      </c>
      <c r="BH180">
        <f t="shared" si="25"/>
        <v>0</v>
      </c>
      <c r="BI180">
        <f t="shared" si="26"/>
        <v>0</v>
      </c>
      <c r="BJ180">
        <f t="shared" si="27"/>
        <v>0</v>
      </c>
      <c r="BK180">
        <f t="shared" si="28"/>
        <v>0</v>
      </c>
      <c r="BL180">
        <f t="shared" si="29"/>
        <v>0</v>
      </c>
    </row>
    <row r="181" spans="1:64" x14ac:dyDescent="0.3">
      <c r="A181">
        <v>8</v>
      </c>
      <c r="B181">
        <v>1</v>
      </c>
      <c r="C181">
        <v>1</v>
      </c>
      <c r="D181">
        <v>0</v>
      </c>
      <c r="E181">
        <v>0</v>
      </c>
      <c r="F181">
        <v>0</v>
      </c>
      <c r="G181">
        <v>1</v>
      </c>
      <c r="H181">
        <v>3</v>
      </c>
      <c r="I181">
        <v>3</v>
      </c>
      <c r="J181">
        <v>1</v>
      </c>
      <c r="K181">
        <v>1</v>
      </c>
      <c r="M181">
        <v>75</v>
      </c>
      <c r="N181">
        <v>0</v>
      </c>
      <c r="O181">
        <v>0</v>
      </c>
      <c r="P181">
        <v>0</v>
      </c>
      <c r="Q181">
        <v>0</v>
      </c>
      <c r="R181">
        <v>0</v>
      </c>
      <c r="V181">
        <v>1</v>
      </c>
      <c r="BC181">
        <f t="shared" si="20"/>
        <v>0</v>
      </c>
      <c r="BD181">
        <f t="shared" si="21"/>
        <v>0</v>
      </c>
      <c r="BE181">
        <f t="shared" si="22"/>
        <v>0</v>
      </c>
      <c r="BF181">
        <f t="shared" si="23"/>
        <v>0</v>
      </c>
      <c r="BG181">
        <f t="shared" si="24"/>
        <v>0</v>
      </c>
      <c r="BH181">
        <f t="shared" si="25"/>
        <v>0</v>
      </c>
      <c r="BI181">
        <f t="shared" si="26"/>
        <v>0</v>
      </c>
      <c r="BJ181">
        <f t="shared" si="27"/>
        <v>0</v>
      </c>
      <c r="BK181">
        <f t="shared" si="28"/>
        <v>0</v>
      </c>
      <c r="BL181">
        <f t="shared" si="29"/>
        <v>0</v>
      </c>
    </row>
    <row r="182" spans="1:64" x14ac:dyDescent="0.3">
      <c r="A182">
        <v>5</v>
      </c>
      <c r="B182">
        <v>0</v>
      </c>
      <c r="C182">
        <v>1</v>
      </c>
      <c r="D182">
        <v>0</v>
      </c>
      <c r="E182">
        <v>0</v>
      </c>
      <c r="F182">
        <v>0</v>
      </c>
      <c r="G182">
        <v>1</v>
      </c>
      <c r="H182">
        <v>3</v>
      </c>
      <c r="I182">
        <v>2</v>
      </c>
      <c r="J182">
        <v>1</v>
      </c>
      <c r="K182">
        <v>0</v>
      </c>
      <c r="M182">
        <v>68</v>
      </c>
      <c r="N182">
        <v>0</v>
      </c>
      <c r="O182">
        <v>0</v>
      </c>
      <c r="P182">
        <v>0</v>
      </c>
      <c r="Q182">
        <v>0</v>
      </c>
      <c r="R182">
        <v>0</v>
      </c>
      <c r="V182">
        <v>1</v>
      </c>
      <c r="BC182">
        <f t="shared" si="20"/>
        <v>0</v>
      </c>
      <c r="BD182">
        <f t="shared" si="21"/>
        <v>0</v>
      </c>
      <c r="BE182">
        <f t="shared" si="22"/>
        <v>0</v>
      </c>
      <c r="BF182">
        <f t="shared" si="23"/>
        <v>0</v>
      </c>
      <c r="BG182">
        <f t="shared" si="24"/>
        <v>0</v>
      </c>
      <c r="BH182">
        <f t="shared" si="25"/>
        <v>0</v>
      </c>
      <c r="BI182">
        <f t="shared" si="26"/>
        <v>0</v>
      </c>
      <c r="BJ182">
        <f t="shared" si="27"/>
        <v>0</v>
      </c>
      <c r="BK182">
        <f t="shared" si="28"/>
        <v>0</v>
      </c>
      <c r="BL182">
        <f t="shared" si="29"/>
        <v>0</v>
      </c>
    </row>
    <row r="183" spans="1:64" x14ac:dyDescent="0.3">
      <c r="A183">
        <v>9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2</v>
      </c>
      <c r="H183">
        <v>3</v>
      </c>
      <c r="I183">
        <v>3</v>
      </c>
      <c r="J183">
        <v>1</v>
      </c>
      <c r="K183">
        <v>1</v>
      </c>
      <c r="N183">
        <v>0</v>
      </c>
      <c r="O183">
        <v>0</v>
      </c>
      <c r="P183">
        <v>0</v>
      </c>
      <c r="Q183">
        <v>1</v>
      </c>
      <c r="R183">
        <v>0</v>
      </c>
      <c r="BC183">
        <f t="shared" si="20"/>
        <v>0</v>
      </c>
      <c r="BD183">
        <f t="shared" si="21"/>
        <v>0</v>
      </c>
      <c r="BE183">
        <f t="shared" si="22"/>
        <v>0</v>
      </c>
      <c r="BF183">
        <f t="shared" si="23"/>
        <v>0</v>
      </c>
      <c r="BG183">
        <f t="shared" si="24"/>
        <v>0</v>
      </c>
      <c r="BH183">
        <f t="shared" si="25"/>
        <v>0</v>
      </c>
      <c r="BI183">
        <f t="shared" si="26"/>
        <v>0</v>
      </c>
      <c r="BJ183">
        <f t="shared" si="27"/>
        <v>0</v>
      </c>
      <c r="BK183">
        <f t="shared" si="28"/>
        <v>0</v>
      </c>
      <c r="BL183">
        <f t="shared" si="29"/>
        <v>0</v>
      </c>
    </row>
    <row r="184" spans="1:64" x14ac:dyDescent="0.3">
      <c r="A184">
        <v>11</v>
      </c>
      <c r="B184">
        <v>0</v>
      </c>
      <c r="C184">
        <v>1</v>
      </c>
      <c r="D184">
        <v>0</v>
      </c>
      <c r="E184">
        <v>0</v>
      </c>
      <c r="F184">
        <v>0</v>
      </c>
      <c r="G184">
        <v>4</v>
      </c>
      <c r="H184">
        <v>4</v>
      </c>
      <c r="I184">
        <v>4</v>
      </c>
      <c r="J184">
        <v>2</v>
      </c>
      <c r="K184">
        <v>1</v>
      </c>
      <c r="M184">
        <v>69</v>
      </c>
      <c r="N184">
        <v>0</v>
      </c>
      <c r="O184">
        <v>0</v>
      </c>
      <c r="P184">
        <v>0</v>
      </c>
      <c r="Q184">
        <v>1</v>
      </c>
      <c r="R184">
        <v>0</v>
      </c>
      <c r="W184">
        <v>1</v>
      </c>
      <c r="Y184">
        <v>1</v>
      </c>
      <c r="BC184">
        <f t="shared" si="20"/>
        <v>0</v>
      </c>
      <c r="BD184">
        <f t="shared" si="21"/>
        <v>0</v>
      </c>
      <c r="BE184">
        <f t="shared" si="22"/>
        <v>0</v>
      </c>
      <c r="BF184">
        <f t="shared" si="23"/>
        <v>0</v>
      </c>
      <c r="BG184">
        <f t="shared" si="24"/>
        <v>0</v>
      </c>
      <c r="BH184">
        <f t="shared" si="25"/>
        <v>1</v>
      </c>
      <c r="BI184">
        <f t="shared" si="26"/>
        <v>0</v>
      </c>
      <c r="BJ184">
        <f t="shared" si="27"/>
        <v>0</v>
      </c>
      <c r="BK184">
        <f t="shared" si="28"/>
        <v>0</v>
      </c>
      <c r="BL184">
        <f t="shared" si="29"/>
        <v>0</v>
      </c>
    </row>
    <row r="185" spans="1:64" x14ac:dyDescent="0.3">
      <c r="A185">
        <v>5</v>
      </c>
      <c r="B185">
        <v>0</v>
      </c>
      <c r="C185">
        <v>1</v>
      </c>
      <c r="D185">
        <v>3</v>
      </c>
      <c r="E185">
        <v>0</v>
      </c>
      <c r="F185">
        <v>0</v>
      </c>
      <c r="G185">
        <v>3</v>
      </c>
      <c r="P185" t="s">
        <v>0</v>
      </c>
      <c r="BC185">
        <f t="shared" si="20"/>
        <v>0</v>
      </c>
      <c r="BD185">
        <f t="shared" si="21"/>
        <v>0</v>
      </c>
      <c r="BE185">
        <f t="shared" si="22"/>
        <v>0</v>
      </c>
      <c r="BF185">
        <f t="shared" si="23"/>
        <v>0</v>
      </c>
      <c r="BG185">
        <f t="shared" si="24"/>
        <v>0</v>
      </c>
      <c r="BH185">
        <f t="shared" si="25"/>
        <v>0</v>
      </c>
      <c r="BI185">
        <f t="shared" si="26"/>
        <v>0</v>
      </c>
      <c r="BJ185">
        <f t="shared" si="27"/>
        <v>0</v>
      </c>
      <c r="BK185">
        <f t="shared" si="28"/>
        <v>0</v>
      </c>
      <c r="BL185">
        <f t="shared" si="29"/>
        <v>0</v>
      </c>
    </row>
    <row r="186" spans="1:64" x14ac:dyDescent="0.3">
      <c r="A186">
        <v>5</v>
      </c>
      <c r="B186">
        <v>0</v>
      </c>
      <c r="C186">
        <v>1</v>
      </c>
      <c r="D186">
        <v>0</v>
      </c>
      <c r="E186">
        <v>0</v>
      </c>
      <c r="F186">
        <v>0</v>
      </c>
      <c r="G186">
        <v>1</v>
      </c>
      <c r="P186" t="s">
        <v>0</v>
      </c>
      <c r="BC186">
        <f t="shared" si="20"/>
        <v>0</v>
      </c>
      <c r="BD186">
        <f t="shared" si="21"/>
        <v>0</v>
      </c>
      <c r="BE186">
        <f t="shared" si="22"/>
        <v>0</v>
      </c>
      <c r="BF186">
        <f t="shared" si="23"/>
        <v>0</v>
      </c>
      <c r="BG186">
        <f t="shared" si="24"/>
        <v>0</v>
      </c>
      <c r="BH186">
        <f t="shared" si="25"/>
        <v>0</v>
      </c>
      <c r="BI186">
        <f t="shared" si="26"/>
        <v>0</v>
      </c>
      <c r="BJ186">
        <f t="shared" si="27"/>
        <v>0</v>
      </c>
      <c r="BK186">
        <f t="shared" si="28"/>
        <v>0</v>
      </c>
      <c r="BL186">
        <f t="shared" si="29"/>
        <v>0</v>
      </c>
    </row>
    <row r="187" spans="1:64" x14ac:dyDescent="0.3">
      <c r="A187">
        <v>6</v>
      </c>
      <c r="B187">
        <v>0</v>
      </c>
      <c r="C187">
        <v>1</v>
      </c>
      <c r="D187">
        <v>0</v>
      </c>
      <c r="E187">
        <v>0</v>
      </c>
      <c r="F187">
        <v>0</v>
      </c>
      <c r="G187">
        <v>1</v>
      </c>
      <c r="H187">
        <v>2</v>
      </c>
      <c r="I187">
        <v>1</v>
      </c>
      <c r="J187">
        <v>0</v>
      </c>
      <c r="K187">
        <v>0</v>
      </c>
      <c r="M187">
        <v>68</v>
      </c>
      <c r="N187">
        <v>0</v>
      </c>
      <c r="O187">
        <v>0</v>
      </c>
      <c r="P187">
        <v>0</v>
      </c>
      <c r="Q187">
        <v>0</v>
      </c>
      <c r="R187">
        <v>1</v>
      </c>
      <c r="W187">
        <v>1</v>
      </c>
      <c r="BC187">
        <f t="shared" si="20"/>
        <v>0</v>
      </c>
      <c r="BD187">
        <f t="shared" si="21"/>
        <v>0</v>
      </c>
      <c r="BE187">
        <f t="shared" si="22"/>
        <v>0</v>
      </c>
      <c r="BF187">
        <f t="shared" si="23"/>
        <v>0</v>
      </c>
      <c r="BG187">
        <f t="shared" si="24"/>
        <v>0</v>
      </c>
      <c r="BH187">
        <f t="shared" si="25"/>
        <v>0</v>
      </c>
      <c r="BI187">
        <f t="shared" si="26"/>
        <v>0</v>
      </c>
      <c r="BJ187">
        <f t="shared" si="27"/>
        <v>0</v>
      </c>
      <c r="BK187">
        <f t="shared" si="28"/>
        <v>0</v>
      </c>
      <c r="BL187">
        <f t="shared" si="29"/>
        <v>0</v>
      </c>
    </row>
    <row r="188" spans="1:64" x14ac:dyDescent="0.3">
      <c r="A188">
        <v>6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2</v>
      </c>
      <c r="H188">
        <v>4</v>
      </c>
      <c r="I188">
        <v>3</v>
      </c>
      <c r="J188">
        <v>1</v>
      </c>
      <c r="K188">
        <v>0</v>
      </c>
      <c r="M188">
        <v>64</v>
      </c>
      <c r="N188">
        <v>0</v>
      </c>
      <c r="O188">
        <v>0</v>
      </c>
      <c r="P188">
        <v>0</v>
      </c>
      <c r="Q188">
        <v>0</v>
      </c>
      <c r="R188">
        <v>1</v>
      </c>
      <c r="W188">
        <v>1</v>
      </c>
      <c r="BC188">
        <f t="shared" si="20"/>
        <v>0</v>
      </c>
      <c r="BD188">
        <f t="shared" si="21"/>
        <v>0</v>
      </c>
      <c r="BE188">
        <f t="shared" si="22"/>
        <v>0</v>
      </c>
      <c r="BF188">
        <f t="shared" si="23"/>
        <v>0</v>
      </c>
      <c r="BG188">
        <f t="shared" si="24"/>
        <v>0</v>
      </c>
      <c r="BH188">
        <f t="shared" si="25"/>
        <v>0</v>
      </c>
      <c r="BI188">
        <f t="shared" si="26"/>
        <v>0</v>
      </c>
      <c r="BJ188">
        <f t="shared" si="27"/>
        <v>0</v>
      </c>
      <c r="BK188">
        <f t="shared" si="28"/>
        <v>0</v>
      </c>
      <c r="BL188">
        <f t="shared" si="29"/>
        <v>0</v>
      </c>
    </row>
    <row r="189" spans="1:64" x14ac:dyDescent="0.3">
      <c r="A189">
        <v>5</v>
      </c>
      <c r="B189">
        <v>1</v>
      </c>
      <c r="C189">
        <v>0</v>
      </c>
      <c r="D189">
        <v>0</v>
      </c>
      <c r="E189">
        <v>0</v>
      </c>
      <c r="F189">
        <v>0</v>
      </c>
      <c r="G189">
        <v>1</v>
      </c>
      <c r="H189">
        <v>4</v>
      </c>
      <c r="I189">
        <v>4</v>
      </c>
      <c r="J189">
        <v>1</v>
      </c>
      <c r="K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BC189">
        <f t="shared" si="20"/>
        <v>0</v>
      </c>
      <c r="BD189">
        <f t="shared" si="21"/>
        <v>0</v>
      </c>
      <c r="BE189">
        <f t="shared" si="22"/>
        <v>0</v>
      </c>
      <c r="BF189">
        <f t="shared" si="23"/>
        <v>0</v>
      </c>
      <c r="BG189">
        <f t="shared" si="24"/>
        <v>0</v>
      </c>
      <c r="BH189">
        <f t="shared" si="25"/>
        <v>0</v>
      </c>
      <c r="BI189">
        <f t="shared" si="26"/>
        <v>0</v>
      </c>
      <c r="BJ189">
        <f t="shared" si="27"/>
        <v>0</v>
      </c>
      <c r="BK189">
        <f t="shared" si="28"/>
        <v>0</v>
      </c>
      <c r="BL189">
        <f t="shared" si="29"/>
        <v>0</v>
      </c>
    </row>
    <row r="190" spans="1:64" x14ac:dyDescent="0.3">
      <c r="A190">
        <v>10</v>
      </c>
      <c r="B190">
        <v>0</v>
      </c>
      <c r="C190">
        <v>1</v>
      </c>
      <c r="D190">
        <v>0</v>
      </c>
      <c r="E190">
        <v>0</v>
      </c>
      <c r="F190">
        <v>0</v>
      </c>
      <c r="G190">
        <v>3</v>
      </c>
      <c r="H190">
        <v>3</v>
      </c>
      <c r="I190">
        <v>2</v>
      </c>
      <c r="J190">
        <v>0</v>
      </c>
      <c r="K190">
        <v>1</v>
      </c>
      <c r="L190">
        <v>38</v>
      </c>
      <c r="M190">
        <v>87</v>
      </c>
      <c r="N190">
        <v>0</v>
      </c>
      <c r="O190">
        <v>0</v>
      </c>
      <c r="P190">
        <v>0</v>
      </c>
      <c r="Q190">
        <v>1</v>
      </c>
      <c r="R190">
        <v>1</v>
      </c>
      <c r="U190">
        <v>1</v>
      </c>
      <c r="BC190">
        <f t="shared" si="20"/>
        <v>0</v>
      </c>
      <c r="BD190">
        <f t="shared" si="21"/>
        <v>0</v>
      </c>
      <c r="BE190">
        <f t="shared" si="22"/>
        <v>0</v>
      </c>
      <c r="BF190">
        <f t="shared" si="23"/>
        <v>0</v>
      </c>
      <c r="BG190">
        <f t="shared" si="24"/>
        <v>0</v>
      </c>
      <c r="BH190">
        <f t="shared" si="25"/>
        <v>0</v>
      </c>
      <c r="BI190">
        <f t="shared" si="26"/>
        <v>0</v>
      </c>
      <c r="BJ190">
        <f t="shared" si="27"/>
        <v>0</v>
      </c>
      <c r="BK190">
        <f t="shared" si="28"/>
        <v>0</v>
      </c>
      <c r="BL190">
        <f t="shared" si="29"/>
        <v>0</v>
      </c>
    </row>
    <row r="191" spans="1:64" x14ac:dyDescent="0.3">
      <c r="A191">
        <v>6</v>
      </c>
      <c r="B191">
        <v>1</v>
      </c>
      <c r="C191">
        <v>0</v>
      </c>
      <c r="D191">
        <v>0</v>
      </c>
      <c r="E191">
        <v>0</v>
      </c>
      <c r="F191">
        <v>0</v>
      </c>
      <c r="G191">
        <v>2</v>
      </c>
      <c r="H191">
        <v>3</v>
      </c>
      <c r="I191">
        <v>3</v>
      </c>
      <c r="J191">
        <v>0</v>
      </c>
      <c r="K191">
        <v>0</v>
      </c>
      <c r="M191">
        <v>74</v>
      </c>
      <c r="N191">
        <v>0</v>
      </c>
      <c r="O191">
        <v>0</v>
      </c>
      <c r="P191">
        <v>0</v>
      </c>
      <c r="Q191">
        <v>0</v>
      </c>
      <c r="R191">
        <v>0</v>
      </c>
      <c r="V191">
        <v>1</v>
      </c>
      <c r="BC191">
        <f t="shared" si="20"/>
        <v>0</v>
      </c>
      <c r="BD191">
        <f t="shared" si="21"/>
        <v>0</v>
      </c>
      <c r="BE191">
        <f t="shared" si="22"/>
        <v>0</v>
      </c>
      <c r="BF191">
        <f t="shared" si="23"/>
        <v>0</v>
      </c>
      <c r="BG191">
        <f t="shared" si="24"/>
        <v>0</v>
      </c>
      <c r="BH191">
        <f t="shared" si="25"/>
        <v>0</v>
      </c>
      <c r="BI191">
        <f t="shared" si="26"/>
        <v>0</v>
      </c>
      <c r="BJ191">
        <f t="shared" si="27"/>
        <v>0</v>
      </c>
      <c r="BK191">
        <f t="shared" si="28"/>
        <v>0</v>
      </c>
      <c r="BL191">
        <f t="shared" si="29"/>
        <v>0</v>
      </c>
    </row>
    <row r="192" spans="1:64" x14ac:dyDescent="0.3">
      <c r="A192">
        <v>3</v>
      </c>
      <c r="B192">
        <v>0</v>
      </c>
      <c r="C192">
        <v>1</v>
      </c>
      <c r="D192">
        <v>0</v>
      </c>
      <c r="E192">
        <v>0</v>
      </c>
      <c r="F192">
        <v>0</v>
      </c>
      <c r="G192">
        <v>1</v>
      </c>
      <c r="H192">
        <v>3</v>
      </c>
      <c r="I192">
        <v>2</v>
      </c>
      <c r="J192">
        <v>0</v>
      </c>
      <c r="K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BC192">
        <f t="shared" si="20"/>
        <v>0</v>
      </c>
      <c r="BD192">
        <f t="shared" si="21"/>
        <v>0</v>
      </c>
      <c r="BE192">
        <f t="shared" si="22"/>
        <v>0</v>
      </c>
      <c r="BF192">
        <f t="shared" si="23"/>
        <v>0</v>
      </c>
      <c r="BG192">
        <f t="shared" si="24"/>
        <v>0</v>
      </c>
      <c r="BH192">
        <f t="shared" si="25"/>
        <v>0</v>
      </c>
      <c r="BI192">
        <f t="shared" si="26"/>
        <v>0</v>
      </c>
      <c r="BJ192">
        <f t="shared" si="27"/>
        <v>0</v>
      </c>
      <c r="BK192">
        <f t="shared" si="28"/>
        <v>0</v>
      </c>
      <c r="BL192">
        <f t="shared" si="29"/>
        <v>0</v>
      </c>
    </row>
    <row r="193" spans="1:64" x14ac:dyDescent="0.3">
      <c r="A193">
        <v>7</v>
      </c>
      <c r="B193">
        <v>0</v>
      </c>
      <c r="C193">
        <v>1</v>
      </c>
      <c r="D193">
        <v>0</v>
      </c>
      <c r="E193">
        <v>1</v>
      </c>
      <c r="F193">
        <v>11</v>
      </c>
      <c r="G193">
        <v>2</v>
      </c>
      <c r="H193">
        <v>4</v>
      </c>
      <c r="I193">
        <v>4</v>
      </c>
      <c r="J193">
        <v>2</v>
      </c>
      <c r="K193">
        <v>1</v>
      </c>
      <c r="N193">
        <v>0</v>
      </c>
      <c r="O193">
        <v>0</v>
      </c>
      <c r="P193">
        <v>0</v>
      </c>
      <c r="Q193">
        <v>1</v>
      </c>
      <c r="R193">
        <v>1</v>
      </c>
      <c r="AF193">
        <v>1</v>
      </c>
      <c r="BC193">
        <f t="shared" si="20"/>
        <v>0</v>
      </c>
      <c r="BD193">
        <f t="shared" si="21"/>
        <v>0</v>
      </c>
      <c r="BE193">
        <f t="shared" si="22"/>
        <v>0</v>
      </c>
      <c r="BF193">
        <f t="shared" si="23"/>
        <v>0</v>
      </c>
      <c r="BG193">
        <f t="shared" si="24"/>
        <v>0</v>
      </c>
      <c r="BH193">
        <f t="shared" si="25"/>
        <v>0</v>
      </c>
      <c r="BI193">
        <f t="shared" si="26"/>
        <v>0</v>
      </c>
      <c r="BJ193">
        <f t="shared" si="27"/>
        <v>1</v>
      </c>
      <c r="BK193">
        <f t="shared" si="28"/>
        <v>0</v>
      </c>
      <c r="BL193">
        <f t="shared" si="29"/>
        <v>0</v>
      </c>
    </row>
    <row r="194" spans="1:64" x14ac:dyDescent="0.3">
      <c r="A194">
        <v>12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3</v>
      </c>
      <c r="H194">
        <v>3</v>
      </c>
      <c r="I194">
        <v>3</v>
      </c>
      <c r="J194">
        <v>1</v>
      </c>
      <c r="K194">
        <v>1</v>
      </c>
      <c r="N194">
        <v>0</v>
      </c>
      <c r="O194">
        <v>0</v>
      </c>
      <c r="P194">
        <v>0</v>
      </c>
      <c r="Q194">
        <v>1</v>
      </c>
      <c r="R194">
        <v>0</v>
      </c>
      <c r="AG194">
        <v>1</v>
      </c>
      <c r="BC194">
        <f t="shared" si="20"/>
        <v>0</v>
      </c>
      <c r="BD194">
        <f t="shared" si="21"/>
        <v>0</v>
      </c>
      <c r="BE194">
        <f t="shared" si="22"/>
        <v>0</v>
      </c>
      <c r="BF194">
        <f t="shared" si="23"/>
        <v>0</v>
      </c>
      <c r="BG194">
        <f t="shared" si="24"/>
        <v>0</v>
      </c>
      <c r="BH194">
        <f t="shared" si="25"/>
        <v>0</v>
      </c>
      <c r="BI194">
        <f t="shared" si="26"/>
        <v>0</v>
      </c>
      <c r="BJ194">
        <f t="shared" si="27"/>
        <v>1</v>
      </c>
      <c r="BK194">
        <f t="shared" si="28"/>
        <v>0</v>
      </c>
      <c r="BL194">
        <f t="shared" si="29"/>
        <v>0</v>
      </c>
    </row>
    <row r="195" spans="1:64" x14ac:dyDescent="0.3">
      <c r="A195">
        <v>9</v>
      </c>
      <c r="B195">
        <v>1</v>
      </c>
      <c r="C195">
        <v>1</v>
      </c>
      <c r="D195">
        <v>0</v>
      </c>
      <c r="E195">
        <v>0</v>
      </c>
      <c r="F195">
        <v>0</v>
      </c>
      <c r="G195">
        <v>2</v>
      </c>
      <c r="H195">
        <v>3</v>
      </c>
      <c r="I195">
        <v>3</v>
      </c>
      <c r="J195">
        <v>1</v>
      </c>
      <c r="K195">
        <v>1</v>
      </c>
      <c r="M195">
        <v>68</v>
      </c>
      <c r="N195">
        <v>0</v>
      </c>
      <c r="O195">
        <v>0</v>
      </c>
      <c r="P195">
        <v>0</v>
      </c>
      <c r="Q195">
        <v>0</v>
      </c>
      <c r="R195">
        <v>0</v>
      </c>
      <c r="W195">
        <v>1</v>
      </c>
      <c r="BC195">
        <f t="shared" ref="BC195:BC258" si="30">AZ195+AV195+AU195+AT195+AR195+AQ195+AP195+T195</f>
        <v>0</v>
      </c>
      <c r="BD195">
        <f t="shared" ref="BD195:BD258" si="31">S195+AY195</f>
        <v>0</v>
      </c>
      <c r="BE195">
        <f t="shared" ref="BE195:BE258" si="32">X195+Z195</f>
        <v>0</v>
      </c>
      <c r="BF195">
        <f t="shared" ref="BF195:BF258" si="33">AO195+AJ195+AD195</f>
        <v>0</v>
      </c>
      <c r="BG195">
        <f t="shared" ref="BG195:BG258" si="34">AX195+AL195+AA195</f>
        <v>0</v>
      </c>
      <c r="BH195">
        <f t="shared" ref="BH195:BH258" si="35">AN195+Y195</f>
        <v>0</v>
      </c>
      <c r="BI195">
        <f t="shared" ref="BI195:BI258" si="36">BA195+AE195</f>
        <v>0</v>
      </c>
      <c r="BJ195">
        <f t="shared" ref="BJ195:BJ258" si="37">AF195+AG195</f>
        <v>0</v>
      </c>
      <c r="BK195">
        <f t="shared" ref="BK195:BK258" si="38">AW195+AB195</f>
        <v>0</v>
      </c>
      <c r="BL195">
        <f t="shared" ref="BL195:BL258" si="39">AS195+AI195</f>
        <v>0</v>
      </c>
    </row>
    <row r="196" spans="1:64" x14ac:dyDescent="0.3">
      <c r="A196">
        <v>10</v>
      </c>
      <c r="B196">
        <v>0</v>
      </c>
      <c r="C196">
        <v>1</v>
      </c>
      <c r="D196">
        <v>0</v>
      </c>
      <c r="E196">
        <v>0</v>
      </c>
      <c r="F196">
        <v>0</v>
      </c>
      <c r="G196">
        <v>2</v>
      </c>
      <c r="H196">
        <v>4</v>
      </c>
      <c r="I196">
        <v>4</v>
      </c>
      <c r="J196">
        <v>2</v>
      </c>
      <c r="K196">
        <v>1</v>
      </c>
      <c r="N196">
        <v>1</v>
      </c>
      <c r="O196">
        <v>0</v>
      </c>
      <c r="P196">
        <v>1</v>
      </c>
      <c r="Q196">
        <v>1</v>
      </c>
      <c r="R196">
        <v>0</v>
      </c>
      <c r="T196">
        <v>1</v>
      </c>
      <c r="BC196">
        <f t="shared" si="30"/>
        <v>1</v>
      </c>
      <c r="BD196">
        <f t="shared" si="31"/>
        <v>0</v>
      </c>
      <c r="BE196">
        <f t="shared" si="32"/>
        <v>0</v>
      </c>
      <c r="BF196">
        <f t="shared" si="33"/>
        <v>0</v>
      </c>
      <c r="BG196">
        <f t="shared" si="34"/>
        <v>0</v>
      </c>
      <c r="BH196">
        <f t="shared" si="35"/>
        <v>0</v>
      </c>
      <c r="BI196">
        <f t="shared" si="36"/>
        <v>0</v>
      </c>
      <c r="BJ196">
        <f t="shared" si="37"/>
        <v>0</v>
      </c>
      <c r="BK196">
        <f t="shared" si="38"/>
        <v>0</v>
      </c>
      <c r="BL196">
        <f t="shared" si="39"/>
        <v>0</v>
      </c>
    </row>
    <row r="197" spans="1:64" x14ac:dyDescent="0.3">
      <c r="A197">
        <v>12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1</v>
      </c>
      <c r="H197">
        <v>2</v>
      </c>
      <c r="I197">
        <v>0</v>
      </c>
      <c r="J197">
        <v>0</v>
      </c>
      <c r="K197">
        <v>1</v>
      </c>
      <c r="M197">
        <v>89</v>
      </c>
      <c r="N197">
        <v>0</v>
      </c>
      <c r="O197">
        <v>0</v>
      </c>
      <c r="P197">
        <v>0</v>
      </c>
      <c r="Q197">
        <v>1</v>
      </c>
      <c r="R197">
        <v>1</v>
      </c>
      <c r="S197">
        <v>1</v>
      </c>
      <c r="BC197">
        <f t="shared" si="30"/>
        <v>0</v>
      </c>
      <c r="BD197">
        <f t="shared" si="31"/>
        <v>1</v>
      </c>
      <c r="BE197">
        <f t="shared" si="32"/>
        <v>0</v>
      </c>
      <c r="BF197">
        <f t="shared" si="33"/>
        <v>0</v>
      </c>
      <c r="BG197">
        <f t="shared" si="34"/>
        <v>0</v>
      </c>
      <c r="BH197">
        <f t="shared" si="35"/>
        <v>0</v>
      </c>
      <c r="BI197">
        <f t="shared" si="36"/>
        <v>0</v>
      </c>
      <c r="BJ197">
        <f t="shared" si="37"/>
        <v>0</v>
      </c>
      <c r="BK197">
        <f t="shared" si="38"/>
        <v>0</v>
      </c>
      <c r="BL197">
        <f t="shared" si="39"/>
        <v>0</v>
      </c>
    </row>
    <row r="198" spans="1:64" x14ac:dyDescent="0.3">
      <c r="A198">
        <v>10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2</v>
      </c>
      <c r="H198">
        <v>1</v>
      </c>
      <c r="I198">
        <v>1</v>
      </c>
      <c r="J198">
        <v>0</v>
      </c>
      <c r="K198">
        <v>1</v>
      </c>
      <c r="N198">
        <v>0</v>
      </c>
      <c r="O198">
        <v>0</v>
      </c>
      <c r="P198">
        <v>1</v>
      </c>
      <c r="R198">
        <v>0</v>
      </c>
      <c r="S198">
        <v>1</v>
      </c>
      <c r="BC198">
        <f t="shared" si="30"/>
        <v>0</v>
      </c>
      <c r="BD198">
        <f t="shared" si="31"/>
        <v>1</v>
      </c>
      <c r="BE198">
        <f t="shared" si="32"/>
        <v>0</v>
      </c>
      <c r="BF198">
        <f t="shared" si="33"/>
        <v>0</v>
      </c>
      <c r="BG198">
        <f t="shared" si="34"/>
        <v>0</v>
      </c>
      <c r="BH198">
        <f t="shared" si="35"/>
        <v>0</v>
      </c>
      <c r="BI198">
        <f t="shared" si="36"/>
        <v>0</v>
      </c>
      <c r="BJ198">
        <f t="shared" si="37"/>
        <v>0</v>
      </c>
      <c r="BK198">
        <f t="shared" si="38"/>
        <v>0</v>
      </c>
      <c r="BL198">
        <f t="shared" si="39"/>
        <v>0</v>
      </c>
    </row>
    <row r="199" spans="1:64" x14ac:dyDescent="0.3">
      <c r="A199">
        <v>6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1</v>
      </c>
      <c r="H199">
        <v>4</v>
      </c>
      <c r="I199">
        <v>4</v>
      </c>
      <c r="J199">
        <v>1</v>
      </c>
      <c r="K199">
        <v>1</v>
      </c>
      <c r="N199">
        <v>1</v>
      </c>
      <c r="O199">
        <v>0</v>
      </c>
      <c r="P199">
        <v>1</v>
      </c>
      <c r="Q199">
        <v>1</v>
      </c>
      <c r="R199">
        <v>0</v>
      </c>
      <c r="AJ199">
        <v>1</v>
      </c>
      <c r="BC199">
        <f t="shared" si="30"/>
        <v>0</v>
      </c>
      <c r="BD199">
        <f t="shared" si="31"/>
        <v>0</v>
      </c>
      <c r="BE199">
        <f t="shared" si="32"/>
        <v>0</v>
      </c>
      <c r="BF199">
        <f t="shared" si="33"/>
        <v>1</v>
      </c>
      <c r="BG199">
        <f t="shared" si="34"/>
        <v>0</v>
      </c>
      <c r="BH199">
        <f t="shared" si="35"/>
        <v>0</v>
      </c>
      <c r="BI199">
        <f t="shared" si="36"/>
        <v>0</v>
      </c>
      <c r="BJ199">
        <f t="shared" si="37"/>
        <v>0</v>
      </c>
      <c r="BK199">
        <f t="shared" si="38"/>
        <v>0</v>
      </c>
      <c r="BL199">
        <f t="shared" si="39"/>
        <v>0</v>
      </c>
    </row>
    <row r="200" spans="1:64" x14ac:dyDescent="0.3">
      <c r="A200">
        <v>13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2</v>
      </c>
      <c r="H200">
        <v>4</v>
      </c>
      <c r="I200">
        <v>3</v>
      </c>
      <c r="J200">
        <v>1</v>
      </c>
      <c r="K200">
        <v>1</v>
      </c>
      <c r="L200">
        <v>40</v>
      </c>
      <c r="M200">
        <v>88</v>
      </c>
      <c r="N200">
        <v>0</v>
      </c>
      <c r="O200">
        <v>0</v>
      </c>
      <c r="P200">
        <v>0</v>
      </c>
      <c r="Q200">
        <v>1</v>
      </c>
      <c r="R200">
        <v>0</v>
      </c>
      <c r="U200">
        <v>1</v>
      </c>
      <c r="BC200">
        <f t="shared" si="30"/>
        <v>0</v>
      </c>
      <c r="BD200">
        <f t="shared" si="31"/>
        <v>0</v>
      </c>
      <c r="BE200">
        <f t="shared" si="32"/>
        <v>0</v>
      </c>
      <c r="BF200">
        <f t="shared" si="33"/>
        <v>0</v>
      </c>
      <c r="BG200">
        <f t="shared" si="34"/>
        <v>0</v>
      </c>
      <c r="BH200">
        <f t="shared" si="35"/>
        <v>0</v>
      </c>
      <c r="BI200">
        <f t="shared" si="36"/>
        <v>0</v>
      </c>
      <c r="BJ200">
        <f t="shared" si="37"/>
        <v>0</v>
      </c>
      <c r="BK200">
        <f t="shared" si="38"/>
        <v>0</v>
      </c>
      <c r="BL200">
        <f t="shared" si="39"/>
        <v>0</v>
      </c>
    </row>
    <row r="201" spans="1:64" x14ac:dyDescent="0.3">
      <c r="A201">
        <v>11</v>
      </c>
      <c r="B201">
        <v>0</v>
      </c>
      <c r="C201">
        <v>1</v>
      </c>
      <c r="D201">
        <v>0</v>
      </c>
      <c r="E201">
        <v>0</v>
      </c>
      <c r="F201">
        <v>0</v>
      </c>
      <c r="G201">
        <v>1</v>
      </c>
      <c r="H201">
        <v>4</v>
      </c>
      <c r="I201">
        <v>4</v>
      </c>
      <c r="J201">
        <v>1</v>
      </c>
      <c r="K201">
        <v>1</v>
      </c>
      <c r="M201">
        <v>93</v>
      </c>
      <c r="N201">
        <v>0</v>
      </c>
      <c r="O201">
        <v>0</v>
      </c>
      <c r="P201">
        <v>0</v>
      </c>
      <c r="Q201">
        <v>1</v>
      </c>
      <c r="R201">
        <v>0</v>
      </c>
      <c r="U201">
        <v>1</v>
      </c>
      <c r="Y201">
        <v>1</v>
      </c>
      <c r="BC201">
        <f t="shared" si="30"/>
        <v>0</v>
      </c>
      <c r="BD201">
        <f t="shared" si="31"/>
        <v>0</v>
      </c>
      <c r="BE201">
        <f t="shared" si="32"/>
        <v>0</v>
      </c>
      <c r="BF201">
        <f t="shared" si="33"/>
        <v>0</v>
      </c>
      <c r="BG201">
        <f t="shared" si="34"/>
        <v>0</v>
      </c>
      <c r="BH201">
        <f t="shared" si="35"/>
        <v>1</v>
      </c>
      <c r="BI201">
        <f t="shared" si="36"/>
        <v>0</v>
      </c>
      <c r="BJ201">
        <f t="shared" si="37"/>
        <v>0</v>
      </c>
      <c r="BK201">
        <f t="shared" si="38"/>
        <v>0</v>
      </c>
      <c r="BL201">
        <f t="shared" si="39"/>
        <v>0</v>
      </c>
    </row>
    <row r="202" spans="1:64" x14ac:dyDescent="0.3">
      <c r="A202">
        <v>13</v>
      </c>
      <c r="B202">
        <v>0</v>
      </c>
      <c r="C202">
        <v>1</v>
      </c>
      <c r="D202">
        <v>0</v>
      </c>
      <c r="E202">
        <v>0</v>
      </c>
      <c r="F202">
        <v>0</v>
      </c>
      <c r="G202">
        <v>1</v>
      </c>
      <c r="H202">
        <v>4</v>
      </c>
      <c r="I202">
        <v>4</v>
      </c>
      <c r="J202">
        <v>1</v>
      </c>
      <c r="K202">
        <v>1</v>
      </c>
      <c r="M202">
        <v>58</v>
      </c>
      <c r="N202">
        <v>0</v>
      </c>
      <c r="O202">
        <v>1</v>
      </c>
      <c r="P202">
        <v>0</v>
      </c>
      <c r="Q202">
        <v>0</v>
      </c>
      <c r="R202">
        <v>0</v>
      </c>
      <c r="W202">
        <v>1</v>
      </c>
      <c r="AI202">
        <v>1</v>
      </c>
      <c r="BC202">
        <f t="shared" si="30"/>
        <v>0</v>
      </c>
      <c r="BD202">
        <f t="shared" si="31"/>
        <v>0</v>
      </c>
      <c r="BE202">
        <f t="shared" si="32"/>
        <v>0</v>
      </c>
      <c r="BF202">
        <f t="shared" si="33"/>
        <v>0</v>
      </c>
      <c r="BG202">
        <f t="shared" si="34"/>
        <v>0</v>
      </c>
      <c r="BH202">
        <f t="shared" si="35"/>
        <v>0</v>
      </c>
      <c r="BI202">
        <f t="shared" si="36"/>
        <v>0</v>
      </c>
      <c r="BJ202">
        <f t="shared" si="37"/>
        <v>0</v>
      </c>
      <c r="BK202">
        <f t="shared" si="38"/>
        <v>0</v>
      </c>
      <c r="BL202">
        <f t="shared" si="39"/>
        <v>1</v>
      </c>
    </row>
    <row r="203" spans="1:64" x14ac:dyDescent="0.3">
      <c r="A203">
        <v>4</v>
      </c>
      <c r="B203">
        <v>0</v>
      </c>
      <c r="C203">
        <v>1</v>
      </c>
      <c r="D203">
        <v>0</v>
      </c>
      <c r="E203">
        <v>0</v>
      </c>
      <c r="F203">
        <v>0</v>
      </c>
      <c r="G203">
        <v>1</v>
      </c>
      <c r="H203">
        <v>1</v>
      </c>
      <c r="I203">
        <v>1</v>
      </c>
      <c r="J203">
        <v>0</v>
      </c>
      <c r="K203">
        <v>0</v>
      </c>
      <c r="N203">
        <v>0</v>
      </c>
      <c r="O203">
        <v>0</v>
      </c>
      <c r="P203">
        <v>0</v>
      </c>
      <c r="R203">
        <v>1</v>
      </c>
      <c r="W203">
        <v>1</v>
      </c>
      <c r="BC203">
        <f t="shared" si="30"/>
        <v>0</v>
      </c>
      <c r="BD203">
        <f t="shared" si="31"/>
        <v>0</v>
      </c>
      <c r="BE203">
        <f t="shared" si="32"/>
        <v>0</v>
      </c>
      <c r="BF203">
        <f t="shared" si="33"/>
        <v>0</v>
      </c>
      <c r="BG203">
        <f t="shared" si="34"/>
        <v>0</v>
      </c>
      <c r="BH203">
        <f t="shared" si="35"/>
        <v>0</v>
      </c>
      <c r="BI203">
        <f t="shared" si="36"/>
        <v>0</v>
      </c>
      <c r="BJ203">
        <f t="shared" si="37"/>
        <v>0</v>
      </c>
      <c r="BK203">
        <f t="shared" si="38"/>
        <v>0</v>
      </c>
      <c r="BL203">
        <f t="shared" si="39"/>
        <v>0</v>
      </c>
    </row>
    <row r="204" spans="1:64" x14ac:dyDescent="0.3">
      <c r="A204">
        <v>2</v>
      </c>
      <c r="B204">
        <v>1</v>
      </c>
      <c r="C204">
        <v>1</v>
      </c>
      <c r="D204">
        <v>0</v>
      </c>
      <c r="E204">
        <v>0</v>
      </c>
      <c r="F204">
        <v>0</v>
      </c>
      <c r="G204">
        <v>4</v>
      </c>
      <c r="H204">
        <v>2</v>
      </c>
      <c r="I204">
        <v>0</v>
      </c>
      <c r="J204">
        <v>0</v>
      </c>
      <c r="K204">
        <v>0</v>
      </c>
      <c r="N204">
        <v>1</v>
      </c>
      <c r="O204">
        <v>0</v>
      </c>
      <c r="P204">
        <v>1</v>
      </c>
      <c r="Q204">
        <v>0</v>
      </c>
      <c r="R204">
        <v>0</v>
      </c>
      <c r="BC204">
        <f t="shared" si="30"/>
        <v>0</v>
      </c>
      <c r="BD204">
        <f t="shared" si="31"/>
        <v>0</v>
      </c>
      <c r="BE204">
        <f t="shared" si="32"/>
        <v>0</v>
      </c>
      <c r="BF204">
        <f t="shared" si="33"/>
        <v>0</v>
      </c>
      <c r="BG204">
        <f t="shared" si="34"/>
        <v>0</v>
      </c>
      <c r="BH204">
        <f t="shared" si="35"/>
        <v>0</v>
      </c>
      <c r="BI204">
        <f t="shared" si="36"/>
        <v>0</v>
      </c>
      <c r="BJ204">
        <f t="shared" si="37"/>
        <v>0</v>
      </c>
      <c r="BK204">
        <f t="shared" si="38"/>
        <v>0</v>
      </c>
      <c r="BL204">
        <f t="shared" si="39"/>
        <v>0</v>
      </c>
    </row>
    <row r="205" spans="1:64" x14ac:dyDescent="0.3">
      <c r="A205">
        <v>8</v>
      </c>
      <c r="B205">
        <v>1</v>
      </c>
      <c r="C205">
        <v>1</v>
      </c>
      <c r="D205">
        <v>0</v>
      </c>
      <c r="E205">
        <v>0</v>
      </c>
      <c r="F205">
        <v>0</v>
      </c>
      <c r="G205">
        <v>1</v>
      </c>
      <c r="H205">
        <v>2</v>
      </c>
      <c r="I205">
        <v>2</v>
      </c>
      <c r="J205">
        <v>0</v>
      </c>
      <c r="K205">
        <v>1</v>
      </c>
      <c r="L205">
        <v>46</v>
      </c>
      <c r="N205">
        <v>1</v>
      </c>
      <c r="O205">
        <v>0</v>
      </c>
      <c r="P205">
        <v>0</v>
      </c>
      <c r="Q205">
        <v>1</v>
      </c>
      <c r="R205">
        <v>0</v>
      </c>
      <c r="AT205">
        <v>1</v>
      </c>
      <c r="BC205">
        <f t="shared" si="30"/>
        <v>1</v>
      </c>
      <c r="BD205">
        <f t="shared" si="31"/>
        <v>0</v>
      </c>
      <c r="BE205">
        <f t="shared" si="32"/>
        <v>0</v>
      </c>
      <c r="BF205">
        <f t="shared" si="33"/>
        <v>0</v>
      </c>
      <c r="BG205">
        <f t="shared" si="34"/>
        <v>0</v>
      </c>
      <c r="BH205">
        <f t="shared" si="35"/>
        <v>0</v>
      </c>
      <c r="BI205">
        <f t="shared" si="36"/>
        <v>0</v>
      </c>
      <c r="BJ205">
        <f t="shared" si="37"/>
        <v>0</v>
      </c>
      <c r="BK205">
        <f t="shared" si="38"/>
        <v>0</v>
      </c>
      <c r="BL205">
        <f t="shared" si="39"/>
        <v>0</v>
      </c>
    </row>
    <row r="206" spans="1:64" x14ac:dyDescent="0.3">
      <c r="A206">
        <v>9</v>
      </c>
      <c r="B206">
        <v>1</v>
      </c>
      <c r="C206">
        <v>1</v>
      </c>
      <c r="D206">
        <v>0</v>
      </c>
      <c r="E206">
        <v>0</v>
      </c>
      <c r="F206">
        <v>0</v>
      </c>
      <c r="G206">
        <v>3</v>
      </c>
      <c r="H206">
        <v>3</v>
      </c>
      <c r="I206">
        <v>3</v>
      </c>
      <c r="J206">
        <v>1</v>
      </c>
      <c r="K206">
        <v>1</v>
      </c>
      <c r="M206">
        <v>68</v>
      </c>
      <c r="N206">
        <v>0</v>
      </c>
      <c r="O206">
        <v>0</v>
      </c>
      <c r="P206">
        <v>1</v>
      </c>
      <c r="Q206">
        <v>0</v>
      </c>
      <c r="R206">
        <v>0</v>
      </c>
      <c r="W206">
        <v>1</v>
      </c>
      <c r="BC206">
        <f t="shared" si="30"/>
        <v>0</v>
      </c>
      <c r="BD206">
        <f t="shared" si="31"/>
        <v>0</v>
      </c>
      <c r="BE206">
        <f t="shared" si="32"/>
        <v>0</v>
      </c>
      <c r="BF206">
        <f t="shared" si="33"/>
        <v>0</v>
      </c>
      <c r="BG206">
        <f t="shared" si="34"/>
        <v>0</v>
      </c>
      <c r="BH206">
        <f t="shared" si="35"/>
        <v>0</v>
      </c>
      <c r="BI206">
        <f t="shared" si="36"/>
        <v>0</v>
      </c>
      <c r="BJ206">
        <f t="shared" si="37"/>
        <v>0</v>
      </c>
      <c r="BK206">
        <f t="shared" si="38"/>
        <v>0</v>
      </c>
      <c r="BL206">
        <f t="shared" si="39"/>
        <v>0</v>
      </c>
    </row>
    <row r="207" spans="1:64" x14ac:dyDescent="0.3">
      <c r="A207">
        <v>8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2</v>
      </c>
      <c r="H207">
        <v>3</v>
      </c>
      <c r="I207">
        <v>2</v>
      </c>
      <c r="J207">
        <v>0</v>
      </c>
      <c r="K207">
        <v>1</v>
      </c>
      <c r="M207">
        <v>79</v>
      </c>
      <c r="N207">
        <v>0</v>
      </c>
      <c r="O207">
        <v>0</v>
      </c>
      <c r="P207">
        <v>0</v>
      </c>
      <c r="Q207">
        <v>1</v>
      </c>
      <c r="R207">
        <v>0</v>
      </c>
      <c r="V207">
        <v>1</v>
      </c>
      <c r="BC207">
        <f t="shared" si="30"/>
        <v>0</v>
      </c>
      <c r="BD207">
        <f t="shared" si="31"/>
        <v>0</v>
      </c>
      <c r="BE207">
        <f t="shared" si="32"/>
        <v>0</v>
      </c>
      <c r="BF207">
        <f t="shared" si="33"/>
        <v>0</v>
      </c>
      <c r="BG207">
        <f t="shared" si="34"/>
        <v>0</v>
      </c>
      <c r="BH207">
        <f t="shared" si="35"/>
        <v>0</v>
      </c>
      <c r="BI207">
        <f t="shared" si="36"/>
        <v>0</v>
      </c>
      <c r="BJ207">
        <f t="shared" si="37"/>
        <v>0</v>
      </c>
      <c r="BK207">
        <f t="shared" si="38"/>
        <v>0</v>
      </c>
      <c r="BL207">
        <f t="shared" si="39"/>
        <v>0</v>
      </c>
    </row>
    <row r="208" spans="1:64" x14ac:dyDescent="0.3">
      <c r="A208">
        <v>12</v>
      </c>
      <c r="B208">
        <v>0</v>
      </c>
      <c r="C208">
        <v>1</v>
      </c>
      <c r="D208">
        <v>0</v>
      </c>
      <c r="E208">
        <v>1</v>
      </c>
      <c r="F208">
        <v>14</v>
      </c>
      <c r="G208">
        <v>1</v>
      </c>
      <c r="H208">
        <v>3</v>
      </c>
      <c r="I208">
        <v>3</v>
      </c>
      <c r="J208">
        <v>0</v>
      </c>
      <c r="K208">
        <v>1</v>
      </c>
      <c r="N208">
        <v>0</v>
      </c>
      <c r="O208">
        <v>1</v>
      </c>
      <c r="P208">
        <v>0</v>
      </c>
      <c r="Q208">
        <v>1</v>
      </c>
      <c r="R208">
        <v>2</v>
      </c>
      <c r="S208">
        <v>1</v>
      </c>
      <c r="BC208">
        <f t="shared" si="30"/>
        <v>0</v>
      </c>
      <c r="BD208">
        <f t="shared" si="31"/>
        <v>1</v>
      </c>
      <c r="BE208">
        <f t="shared" si="32"/>
        <v>0</v>
      </c>
      <c r="BF208">
        <f t="shared" si="33"/>
        <v>0</v>
      </c>
      <c r="BG208">
        <f t="shared" si="34"/>
        <v>0</v>
      </c>
      <c r="BH208">
        <f t="shared" si="35"/>
        <v>0</v>
      </c>
      <c r="BI208">
        <f t="shared" si="36"/>
        <v>0</v>
      </c>
      <c r="BJ208">
        <f t="shared" si="37"/>
        <v>0</v>
      </c>
      <c r="BK208">
        <f t="shared" si="38"/>
        <v>0</v>
      </c>
      <c r="BL208">
        <f t="shared" si="39"/>
        <v>0</v>
      </c>
    </row>
    <row r="209" spans="1:64" x14ac:dyDescent="0.3">
      <c r="A209">
        <v>11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2</v>
      </c>
      <c r="H209">
        <v>4</v>
      </c>
      <c r="I209">
        <v>4</v>
      </c>
      <c r="J209">
        <v>3</v>
      </c>
      <c r="K209">
        <v>1</v>
      </c>
      <c r="M209">
        <v>86</v>
      </c>
      <c r="N209">
        <v>0</v>
      </c>
      <c r="O209">
        <v>0</v>
      </c>
      <c r="P209">
        <v>0</v>
      </c>
      <c r="Q209">
        <v>0</v>
      </c>
      <c r="R209">
        <v>0</v>
      </c>
      <c r="BC209">
        <f t="shared" si="30"/>
        <v>0</v>
      </c>
      <c r="BD209">
        <f t="shared" si="31"/>
        <v>0</v>
      </c>
      <c r="BE209">
        <f t="shared" si="32"/>
        <v>0</v>
      </c>
      <c r="BF209">
        <f t="shared" si="33"/>
        <v>0</v>
      </c>
      <c r="BG209">
        <f t="shared" si="34"/>
        <v>0</v>
      </c>
      <c r="BH209">
        <f t="shared" si="35"/>
        <v>0</v>
      </c>
      <c r="BI209">
        <f t="shared" si="36"/>
        <v>0</v>
      </c>
      <c r="BJ209">
        <f t="shared" si="37"/>
        <v>0</v>
      </c>
      <c r="BK209">
        <f t="shared" si="38"/>
        <v>0</v>
      </c>
      <c r="BL209">
        <f t="shared" si="39"/>
        <v>0</v>
      </c>
    </row>
    <row r="210" spans="1:64" x14ac:dyDescent="0.3">
      <c r="A210">
        <v>7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3</v>
      </c>
      <c r="H210">
        <v>4</v>
      </c>
      <c r="I210">
        <v>4</v>
      </c>
      <c r="J210">
        <v>3</v>
      </c>
      <c r="K210">
        <v>1</v>
      </c>
      <c r="N210">
        <v>0</v>
      </c>
      <c r="O210">
        <v>0</v>
      </c>
      <c r="P210">
        <v>0</v>
      </c>
      <c r="Q210">
        <v>1</v>
      </c>
      <c r="R210">
        <v>0</v>
      </c>
      <c r="AJ210">
        <v>1</v>
      </c>
      <c r="BC210">
        <f t="shared" si="30"/>
        <v>0</v>
      </c>
      <c r="BD210">
        <f t="shared" si="31"/>
        <v>0</v>
      </c>
      <c r="BE210">
        <f t="shared" si="32"/>
        <v>0</v>
      </c>
      <c r="BF210">
        <f t="shared" si="33"/>
        <v>1</v>
      </c>
      <c r="BG210">
        <f t="shared" si="34"/>
        <v>0</v>
      </c>
      <c r="BH210">
        <f t="shared" si="35"/>
        <v>0</v>
      </c>
      <c r="BI210">
        <f t="shared" si="36"/>
        <v>0</v>
      </c>
      <c r="BJ210">
        <f t="shared" si="37"/>
        <v>0</v>
      </c>
      <c r="BK210">
        <f t="shared" si="38"/>
        <v>0</v>
      </c>
      <c r="BL210">
        <f t="shared" si="39"/>
        <v>0</v>
      </c>
    </row>
    <row r="211" spans="1:64" x14ac:dyDescent="0.3">
      <c r="A211">
        <v>4</v>
      </c>
      <c r="B211">
        <v>0</v>
      </c>
      <c r="C211">
        <v>1</v>
      </c>
      <c r="D211">
        <v>0</v>
      </c>
      <c r="E211">
        <v>0</v>
      </c>
      <c r="F211">
        <v>0</v>
      </c>
      <c r="G211">
        <v>1</v>
      </c>
      <c r="H211">
        <v>4</v>
      </c>
      <c r="I211">
        <v>4</v>
      </c>
      <c r="J211">
        <v>4</v>
      </c>
      <c r="K211">
        <v>0</v>
      </c>
      <c r="N211">
        <v>1</v>
      </c>
      <c r="O211">
        <v>0</v>
      </c>
      <c r="P211">
        <v>0</v>
      </c>
      <c r="Q211">
        <v>1</v>
      </c>
      <c r="BC211">
        <f t="shared" si="30"/>
        <v>0</v>
      </c>
      <c r="BD211">
        <f t="shared" si="31"/>
        <v>0</v>
      </c>
      <c r="BE211">
        <f t="shared" si="32"/>
        <v>0</v>
      </c>
      <c r="BF211">
        <f t="shared" si="33"/>
        <v>0</v>
      </c>
      <c r="BG211">
        <f t="shared" si="34"/>
        <v>0</v>
      </c>
      <c r="BH211">
        <f t="shared" si="35"/>
        <v>0</v>
      </c>
      <c r="BI211">
        <f t="shared" si="36"/>
        <v>0</v>
      </c>
      <c r="BJ211">
        <f t="shared" si="37"/>
        <v>0</v>
      </c>
      <c r="BK211">
        <f t="shared" si="38"/>
        <v>0</v>
      </c>
      <c r="BL211">
        <f t="shared" si="39"/>
        <v>0</v>
      </c>
    </row>
    <row r="212" spans="1:64" x14ac:dyDescent="0.3">
      <c r="A212">
        <v>16</v>
      </c>
      <c r="B212">
        <v>1</v>
      </c>
      <c r="C212">
        <v>0</v>
      </c>
      <c r="D212">
        <v>0</v>
      </c>
      <c r="E212">
        <v>0</v>
      </c>
      <c r="F212">
        <v>0</v>
      </c>
      <c r="G212">
        <v>4</v>
      </c>
      <c r="H212">
        <v>4</v>
      </c>
      <c r="I212">
        <v>4</v>
      </c>
      <c r="J212">
        <v>2</v>
      </c>
      <c r="K212">
        <v>1</v>
      </c>
      <c r="L212">
        <v>56</v>
      </c>
      <c r="N212">
        <v>0</v>
      </c>
      <c r="O212">
        <v>1</v>
      </c>
      <c r="P212">
        <v>0</v>
      </c>
      <c r="Q212">
        <v>1</v>
      </c>
      <c r="R212">
        <v>1</v>
      </c>
      <c r="S212">
        <v>1</v>
      </c>
      <c r="BC212">
        <f t="shared" si="30"/>
        <v>0</v>
      </c>
      <c r="BD212">
        <f t="shared" si="31"/>
        <v>1</v>
      </c>
      <c r="BE212">
        <f t="shared" si="32"/>
        <v>0</v>
      </c>
      <c r="BF212">
        <f t="shared" si="33"/>
        <v>0</v>
      </c>
      <c r="BG212">
        <f t="shared" si="34"/>
        <v>0</v>
      </c>
      <c r="BH212">
        <f t="shared" si="35"/>
        <v>0</v>
      </c>
      <c r="BI212">
        <f t="shared" si="36"/>
        <v>0</v>
      </c>
      <c r="BJ212">
        <f t="shared" si="37"/>
        <v>0</v>
      </c>
      <c r="BK212">
        <f t="shared" si="38"/>
        <v>0</v>
      </c>
      <c r="BL212">
        <f t="shared" si="39"/>
        <v>0</v>
      </c>
    </row>
    <row r="213" spans="1:64" x14ac:dyDescent="0.3">
      <c r="A213">
        <v>10</v>
      </c>
      <c r="B213">
        <v>0</v>
      </c>
      <c r="C213">
        <v>1</v>
      </c>
      <c r="D213">
        <v>0</v>
      </c>
      <c r="E213">
        <v>0</v>
      </c>
      <c r="F213">
        <v>0</v>
      </c>
      <c r="G213">
        <v>4</v>
      </c>
      <c r="H213">
        <v>2</v>
      </c>
      <c r="I213">
        <v>3</v>
      </c>
      <c r="J213">
        <v>0</v>
      </c>
      <c r="K213">
        <v>1</v>
      </c>
      <c r="N213">
        <v>1</v>
      </c>
      <c r="O213">
        <v>0</v>
      </c>
      <c r="P213">
        <v>0</v>
      </c>
      <c r="Q213">
        <v>1</v>
      </c>
      <c r="R213">
        <v>0</v>
      </c>
      <c r="S213">
        <v>1</v>
      </c>
      <c r="BC213">
        <f t="shared" si="30"/>
        <v>0</v>
      </c>
      <c r="BD213">
        <f t="shared" si="31"/>
        <v>1</v>
      </c>
      <c r="BE213">
        <f t="shared" si="32"/>
        <v>0</v>
      </c>
      <c r="BF213">
        <f t="shared" si="33"/>
        <v>0</v>
      </c>
      <c r="BG213">
        <f t="shared" si="34"/>
        <v>0</v>
      </c>
      <c r="BH213">
        <f t="shared" si="35"/>
        <v>0</v>
      </c>
      <c r="BI213">
        <f t="shared" si="36"/>
        <v>0</v>
      </c>
      <c r="BJ213">
        <f t="shared" si="37"/>
        <v>0</v>
      </c>
      <c r="BK213">
        <f t="shared" si="38"/>
        <v>0</v>
      </c>
      <c r="BL213">
        <f t="shared" si="39"/>
        <v>0</v>
      </c>
    </row>
    <row r="214" spans="1:64" x14ac:dyDescent="0.3">
      <c r="A214">
        <v>13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4</v>
      </c>
      <c r="H214">
        <v>4</v>
      </c>
      <c r="I214">
        <v>4</v>
      </c>
      <c r="J214">
        <v>2</v>
      </c>
      <c r="K214">
        <v>1</v>
      </c>
      <c r="M214">
        <v>70</v>
      </c>
      <c r="N214">
        <v>0</v>
      </c>
      <c r="O214">
        <v>0</v>
      </c>
      <c r="P214">
        <v>0</v>
      </c>
      <c r="Q214">
        <v>1</v>
      </c>
      <c r="R214">
        <v>0</v>
      </c>
      <c r="U214">
        <v>1</v>
      </c>
      <c r="V214">
        <v>1</v>
      </c>
      <c r="BC214">
        <f t="shared" si="30"/>
        <v>0</v>
      </c>
      <c r="BD214">
        <f t="shared" si="31"/>
        <v>0</v>
      </c>
      <c r="BE214">
        <f t="shared" si="32"/>
        <v>0</v>
      </c>
      <c r="BF214">
        <f t="shared" si="33"/>
        <v>0</v>
      </c>
      <c r="BG214">
        <f t="shared" si="34"/>
        <v>0</v>
      </c>
      <c r="BH214">
        <f t="shared" si="35"/>
        <v>0</v>
      </c>
      <c r="BI214">
        <f t="shared" si="36"/>
        <v>0</v>
      </c>
      <c r="BJ214">
        <f t="shared" si="37"/>
        <v>0</v>
      </c>
      <c r="BK214">
        <f t="shared" si="38"/>
        <v>0</v>
      </c>
      <c r="BL214">
        <f t="shared" si="39"/>
        <v>0</v>
      </c>
    </row>
    <row r="215" spans="1:64" x14ac:dyDescent="0.3">
      <c r="A215">
        <v>14</v>
      </c>
      <c r="B215">
        <v>0</v>
      </c>
      <c r="C215">
        <v>1</v>
      </c>
      <c r="D215">
        <v>0</v>
      </c>
      <c r="E215">
        <v>1</v>
      </c>
      <c r="F215">
        <v>17</v>
      </c>
      <c r="G215">
        <v>4</v>
      </c>
      <c r="H215">
        <v>4</v>
      </c>
      <c r="I215">
        <v>4</v>
      </c>
      <c r="J215">
        <v>2</v>
      </c>
      <c r="K215">
        <v>1</v>
      </c>
      <c r="N215">
        <v>0</v>
      </c>
      <c r="O215">
        <v>0</v>
      </c>
      <c r="P215">
        <v>0</v>
      </c>
      <c r="Q215">
        <v>1</v>
      </c>
      <c r="R215">
        <v>0</v>
      </c>
      <c r="BC215">
        <f t="shared" si="30"/>
        <v>0</v>
      </c>
      <c r="BD215">
        <f t="shared" si="31"/>
        <v>0</v>
      </c>
      <c r="BE215">
        <f t="shared" si="32"/>
        <v>0</v>
      </c>
      <c r="BF215">
        <f t="shared" si="33"/>
        <v>0</v>
      </c>
      <c r="BG215">
        <f t="shared" si="34"/>
        <v>0</v>
      </c>
      <c r="BH215">
        <f t="shared" si="35"/>
        <v>0</v>
      </c>
      <c r="BI215">
        <f t="shared" si="36"/>
        <v>0</v>
      </c>
      <c r="BJ215">
        <f t="shared" si="37"/>
        <v>0</v>
      </c>
      <c r="BK215">
        <f t="shared" si="38"/>
        <v>0</v>
      </c>
      <c r="BL215">
        <f t="shared" si="39"/>
        <v>0</v>
      </c>
    </row>
    <row r="216" spans="1:64" x14ac:dyDescent="0.3">
      <c r="A216">
        <v>2</v>
      </c>
      <c r="B216">
        <v>0</v>
      </c>
      <c r="C216">
        <v>1</v>
      </c>
      <c r="D216">
        <v>0</v>
      </c>
      <c r="E216">
        <v>0</v>
      </c>
      <c r="F216">
        <v>0</v>
      </c>
      <c r="G216">
        <v>2</v>
      </c>
      <c r="H216">
        <v>4</v>
      </c>
      <c r="I216">
        <v>4</v>
      </c>
      <c r="J216">
        <v>1</v>
      </c>
      <c r="K216">
        <v>0</v>
      </c>
      <c r="N216">
        <v>1</v>
      </c>
      <c r="O216">
        <v>0</v>
      </c>
      <c r="P216">
        <v>1</v>
      </c>
      <c r="Q216">
        <v>0</v>
      </c>
      <c r="R216">
        <v>0</v>
      </c>
      <c r="AH216">
        <v>1</v>
      </c>
      <c r="BC216">
        <f t="shared" si="30"/>
        <v>0</v>
      </c>
      <c r="BD216">
        <f t="shared" si="31"/>
        <v>0</v>
      </c>
      <c r="BE216">
        <f t="shared" si="32"/>
        <v>0</v>
      </c>
      <c r="BF216">
        <f t="shared" si="33"/>
        <v>0</v>
      </c>
      <c r="BG216">
        <f t="shared" si="34"/>
        <v>0</v>
      </c>
      <c r="BH216">
        <f t="shared" si="35"/>
        <v>0</v>
      </c>
      <c r="BI216">
        <f t="shared" si="36"/>
        <v>0</v>
      </c>
      <c r="BJ216">
        <f t="shared" si="37"/>
        <v>0</v>
      </c>
      <c r="BK216">
        <f t="shared" si="38"/>
        <v>0</v>
      </c>
      <c r="BL216">
        <f t="shared" si="39"/>
        <v>0</v>
      </c>
    </row>
    <row r="217" spans="1:64" x14ac:dyDescent="0.3">
      <c r="A217">
        <v>11</v>
      </c>
      <c r="B217">
        <v>0</v>
      </c>
      <c r="C217">
        <v>1</v>
      </c>
      <c r="D217">
        <v>0</v>
      </c>
      <c r="E217">
        <v>0</v>
      </c>
      <c r="F217">
        <v>0</v>
      </c>
      <c r="G217">
        <v>1</v>
      </c>
      <c r="H217">
        <v>4</v>
      </c>
      <c r="I217">
        <v>4</v>
      </c>
      <c r="J217">
        <v>2</v>
      </c>
      <c r="K217">
        <v>1</v>
      </c>
      <c r="M217">
        <v>77</v>
      </c>
      <c r="N217">
        <v>0</v>
      </c>
      <c r="O217">
        <v>0</v>
      </c>
      <c r="P217">
        <v>0</v>
      </c>
      <c r="Q217">
        <v>1</v>
      </c>
      <c r="R217">
        <v>0</v>
      </c>
      <c r="S217">
        <v>1</v>
      </c>
      <c r="V217">
        <v>1</v>
      </c>
      <c r="BC217">
        <f t="shared" si="30"/>
        <v>0</v>
      </c>
      <c r="BD217">
        <f t="shared" si="31"/>
        <v>1</v>
      </c>
      <c r="BE217">
        <f t="shared" si="32"/>
        <v>0</v>
      </c>
      <c r="BF217">
        <f t="shared" si="33"/>
        <v>0</v>
      </c>
      <c r="BG217">
        <f t="shared" si="34"/>
        <v>0</v>
      </c>
      <c r="BH217">
        <f t="shared" si="35"/>
        <v>0</v>
      </c>
      <c r="BI217">
        <f t="shared" si="36"/>
        <v>0</v>
      </c>
      <c r="BJ217">
        <f t="shared" si="37"/>
        <v>0</v>
      </c>
      <c r="BK217">
        <f t="shared" si="38"/>
        <v>0</v>
      </c>
      <c r="BL217">
        <f t="shared" si="39"/>
        <v>0</v>
      </c>
    </row>
    <row r="218" spans="1:64" x14ac:dyDescent="0.3">
      <c r="A218">
        <v>8</v>
      </c>
      <c r="B218">
        <v>0</v>
      </c>
      <c r="C218">
        <v>1</v>
      </c>
      <c r="D218">
        <v>0</v>
      </c>
      <c r="E218">
        <v>0</v>
      </c>
      <c r="F218">
        <v>0</v>
      </c>
      <c r="G218">
        <v>1</v>
      </c>
      <c r="H218">
        <v>3</v>
      </c>
      <c r="I218">
        <v>3</v>
      </c>
      <c r="J218">
        <v>1</v>
      </c>
      <c r="K218">
        <v>1</v>
      </c>
      <c r="M218">
        <v>83</v>
      </c>
      <c r="N218">
        <v>0</v>
      </c>
      <c r="O218">
        <v>0</v>
      </c>
      <c r="P218">
        <v>0</v>
      </c>
      <c r="Q218">
        <v>1</v>
      </c>
      <c r="R218">
        <v>0</v>
      </c>
      <c r="V218">
        <v>1</v>
      </c>
      <c r="BC218">
        <f t="shared" si="30"/>
        <v>0</v>
      </c>
      <c r="BD218">
        <f t="shared" si="31"/>
        <v>0</v>
      </c>
      <c r="BE218">
        <f t="shared" si="32"/>
        <v>0</v>
      </c>
      <c r="BF218">
        <f t="shared" si="33"/>
        <v>0</v>
      </c>
      <c r="BG218">
        <f t="shared" si="34"/>
        <v>0</v>
      </c>
      <c r="BH218">
        <f t="shared" si="35"/>
        <v>0</v>
      </c>
      <c r="BI218">
        <f t="shared" si="36"/>
        <v>0</v>
      </c>
      <c r="BJ218">
        <f t="shared" si="37"/>
        <v>0</v>
      </c>
      <c r="BK218">
        <f t="shared" si="38"/>
        <v>0</v>
      </c>
      <c r="BL218">
        <f t="shared" si="39"/>
        <v>0</v>
      </c>
    </row>
    <row r="219" spans="1:64" x14ac:dyDescent="0.3">
      <c r="A219">
        <v>6</v>
      </c>
      <c r="B219">
        <v>1</v>
      </c>
      <c r="C219">
        <v>1</v>
      </c>
      <c r="D219">
        <v>0</v>
      </c>
      <c r="E219">
        <v>0</v>
      </c>
      <c r="F219">
        <v>0</v>
      </c>
      <c r="G219">
        <v>2</v>
      </c>
      <c r="H219">
        <v>3</v>
      </c>
      <c r="I219">
        <v>3</v>
      </c>
      <c r="J219">
        <v>1</v>
      </c>
      <c r="K219">
        <v>1</v>
      </c>
      <c r="M219">
        <v>78</v>
      </c>
      <c r="N219">
        <v>0</v>
      </c>
      <c r="O219">
        <v>0</v>
      </c>
      <c r="P219">
        <v>0</v>
      </c>
      <c r="Q219">
        <v>1</v>
      </c>
      <c r="R219">
        <v>0</v>
      </c>
      <c r="V219">
        <v>1</v>
      </c>
      <c r="BC219">
        <f t="shared" si="30"/>
        <v>0</v>
      </c>
      <c r="BD219">
        <f t="shared" si="31"/>
        <v>0</v>
      </c>
      <c r="BE219">
        <f t="shared" si="32"/>
        <v>0</v>
      </c>
      <c r="BF219">
        <f t="shared" si="33"/>
        <v>0</v>
      </c>
      <c r="BG219">
        <f t="shared" si="34"/>
        <v>0</v>
      </c>
      <c r="BH219">
        <f t="shared" si="35"/>
        <v>0</v>
      </c>
      <c r="BI219">
        <f t="shared" si="36"/>
        <v>0</v>
      </c>
      <c r="BJ219">
        <f t="shared" si="37"/>
        <v>0</v>
      </c>
      <c r="BK219">
        <f t="shared" si="38"/>
        <v>0</v>
      </c>
      <c r="BL219">
        <f t="shared" si="39"/>
        <v>0</v>
      </c>
    </row>
    <row r="220" spans="1:64" x14ac:dyDescent="0.3">
      <c r="A220">
        <v>10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1</v>
      </c>
      <c r="H220">
        <v>3</v>
      </c>
      <c r="I220">
        <v>2</v>
      </c>
      <c r="J220">
        <v>1</v>
      </c>
      <c r="K220">
        <v>1</v>
      </c>
      <c r="M220">
        <v>79</v>
      </c>
      <c r="N220">
        <v>0</v>
      </c>
      <c r="O220">
        <v>0</v>
      </c>
      <c r="P220">
        <v>0</v>
      </c>
      <c r="Q220">
        <v>1</v>
      </c>
      <c r="R220">
        <v>0</v>
      </c>
      <c r="U220">
        <v>1</v>
      </c>
      <c r="V220">
        <v>1</v>
      </c>
      <c r="BC220">
        <f t="shared" si="30"/>
        <v>0</v>
      </c>
      <c r="BD220">
        <f t="shared" si="31"/>
        <v>0</v>
      </c>
      <c r="BE220">
        <f t="shared" si="32"/>
        <v>0</v>
      </c>
      <c r="BF220">
        <f t="shared" si="33"/>
        <v>0</v>
      </c>
      <c r="BG220">
        <f t="shared" si="34"/>
        <v>0</v>
      </c>
      <c r="BH220">
        <f t="shared" si="35"/>
        <v>0</v>
      </c>
      <c r="BI220">
        <f t="shared" si="36"/>
        <v>0</v>
      </c>
      <c r="BJ220">
        <f t="shared" si="37"/>
        <v>0</v>
      </c>
      <c r="BK220">
        <f t="shared" si="38"/>
        <v>0</v>
      </c>
      <c r="BL220">
        <f t="shared" si="39"/>
        <v>0</v>
      </c>
    </row>
    <row r="221" spans="1:64" x14ac:dyDescent="0.3">
      <c r="A221">
        <v>12</v>
      </c>
      <c r="B221">
        <v>0</v>
      </c>
      <c r="C221">
        <v>1</v>
      </c>
      <c r="D221">
        <v>0</v>
      </c>
      <c r="E221">
        <v>0</v>
      </c>
      <c r="F221">
        <v>0</v>
      </c>
      <c r="G221">
        <v>2</v>
      </c>
      <c r="H221">
        <v>4</v>
      </c>
      <c r="I221">
        <v>4</v>
      </c>
      <c r="J221">
        <v>1</v>
      </c>
      <c r="K221">
        <v>1</v>
      </c>
      <c r="N221">
        <v>0</v>
      </c>
      <c r="O221">
        <v>0</v>
      </c>
      <c r="P221">
        <v>0</v>
      </c>
      <c r="Q221">
        <v>1</v>
      </c>
      <c r="R221">
        <v>0</v>
      </c>
      <c r="Z221">
        <v>1</v>
      </c>
      <c r="BC221">
        <f t="shared" si="30"/>
        <v>0</v>
      </c>
      <c r="BD221">
        <f t="shared" si="31"/>
        <v>0</v>
      </c>
      <c r="BE221">
        <f t="shared" si="32"/>
        <v>1</v>
      </c>
      <c r="BF221">
        <f t="shared" si="33"/>
        <v>0</v>
      </c>
      <c r="BG221">
        <f t="shared" si="34"/>
        <v>0</v>
      </c>
      <c r="BH221">
        <f t="shared" si="35"/>
        <v>0</v>
      </c>
      <c r="BI221">
        <f t="shared" si="36"/>
        <v>0</v>
      </c>
      <c r="BJ221">
        <f t="shared" si="37"/>
        <v>0</v>
      </c>
      <c r="BK221">
        <f t="shared" si="38"/>
        <v>0</v>
      </c>
      <c r="BL221">
        <f t="shared" si="39"/>
        <v>0</v>
      </c>
    </row>
    <row r="222" spans="1:64" x14ac:dyDescent="0.3">
      <c r="A222">
        <v>2</v>
      </c>
      <c r="B222">
        <v>0</v>
      </c>
      <c r="C222">
        <v>1</v>
      </c>
      <c r="D222">
        <v>5</v>
      </c>
      <c r="E222">
        <v>0</v>
      </c>
      <c r="F222">
        <v>0</v>
      </c>
      <c r="G222">
        <v>2</v>
      </c>
      <c r="H222">
        <v>4</v>
      </c>
      <c r="I222">
        <v>4</v>
      </c>
      <c r="J222">
        <v>1</v>
      </c>
      <c r="K222">
        <v>0</v>
      </c>
      <c r="N222">
        <v>0</v>
      </c>
      <c r="O222">
        <v>0</v>
      </c>
      <c r="P222">
        <v>0</v>
      </c>
      <c r="Q222">
        <v>1</v>
      </c>
      <c r="R222">
        <v>0</v>
      </c>
      <c r="BC222">
        <f t="shared" si="30"/>
        <v>0</v>
      </c>
      <c r="BD222">
        <f t="shared" si="31"/>
        <v>0</v>
      </c>
      <c r="BE222">
        <f t="shared" si="32"/>
        <v>0</v>
      </c>
      <c r="BF222">
        <f t="shared" si="33"/>
        <v>0</v>
      </c>
      <c r="BG222">
        <f t="shared" si="34"/>
        <v>0</v>
      </c>
      <c r="BH222">
        <f t="shared" si="35"/>
        <v>0</v>
      </c>
      <c r="BI222">
        <f t="shared" si="36"/>
        <v>0</v>
      </c>
      <c r="BJ222">
        <f t="shared" si="37"/>
        <v>0</v>
      </c>
      <c r="BK222">
        <f t="shared" si="38"/>
        <v>0</v>
      </c>
      <c r="BL222">
        <f t="shared" si="39"/>
        <v>0</v>
      </c>
    </row>
    <row r="223" spans="1:64" x14ac:dyDescent="0.3">
      <c r="A223">
        <v>6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1</v>
      </c>
      <c r="H223">
        <v>3</v>
      </c>
      <c r="I223">
        <v>3</v>
      </c>
      <c r="J223">
        <v>2</v>
      </c>
      <c r="K223">
        <v>1</v>
      </c>
      <c r="M223">
        <v>89</v>
      </c>
      <c r="N223">
        <v>0</v>
      </c>
      <c r="O223">
        <v>0</v>
      </c>
      <c r="P223">
        <v>0</v>
      </c>
      <c r="Q223">
        <v>1</v>
      </c>
      <c r="R223">
        <v>0</v>
      </c>
      <c r="BC223">
        <f t="shared" si="30"/>
        <v>0</v>
      </c>
      <c r="BD223">
        <f t="shared" si="31"/>
        <v>0</v>
      </c>
      <c r="BE223">
        <f t="shared" si="32"/>
        <v>0</v>
      </c>
      <c r="BF223">
        <f t="shared" si="33"/>
        <v>0</v>
      </c>
      <c r="BG223">
        <f t="shared" si="34"/>
        <v>0</v>
      </c>
      <c r="BH223">
        <f t="shared" si="35"/>
        <v>0</v>
      </c>
      <c r="BI223">
        <f t="shared" si="36"/>
        <v>0</v>
      </c>
      <c r="BJ223">
        <f t="shared" si="37"/>
        <v>0</v>
      </c>
      <c r="BK223">
        <f t="shared" si="38"/>
        <v>0</v>
      </c>
      <c r="BL223">
        <f t="shared" si="39"/>
        <v>0</v>
      </c>
    </row>
    <row r="224" spans="1:64" x14ac:dyDescent="0.3">
      <c r="A224">
        <v>7</v>
      </c>
      <c r="B224">
        <v>1</v>
      </c>
      <c r="C224">
        <v>1</v>
      </c>
      <c r="D224">
        <v>0</v>
      </c>
      <c r="E224">
        <v>0</v>
      </c>
      <c r="F224">
        <v>0</v>
      </c>
      <c r="G224">
        <v>1</v>
      </c>
      <c r="H224">
        <v>4</v>
      </c>
      <c r="I224">
        <v>3</v>
      </c>
      <c r="J224">
        <v>1</v>
      </c>
      <c r="K224">
        <v>1</v>
      </c>
      <c r="M224">
        <v>68</v>
      </c>
      <c r="N224">
        <v>0</v>
      </c>
      <c r="O224">
        <v>0</v>
      </c>
      <c r="P224">
        <v>0</v>
      </c>
      <c r="Q224">
        <v>1</v>
      </c>
      <c r="R224">
        <v>0</v>
      </c>
      <c r="W224">
        <v>1</v>
      </c>
      <c r="BC224">
        <f t="shared" si="30"/>
        <v>0</v>
      </c>
      <c r="BD224">
        <f t="shared" si="31"/>
        <v>0</v>
      </c>
      <c r="BE224">
        <f t="shared" si="32"/>
        <v>0</v>
      </c>
      <c r="BF224">
        <f t="shared" si="33"/>
        <v>0</v>
      </c>
      <c r="BG224">
        <f t="shared" si="34"/>
        <v>0</v>
      </c>
      <c r="BH224">
        <f t="shared" si="35"/>
        <v>0</v>
      </c>
      <c r="BI224">
        <f t="shared" si="36"/>
        <v>0</v>
      </c>
      <c r="BJ224">
        <f t="shared" si="37"/>
        <v>0</v>
      </c>
      <c r="BK224">
        <f t="shared" si="38"/>
        <v>0</v>
      </c>
      <c r="BL224">
        <f t="shared" si="39"/>
        <v>0</v>
      </c>
    </row>
    <row r="225" spans="1:64" x14ac:dyDescent="0.3">
      <c r="A225">
        <v>16</v>
      </c>
      <c r="B225">
        <v>0</v>
      </c>
      <c r="C225">
        <v>1</v>
      </c>
      <c r="D225">
        <v>0</v>
      </c>
      <c r="E225">
        <v>0</v>
      </c>
      <c r="F225">
        <v>0</v>
      </c>
      <c r="G225">
        <v>1</v>
      </c>
      <c r="H225">
        <v>4</v>
      </c>
      <c r="I225">
        <v>4</v>
      </c>
      <c r="J225">
        <v>2</v>
      </c>
      <c r="K225">
        <v>1</v>
      </c>
      <c r="M225">
        <v>79</v>
      </c>
      <c r="N225">
        <v>0</v>
      </c>
      <c r="O225">
        <v>0</v>
      </c>
      <c r="P225">
        <v>0</v>
      </c>
      <c r="Q225">
        <v>1</v>
      </c>
      <c r="R225">
        <v>1</v>
      </c>
      <c r="S225">
        <v>1</v>
      </c>
      <c r="V225">
        <v>1</v>
      </c>
      <c r="BC225">
        <f t="shared" si="30"/>
        <v>0</v>
      </c>
      <c r="BD225">
        <f t="shared" si="31"/>
        <v>1</v>
      </c>
      <c r="BE225">
        <f t="shared" si="32"/>
        <v>0</v>
      </c>
      <c r="BF225">
        <f t="shared" si="33"/>
        <v>0</v>
      </c>
      <c r="BG225">
        <f t="shared" si="34"/>
        <v>0</v>
      </c>
      <c r="BH225">
        <f t="shared" si="35"/>
        <v>0</v>
      </c>
      <c r="BI225">
        <f t="shared" si="36"/>
        <v>0</v>
      </c>
      <c r="BJ225">
        <f t="shared" si="37"/>
        <v>0</v>
      </c>
      <c r="BK225">
        <f t="shared" si="38"/>
        <v>0</v>
      </c>
      <c r="BL225">
        <f t="shared" si="39"/>
        <v>0</v>
      </c>
    </row>
    <row r="226" spans="1:64" x14ac:dyDescent="0.3">
      <c r="A226">
        <v>6</v>
      </c>
      <c r="B226">
        <v>0</v>
      </c>
      <c r="C226">
        <v>1</v>
      </c>
      <c r="D226">
        <v>0</v>
      </c>
      <c r="E226">
        <v>0</v>
      </c>
      <c r="F226">
        <v>0</v>
      </c>
      <c r="G226">
        <v>1</v>
      </c>
      <c r="H226">
        <v>3</v>
      </c>
      <c r="I226">
        <v>3</v>
      </c>
      <c r="J226">
        <v>0</v>
      </c>
      <c r="K226">
        <v>1</v>
      </c>
      <c r="M226">
        <v>87</v>
      </c>
      <c r="N226">
        <v>0</v>
      </c>
      <c r="O226">
        <v>0</v>
      </c>
      <c r="P226">
        <v>0</v>
      </c>
      <c r="Q226">
        <v>0</v>
      </c>
      <c r="R226">
        <v>0</v>
      </c>
      <c r="Y226">
        <v>1</v>
      </c>
      <c r="AN226">
        <v>1</v>
      </c>
      <c r="BC226">
        <f t="shared" si="30"/>
        <v>0</v>
      </c>
      <c r="BD226">
        <f t="shared" si="31"/>
        <v>0</v>
      </c>
      <c r="BE226">
        <f t="shared" si="32"/>
        <v>0</v>
      </c>
      <c r="BF226">
        <f t="shared" si="33"/>
        <v>0</v>
      </c>
      <c r="BG226">
        <f t="shared" si="34"/>
        <v>0</v>
      </c>
      <c r="BH226">
        <f t="shared" si="35"/>
        <v>2</v>
      </c>
      <c r="BI226">
        <f t="shared" si="36"/>
        <v>0</v>
      </c>
      <c r="BJ226">
        <f t="shared" si="37"/>
        <v>0</v>
      </c>
      <c r="BK226">
        <f t="shared" si="38"/>
        <v>0</v>
      </c>
      <c r="BL226">
        <f t="shared" si="39"/>
        <v>0</v>
      </c>
    </row>
    <row r="227" spans="1:64" x14ac:dyDescent="0.3">
      <c r="A227">
        <v>12</v>
      </c>
      <c r="B227">
        <v>0</v>
      </c>
      <c r="C227">
        <v>1</v>
      </c>
      <c r="D227">
        <v>0</v>
      </c>
      <c r="E227">
        <v>0</v>
      </c>
      <c r="F227">
        <v>0</v>
      </c>
      <c r="G227">
        <v>1</v>
      </c>
      <c r="H227">
        <v>1</v>
      </c>
      <c r="I227">
        <v>1</v>
      </c>
      <c r="J227">
        <v>0</v>
      </c>
      <c r="K227">
        <v>1</v>
      </c>
      <c r="N227">
        <v>0</v>
      </c>
      <c r="O227">
        <v>0</v>
      </c>
      <c r="P227">
        <v>0</v>
      </c>
      <c r="Q227">
        <v>1</v>
      </c>
      <c r="R227">
        <v>0</v>
      </c>
      <c r="Z227">
        <v>1</v>
      </c>
      <c r="BC227">
        <f t="shared" si="30"/>
        <v>0</v>
      </c>
      <c r="BD227">
        <f t="shared" si="31"/>
        <v>0</v>
      </c>
      <c r="BE227">
        <f t="shared" si="32"/>
        <v>1</v>
      </c>
      <c r="BF227">
        <f t="shared" si="33"/>
        <v>0</v>
      </c>
      <c r="BG227">
        <f t="shared" si="34"/>
        <v>0</v>
      </c>
      <c r="BH227">
        <f t="shared" si="35"/>
        <v>0</v>
      </c>
      <c r="BI227">
        <f t="shared" si="36"/>
        <v>0</v>
      </c>
      <c r="BJ227">
        <f t="shared" si="37"/>
        <v>0</v>
      </c>
      <c r="BK227">
        <f t="shared" si="38"/>
        <v>0</v>
      </c>
      <c r="BL227">
        <f t="shared" si="39"/>
        <v>0</v>
      </c>
    </row>
    <row r="228" spans="1:64" x14ac:dyDescent="0.3">
      <c r="A228">
        <v>5</v>
      </c>
      <c r="B228">
        <v>0</v>
      </c>
      <c r="C228">
        <v>1</v>
      </c>
      <c r="D228">
        <v>0</v>
      </c>
      <c r="E228">
        <v>0</v>
      </c>
      <c r="F228">
        <v>0</v>
      </c>
      <c r="G228">
        <v>3</v>
      </c>
      <c r="H228">
        <v>3</v>
      </c>
      <c r="I228">
        <v>3</v>
      </c>
      <c r="J228">
        <v>0</v>
      </c>
      <c r="K228">
        <v>0</v>
      </c>
      <c r="M228">
        <v>80</v>
      </c>
      <c r="N228">
        <v>0</v>
      </c>
      <c r="O228">
        <v>0</v>
      </c>
      <c r="P228">
        <v>1</v>
      </c>
      <c r="Q228">
        <v>0</v>
      </c>
      <c r="R228">
        <v>0</v>
      </c>
      <c r="V228">
        <v>1</v>
      </c>
      <c r="BC228">
        <f t="shared" si="30"/>
        <v>0</v>
      </c>
      <c r="BD228">
        <f t="shared" si="31"/>
        <v>0</v>
      </c>
      <c r="BE228">
        <f t="shared" si="32"/>
        <v>0</v>
      </c>
      <c r="BF228">
        <f t="shared" si="33"/>
        <v>0</v>
      </c>
      <c r="BG228">
        <f t="shared" si="34"/>
        <v>0</v>
      </c>
      <c r="BH228">
        <f t="shared" si="35"/>
        <v>0</v>
      </c>
      <c r="BI228">
        <f t="shared" si="36"/>
        <v>0</v>
      </c>
      <c r="BJ228">
        <f t="shared" si="37"/>
        <v>0</v>
      </c>
      <c r="BK228">
        <f t="shared" si="38"/>
        <v>0</v>
      </c>
      <c r="BL228">
        <f t="shared" si="39"/>
        <v>0</v>
      </c>
    </row>
    <row r="229" spans="1:64" x14ac:dyDescent="0.3">
      <c r="A229">
        <v>13</v>
      </c>
      <c r="B229">
        <v>0</v>
      </c>
      <c r="C229">
        <v>1</v>
      </c>
      <c r="D229">
        <v>2</v>
      </c>
      <c r="E229">
        <v>0</v>
      </c>
      <c r="F229">
        <v>0</v>
      </c>
      <c r="G229">
        <v>1</v>
      </c>
      <c r="H229">
        <v>3</v>
      </c>
      <c r="I229">
        <v>3</v>
      </c>
      <c r="J229">
        <v>0</v>
      </c>
      <c r="K229">
        <v>1</v>
      </c>
      <c r="N229">
        <v>0</v>
      </c>
      <c r="O229">
        <v>0</v>
      </c>
      <c r="P229">
        <v>0</v>
      </c>
      <c r="Q229">
        <v>1</v>
      </c>
      <c r="R229">
        <v>0</v>
      </c>
      <c r="S229">
        <v>1</v>
      </c>
      <c r="Y229">
        <v>1</v>
      </c>
      <c r="BC229">
        <f t="shared" si="30"/>
        <v>0</v>
      </c>
      <c r="BD229">
        <f t="shared" si="31"/>
        <v>1</v>
      </c>
      <c r="BE229">
        <f t="shared" si="32"/>
        <v>0</v>
      </c>
      <c r="BF229">
        <f t="shared" si="33"/>
        <v>0</v>
      </c>
      <c r="BG229">
        <f t="shared" si="34"/>
        <v>0</v>
      </c>
      <c r="BH229">
        <f t="shared" si="35"/>
        <v>1</v>
      </c>
      <c r="BI229">
        <f t="shared" si="36"/>
        <v>0</v>
      </c>
      <c r="BJ229">
        <f t="shared" si="37"/>
        <v>0</v>
      </c>
      <c r="BK229">
        <f t="shared" si="38"/>
        <v>0</v>
      </c>
      <c r="BL229">
        <f t="shared" si="39"/>
        <v>0</v>
      </c>
    </row>
    <row r="230" spans="1:64" x14ac:dyDescent="0.3">
      <c r="A230">
        <v>16</v>
      </c>
      <c r="B230">
        <v>1</v>
      </c>
      <c r="C230">
        <v>0</v>
      </c>
      <c r="D230">
        <v>0</v>
      </c>
      <c r="E230">
        <v>0</v>
      </c>
      <c r="F230">
        <v>0</v>
      </c>
      <c r="G230">
        <v>2</v>
      </c>
      <c r="H230">
        <v>4</v>
      </c>
      <c r="I230">
        <v>4</v>
      </c>
      <c r="J230">
        <v>2</v>
      </c>
      <c r="K230">
        <v>1</v>
      </c>
      <c r="N230">
        <v>0</v>
      </c>
      <c r="O230">
        <v>0</v>
      </c>
      <c r="P230">
        <v>0</v>
      </c>
      <c r="Q230">
        <v>1</v>
      </c>
      <c r="R230">
        <v>1</v>
      </c>
      <c r="S230">
        <v>1</v>
      </c>
      <c r="BC230">
        <f t="shared" si="30"/>
        <v>0</v>
      </c>
      <c r="BD230">
        <f t="shared" si="31"/>
        <v>1</v>
      </c>
      <c r="BE230">
        <f t="shared" si="32"/>
        <v>0</v>
      </c>
      <c r="BF230">
        <f t="shared" si="33"/>
        <v>0</v>
      </c>
      <c r="BG230">
        <f t="shared" si="34"/>
        <v>0</v>
      </c>
      <c r="BH230">
        <f t="shared" si="35"/>
        <v>0</v>
      </c>
      <c r="BI230">
        <f t="shared" si="36"/>
        <v>0</v>
      </c>
      <c r="BJ230">
        <f t="shared" si="37"/>
        <v>0</v>
      </c>
      <c r="BK230">
        <f t="shared" si="38"/>
        <v>0</v>
      </c>
      <c r="BL230">
        <f t="shared" si="39"/>
        <v>0</v>
      </c>
    </row>
    <row r="231" spans="1:64" x14ac:dyDescent="0.3">
      <c r="A231">
        <v>9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2</v>
      </c>
      <c r="H231">
        <v>2</v>
      </c>
      <c r="I231">
        <v>1</v>
      </c>
      <c r="J231">
        <v>0</v>
      </c>
      <c r="K231">
        <v>1</v>
      </c>
      <c r="M231">
        <v>75</v>
      </c>
      <c r="N231">
        <v>0</v>
      </c>
      <c r="O231">
        <v>0</v>
      </c>
      <c r="P231">
        <v>0</v>
      </c>
      <c r="Q231">
        <v>1</v>
      </c>
      <c r="R231">
        <v>1</v>
      </c>
      <c r="T231">
        <v>1</v>
      </c>
      <c r="V231">
        <v>1</v>
      </c>
      <c r="BC231">
        <f t="shared" si="30"/>
        <v>1</v>
      </c>
      <c r="BD231">
        <f t="shared" si="31"/>
        <v>0</v>
      </c>
      <c r="BE231">
        <f t="shared" si="32"/>
        <v>0</v>
      </c>
      <c r="BF231">
        <f t="shared" si="33"/>
        <v>0</v>
      </c>
      <c r="BG231">
        <f t="shared" si="34"/>
        <v>0</v>
      </c>
      <c r="BH231">
        <f t="shared" si="35"/>
        <v>0</v>
      </c>
      <c r="BI231">
        <f t="shared" si="36"/>
        <v>0</v>
      </c>
      <c r="BJ231">
        <f t="shared" si="37"/>
        <v>0</v>
      </c>
      <c r="BK231">
        <f t="shared" si="38"/>
        <v>0</v>
      </c>
      <c r="BL231">
        <f t="shared" si="39"/>
        <v>0</v>
      </c>
    </row>
    <row r="232" spans="1:64" x14ac:dyDescent="0.3">
      <c r="A232">
        <v>3</v>
      </c>
      <c r="B232">
        <v>1</v>
      </c>
      <c r="C232">
        <v>0</v>
      </c>
      <c r="D232">
        <v>0</v>
      </c>
      <c r="E232">
        <v>0</v>
      </c>
      <c r="F232">
        <v>0</v>
      </c>
      <c r="G232">
        <v>1</v>
      </c>
      <c r="H232">
        <v>3</v>
      </c>
      <c r="I232">
        <v>3</v>
      </c>
      <c r="J232">
        <v>1</v>
      </c>
      <c r="K232">
        <v>0</v>
      </c>
      <c r="N232">
        <v>0</v>
      </c>
      <c r="O232">
        <v>0</v>
      </c>
      <c r="P232">
        <v>0</v>
      </c>
      <c r="Q232">
        <v>1</v>
      </c>
      <c r="R232">
        <v>1</v>
      </c>
      <c r="AH232">
        <v>1</v>
      </c>
      <c r="BC232">
        <f t="shared" si="30"/>
        <v>0</v>
      </c>
      <c r="BD232">
        <f t="shared" si="31"/>
        <v>0</v>
      </c>
      <c r="BE232">
        <f t="shared" si="32"/>
        <v>0</v>
      </c>
      <c r="BF232">
        <f t="shared" si="33"/>
        <v>0</v>
      </c>
      <c r="BG232">
        <f t="shared" si="34"/>
        <v>0</v>
      </c>
      <c r="BH232">
        <f t="shared" si="35"/>
        <v>0</v>
      </c>
      <c r="BI232">
        <f t="shared" si="36"/>
        <v>0</v>
      </c>
      <c r="BJ232">
        <f t="shared" si="37"/>
        <v>0</v>
      </c>
      <c r="BK232">
        <f t="shared" si="38"/>
        <v>0</v>
      </c>
      <c r="BL232">
        <f t="shared" si="39"/>
        <v>0</v>
      </c>
    </row>
    <row r="233" spans="1:64" x14ac:dyDescent="0.3">
      <c r="A233">
        <v>13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1</v>
      </c>
      <c r="H233">
        <v>4</v>
      </c>
      <c r="I233">
        <v>4</v>
      </c>
      <c r="J233">
        <v>1</v>
      </c>
      <c r="K233">
        <v>1</v>
      </c>
      <c r="N233">
        <v>0</v>
      </c>
      <c r="O233">
        <v>0</v>
      </c>
      <c r="P233">
        <v>0</v>
      </c>
      <c r="Q233">
        <v>0</v>
      </c>
      <c r="R233">
        <v>0</v>
      </c>
      <c r="U233">
        <v>1</v>
      </c>
      <c r="BC233">
        <f t="shared" si="30"/>
        <v>0</v>
      </c>
      <c r="BD233">
        <f t="shared" si="31"/>
        <v>0</v>
      </c>
      <c r="BE233">
        <f t="shared" si="32"/>
        <v>0</v>
      </c>
      <c r="BF233">
        <f t="shared" si="33"/>
        <v>0</v>
      </c>
      <c r="BG233">
        <f t="shared" si="34"/>
        <v>0</v>
      </c>
      <c r="BH233">
        <f t="shared" si="35"/>
        <v>0</v>
      </c>
      <c r="BI233">
        <f t="shared" si="36"/>
        <v>0</v>
      </c>
      <c r="BJ233">
        <f t="shared" si="37"/>
        <v>0</v>
      </c>
      <c r="BK233">
        <f t="shared" si="38"/>
        <v>0</v>
      </c>
      <c r="BL233">
        <f t="shared" si="39"/>
        <v>0</v>
      </c>
    </row>
    <row r="234" spans="1:64" x14ac:dyDescent="0.3">
      <c r="A234">
        <v>10</v>
      </c>
      <c r="B234">
        <v>1</v>
      </c>
      <c r="C234">
        <v>0</v>
      </c>
      <c r="D234">
        <v>0</v>
      </c>
      <c r="E234">
        <v>0</v>
      </c>
      <c r="F234">
        <v>0</v>
      </c>
      <c r="G234">
        <v>4</v>
      </c>
      <c r="H234">
        <v>4</v>
      </c>
      <c r="I234">
        <v>4</v>
      </c>
      <c r="J234">
        <v>2</v>
      </c>
      <c r="K234">
        <v>1</v>
      </c>
      <c r="N234">
        <v>0</v>
      </c>
      <c r="O234">
        <v>0</v>
      </c>
      <c r="P234">
        <v>0</v>
      </c>
      <c r="Q234">
        <v>0</v>
      </c>
      <c r="R234">
        <v>0</v>
      </c>
      <c r="Y234">
        <v>1</v>
      </c>
      <c r="AE234">
        <v>1</v>
      </c>
      <c r="BC234">
        <f t="shared" si="30"/>
        <v>0</v>
      </c>
      <c r="BD234">
        <f t="shared" si="31"/>
        <v>0</v>
      </c>
      <c r="BE234">
        <f t="shared" si="32"/>
        <v>0</v>
      </c>
      <c r="BF234">
        <f t="shared" si="33"/>
        <v>0</v>
      </c>
      <c r="BG234">
        <f t="shared" si="34"/>
        <v>0</v>
      </c>
      <c r="BH234">
        <f t="shared" si="35"/>
        <v>1</v>
      </c>
      <c r="BI234">
        <f t="shared" si="36"/>
        <v>1</v>
      </c>
      <c r="BJ234">
        <f t="shared" si="37"/>
        <v>0</v>
      </c>
      <c r="BK234">
        <f t="shared" si="38"/>
        <v>0</v>
      </c>
      <c r="BL234">
        <f t="shared" si="39"/>
        <v>0</v>
      </c>
    </row>
    <row r="235" spans="1:64" x14ac:dyDescent="0.3">
      <c r="A235">
        <v>3</v>
      </c>
      <c r="B235">
        <v>0</v>
      </c>
      <c r="C235">
        <v>1</v>
      </c>
      <c r="D235">
        <v>0</v>
      </c>
      <c r="E235">
        <v>0</v>
      </c>
      <c r="F235">
        <v>0</v>
      </c>
      <c r="G235">
        <v>2</v>
      </c>
      <c r="H235">
        <v>4</v>
      </c>
      <c r="I235">
        <v>4</v>
      </c>
      <c r="J235">
        <v>1</v>
      </c>
      <c r="K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Y235">
        <v>1</v>
      </c>
      <c r="BC235">
        <f t="shared" si="30"/>
        <v>0</v>
      </c>
      <c r="BD235">
        <f t="shared" si="31"/>
        <v>0</v>
      </c>
      <c r="BE235">
        <f t="shared" si="32"/>
        <v>0</v>
      </c>
      <c r="BF235">
        <f t="shared" si="33"/>
        <v>0</v>
      </c>
      <c r="BG235">
        <f t="shared" si="34"/>
        <v>0</v>
      </c>
      <c r="BH235">
        <f t="shared" si="35"/>
        <v>1</v>
      </c>
      <c r="BI235">
        <f t="shared" si="36"/>
        <v>0</v>
      </c>
      <c r="BJ235">
        <f t="shared" si="37"/>
        <v>0</v>
      </c>
      <c r="BK235">
        <f t="shared" si="38"/>
        <v>0</v>
      </c>
      <c r="BL235">
        <f t="shared" si="39"/>
        <v>0</v>
      </c>
    </row>
    <row r="236" spans="1:64" x14ac:dyDescent="0.3">
      <c r="A236">
        <v>13</v>
      </c>
      <c r="B236">
        <v>0</v>
      </c>
      <c r="C236">
        <v>1</v>
      </c>
      <c r="D236">
        <v>0</v>
      </c>
      <c r="E236">
        <v>1</v>
      </c>
      <c r="F236">
        <v>8</v>
      </c>
      <c r="G236">
        <v>2</v>
      </c>
      <c r="H236">
        <v>4</v>
      </c>
      <c r="I236">
        <v>4</v>
      </c>
      <c r="J236">
        <v>2</v>
      </c>
      <c r="K236">
        <v>1</v>
      </c>
      <c r="N236">
        <v>0</v>
      </c>
      <c r="O236">
        <v>0</v>
      </c>
      <c r="P236">
        <v>1</v>
      </c>
      <c r="Q236">
        <v>1</v>
      </c>
      <c r="R236">
        <v>0</v>
      </c>
      <c r="U236">
        <v>1</v>
      </c>
      <c r="BC236">
        <f t="shared" si="30"/>
        <v>0</v>
      </c>
      <c r="BD236">
        <f t="shared" si="31"/>
        <v>0</v>
      </c>
      <c r="BE236">
        <f t="shared" si="32"/>
        <v>0</v>
      </c>
      <c r="BF236">
        <f t="shared" si="33"/>
        <v>0</v>
      </c>
      <c r="BG236">
        <f t="shared" si="34"/>
        <v>0</v>
      </c>
      <c r="BH236">
        <f t="shared" si="35"/>
        <v>0</v>
      </c>
      <c r="BI236">
        <f t="shared" si="36"/>
        <v>0</v>
      </c>
      <c r="BJ236">
        <f t="shared" si="37"/>
        <v>0</v>
      </c>
      <c r="BK236">
        <f t="shared" si="38"/>
        <v>0</v>
      </c>
      <c r="BL236">
        <f t="shared" si="39"/>
        <v>0</v>
      </c>
    </row>
    <row r="237" spans="1:64" x14ac:dyDescent="0.3">
      <c r="A237">
        <v>4</v>
      </c>
      <c r="B237">
        <v>0</v>
      </c>
      <c r="C237">
        <v>1</v>
      </c>
      <c r="D237">
        <v>0</v>
      </c>
      <c r="E237">
        <v>0</v>
      </c>
      <c r="F237">
        <v>0</v>
      </c>
      <c r="G237">
        <v>2</v>
      </c>
      <c r="H237">
        <v>4</v>
      </c>
      <c r="I237">
        <v>4</v>
      </c>
      <c r="J237">
        <v>3</v>
      </c>
      <c r="K237">
        <v>0</v>
      </c>
      <c r="M237">
        <v>88</v>
      </c>
      <c r="N237">
        <v>0</v>
      </c>
      <c r="O237">
        <v>0</v>
      </c>
      <c r="P237">
        <v>0</v>
      </c>
      <c r="Q237">
        <v>0</v>
      </c>
      <c r="R237">
        <v>0</v>
      </c>
      <c r="BC237">
        <f t="shared" si="30"/>
        <v>0</v>
      </c>
      <c r="BD237">
        <f t="shared" si="31"/>
        <v>0</v>
      </c>
      <c r="BE237">
        <f t="shared" si="32"/>
        <v>0</v>
      </c>
      <c r="BF237">
        <f t="shared" si="33"/>
        <v>0</v>
      </c>
      <c r="BG237">
        <f t="shared" si="34"/>
        <v>0</v>
      </c>
      <c r="BH237">
        <f t="shared" si="35"/>
        <v>0</v>
      </c>
      <c r="BI237">
        <f t="shared" si="36"/>
        <v>0</v>
      </c>
      <c r="BJ237">
        <f t="shared" si="37"/>
        <v>0</v>
      </c>
      <c r="BK237">
        <f t="shared" si="38"/>
        <v>0</v>
      </c>
      <c r="BL237">
        <f t="shared" si="39"/>
        <v>0</v>
      </c>
    </row>
    <row r="238" spans="1:64" x14ac:dyDescent="0.3">
      <c r="A238">
        <v>10</v>
      </c>
      <c r="B238">
        <v>1</v>
      </c>
      <c r="C238">
        <v>0</v>
      </c>
      <c r="D238">
        <v>0</v>
      </c>
      <c r="E238">
        <v>0</v>
      </c>
      <c r="F238">
        <v>0</v>
      </c>
      <c r="G238">
        <v>2</v>
      </c>
      <c r="H238">
        <v>3</v>
      </c>
      <c r="I238">
        <v>3</v>
      </c>
      <c r="J238">
        <v>0</v>
      </c>
      <c r="K238">
        <v>1</v>
      </c>
      <c r="P238" t="s">
        <v>0</v>
      </c>
      <c r="BC238">
        <f t="shared" si="30"/>
        <v>0</v>
      </c>
      <c r="BD238">
        <f t="shared" si="31"/>
        <v>0</v>
      </c>
      <c r="BE238">
        <f t="shared" si="32"/>
        <v>0</v>
      </c>
      <c r="BF238">
        <f t="shared" si="33"/>
        <v>0</v>
      </c>
      <c r="BG238">
        <f t="shared" si="34"/>
        <v>0</v>
      </c>
      <c r="BH238">
        <f t="shared" si="35"/>
        <v>0</v>
      </c>
      <c r="BI238">
        <f t="shared" si="36"/>
        <v>0</v>
      </c>
      <c r="BJ238">
        <f t="shared" si="37"/>
        <v>0</v>
      </c>
      <c r="BK238">
        <f t="shared" si="38"/>
        <v>0</v>
      </c>
      <c r="BL238">
        <f t="shared" si="39"/>
        <v>0</v>
      </c>
    </row>
    <row r="239" spans="1:64" x14ac:dyDescent="0.3">
      <c r="A239">
        <v>18</v>
      </c>
      <c r="B239">
        <v>0</v>
      </c>
      <c r="C239">
        <v>1</v>
      </c>
      <c r="D239">
        <v>0</v>
      </c>
      <c r="E239">
        <v>0</v>
      </c>
      <c r="F239">
        <v>0</v>
      </c>
      <c r="G239">
        <v>1</v>
      </c>
      <c r="H239">
        <v>2</v>
      </c>
      <c r="I239">
        <v>2</v>
      </c>
      <c r="J239">
        <v>0</v>
      </c>
      <c r="K239">
        <v>1</v>
      </c>
      <c r="M239">
        <v>65</v>
      </c>
      <c r="N239">
        <v>0</v>
      </c>
      <c r="O239">
        <v>0</v>
      </c>
      <c r="P239">
        <v>0</v>
      </c>
      <c r="Q239">
        <v>1</v>
      </c>
      <c r="R239">
        <v>0</v>
      </c>
      <c r="W239">
        <v>1</v>
      </c>
      <c r="BC239">
        <f t="shared" si="30"/>
        <v>0</v>
      </c>
      <c r="BD239">
        <f t="shared" si="31"/>
        <v>0</v>
      </c>
      <c r="BE239">
        <f t="shared" si="32"/>
        <v>0</v>
      </c>
      <c r="BF239">
        <f t="shared" si="33"/>
        <v>0</v>
      </c>
      <c r="BG239">
        <f t="shared" si="34"/>
        <v>0</v>
      </c>
      <c r="BH239">
        <f t="shared" si="35"/>
        <v>0</v>
      </c>
      <c r="BI239">
        <f t="shared" si="36"/>
        <v>0</v>
      </c>
      <c r="BJ239">
        <f t="shared" si="37"/>
        <v>0</v>
      </c>
      <c r="BK239">
        <f t="shared" si="38"/>
        <v>0</v>
      </c>
      <c r="BL239">
        <f t="shared" si="39"/>
        <v>0</v>
      </c>
    </row>
    <row r="240" spans="1:64" x14ac:dyDescent="0.3">
      <c r="A240">
        <v>5</v>
      </c>
      <c r="B240">
        <v>0</v>
      </c>
      <c r="C240">
        <v>1</v>
      </c>
      <c r="D240">
        <v>0</v>
      </c>
      <c r="E240">
        <v>0</v>
      </c>
      <c r="F240">
        <v>0</v>
      </c>
      <c r="G240">
        <v>1</v>
      </c>
      <c r="H240">
        <v>4</v>
      </c>
      <c r="I240">
        <v>4</v>
      </c>
      <c r="J240">
        <v>1</v>
      </c>
      <c r="K240">
        <v>0</v>
      </c>
      <c r="M240">
        <v>60</v>
      </c>
      <c r="N240">
        <v>1</v>
      </c>
      <c r="O240">
        <v>0</v>
      </c>
      <c r="P240">
        <v>0</v>
      </c>
      <c r="Q240">
        <v>0</v>
      </c>
      <c r="R240">
        <v>0</v>
      </c>
      <c r="W240">
        <v>1</v>
      </c>
      <c r="BC240">
        <f t="shared" si="30"/>
        <v>0</v>
      </c>
      <c r="BD240">
        <f t="shared" si="31"/>
        <v>0</v>
      </c>
      <c r="BE240">
        <f t="shared" si="32"/>
        <v>0</v>
      </c>
      <c r="BF240">
        <f t="shared" si="33"/>
        <v>0</v>
      </c>
      <c r="BG240">
        <f t="shared" si="34"/>
        <v>0</v>
      </c>
      <c r="BH240">
        <f t="shared" si="35"/>
        <v>0</v>
      </c>
      <c r="BI240">
        <f t="shared" si="36"/>
        <v>0</v>
      </c>
      <c r="BJ240">
        <f t="shared" si="37"/>
        <v>0</v>
      </c>
      <c r="BK240">
        <f t="shared" si="38"/>
        <v>0</v>
      </c>
      <c r="BL240">
        <f t="shared" si="39"/>
        <v>0</v>
      </c>
    </row>
    <row r="241" spans="1:64" x14ac:dyDescent="0.3">
      <c r="A241">
        <v>8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2</v>
      </c>
      <c r="H241">
        <v>4</v>
      </c>
      <c r="I241">
        <v>4</v>
      </c>
      <c r="J241">
        <v>2</v>
      </c>
      <c r="K241">
        <v>1</v>
      </c>
      <c r="P241" t="s">
        <v>0</v>
      </c>
      <c r="BC241">
        <f t="shared" si="30"/>
        <v>0</v>
      </c>
      <c r="BD241">
        <f t="shared" si="31"/>
        <v>0</v>
      </c>
      <c r="BE241">
        <f t="shared" si="32"/>
        <v>0</v>
      </c>
      <c r="BF241">
        <f t="shared" si="33"/>
        <v>0</v>
      </c>
      <c r="BG241">
        <f t="shared" si="34"/>
        <v>0</v>
      </c>
      <c r="BH241">
        <f t="shared" si="35"/>
        <v>0</v>
      </c>
      <c r="BI241">
        <f t="shared" si="36"/>
        <v>0</v>
      </c>
      <c r="BJ241">
        <f t="shared" si="37"/>
        <v>0</v>
      </c>
      <c r="BK241">
        <f t="shared" si="38"/>
        <v>0</v>
      </c>
      <c r="BL241">
        <f t="shared" si="39"/>
        <v>0</v>
      </c>
    </row>
    <row r="242" spans="1:64" x14ac:dyDescent="0.3">
      <c r="A242">
        <v>3</v>
      </c>
      <c r="B242">
        <v>1</v>
      </c>
      <c r="C242">
        <v>1</v>
      </c>
      <c r="D242">
        <v>0</v>
      </c>
      <c r="E242">
        <v>0</v>
      </c>
      <c r="F242">
        <v>0</v>
      </c>
      <c r="G242">
        <v>1</v>
      </c>
      <c r="H242">
        <v>4</v>
      </c>
      <c r="I242">
        <v>4</v>
      </c>
      <c r="J242">
        <v>2</v>
      </c>
      <c r="K242">
        <v>0</v>
      </c>
      <c r="N242">
        <v>1</v>
      </c>
      <c r="O242">
        <v>0</v>
      </c>
      <c r="P242">
        <v>0</v>
      </c>
      <c r="Q242">
        <v>0</v>
      </c>
      <c r="R242">
        <v>0</v>
      </c>
      <c r="BC242">
        <f t="shared" si="30"/>
        <v>0</v>
      </c>
      <c r="BD242">
        <f t="shared" si="31"/>
        <v>0</v>
      </c>
      <c r="BE242">
        <f t="shared" si="32"/>
        <v>0</v>
      </c>
      <c r="BF242">
        <f t="shared" si="33"/>
        <v>0</v>
      </c>
      <c r="BG242">
        <f t="shared" si="34"/>
        <v>0</v>
      </c>
      <c r="BH242">
        <f t="shared" si="35"/>
        <v>0</v>
      </c>
      <c r="BI242">
        <f t="shared" si="36"/>
        <v>0</v>
      </c>
      <c r="BJ242">
        <f t="shared" si="37"/>
        <v>0</v>
      </c>
      <c r="BK242">
        <f t="shared" si="38"/>
        <v>0</v>
      </c>
      <c r="BL242">
        <f t="shared" si="39"/>
        <v>0</v>
      </c>
    </row>
    <row r="243" spans="1:64" x14ac:dyDescent="0.3">
      <c r="A243">
        <v>6</v>
      </c>
      <c r="B243">
        <v>1</v>
      </c>
      <c r="C243">
        <v>0</v>
      </c>
      <c r="D243">
        <v>0</v>
      </c>
      <c r="E243">
        <v>0</v>
      </c>
      <c r="F243">
        <v>0</v>
      </c>
      <c r="G243">
        <v>1</v>
      </c>
      <c r="H243">
        <v>2</v>
      </c>
      <c r="I243">
        <v>2</v>
      </c>
      <c r="J243">
        <v>0</v>
      </c>
      <c r="K243">
        <v>1</v>
      </c>
      <c r="M243">
        <v>68</v>
      </c>
      <c r="N243">
        <v>0</v>
      </c>
      <c r="O243">
        <v>1</v>
      </c>
      <c r="P243">
        <v>0</v>
      </c>
      <c r="Q243">
        <v>1</v>
      </c>
      <c r="R243">
        <v>0</v>
      </c>
      <c r="W243">
        <v>1</v>
      </c>
      <c r="BC243">
        <f t="shared" si="30"/>
        <v>0</v>
      </c>
      <c r="BD243">
        <f t="shared" si="31"/>
        <v>0</v>
      </c>
      <c r="BE243">
        <f t="shared" si="32"/>
        <v>0</v>
      </c>
      <c r="BF243">
        <f t="shared" si="33"/>
        <v>0</v>
      </c>
      <c r="BG243">
        <f t="shared" si="34"/>
        <v>0</v>
      </c>
      <c r="BH243">
        <f t="shared" si="35"/>
        <v>0</v>
      </c>
      <c r="BI243">
        <f t="shared" si="36"/>
        <v>0</v>
      </c>
      <c r="BJ243">
        <f t="shared" si="37"/>
        <v>0</v>
      </c>
      <c r="BK243">
        <f t="shared" si="38"/>
        <v>0</v>
      </c>
      <c r="BL243">
        <f t="shared" si="39"/>
        <v>0</v>
      </c>
    </row>
    <row r="244" spans="1:64" x14ac:dyDescent="0.3">
      <c r="A244">
        <v>5</v>
      </c>
      <c r="B244">
        <v>1</v>
      </c>
      <c r="C244">
        <v>0</v>
      </c>
      <c r="D244">
        <v>0</v>
      </c>
      <c r="E244">
        <v>0</v>
      </c>
      <c r="F244">
        <v>0</v>
      </c>
      <c r="G244">
        <v>1</v>
      </c>
      <c r="H244">
        <v>3</v>
      </c>
      <c r="I244">
        <v>2</v>
      </c>
      <c r="J244">
        <v>0</v>
      </c>
      <c r="K244">
        <v>0</v>
      </c>
      <c r="P244" t="s">
        <v>0</v>
      </c>
      <c r="BC244">
        <f t="shared" si="30"/>
        <v>0</v>
      </c>
      <c r="BD244">
        <f t="shared" si="31"/>
        <v>0</v>
      </c>
      <c r="BE244">
        <f t="shared" si="32"/>
        <v>0</v>
      </c>
      <c r="BF244">
        <f t="shared" si="33"/>
        <v>0</v>
      </c>
      <c r="BG244">
        <f t="shared" si="34"/>
        <v>0</v>
      </c>
      <c r="BH244">
        <f t="shared" si="35"/>
        <v>0</v>
      </c>
      <c r="BI244">
        <f t="shared" si="36"/>
        <v>0</v>
      </c>
      <c r="BJ244">
        <f t="shared" si="37"/>
        <v>0</v>
      </c>
      <c r="BK244">
        <f t="shared" si="38"/>
        <v>0</v>
      </c>
      <c r="BL244">
        <f t="shared" si="39"/>
        <v>0</v>
      </c>
    </row>
    <row r="245" spans="1:64" x14ac:dyDescent="0.3">
      <c r="A245">
        <v>6</v>
      </c>
      <c r="B245">
        <v>0</v>
      </c>
      <c r="C245">
        <v>0</v>
      </c>
      <c r="D245">
        <v>1</v>
      </c>
      <c r="E245">
        <v>0</v>
      </c>
      <c r="F245">
        <v>0</v>
      </c>
      <c r="G245">
        <v>3</v>
      </c>
      <c r="H245">
        <v>4</v>
      </c>
      <c r="I245">
        <v>4</v>
      </c>
      <c r="J245">
        <v>1</v>
      </c>
      <c r="K245">
        <v>1</v>
      </c>
      <c r="M245">
        <v>82</v>
      </c>
      <c r="N245">
        <v>0</v>
      </c>
      <c r="O245">
        <v>0</v>
      </c>
      <c r="P245">
        <v>0</v>
      </c>
      <c r="Q245">
        <v>0</v>
      </c>
      <c r="R245">
        <v>1</v>
      </c>
      <c r="S245">
        <v>1</v>
      </c>
      <c r="W245">
        <v>1</v>
      </c>
      <c r="BC245">
        <f t="shared" si="30"/>
        <v>0</v>
      </c>
      <c r="BD245">
        <f t="shared" si="31"/>
        <v>1</v>
      </c>
      <c r="BE245">
        <f t="shared" si="32"/>
        <v>0</v>
      </c>
      <c r="BF245">
        <f t="shared" si="33"/>
        <v>0</v>
      </c>
      <c r="BG245">
        <f t="shared" si="34"/>
        <v>0</v>
      </c>
      <c r="BH245">
        <f t="shared" si="35"/>
        <v>0</v>
      </c>
      <c r="BI245">
        <f t="shared" si="36"/>
        <v>0</v>
      </c>
      <c r="BJ245">
        <f t="shared" si="37"/>
        <v>0</v>
      </c>
      <c r="BK245">
        <f t="shared" si="38"/>
        <v>0</v>
      </c>
      <c r="BL245">
        <f t="shared" si="39"/>
        <v>0</v>
      </c>
    </row>
    <row r="246" spans="1:64" x14ac:dyDescent="0.3">
      <c r="A246">
        <v>3</v>
      </c>
      <c r="B246">
        <v>0</v>
      </c>
      <c r="C246">
        <v>1</v>
      </c>
      <c r="D246">
        <v>5</v>
      </c>
      <c r="E246">
        <v>0</v>
      </c>
      <c r="F246">
        <v>0</v>
      </c>
      <c r="G246">
        <v>1</v>
      </c>
      <c r="H246">
        <v>4</v>
      </c>
      <c r="I246">
        <v>4</v>
      </c>
      <c r="J246">
        <v>2</v>
      </c>
      <c r="K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T246">
        <v>1</v>
      </c>
      <c r="BC246">
        <f t="shared" si="30"/>
        <v>1</v>
      </c>
      <c r="BD246">
        <f t="shared" si="31"/>
        <v>0</v>
      </c>
      <c r="BE246">
        <f t="shared" si="32"/>
        <v>0</v>
      </c>
      <c r="BF246">
        <f t="shared" si="33"/>
        <v>0</v>
      </c>
      <c r="BG246">
        <f t="shared" si="34"/>
        <v>0</v>
      </c>
      <c r="BH246">
        <f t="shared" si="35"/>
        <v>0</v>
      </c>
      <c r="BI246">
        <f t="shared" si="36"/>
        <v>0</v>
      </c>
      <c r="BJ246">
        <f t="shared" si="37"/>
        <v>0</v>
      </c>
      <c r="BK246">
        <f t="shared" si="38"/>
        <v>0</v>
      </c>
      <c r="BL246">
        <f t="shared" si="39"/>
        <v>0</v>
      </c>
    </row>
    <row r="247" spans="1:64" x14ac:dyDescent="0.3">
      <c r="A247">
        <v>16</v>
      </c>
      <c r="B247">
        <v>1</v>
      </c>
      <c r="C247">
        <v>1</v>
      </c>
      <c r="D247">
        <v>0</v>
      </c>
      <c r="E247">
        <v>1</v>
      </c>
      <c r="F247">
        <v>7</v>
      </c>
      <c r="G247">
        <v>2</v>
      </c>
      <c r="H247">
        <v>4</v>
      </c>
      <c r="I247">
        <v>4</v>
      </c>
      <c r="J247">
        <v>2</v>
      </c>
      <c r="K247">
        <v>1</v>
      </c>
      <c r="N247">
        <v>0</v>
      </c>
      <c r="O247">
        <v>0</v>
      </c>
      <c r="P247">
        <v>0</v>
      </c>
      <c r="Q247">
        <v>1</v>
      </c>
      <c r="R247">
        <v>0</v>
      </c>
      <c r="AK247">
        <v>1</v>
      </c>
      <c r="BC247">
        <f t="shared" si="30"/>
        <v>0</v>
      </c>
      <c r="BD247">
        <f t="shared" si="31"/>
        <v>0</v>
      </c>
      <c r="BE247">
        <f t="shared" si="32"/>
        <v>0</v>
      </c>
      <c r="BF247">
        <f t="shared" si="33"/>
        <v>0</v>
      </c>
      <c r="BG247">
        <f t="shared" si="34"/>
        <v>0</v>
      </c>
      <c r="BH247">
        <f t="shared" si="35"/>
        <v>0</v>
      </c>
      <c r="BI247">
        <f t="shared" si="36"/>
        <v>0</v>
      </c>
      <c r="BJ247">
        <f t="shared" si="37"/>
        <v>0</v>
      </c>
      <c r="BK247">
        <f t="shared" si="38"/>
        <v>0</v>
      </c>
      <c r="BL247">
        <f t="shared" si="39"/>
        <v>0</v>
      </c>
    </row>
    <row r="248" spans="1:64" x14ac:dyDescent="0.3">
      <c r="A248">
        <v>15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3</v>
      </c>
      <c r="H248">
        <v>4</v>
      </c>
      <c r="I248">
        <v>4</v>
      </c>
      <c r="J248">
        <v>2</v>
      </c>
      <c r="K248">
        <v>1</v>
      </c>
      <c r="N248">
        <v>0</v>
      </c>
      <c r="O248">
        <v>0</v>
      </c>
      <c r="P248">
        <v>0</v>
      </c>
      <c r="Q248">
        <v>1</v>
      </c>
      <c r="R248">
        <v>0</v>
      </c>
      <c r="X248">
        <v>1</v>
      </c>
      <c r="BC248">
        <f t="shared" si="30"/>
        <v>0</v>
      </c>
      <c r="BD248">
        <f t="shared" si="31"/>
        <v>0</v>
      </c>
      <c r="BE248">
        <f t="shared" si="32"/>
        <v>1</v>
      </c>
      <c r="BF248">
        <f t="shared" si="33"/>
        <v>0</v>
      </c>
      <c r="BG248">
        <f t="shared" si="34"/>
        <v>0</v>
      </c>
      <c r="BH248">
        <f t="shared" si="35"/>
        <v>0</v>
      </c>
      <c r="BI248">
        <f t="shared" si="36"/>
        <v>0</v>
      </c>
      <c r="BJ248">
        <f t="shared" si="37"/>
        <v>0</v>
      </c>
      <c r="BK248">
        <f t="shared" si="38"/>
        <v>0</v>
      </c>
      <c r="BL248">
        <f t="shared" si="39"/>
        <v>0</v>
      </c>
    </row>
    <row r="249" spans="1:64" x14ac:dyDescent="0.3">
      <c r="A249">
        <v>15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2</v>
      </c>
      <c r="H249">
        <v>3</v>
      </c>
      <c r="I249">
        <v>3</v>
      </c>
      <c r="J249">
        <v>1</v>
      </c>
      <c r="K249">
        <v>1</v>
      </c>
      <c r="L249">
        <v>67</v>
      </c>
      <c r="N249">
        <v>0</v>
      </c>
      <c r="O249">
        <v>0</v>
      </c>
      <c r="P249">
        <v>0</v>
      </c>
      <c r="Q249">
        <v>1</v>
      </c>
      <c r="R249">
        <v>0</v>
      </c>
      <c r="Z249">
        <v>1</v>
      </c>
      <c r="BC249">
        <f t="shared" si="30"/>
        <v>0</v>
      </c>
      <c r="BD249">
        <f t="shared" si="31"/>
        <v>0</v>
      </c>
      <c r="BE249">
        <f t="shared" si="32"/>
        <v>1</v>
      </c>
      <c r="BF249">
        <f t="shared" si="33"/>
        <v>0</v>
      </c>
      <c r="BG249">
        <f t="shared" si="34"/>
        <v>0</v>
      </c>
      <c r="BH249">
        <f t="shared" si="35"/>
        <v>0</v>
      </c>
      <c r="BI249">
        <f t="shared" si="36"/>
        <v>0</v>
      </c>
      <c r="BJ249">
        <f t="shared" si="37"/>
        <v>0</v>
      </c>
      <c r="BK249">
        <f t="shared" si="38"/>
        <v>0</v>
      </c>
      <c r="BL249">
        <f t="shared" si="39"/>
        <v>0</v>
      </c>
    </row>
    <row r="250" spans="1:64" x14ac:dyDescent="0.3">
      <c r="A250">
        <v>3</v>
      </c>
      <c r="B250">
        <v>1</v>
      </c>
      <c r="C250">
        <v>1</v>
      </c>
      <c r="D250">
        <v>0</v>
      </c>
      <c r="E250">
        <v>0</v>
      </c>
      <c r="F250">
        <v>0</v>
      </c>
      <c r="G250">
        <v>1</v>
      </c>
      <c r="H250">
        <v>3</v>
      </c>
      <c r="I250">
        <v>3</v>
      </c>
      <c r="J250">
        <v>1</v>
      </c>
      <c r="K250">
        <v>0</v>
      </c>
      <c r="M250">
        <v>77</v>
      </c>
      <c r="N250">
        <v>0</v>
      </c>
      <c r="O250">
        <v>0</v>
      </c>
      <c r="P250">
        <v>0</v>
      </c>
      <c r="Q250">
        <v>0</v>
      </c>
      <c r="R250">
        <v>0</v>
      </c>
      <c r="V250">
        <v>1</v>
      </c>
      <c r="BC250">
        <f t="shared" si="30"/>
        <v>0</v>
      </c>
      <c r="BD250">
        <f t="shared" si="31"/>
        <v>0</v>
      </c>
      <c r="BE250">
        <f t="shared" si="32"/>
        <v>0</v>
      </c>
      <c r="BF250">
        <f t="shared" si="33"/>
        <v>0</v>
      </c>
      <c r="BG250">
        <f t="shared" si="34"/>
        <v>0</v>
      </c>
      <c r="BH250">
        <f t="shared" si="35"/>
        <v>0</v>
      </c>
      <c r="BI250">
        <f t="shared" si="36"/>
        <v>0</v>
      </c>
      <c r="BJ250">
        <f t="shared" si="37"/>
        <v>0</v>
      </c>
      <c r="BK250">
        <f t="shared" si="38"/>
        <v>0</v>
      </c>
      <c r="BL250">
        <f t="shared" si="39"/>
        <v>0</v>
      </c>
    </row>
    <row r="251" spans="1:64" x14ac:dyDescent="0.3">
      <c r="A251">
        <v>18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2</v>
      </c>
      <c r="H251">
        <v>3</v>
      </c>
      <c r="I251">
        <v>3</v>
      </c>
      <c r="J251">
        <v>1</v>
      </c>
      <c r="K251">
        <v>0</v>
      </c>
      <c r="M251">
        <v>39</v>
      </c>
      <c r="N251">
        <v>1</v>
      </c>
      <c r="O251">
        <v>0</v>
      </c>
      <c r="P251">
        <v>0</v>
      </c>
      <c r="Q251">
        <v>0</v>
      </c>
      <c r="R251">
        <v>0</v>
      </c>
      <c r="W251">
        <v>1</v>
      </c>
      <c r="BC251">
        <f t="shared" si="30"/>
        <v>0</v>
      </c>
      <c r="BD251">
        <f t="shared" si="31"/>
        <v>0</v>
      </c>
      <c r="BE251">
        <f t="shared" si="32"/>
        <v>0</v>
      </c>
      <c r="BF251">
        <f t="shared" si="33"/>
        <v>0</v>
      </c>
      <c r="BG251">
        <f t="shared" si="34"/>
        <v>0</v>
      </c>
      <c r="BH251">
        <f t="shared" si="35"/>
        <v>0</v>
      </c>
      <c r="BI251">
        <f t="shared" si="36"/>
        <v>0</v>
      </c>
      <c r="BJ251">
        <f t="shared" si="37"/>
        <v>0</v>
      </c>
      <c r="BK251">
        <f t="shared" si="38"/>
        <v>0</v>
      </c>
      <c r="BL251">
        <f t="shared" si="39"/>
        <v>0</v>
      </c>
    </row>
    <row r="252" spans="1:64" x14ac:dyDescent="0.3">
      <c r="A252">
        <v>6</v>
      </c>
      <c r="B252">
        <v>1</v>
      </c>
      <c r="C252">
        <v>0</v>
      </c>
      <c r="D252">
        <v>0</v>
      </c>
      <c r="E252">
        <v>0</v>
      </c>
      <c r="F252">
        <v>0</v>
      </c>
      <c r="G252">
        <v>1</v>
      </c>
      <c r="H252">
        <v>2</v>
      </c>
      <c r="I252">
        <v>2</v>
      </c>
      <c r="J252">
        <v>0</v>
      </c>
      <c r="K252">
        <v>1</v>
      </c>
      <c r="N252">
        <v>0</v>
      </c>
      <c r="O252">
        <v>0</v>
      </c>
      <c r="P252">
        <v>0</v>
      </c>
      <c r="Q252">
        <v>1</v>
      </c>
      <c r="R252">
        <v>2</v>
      </c>
      <c r="S252">
        <v>1</v>
      </c>
      <c r="BC252">
        <f t="shared" si="30"/>
        <v>0</v>
      </c>
      <c r="BD252">
        <f t="shared" si="31"/>
        <v>1</v>
      </c>
      <c r="BE252">
        <f t="shared" si="32"/>
        <v>0</v>
      </c>
      <c r="BF252">
        <f t="shared" si="33"/>
        <v>0</v>
      </c>
      <c r="BG252">
        <f t="shared" si="34"/>
        <v>0</v>
      </c>
      <c r="BH252">
        <f t="shared" si="35"/>
        <v>0</v>
      </c>
      <c r="BI252">
        <f t="shared" si="36"/>
        <v>0</v>
      </c>
      <c r="BJ252">
        <f t="shared" si="37"/>
        <v>0</v>
      </c>
      <c r="BK252">
        <f t="shared" si="38"/>
        <v>0</v>
      </c>
      <c r="BL252">
        <f t="shared" si="39"/>
        <v>0</v>
      </c>
    </row>
    <row r="253" spans="1:64" x14ac:dyDescent="0.3">
      <c r="A253">
        <v>14</v>
      </c>
      <c r="B253">
        <v>0</v>
      </c>
      <c r="C253">
        <v>1</v>
      </c>
      <c r="D253">
        <v>0</v>
      </c>
      <c r="E253">
        <v>0</v>
      </c>
      <c r="F253">
        <v>0</v>
      </c>
      <c r="G253">
        <v>3</v>
      </c>
      <c r="H253">
        <v>4</v>
      </c>
      <c r="I253">
        <v>4</v>
      </c>
      <c r="J253">
        <v>2</v>
      </c>
      <c r="K253">
        <v>1</v>
      </c>
      <c r="M253">
        <v>60</v>
      </c>
      <c r="N253">
        <v>0</v>
      </c>
      <c r="O253">
        <v>0</v>
      </c>
      <c r="P253">
        <v>0</v>
      </c>
      <c r="Q253">
        <v>0</v>
      </c>
      <c r="R253">
        <v>1</v>
      </c>
      <c r="W253">
        <v>1</v>
      </c>
      <c r="BC253">
        <f t="shared" si="30"/>
        <v>0</v>
      </c>
      <c r="BD253">
        <f t="shared" si="31"/>
        <v>0</v>
      </c>
      <c r="BE253">
        <f t="shared" si="32"/>
        <v>0</v>
      </c>
      <c r="BF253">
        <f t="shared" si="33"/>
        <v>0</v>
      </c>
      <c r="BG253">
        <f t="shared" si="34"/>
        <v>0</v>
      </c>
      <c r="BH253">
        <f t="shared" si="35"/>
        <v>0</v>
      </c>
      <c r="BI253">
        <f t="shared" si="36"/>
        <v>0</v>
      </c>
      <c r="BJ253">
        <f t="shared" si="37"/>
        <v>0</v>
      </c>
      <c r="BK253">
        <f t="shared" si="38"/>
        <v>0</v>
      </c>
      <c r="BL253">
        <f t="shared" si="39"/>
        <v>0</v>
      </c>
    </row>
    <row r="254" spans="1:64" x14ac:dyDescent="0.3">
      <c r="A254">
        <v>4</v>
      </c>
      <c r="B254">
        <v>0</v>
      </c>
      <c r="C254">
        <v>1</v>
      </c>
      <c r="D254">
        <v>0</v>
      </c>
      <c r="E254">
        <v>0</v>
      </c>
      <c r="F254">
        <v>0</v>
      </c>
      <c r="G254">
        <v>1</v>
      </c>
      <c r="H254">
        <v>3</v>
      </c>
      <c r="I254">
        <v>2</v>
      </c>
      <c r="J254">
        <v>1</v>
      </c>
      <c r="K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AH254">
        <v>1</v>
      </c>
      <c r="BC254">
        <f t="shared" si="30"/>
        <v>0</v>
      </c>
      <c r="BD254">
        <f t="shared" si="31"/>
        <v>0</v>
      </c>
      <c r="BE254">
        <f t="shared" si="32"/>
        <v>0</v>
      </c>
      <c r="BF254">
        <f t="shared" si="33"/>
        <v>0</v>
      </c>
      <c r="BG254">
        <f t="shared" si="34"/>
        <v>0</v>
      </c>
      <c r="BH254">
        <f t="shared" si="35"/>
        <v>0</v>
      </c>
      <c r="BI254">
        <f t="shared" si="36"/>
        <v>0</v>
      </c>
      <c r="BJ254">
        <f t="shared" si="37"/>
        <v>0</v>
      </c>
      <c r="BK254">
        <f t="shared" si="38"/>
        <v>0</v>
      </c>
      <c r="BL254">
        <f t="shared" si="39"/>
        <v>0</v>
      </c>
    </row>
    <row r="255" spans="1:64" x14ac:dyDescent="0.3">
      <c r="A255">
        <v>6</v>
      </c>
      <c r="B255">
        <v>0</v>
      </c>
      <c r="C255">
        <v>1</v>
      </c>
      <c r="D255">
        <v>0</v>
      </c>
      <c r="E255">
        <v>0</v>
      </c>
      <c r="F255">
        <v>0</v>
      </c>
      <c r="G255">
        <v>1</v>
      </c>
      <c r="H255">
        <v>4</v>
      </c>
      <c r="I255">
        <v>4</v>
      </c>
      <c r="J255">
        <v>1</v>
      </c>
      <c r="K255">
        <v>1</v>
      </c>
      <c r="N255">
        <v>1</v>
      </c>
      <c r="O255">
        <v>1</v>
      </c>
      <c r="P255">
        <v>0</v>
      </c>
      <c r="Q255">
        <v>1</v>
      </c>
      <c r="R255">
        <v>0</v>
      </c>
      <c r="BC255">
        <f t="shared" si="30"/>
        <v>0</v>
      </c>
      <c r="BD255">
        <f t="shared" si="31"/>
        <v>0</v>
      </c>
      <c r="BE255">
        <f t="shared" si="32"/>
        <v>0</v>
      </c>
      <c r="BF255">
        <f t="shared" si="33"/>
        <v>0</v>
      </c>
      <c r="BG255">
        <f t="shared" si="34"/>
        <v>0</v>
      </c>
      <c r="BH255">
        <f t="shared" si="35"/>
        <v>0</v>
      </c>
      <c r="BI255">
        <f t="shared" si="36"/>
        <v>0</v>
      </c>
      <c r="BJ255">
        <f t="shared" si="37"/>
        <v>0</v>
      </c>
      <c r="BK255">
        <f t="shared" si="38"/>
        <v>0</v>
      </c>
      <c r="BL255">
        <f t="shared" si="39"/>
        <v>0</v>
      </c>
    </row>
    <row r="256" spans="1:64" x14ac:dyDescent="0.3">
      <c r="A256">
        <v>2</v>
      </c>
      <c r="B256">
        <v>0</v>
      </c>
      <c r="C256">
        <v>1</v>
      </c>
      <c r="D256">
        <v>0</v>
      </c>
      <c r="E256">
        <v>0</v>
      </c>
      <c r="F256">
        <v>0</v>
      </c>
      <c r="G256">
        <v>1</v>
      </c>
      <c r="H256">
        <v>4</v>
      </c>
      <c r="I256">
        <v>4</v>
      </c>
      <c r="J256">
        <v>1</v>
      </c>
      <c r="K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W256">
        <v>1</v>
      </c>
      <c r="BC256">
        <f t="shared" si="30"/>
        <v>0</v>
      </c>
      <c r="BD256">
        <f t="shared" si="31"/>
        <v>0</v>
      </c>
      <c r="BE256">
        <f t="shared" si="32"/>
        <v>0</v>
      </c>
      <c r="BF256">
        <f t="shared" si="33"/>
        <v>0</v>
      </c>
      <c r="BG256">
        <f t="shared" si="34"/>
        <v>0</v>
      </c>
      <c r="BH256">
        <f t="shared" si="35"/>
        <v>0</v>
      </c>
      <c r="BI256">
        <f t="shared" si="36"/>
        <v>0</v>
      </c>
      <c r="BJ256">
        <f t="shared" si="37"/>
        <v>0</v>
      </c>
      <c r="BK256">
        <f t="shared" si="38"/>
        <v>0</v>
      </c>
      <c r="BL256">
        <f t="shared" si="39"/>
        <v>0</v>
      </c>
    </row>
    <row r="257" spans="1:64" x14ac:dyDescent="0.3">
      <c r="A257">
        <v>6</v>
      </c>
      <c r="B257">
        <v>1</v>
      </c>
      <c r="C257">
        <v>1</v>
      </c>
      <c r="D257">
        <v>0</v>
      </c>
      <c r="E257">
        <v>0</v>
      </c>
      <c r="F257">
        <v>0</v>
      </c>
      <c r="G257">
        <v>1</v>
      </c>
      <c r="H257">
        <v>3</v>
      </c>
      <c r="I257">
        <v>3</v>
      </c>
      <c r="J257">
        <v>0</v>
      </c>
      <c r="K257">
        <v>0</v>
      </c>
      <c r="M257">
        <v>53</v>
      </c>
      <c r="N257">
        <v>0</v>
      </c>
      <c r="O257">
        <v>0</v>
      </c>
      <c r="P257">
        <v>0</v>
      </c>
      <c r="Q257">
        <v>0</v>
      </c>
      <c r="R257">
        <v>0</v>
      </c>
      <c r="W257">
        <v>1</v>
      </c>
      <c r="BC257">
        <f t="shared" si="30"/>
        <v>0</v>
      </c>
      <c r="BD257">
        <f t="shared" si="31"/>
        <v>0</v>
      </c>
      <c r="BE257">
        <f t="shared" si="32"/>
        <v>0</v>
      </c>
      <c r="BF257">
        <f t="shared" si="33"/>
        <v>0</v>
      </c>
      <c r="BG257">
        <f t="shared" si="34"/>
        <v>0</v>
      </c>
      <c r="BH257">
        <f t="shared" si="35"/>
        <v>0</v>
      </c>
      <c r="BI257">
        <f t="shared" si="36"/>
        <v>0</v>
      </c>
      <c r="BJ257">
        <f t="shared" si="37"/>
        <v>0</v>
      </c>
      <c r="BK257">
        <f t="shared" si="38"/>
        <v>0</v>
      </c>
      <c r="BL257">
        <f t="shared" si="39"/>
        <v>0</v>
      </c>
    </row>
    <row r="258" spans="1:64" x14ac:dyDescent="0.3">
      <c r="A258">
        <v>7</v>
      </c>
      <c r="B258">
        <v>1</v>
      </c>
      <c r="C258">
        <v>1</v>
      </c>
      <c r="D258">
        <v>0</v>
      </c>
      <c r="E258">
        <v>0</v>
      </c>
      <c r="F258">
        <v>0</v>
      </c>
      <c r="G258">
        <v>1</v>
      </c>
      <c r="H258">
        <v>3</v>
      </c>
      <c r="I258">
        <v>2</v>
      </c>
      <c r="J258">
        <v>0</v>
      </c>
      <c r="K258">
        <v>1</v>
      </c>
      <c r="M258">
        <v>75</v>
      </c>
      <c r="N258">
        <v>1</v>
      </c>
      <c r="O258">
        <v>1</v>
      </c>
      <c r="P258">
        <v>0</v>
      </c>
      <c r="Q258">
        <v>1</v>
      </c>
      <c r="R258">
        <v>0</v>
      </c>
      <c r="V258">
        <v>1</v>
      </c>
      <c r="BC258">
        <f t="shared" si="30"/>
        <v>0</v>
      </c>
      <c r="BD258">
        <f t="shared" si="31"/>
        <v>0</v>
      </c>
      <c r="BE258">
        <f t="shared" si="32"/>
        <v>0</v>
      </c>
      <c r="BF258">
        <f t="shared" si="33"/>
        <v>0</v>
      </c>
      <c r="BG258">
        <f t="shared" si="34"/>
        <v>0</v>
      </c>
      <c r="BH258">
        <f t="shared" si="35"/>
        <v>0</v>
      </c>
      <c r="BI258">
        <f t="shared" si="36"/>
        <v>0</v>
      </c>
      <c r="BJ258">
        <f t="shared" si="37"/>
        <v>0</v>
      </c>
      <c r="BK258">
        <f t="shared" si="38"/>
        <v>0</v>
      </c>
      <c r="BL258">
        <f t="shared" si="39"/>
        <v>0</v>
      </c>
    </row>
    <row r="259" spans="1:64" x14ac:dyDescent="0.3">
      <c r="A259">
        <v>13</v>
      </c>
      <c r="B259">
        <v>0</v>
      </c>
      <c r="C259">
        <v>1</v>
      </c>
      <c r="D259">
        <v>0</v>
      </c>
      <c r="E259">
        <v>2</v>
      </c>
      <c r="F259">
        <v>22</v>
      </c>
      <c r="G259">
        <v>1</v>
      </c>
      <c r="H259">
        <v>3</v>
      </c>
      <c r="I259">
        <v>3</v>
      </c>
      <c r="J259">
        <v>1</v>
      </c>
      <c r="K259">
        <v>0</v>
      </c>
      <c r="M259">
        <v>69</v>
      </c>
      <c r="N259">
        <v>0</v>
      </c>
      <c r="O259">
        <v>0</v>
      </c>
      <c r="P259">
        <v>0</v>
      </c>
      <c r="Q259">
        <v>1</v>
      </c>
      <c r="R259">
        <v>0</v>
      </c>
      <c r="W259">
        <v>1</v>
      </c>
      <c r="BC259">
        <f t="shared" ref="BC259:BC322" si="40">AZ259+AV259+AU259+AT259+AR259+AQ259+AP259+T259</f>
        <v>0</v>
      </c>
      <c r="BD259">
        <f t="shared" ref="BD259:BD322" si="41">S259+AY259</f>
        <v>0</v>
      </c>
      <c r="BE259">
        <f t="shared" ref="BE259:BE322" si="42">X259+Z259</f>
        <v>0</v>
      </c>
      <c r="BF259">
        <f t="shared" ref="BF259:BF322" si="43">AO259+AJ259+AD259</f>
        <v>0</v>
      </c>
      <c r="BG259">
        <f t="shared" ref="BG259:BG322" si="44">AX259+AL259+AA259</f>
        <v>0</v>
      </c>
      <c r="BH259">
        <f t="shared" ref="BH259:BH322" si="45">AN259+Y259</f>
        <v>0</v>
      </c>
      <c r="BI259">
        <f t="shared" ref="BI259:BI322" si="46">BA259+AE259</f>
        <v>0</v>
      </c>
      <c r="BJ259">
        <f t="shared" ref="BJ259:BJ322" si="47">AF259+AG259</f>
        <v>0</v>
      </c>
      <c r="BK259">
        <f t="shared" ref="BK259:BK322" si="48">AW259+AB259</f>
        <v>0</v>
      </c>
      <c r="BL259">
        <f t="shared" ref="BL259:BL322" si="49">AS259+AI259</f>
        <v>0</v>
      </c>
    </row>
    <row r="260" spans="1:64" x14ac:dyDescent="0.3">
      <c r="A260">
        <v>6</v>
      </c>
      <c r="B260">
        <v>0</v>
      </c>
      <c r="C260">
        <v>1</v>
      </c>
      <c r="D260">
        <v>0</v>
      </c>
      <c r="E260">
        <v>0</v>
      </c>
      <c r="F260">
        <v>0</v>
      </c>
      <c r="G260">
        <v>1</v>
      </c>
      <c r="H260">
        <v>4</v>
      </c>
      <c r="I260">
        <v>4</v>
      </c>
      <c r="J260">
        <v>2</v>
      </c>
      <c r="K260">
        <v>1</v>
      </c>
      <c r="M260">
        <v>69</v>
      </c>
      <c r="N260">
        <v>1</v>
      </c>
      <c r="O260">
        <v>0</v>
      </c>
      <c r="P260">
        <v>1</v>
      </c>
      <c r="Q260">
        <v>0</v>
      </c>
      <c r="R260">
        <v>0</v>
      </c>
      <c r="T260">
        <v>1</v>
      </c>
      <c r="W260">
        <v>1</v>
      </c>
      <c r="BC260">
        <f t="shared" si="40"/>
        <v>1</v>
      </c>
      <c r="BD260">
        <f t="shared" si="41"/>
        <v>0</v>
      </c>
      <c r="BE260">
        <f t="shared" si="42"/>
        <v>0</v>
      </c>
      <c r="BF260">
        <f t="shared" si="43"/>
        <v>0</v>
      </c>
      <c r="BG260">
        <f t="shared" si="44"/>
        <v>0</v>
      </c>
      <c r="BH260">
        <f t="shared" si="45"/>
        <v>0</v>
      </c>
      <c r="BI260">
        <f t="shared" si="46"/>
        <v>0</v>
      </c>
      <c r="BJ260">
        <f t="shared" si="47"/>
        <v>0</v>
      </c>
      <c r="BK260">
        <f t="shared" si="48"/>
        <v>0</v>
      </c>
      <c r="BL260">
        <f t="shared" si="49"/>
        <v>0</v>
      </c>
    </row>
    <row r="261" spans="1:64" x14ac:dyDescent="0.3">
      <c r="A261">
        <v>8</v>
      </c>
      <c r="B261">
        <v>1</v>
      </c>
      <c r="C261">
        <v>0</v>
      </c>
      <c r="D261">
        <v>2</v>
      </c>
      <c r="E261">
        <v>0</v>
      </c>
      <c r="F261">
        <v>0</v>
      </c>
      <c r="G261">
        <v>2</v>
      </c>
      <c r="H261">
        <v>3</v>
      </c>
      <c r="I261">
        <v>3</v>
      </c>
      <c r="J261">
        <v>1</v>
      </c>
      <c r="K261">
        <v>1</v>
      </c>
      <c r="M261">
        <v>79</v>
      </c>
      <c r="N261">
        <v>0</v>
      </c>
      <c r="O261">
        <v>0</v>
      </c>
      <c r="P261">
        <v>0</v>
      </c>
      <c r="Q261">
        <v>1</v>
      </c>
      <c r="R261">
        <v>0</v>
      </c>
      <c r="S261">
        <v>1</v>
      </c>
      <c r="V261">
        <v>1</v>
      </c>
      <c r="BC261">
        <f t="shared" si="40"/>
        <v>0</v>
      </c>
      <c r="BD261">
        <f t="shared" si="41"/>
        <v>1</v>
      </c>
      <c r="BE261">
        <f t="shared" si="42"/>
        <v>0</v>
      </c>
      <c r="BF261">
        <f t="shared" si="43"/>
        <v>0</v>
      </c>
      <c r="BG261">
        <f t="shared" si="44"/>
        <v>0</v>
      </c>
      <c r="BH261">
        <f t="shared" si="45"/>
        <v>0</v>
      </c>
      <c r="BI261">
        <f t="shared" si="46"/>
        <v>0</v>
      </c>
      <c r="BJ261">
        <f t="shared" si="47"/>
        <v>0</v>
      </c>
      <c r="BK261">
        <f t="shared" si="48"/>
        <v>0</v>
      </c>
      <c r="BL261">
        <f t="shared" si="49"/>
        <v>0</v>
      </c>
    </row>
    <row r="262" spans="1:64" x14ac:dyDescent="0.3">
      <c r="A262">
        <v>6</v>
      </c>
      <c r="B262">
        <v>1</v>
      </c>
      <c r="C262">
        <v>0</v>
      </c>
      <c r="D262">
        <v>0</v>
      </c>
      <c r="E262">
        <v>0</v>
      </c>
      <c r="F262">
        <v>0</v>
      </c>
      <c r="G262">
        <v>3</v>
      </c>
      <c r="H262">
        <v>4</v>
      </c>
      <c r="I262">
        <v>4</v>
      </c>
      <c r="J262">
        <v>1</v>
      </c>
      <c r="K262">
        <v>1</v>
      </c>
      <c r="M262">
        <v>84</v>
      </c>
      <c r="N262">
        <v>0</v>
      </c>
      <c r="O262">
        <v>0</v>
      </c>
      <c r="P262">
        <v>0</v>
      </c>
      <c r="Q262">
        <v>0</v>
      </c>
      <c r="R262">
        <v>0</v>
      </c>
      <c r="U262">
        <v>1</v>
      </c>
      <c r="V262">
        <v>1</v>
      </c>
      <c r="BC262">
        <f t="shared" si="40"/>
        <v>0</v>
      </c>
      <c r="BD262">
        <f t="shared" si="41"/>
        <v>0</v>
      </c>
      <c r="BE262">
        <f t="shared" si="42"/>
        <v>0</v>
      </c>
      <c r="BF262">
        <f t="shared" si="43"/>
        <v>0</v>
      </c>
      <c r="BG262">
        <f t="shared" si="44"/>
        <v>0</v>
      </c>
      <c r="BH262">
        <f t="shared" si="45"/>
        <v>0</v>
      </c>
      <c r="BI262">
        <f t="shared" si="46"/>
        <v>0</v>
      </c>
      <c r="BJ262">
        <f t="shared" si="47"/>
        <v>0</v>
      </c>
      <c r="BK262">
        <f t="shared" si="48"/>
        <v>0</v>
      </c>
      <c r="BL262">
        <f t="shared" si="49"/>
        <v>0</v>
      </c>
    </row>
    <row r="263" spans="1:64" x14ac:dyDescent="0.3">
      <c r="A263">
        <v>2</v>
      </c>
      <c r="B263">
        <v>0</v>
      </c>
      <c r="C263">
        <v>1</v>
      </c>
      <c r="D263">
        <v>0</v>
      </c>
      <c r="E263">
        <v>0</v>
      </c>
      <c r="F263">
        <v>0</v>
      </c>
      <c r="G263">
        <v>1</v>
      </c>
      <c r="H263">
        <v>4</v>
      </c>
      <c r="I263">
        <v>4</v>
      </c>
      <c r="J263">
        <v>1</v>
      </c>
      <c r="K263">
        <v>0</v>
      </c>
      <c r="N263">
        <v>0</v>
      </c>
      <c r="O263">
        <v>1</v>
      </c>
      <c r="P263">
        <v>0</v>
      </c>
      <c r="Q263">
        <v>0</v>
      </c>
      <c r="R263">
        <v>0</v>
      </c>
      <c r="U263">
        <v>1</v>
      </c>
      <c r="BC263">
        <f t="shared" si="40"/>
        <v>0</v>
      </c>
      <c r="BD263">
        <f t="shared" si="41"/>
        <v>0</v>
      </c>
      <c r="BE263">
        <f t="shared" si="42"/>
        <v>0</v>
      </c>
      <c r="BF263">
        <f t="shared" si="43"/>
        <v>0</v>
      </c>
      <c r="BG263">
        <f t="shared" si="44"/>
        <v>0</v>
      </c>
      <c r="BH263">
        <f t="shared" si="45"/>
        <v>0</v>
      </c>
      <c r="BI263">
        <f t="shared" si="46"/>
        <v>0</v>
      </c>
      <c r="BJ263">
        <f t="shared" si="47"/>
        <v>0</v>
      </c>
      <c r="BK263">
        <f t="shared" si="48"/>
        <v>0</v>
      </c>
      <c r="BL263">
        <f t="shared" si="49"/>
        <v>0</v>
      </c>
    </row>
    <row r="264" spans="1:64" x14ac:dyDescent="0.3">
      <c r="A264">
        <v>6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3</v>
      </c>
      <c r="H264">
        <v>4</v>
      </c>
      <c r="I264">
        <v>4</v>
      </c>
      <c r="J264">
        <v>3</v>
      </c>
      <c r="K264">
        <v>1</v>
      </c>
      <c r="M264">
        <v>78</v>
      </c>
      <c r="N264">
        <v>0</v>
      </c>
      <c r="O264">
        <v>0</v>
      </c>
      <c r="P264">
        <v>0</v>
      </c>
      <c r="Q264">
        <v>0</v>
      </c>
      <c r="R264">
        <v>0</v>
      </c>
      <c r="V264">
        <v>1</v>
      </c>
      <c r="BC264">
        <f t="shared" si="40"/>
        <v>0</v>
      </c>
      <c r="BD264">
        <f t="shared" si="41"/>
        <v>0</v>
      </c>
      <c r="BE264">
        <f t="shared" si="42"/>
        <v>0</v>
      </c>
      <c r="BF264">
        <f t="shared" si="43"/>
        <v>0</v>
      </c>
      <c r="BG264">
        <f t="shared" si="44"/>
        <v>0</v>
      </c>
      <c r="BH264">
        <f t="shared" si="45"/>
        <v>0</v>
      </c>
      <c r="BI264">
        <f t="shared" si="46"/>
        <v>0</v>
      </c>
      <c r="BJ264">
        <f t="shared" si="47"/>
        <v>0</v>
      </c>
      <c r="BK264">
        <f t="shared" si="48"/>
        <v>0</v>
      </c>
      <c r="BL264">
        <f t="shared" si="49"/>
        <v>0</v>
      </c>
    </row>
    <row r="265" spans="1:64" x14ac:dyDescent="0.3">
      <c r="A265">
        <v>3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3</v>
      </c>
      <c r="H265">
        <v>4</v>
      </c>
      <c r="I265">
        <v>4</v>
      </c>
      <c r="J265">
        <v>1</v>
      </c>
      <c r="K265">
        <v>0</v>
      </c>
      <c r="M265">
        <v>78</v>
      </c>
      <c r="N265">
        <v>0</v>
      </c>
      <c r="O265">
        <v>0</v>
      </c>
      <c r="P265">
        <v>0</v>
      </c>
      <c r="Q265">
        <v>0</v>
      </c>
      <c r="R265">
        <v>0</v>
      </c>
      <c r="V265">
        <v>1</v>
      </c>
      <c r="BC265">
        <f t="shared" si="40"/>
        <v>0</v>
      </c>
      <c r="BD265">
        <f t="shared" si="41"/>
        <v>0</v>
      </c>
      <c r="BE265">
        <f t="shared" si="42"/>
        <v>0</v>
      </c>
      <c r="BF265">
        <f t="shared" si="43"/>
        <v>0</v>
      </c>
      <c r="BG265">
        <f t="shared" si="44"/>
        <v>0</v>
      </c>
      <c r="BH265">
        <f t="shared" si="45"/>
        <v>0</v>
      </c>
      <c r="BI265">
        <f t="shared" si="46"/>
        <v>0</v>
      </c>
      <c r="BJ265">
        <f t="shared" si="47"/>
        <v>0</v>
      </c>
      <c r="BK265">
        <f t="shared" si="48"/>
        <v>0</v>
      </c>
      <c r="BL265">
        <f t="shared" si="49"/>
        <v>0</v>
      </c>
    </row>
    <row r="266" spans="1:64" x14ac:dyDescent="0.3">
      <c r="A266">
        <v>3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2</v>
      </c>
      <c r="H266">
        <v>4</v>
      </c>
      <c r="I266">
        <v>4</v>
      </c>
      <c r="J266">
        <v>1</v>
      </c>
      <c r="K266">
        <v>0</v>
      </c>
      <c r="N266">
        <v>0</v>
      </c>
      <c r="O266">
        <v>0</v>
      </c>
      <c r="P266">
        <v>0</v>
      </c>
      <c r="Q266">
        <v>1</v>
      </c>
      <c r="R266">
        <v>0</v>
      </c>
      <c r="BC266">
        <f t="shared" si="40"/>
        <v>0</v>
      </c>
      <c r="BD266">
        <f t="shared" si="41"/>
        <v>0</v>
      </c>
      <c r="BE266">
        <f t="shared" si="42"/>
        <v>0</v>
      </c>
      <c r="BF266">
        <f t="shared" si="43"/>
        <v>0</v>
      </c>
      <c r="BG266">
        <f t="shared" si="44"/>
        <v>0</v>
      </c>
      <c r="BH266">
        <f t="shared" si="45"/>
        <v>0</v>
      </c>
      <c r="BI266">
        <f t="shared" si="46"/>
        <v>0</v>
      </c>
      <c r="BJ266">
        <f t="shared" si="47"/>
        <v>0</v>
      </c>
      <c r="BK266">
        <f t="shared" si="48"/>
        <v>0</v>
      </c>
      <c r="BL266">
        <f t="shared" si="49"/>
        <v>0</v>
      </c>
    </row>
    <row r="267" spans="1:64" x14ac:dyDescent="0.3">
      <c r="A267">
        <v>10</v>
      </c>
      <c r="B267">
        <v>0</v>
      </c>
      <c r="C267">
        <v>1</v>
      </c>
      <c r="D267">
        <v>1</v>
      </c>
      <c r="E267">
        <v>0</v>
      </c>
      <c r="F267">
        <v>0</v>
      </c>
      <c r="G267">
        <v>1</v>
      </c>
      <c r="H267">
        <v>3</v>
      </c>
      <c r="I267">
        <v>3</v>
      </c>
      <c r="J267">
        <v>1</v>
      </c>
      <c r="K267">
        <v>1</v>
      </c>
      <c r="L267">
        <v>45</v>
      </c>
      <c r="N267">
        <v>0</v>
      </c>
      <c r="O267">
        <v>0</v>
      </c>
      <c r="P267">
        <v>0</v>
      </c>
      <c r="Q267">
        <v>0</v>
      </c>
      <c r="R267">
        <v>1</v>
      </c>
      <c r="S267">
        <v>1</v>
      </c>
      <c r="BC267">
        <f t="shared" si="40"/>
        <v>0</v>
      </c>
      <c r="BD267">
        <f t="shared" si="41"/>
        <v>1</v>
      </c>
      <c r="BE267">
        <f t="shared" si="42"/>
        <v>0</v>
      </c>
      <c r="BF267">
        <f t="shared" si="43"/>
        <v>0</v>
      </c>
      <c r="BG267">
        <f t="shared" si="44"/>
        <v>0</v>
      </c>
      <c r="BH267">
        <f t="shared" si="45"/>
        <v>0</v>
      </c>
      <c r="BI267">
        <f t="shared" si="46"/>
        <v>0</v>
      </c>
      <c r="BJ267">
        <f t="shared" si="47"/>
        <v>0</v>
      </c>
      <c r="BK267">
        <f t="shared" si="48"/>
        <v>0</v>
      </c>
      <c r="BL267">
        <f t="shared" si="49"/>
        <v>0</v>
      </c>
    </row>
    <row r="268" spans="1:64" x14ac:dyDescent="0.3">
      <c r="A268">
        <v>7</v>
      </c>
      <c r="B268">
        <v>0</v>
      </c>
      <c r="C268">
        <v>1</v>
      </c>
      <c r="D268">
        <v>0</v>
      </c>
      <c r="E268">
        <v>0</v>
      </c>
      <c r="F268">
        <v>0</v>
      </c>
      <c r="G268">
        <v>1</v>
      </c>
      <c r="H268">
        <v>3</v>
      </c>
      <c r="I268">
        <v>3</v>
      </c>
      <c r="J268">
        <v>0</v>
      </c>
      <c r="K268">
        <v>1</v>
      </c>
      <c r="M268">
        <v>82</v>
      </c>
      <c r="N268">
        <v>0</v>
      </c>
      <c r="O268">
        <v>0</v>
      </c>
      <c r="P268">
        <v>0</v>
      </c>
      <c r="Q268">
        <v>1</v>
      </c>
      <c r="R268">
        <v>0</v>
      </c>
      <c r="V268">
        <v>1</v>
      </c>
      <c r="BC268">
        <f t="shared" si="40"/>
        <v>0</v>
      </c>
      <c r="BD268">
        <f t="shared" si="41"/>
        <v>0</v>
      </c>
      <c r="BE268">
        <f t="shared" si="42"/>
        <v>0</v>
      </c>
      <c r="BF268">
        <f t="shared" si="43"/>
        <v>0</v>
      </c>
      <c r="BG268">
        <f t="shared" si="44"/>
        <v>0</v>
      </c>
      <c r="BH268">
        <f t="shared" si="45"/>
        <v>0</v>
      </c>
      <c r="BI268">
        <f t="shared" si="46"/>
        <v>0</v>
      </c>
      <c r="BJ268">
        <f t="shared" si="47"/>
        <v>0</v>
      </c>
      <c r="BK268">
        <f t="shared" si="48"/>
        <v>0</v>
      </c>
      <c r="BL268">
        <f t="shared" si="49"/>
        <v>0</v>
      </c>
    </row>
    <row r="269" spans="1:64" x14ac:dyDescent="0.3">
      <c r="A269">
        <v>7</v>
      </c>
      <c r="B269">
        <v>1</v>
      </c>
      <c r="C269">
        <v>0</v>
      </c>
      <c r="D269">
        <v>0</v>
      </c>
      <c r="E269">
        <v>0</v>
      </c>
      <c r="F269">
        <v>0</v>
      </c>
      <c r="G269">
        <v>1</v>
      </c>
      <c r="H269">
        <v>2</v>
      </c>
      <c r="I269">
        <v>2</v>
      </c>
      <c r="J269">
        <v>0</v>
      </c>
      <c r="K269">
        <v>1</v>
      </c>
      <c r="M269">
        <v>67</v>
      </c>
      <c r="N269">
        <v>1</v>
      </c>
      <c r="O269">
        <v>0</v>
      </c>
      <c r="P269">
        <v>0</v>
      </c>
      <c r="Q269">
        <v>1</v>
      </c>
      <c r="R269">
        <v>0</v>
      </c>
      <c r="W269">
        <v>1</v>
      </c>
      <c r="BC269">
        <f t="shared" si="40"/>
        <v>0</v>
      </c>
      <c r="BD269">
        <f t="shared" si="41"/>
        <v>0</v>
      </c>
      <c r="BE269">
        <f t="shared" si="42"/>
        <v>0</v>
      </c>
      <c r="BF269">
        <f t="shared" si="43"/>
        <v>0</v>
      </c>
      <c r="BG269">
        <f t="shared" si="44"/>
        <v>0</v>
      </c>
      <c r="BH269">
        <f t="shared" si="45"/>
        <v>0</v>
      </c>
      <c r="BI269">
        <f t="shared" si="46"/>
        <v>0</v>
      </c>
      <c r="BJ269">
        <f t="shared" si="47"/>
        <v>0</v>
      </c>
      <c r="BK269">
        <f t="shared" si="48"/>
        <v>0</v>
      </c>
      <c r="BL269">
        <f t="shared" si="49"/>
        <v>0</v>
      </c>
    </row>
    <row r="270" spans="1:64" x14ac:dyDescent="0.3">
      <c r="A270">
        <v>4</v>
      </c>
      <c r="B270">
        <v>1</v>
      </c>
      <c r="C270">
        <v>1</v>
      </c>
      <c r="D270">
        <v>0</v>
      </c>
      <c r="E270">
        <v>0</v>
      </c>
      <c r="F270">
        <v>0</v>
      </c>
      <c r="G270">
        <v>1</v>
      </c>
      <c r="H270">
        <v>1</v>
      </c>
      <c r="I270">
        <v>0</v>
      </c>
      <c r="J270">
        <v>0</v>
      </c>
      <c r="K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BC270">
        <f t="shared" si="40"/>
        <v>0</v>
      </c>
      <c r="BD270">
        <f t="shared" si="41"/>
        <v>0</v>
      </c>
      <c r="BE270">
        <f t="shared" si="42"/>
        <v>0</v>
      </c>
      <c r="BF270">
        <f t="shared" si="43"/>
        <v>0</v>
      </c>
      <c r="BG270">
        <f t="shared" si="44"/>
        <v>0</v>
      </c>
      <c r="BH270">
        <f t="shared" si="45"/>
        <v>0</v>
      </c>
      <c r="BI270">
        <f t="shared" si="46"/>
        <v>0</v>
      </c>
      <c r="BJ270">
        <f t="shared" si="47"/>
        <v>0</v>
      </c>
      <c r="BK270">
        <f t="shared" si="48"/>
        <v>0</v>
      </c>
      <c r="BL270">
        <f t="shared" si="49"/>
        <v>0</v>
      </c>
    </row>
    <row r="271" spans="1:64" x14ac:dyDescent="0.3">
      <c r="A271">
        <v>10</v>
      </c>
      <c r="B271">
        <v>1</v>
      </c>
      <c r="C271">
        <v>0</v>
      </c>
      <c r="D271">
        <v>0</v>
      </c>
      <c r="E271">
        <v>0</v>
      </c>
      <c r="F271">
        <v>0</v>
      </c>
      <c r="G271">
        <v>1</v>
      </c>
      <c r="H271">
        <v>3</v>
      </c>
      <c r="I271">
        <v>2</v>
      </c>
      <c r="J271">
        <v>0</v>
      </c>
      <c r="K271">
        <v>1</v>
      </c>
      <c r="M271">
        <v>62</v>
      </c>
      <c r="N271">
        <v>0</v>
      </c>
      <c r="O271">
        <v>0</v>
      </c>
      <c r="P271">
        <v>0</v>
      </c>
      <c r="Q271">
        <v>0</v>
      </c>
      <c r="R271">
        <v>0</v>
      </c>
      <c r="V271">
        <v>1</v>
      </c>
      <c r="Y271">
        <v>1</v>
      </c>
      <c r="BC271">
        <f t="shared" si="40"/>
        <v>0</v>
      </c>
      <c r="BD271">
        <f t="shared" si="41"/>
        <v>0</v>
      </c>
      <c r="BE271">
        <f t="shared" si="42"/>
        <v>0</v>
      </c>
      <c r="BF271">
        <f t="shared" si="43"/>
        <v>0</v>
      </c>
      <c r="BG271">
        <f t="shared" si="44"/>
        <v>0</v>
      </c>
      <c r="BH271">
        <f t="shared" si="45"/>
        <v>1</v>
      </c>
      <c r="BI271">
        <f t="shared" si="46"/>
        <v>0</v>
      </c>
      <c r="BJ271">
        <f t="shared" si="47"/>
        <v>0</v>
      </c>
      <c r="BK271">
        <f t="shared" si="48"/>
        <v>0</v>
      </c>
      <c r="BL271">
        <f t="shared" si="49"/>
        <v>0</v>
      </c>
    </row>
    <row r="272" spans="1:64" x14ac:dyDescent="0.3">
      <c r="A272">
        <v>7</v>
      </c>
      <c r="B272">
        <v>1</v>
      </c>
      <c r="C272">
        <v>0</v>
      </c>
      <c r="D272">
        <v>0</v>
      </c>
      <c r="E272">
        <v>0</v>
      </c>
      <c r="F272">
        <v>0</v>
      </c>
      <c r="G272">
        <v>5</v>
      </c>
      <c r="H272">
        <v>4</v>
      </c>
      <c r="I272">
        <v>4</v>
      </c>
      <c r="J272">
        <v>1</v>
      </c>
      <c r="K272">
        <v>1</v>
      </c>
      <c r="M272">
        <v>90</v>
      </c>
      <c r="N272">
        <v>0</v>
      </c>
      <c r="O272">
        <v>0</v>
      </c>
      <c r="P272">
        <v>1</v>
      </c>
      <c r="Q272">
        <v>0</v>
      </c>
      <c r="R272">
        <v>1</v>
      </c>
      <c r="BC272">
        <f t="shared" si="40"/>
        <v>0</v>
      </c>
      <c r="BD272">
        <f t="shared" si="41"/>
        <v>0</v>
      </c>
      <c r="BE272">
        <f t="shared" si="42"/>
        <v>0</v>
      </c>
      <c r="BF272">
        <f t="shared" si="43"/>
        <v>0</v>
      </c>
      <c r="BG272">
        <f t="shared" si="44"/>
        <v>0</v>
      </c>
      <c r="BH272">
        <f t="shared" si="45"/>
        <v>0</v>
      </c>
      <c r="BI272">
        <f t="shared" si="46"/>
        <v>0</v>
      </c>
      <c r="BJ272">
        <f t="shared" si="47"/>
        <v>0</v>
      </c>
      <c r="BK272">
        <f t="shared" si="48"/>
        <v>0</v>
      </c>
      <c r="BL272">
        <f t="shared" si="49"/>
        <v>0</v>
      </c>
    </row>
    <row r="273" spans="1:64" x14ac:dyDescent="0.3">
      <c r="A273">
        <v>5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1</v>
      </c>
      <c r="H273">
        <v>4</v>
      </c>
      <c r="I273">
        <v>2</v>
      </c>
      <c r="J273">
        <v>1</v>
      </c>
      <c r="K273">
        <v>0</v>
      </c>
      <c r="N273">
        <v>0</v>
      </c>
      <c r="O273">
        <v>0</v>
      </c>
      <c r="P273">
        <v>0</v>
      </c>
      <c r="Q273">
        <v>1</v>
      </c>
      <c r="R273">
        <v>0</v>
      </c>
      <c r="BC273">
        <f t="shared" si="40"/>
        <v>0</v>
      </c>
      <c r="BD273">
        <f t="shared" si="41"/>
        <v>0</v>
      </c>
      <c r="BE273">
        <f t="shared" si="42"/>
        <v>0</v>
      </c>
      <c r="BF273">
        <f t="shared" si="43"/>
        <v>0</v>
      </c>
      <c r="BG273">
        <f t="shared" si="44"/>
        <v>0</v>
      </c>
      <c r="BH273">
        <f t="shared" si="45"/>
        <v>0</v>
      </c>
      <c r="BI273">
        <f t="shared" si="46"/>
        <v>0</v>
      </c>
      <c r="BJ273">
        <f t="shared" si="47"/>
        <v>0</v>
      </c>
      <c r="BK273">
        <f t="shared" si="48"/>
        <v>0</v>
      </c>
      <c r="BL273">
        <f t="shared" si="49"/>
        <v>0</v>
      </c>
    </row>
    <row r="274" spans="1:64" x14ac:dyDescent="0.3">
      <c r="A274">
        <v>4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4</v>
      </c>
      <c r="H274">
        <v>4</v>
      </c>
      <c r="I274">
        <v>4</v>
      </c>
      <c r="J274">
        <v>1</v>
      </c>
      <c r="K274">
        <v>0</v>
      </c>
      <c r="L274">
        <v>23</v>
      </c>
      <c r="M274">
        <v>85</v>
      </c>
      <c r="N274">
        <v>0</v>
      </c>
      <c r="O274">
        <v>1</v>
      </c>
      <c r="P274">
        <v>0</v>
      </c>
      <c r="Q274">
        <v>0</v>
      </c>
      <c r="R274">
        <v>0</v>
      </c>
      <c r="U274">
        <v>1</v>
      </c>
      <c r="X274">
        <v>1</v>
      </c>
      <c r="BC274">
        <f t="shared" si="40"/>
        <v>0</v>
      </c>
      <c r="BD274">
        <f t="shared" si="41"/>
        <v>0</v>
      </c>
      <c r="BE274">
        <f t="shared" si="42"/>
        <v>1</v>
      </c>
      <c r="BF274">
        <f t="shared" si="43"/>
        <v>0</v>
      </c>
      <c r="BG274">
        <f t="shared" si="44"/>
        <v>0</v>
      </c>
      <c r="BH274">
        <f t="shared" si="45"/>
        <v>0</v>
      </c>
      <c r="BI274">
        <f t="shared" si="46"/>
        <v>0</v>
      </c>
      <c r="BJ274">
        <f t="shared" si="47"/>
        <v>0</v>
      </c>
      <c r="BK274">
        <f t="shared" si="48"/>
        <v>0</v>
      </c>
      <c r="BL274">
        <f t="shared" si="49"/>
        <v>0</v>
      </c>
    </row>
    <row r="275" spans="1:64" x14ac:dyDescent="0.3">
      <c r="A275">
        <v>8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1</v>
      </c>
      <c r="H275">
        <v>4</v>
      </c>
      <c r="I275">
        <v>4</v>
      </c>
      <c r="J275">
        <v>1</v>
      </c>
      <c r="K275">
        <v>1</v>
      </c>
      <c r="N275">
        <v>1</v>
      </c>
      <c r="O275">
        <v>0</v>
      </c>
      <c r="P275">
        <v>0</v>
      </c>
      <c r="Q275">
        <v>1</v>
      </c>
      <c r="R275">
        <v>1</v>
      </c>
      <c r="U275">
        <v>1</v>
      </c>
      <c r="Y275">
        <v>1</v>
      </c>
      <c r="BC275">
        <f t="shared" si="40"/>
        <v>0</v>
      </c>
      <c r="BD275">
        <f t="shared" si="41"/>
        <v>0</v>
      </c>
      <c r="BE275">
        <f t="shared" si="42"/>
        <v>0</v>
      </c>
      <c r="BF275">
        <f t="shared" si="43"/>
        <v>0</v>
      </c>
      <c r="BG275">
        <f t="shared" si="44"/>
        <v>0</v>
      </c>
      <c r="BH275">
        <f t="shared" si="45"/>
        <v>1</v>
      </c>
      <c r="BI275">
        <f t="shared" si="46"/>
        <v>0</v>
      </c>
      <c r="BJ275">
        <f t="shared" si="47"/>
        <v>0</v>
      </c>
      <c r="BK275">
        <f t="shared" si="48"/>
        <v>0</v>
      </c>
      <c r="BL275">
        <f t="shared" si="49"/>
        <v>0</v>
      </c>
    </row>
    <row r="276" spans="1:64" x14ac:dyDescent="0.3">
      <c r="A276">
        <v>16</v>
      </c>
      <c r="B276">
        <v>1</v>
      </c>
      <c r="C276">
        <v>0</v>
      </c>
      <c r="D276">
        <v>0</v>
      </c>
      <c r="E276">
        <v>0</v>
      </c>
      <c r="F276">
        <v>0</v>
      </c>
      <c r="G276">
        <v>1</v>
      </c>
      <c r="H276">
        <v>2</v>
      </c>
      <c r="I276">
        <v>1</v>
      </c>
      <c r="J276">
        <v>1</v>
      </c>
      <c r="K276">
        <v>1</v>
      </c>
      <c r="N276">
        <v>0</v>
      </c>
      <c r="O276">
        <v>0</v>
      </c>
      <c r="P276">
        <v>0</v>
      </c>
      <c r="Q276">
        <v>1</v>
      </c>
      <c r="R276">
        <v>0</v>
      </c>
      <c r="S276">
        <v>1</v>
      </c>
      <c r="Z276">
        <v>1</v>
      </c>
      <c r="BC276">
        <f t="shared" si="40"/>
        <v>0</v>
      </c>
      <c r="BD276">
        <f t="shared" si="41"/>
        <v>1</v>
      </c>
      <c r="BE276">
        <f t="shared" si="42"/>
        <v>1</v>
      </c>
      <c r="BF276">
        <f t="shared" si="43"/>
        <v>0</v>
      </c>
      <c r="BG276">
        <f t="shared" si="44"/>
        <v>0</v>
      </c>
      <c r="BH276">
        <f t="shared" si="45"/>
        <v>0</v>
      </c>
      <c r="BI276">
        <f t="shared" si="46"/>
        <v>0</v>
      </c>
      <c r="BJ276">
        <f t="shared" si="47"/>
        <v>0</v>
      </c>
      <c r="BK276">
        <f t="shared" si="48"/>
        <v>0</v>
      </c>
      <c r="BL276">
        <f t="shared" si="49"/>
        <v>0</v>
      </c>
    </row>
    <row r="277" spans="1:64" x14ac:dyDescent="0.3">
      <c r="A277">
        <v>4</v>
      </c>
      <c r="B277">
        <v>0</v>
      </c>
      <c r="C277">
        <v>0</v>
      </c>
      <c r="D277" t="s">
        <v>0</v>
      </c>
      <c r="E277" t="s">
        <v>0</v>
      </c>
      <c r="F277" t="s">
        <v>0</v>
      </c>
      <c r="M277">
        <v>75</v>
      </c>
      <c r="P277" t="s">
        <v>0</v>
      </c>
      <c r="V277">
        <v>1</v>
      </c>
      <c r="BC277">
        <f t="shared" si="40"/>
        <v>0</v>
      </c>
      <c r="BD277">
        <f t="shared" si="41"/>
        <v>0</v>
      </c>
      <c r="BE277">
        <f t="shared" si="42"/>
        <v>0</v>
      </c>
      <c r="BF277">
        <f t="shared" si="43"/>
        <v>0</v>
      </c>
      <c r="BG277">
        <f t="shared" si="44"/>
        <v>0</v>
      </c>
      <c r="BH277">
        <f t="shared" si="45"/>
        <v>0</v>
      </c>
      <c r="BI277">
        <f t="shared" si="46"/>
        <v>0</v>
      </c>
      <c r="BJ277">
        <f t="shared" si="47"/>
        <v>0</v>
      </c>
      <c r="BK277">
        <f t="shared" si="48"/>
        <v>0</v>
      </c>
      <c r="BL277">
        <f t="shared" si="49"/>
        <v>0</v>
      </c>
    </row>
    <row r="278" spans="1:64" x14ac:dyDescent="0.3">
      <c r="A278">
        <v>5</v>
      </c>
      <c r="B278">
        <v>0</v>
      </c>
      <c r="C278">
        <v>1</v>
      </c>
      <c r="D278" t="s">
        <v>0</v>
      </c>
      <c r="E278" t="s">
        <v>0</v>
      </c>
      <c r="F278" t="s">
        <v>0</v>
      </c>
      <c r="M278">
        <v>74</v>
      </c>
      <c r="P278" t="s">
        <v>0</v>
      </c>
      <c r="V278">
        <v>1</v>
      </c>
      <c r="BC278">
        <f t="shared" si="40"/>
        <v>0</v>
      </c>
      <c r="BD278">
        <f t="shared" si="41"/>
        <v>0</v>
      </c>
      <c r="BE278">
        <f t="shared" si="42"/>
        <v>0</v>
      </c>
      <c r="BF278">
        <f t="shared" si="43"/>
        <v>0</v>
      </c>
      <c r="BG278">
        <f t="shared" si="44"/>
        <v>0</v>
      </c>
      <c r="BH278">
        <f t="shared" si="45"/>
        <v>0</v>
      </c>
      <c r="BI278">
        <f t="shared" si="46"/>
        <v>0</v>
      </c>
      <c r="BJ278">
        <f t="shared" si="47"/>
        <v>0</v>
      </c>
      <c r="BK278">
        <f t="shared" si="48"/>
        <v>0</v>
      </c>
      <c r="BL278">
        <f t="shared" si="49"/>
        <v>0</v>
      </c>
    </row>
    <row r="279" spans="1:64" x14ac:dyDescent="0.3">
      <c r="A279">
        <v>7</v>
      </c>
      <c r="B279">
        <v>0</v>
      </c>
      <c r="C279">
        <v>1</v>
      </c>
      <c r="D279">
        <v>0</v>
      </c>
      <c r="E279">
        <v>0</v>
      </c>
      <c r="F279">
        <v>0</v>
      </c>
      <c r="G279">
        <v>2</v>
      </c>
      <c r="H279">
        <v>4</v>
      </c>
      <c r="I279">
        <v>3</v>
      </c>
      <c r="J279">
        <v>0</v>
      </c>
      <c r="K279">
        <v>1</v>
      </c>
      <c r="M279">
        <v>78</v>
      </c>
      <c r="N279">
        <v>0</v>
      </c>
      <c r="O279">
        <v>0</v>
      </c>
      <c r="P279">
        <v>1</v>
      </c>
      <c r="Q279">
        <v>0</v>
      </c>
      <c r="R279">
        <v>0</v>
      </c>
      <c r="V279">
        <v>1</v>
      </c>
      <c r="BC279">
        <f t="shared" si="40"/>
        <v>0</v>
      </c>
      <c r="BD279">
        <f t="shared" si="41"/>
        <v>0</v>
      </c>
      <c r="BE279">
        <f t="shared" si="42"/>
        <v>0</v>
      </c>
      <c r="BF279">
        <f t="shared" si="43"/>
        <v>0</v>
      </c>
      <c r="BG279">
        <f t="shared" si="44"/>
        <v>0</v>
      </c>
      <c r="BH279">
        <f t="shared" si="45"/>
        <v>0</v>
      </c>
      <c r="BI279">
        <f t="shared" si="46"/>
        <v>0</v>
      </c>
      <c r="BJ279">
        <f t="shared" si="47"/>
        <v>0</v>
      </c>
      <c r="BK279">
        <f t="shared" si="48"/>
        <v>0</v>
      </c>
      <c r="BL279">
        <f t="shared" si="49"/>
        <v>0</v>
      </c>
    </row>
    <row r="280" spans="1:64" x14ac:dyDescent="0.3">
      <c r="A280">
        <v>7</v>
      </c>
      <c r="B280">
        <v>0</v>
      </c>
      <c r="C280">
        <v>1</v>
      </c>
      <c r="D280">
        <v>0</v>
      </c>
      <c r="E280">
        <v>2</v>
      </c>
      <c r="F280">
        <v>13</v>
      </c>
      <c r="G280">
        <v>1</v>
      </c>
      <c r="H280">
        <v>3</v>
      </c>
      <c r="I280">
        <v>3</v>
      </c>
      <c r="J280">
        <v>1</v>
      </c>
      <c r="K280">
        <v>1</v>
      </c>
      <c r="M280">
        <v>78</v>
      </c>
      <c r="N280">
        <v>0</v>
      </c>
      <c r="O280">
        <v>0</v>
      </c>
      <c r="P280">
        <v>0</v>
      </c>
      <c r="Q280">
        <v>1</v>
      </c>
      <c r="R280">
        <v>0</v>
      </c>
      <c r="U280">
        <v>1</v>
      </c>
      <c r="V280">
        <v>1</v>
      </c>
      <c r="Z280">
        <v>1</v>
      </c>
      <c r="BC280">
        <f t="shared" si="40"/>
        <v>0</v>
      </c>
      <c r="BD280">
        <f t="shared" si="41"/>
        <v>0</v>
      </c>
      <c r="BE280">
        <f t="shared" si="42"/>
        <v>1</v>
      </c>
      <c r="BF280">
        <f t="shared" si="43"/>
        <v>0</v>
      </c>
      <c r="BG280">
        <f t="shared" si="44"/>
        <v>0</v>
      </c>
      <c r="BH280">
        <f t="shared" si="45"/>
        <v>0</v>
      </c>
      <c r="BI280">
        <f t="shared" si="46"/>
        <v>0</v>
      </c>
      <c r="BJ280">
        <f t="shared" si="47"/>
        <v>0</v>
      </c>
      <c r="BK280">
        <f t="shared" si="48"/>
        <v>0</v>
      </c>
      <c r="BL280">
        <f t="shared" si="49"/>
        <v>0</v>
      </c>
    </row>
    <row r="281" spans="1:64" x14ac:dyDescent="0.3">
      <c r="A281">
        <v>3</v>
      </c>
      <c r="B281">
        <v>0</v>
      </c>
      <c r="C281">
        <v>1</v>
      </c>
      <c r="D281">
        <v>0</v>
      </c>
      <c r="E281">
        <v>0</v>
      </c>
      <c r="F281">
        <v>0</v>
      </c>
      <c r="G281">
        <v>3</v>
      </c>
      <c r="H281">
        <v>4</v>
      </c>
      <c r="I281">
        <v>4</v>
      </c>
      <c r="J281">
        <v>1</v>
      </c>
      <c r="K281">
        <v>0</v>
      </c>
      <c r="N281">
        <v>0</v>
      </c>
      <c r="O281">
        <v>0</v>
      </c>
      <c r="P281">
        <v>0</v>
      </c>
      <c r="Q281">
        <v>1</v>
      </c>
      <c r="R281">
        <v>0</v>
      </c>
      <c r="AH281">
        <v>1</v>
      </c>
      <c r="BC281">
        <f t="shared" si="40"/>
        <v>0</v>
      </c>
      <c r="BD281">
        <f t="shared" si="41"/>
        <v>0</v>
      </c>
      <c r="BE281">
        <f t="shared" si="42"/>
        <v>0</v>
      </c>
      <c r="BF281">
        <f t="shared" si="43"/>
        <v>0</v>
      </c>
      <c r="BG281">
        <f t="shared" si="44"/>
        <v>0</v>
      </c>
      <c r="BH281">
        <f t="shared" si="45"/>
        <v>0</v>
      </c>
      <c r="BI281">
        <f t="shared" si="46"/>
        <v>0</v>
      </c>
      <c r="BJ281">
        <f t="shared" si="47"/>
        <v>0</v>
      </c>
      <c r="BK281">
        <f t="shared" si="48"/>
        <v>0</v>
      </c>
      <c r="BL281">
        <f t="shared" si="49"/>
        <v>0</v>
      </c>
    </row>
    <row r="282" spans="1:64" x14ac:dyDescent="0.3">
      <c r="A282">
        <v>4</v>
      </c>
      <c r="B282">
        <v>0</v>
      </c>
      <c r="C282">
        <v>1</v>
      </c>
      <c r="D282">
        <v>0</v>
      </c>
      <c r="E282">
        <v>0</v>
      </c>
      <c r="F282">
        <v>0</v>
      </c>
      <c r="G282">
        <v>1</v>
      </c>
      <c r="H282">
        <v>4</v>
      </c>
      <c r="I282">
        <v>4</v>
      </c>
      <c r="J282">
        <v>1</v>
      </c>
      <c r="K282">
        <v>0</v>
      </c>
      <c r="N282">
        <v>0</v>
      </c>
      <c r="O282">
        <v>0</v>
      </c>
      <c r="P282">
        <v>0</v>
      </c>
      <c r="Q282">
        <v>1</v>
      </c>
      <c r="R282">
        <v>0</v>
      </c>
      <c r="X282">
        <v>1</v>
      </c>
      <c r="BC282">
        <f t="shared" si="40"/>
        <v>0</v>
      </c>
      <c r="BD282">
        <f t="shared" si="41"/>
        <v>0</v>
      </c>
      <c r="BE282">
        <f t="shared" si="42"/>
        <v>1</v>
      </c>
      <c r="BF282">
        <f t="shared" si="43"/>
        <v>0</v>
      </c>
      <c r="BG282">
        <f t="shared" si="44"/>
        <v>0</v>
      </c>
      <c r="BH282">
        <f t="shared" si="45"/>
        <v>0</v>
      </c>
      <c r="BI282">
        <f t="shared" si="46"/>
        <v>0</v>
      </c>
      <c r="BJ282">
        <f t="shared" si="47"/>
        <v>0</v>
      </c>
      <c r="BK282">
        <f t="shared" si="48"/>
        <v>0</v>
      </c>
      <c r="BL282">
        <f t="shared" si="49"/>
        <v>0</v>
      </c>
    </row>
    <row r="283" spans="1:64" x14ac:dyDescent="0.3">
      <c r="A283">
        <v>7</v>
      </c>
      <c r="B283">
        <v>0</v>
      </c>
      <c r="C283">
        <v>1</v>
      </c>
      <c r="D283">
        <v>0</v>
      </c>
      <c r="E283">
        <v>0</v>
      </c>
      <c r="F283">
        <v>0</v>
      </c>
      <c r="G283">
        <v>1</v>
      </c>
      <c r="H283">
        <v>4</v>
      </c>
      <c r="I283">
        <v>4</v>
      </c>
      <c r="J283">
        <v>1</v>
      </c>
      <c r="K283">
        <v>1</v>
      </c>
      <c r="M283">
        <v>86</v>
      </c>
      <c r="N283">
        <v>0</v>
      </c>
      <c r="O283">
        <v>0</v>
      </c>
      <c r="P283">
        <v>0</v>
      </c>
      <c r="Q283">
        <v>1</v>
      </c>
      <c r="R283">
        <v>0</v>
      </c>
      <c r="BC283">
        <f t="shared" si="40"/>
        <v>0</v>
      </c>
      <c r="BD283">
        <f t="shared" si="41"/>
        <v>0</v>
      </c>
      <c r="BE283">
        <f t="shared" si="42"/>
        <v>0</v>
      </c>
      <c r="BF283">
        <f t="shared" si="43"/>
        <v>0</v>
      </c>
      <c r="BG283">
        <f t="shared" si="44"/>
        <v>0</v>
      </c>
      <c r="BH283">
        <f t="shared" si="45"/>
        <v>0</v>
      </c>
      <c r="BI283">
        <f t="shared" si="46"/>
        <v>0</v>
      </c>
      <c r="BJ283">
        <f t="shared" si="47"/>
        <v>0</v>
      </c>
      <c r="BK283">
        <f t="shared" si="48"/>
        <v>0</v>
      </c>
      <c r="BL283">
        <f t="shared" si="49"/>
        <v>0</v>
      </c>
    </row>
    <row r="284" spans="1:64" x14ac:dyDescent="0.3">
      <c r="A284">
        <v>3</v>
      </c>
      <c r="B284">
        <v>0</v>
      </c>
      <c r="C284">
        <v>1</v>
      </c>
      <c r="D284">
        <v>0</v>
      </c>
      <c r="E284">
        <v>0</v>
      </c>
      <c r="F284">
        <v>0</v>
      </c>
      <c r="G284">
        <v>2</v>
      </c>
      <c r="H284">
        <v>4</v>
      </c>
      <c r="I284">
        <v>4</v>
      </c>
      <c r="J284">
        <v>2</v>
      </c>
      <c r="K284">
        <v>0</v>
      </c>
      <c r="N284">
        <v>0</v>
      </c>
      <c r="O284">
        <v>0</v>
      </c>
      <c r="P284">
        <v>0</v>
      </c>
      <c r="Q284">
        <v>1</v>
      </c>
      <c r="R284">
        <v>0</v>
      </c>
      <c r="AH284">
        <v>1</v>
      </c>
      <c r="BC284">
        <f t="shared" si="40"/>
        <v>0</v>
      </c>
      <c r="BD284">
        <f t="shared" si="41"/>
        <v>0</v>
      </c>
      <c r="BE284">
        <f t="shared" si="42"/>
        <v>0</v>
      </c>
      <c r="BF284">
        <f t="shared" si="43"/>
        <v>0</v>
      </c>
      <c r="BG284">
        <f t="shared" si="44"/>
        <v>0</v>
      </c>
      <c r="BH284">
        <f t="shared" si="45"/>
        <v>0</v>
      </c>
      <c r="BI284">
        <f t="shared" si="46"/>
        <v>0</v>
      </c>
      <c r="BJ284">
        <f t="shared" si="47"/>
        <v>0</v>
      </c>
      <c r="BK284">
        <f t="shared" si="48"/>
        <v>0</v>
      </c>
      <c r="BL284">
        <f t="shared" si="49"/>
        <v>0</v>
      </c>
    </row>
    <row r="285" spans="1:64" x14ac:dyDescent="0.3">
      <c r="A285">
        <v>8</v>
      </c>
      <c r="B285">
        <v>0</v>
      </c>
      <c r="C285">
        <v>1</v>
      </c>
      <c r="D285">
        <v>0</v>
      </c>
      <c r="E285">
        <v>0</v>
      </c>
      <c r="F285">
        <v>0</v>
      </c>
      <c r="G285">
        <v>2</v>
      </c>
      <c r="H285">
        <v>3</v>
      </c>
      <c r="I285">
        <v>3</v>
      </c>
      <c r="J285">
        <v>0</v>
      </c>
      <c r="K285">
        <v>1</v>
      </c>
      <c r="N285">
        <v>0</v>
      </c>
      <c r="O285">
        <v>1</v>
      </c>
      <c r="P285">
        <v>0</v>
      </c>
      <c r="Q285">
        <v>0</v>
      </c>
      <c r="R285">
        <v>0</v>
      </c>
      <c r="BC285">
        <f t="shared" si="40"/>
        <v>0</v>
      </c>
      <c r="BD285">
        <f t="shared" si="41"/>
        <v>0</v>
      </c>
      <c r="BE285">
        <f t="shared" si="42"/>
        <v>0</v>
      </c>
      <c r="BF285">
        <f t="shared" si="43"/>
        <v>0</v>
      </c>
      <c r="BG285">
        <f t="shared" si="44"/>
        <v>0</v>
      </c>
      <c r="BH285">
        <f t="shared" si="45"/>
        <v>0</v>
      </c>
      <c r="BI285">
        <f t="shared" si="46"/>
        <v>0</v>
      </c>
      <c r="BJ285">
        <f t="shared" si="47"/>
        <v>0</v>
      </c>
      <c r="BK285">
        <f t="shared" si="48"/>
        <v>0</v>
      </c>
      <c r="BL285">
        <f t="shared" si="49"/>
        <v>0</v>
      </c>
    </row>
    <row r="286" spans="1:64" x14ac:dyDescent="0.3">
      <c r="A286">
        <v>10</v>
      </c>
      <c r="B286">
        <v>0</v>
      </c>
      <c r="C286">
        <v>1</v>
      </c>
      <c r="D286">
        <v>1</v>
      </c>
      <c r="E286">
        <v>1</v>
      </c>
      <c r="F286">
        <v>9</v>
      </c>
      <c r="G286">
        <v>1</v>
      </c>
      <c r="H286">
        <v>4</v>
      </c>
      <c r="I286">
        <v>4</v>
      </c>
      <c r="J286">
        <v>1</v>
      </c>
      <c r="K286">
        <v>1</v>
      </c>
      <c r="L286">
        <v>40</v>
      </c>
      <c r="N286">
        <v>0</v>
      </c>
      <c r="O286">
        <v>0</v>
      </c>
      <c r="P286">
        <v>0</v>
      </c>
      <c r="Q286">
        <v>1</v>
      </c>
      <c r="R286">
        <v>0</v>
      </c>
      <c r="Z286">
        <v>1</v>
      </c>
      <c r="BC286">
        <f t="shared" si="40"/>
        <v>0</v>
      </c>
      <c r="BD286">
        <f t="shared" si="41"/>
        <v>0</v>
      </c>
      <c r="BE286">
        <f t="shared" si="42"/>
        <v>1</v>
      </c>
      <c r="BF286">
        <f t="shared" si="43"/>
        <v>0</v>
      </c>
      <c r="BG286">
        <f t="shared" si="44"/>
        <v>0</v>
      </c>
      <c r="BH286">
        <f t="shared" si="45"/>
        <v>0</v>
      </c>
      <c r="BI286">
        <f t="shared" si="46"/>
        <v>0</v>
      </c>
      <c r="BJ286">
        <f t="shared" si="47"/>
        <v>0</v>
      </c>
      <c r="BK286">
        <f t="shared" si="48"/>
        <v>0</v>
      </c>
      <c r="BL286">
        <f t="shared" si="49"/>
        <v>0</v>
      </c>
    </row>
    <row r="287" spans="1:64" x14ac:dyDescent="0.3">
      <c r="A287">
        <v>2</v>
      </c>
      <c r="B287">
        <v>1</v>
      </c>
      <c r="C287">
        <v>0</v>
      </c>
      <c r="D287">
        <v>0</v>
      </c>
      <c r="E287">
        <v>0</v>
      </c>
      <c r="F287">
        <v>0</v>
      </c>
      <c r="G287">
        <v>3</v>
      </c>
      <c r="H287">
        <v>3</v>
      </c>
      <c r="I287">
        <v>3</v>
      </c>
      <c r="J287">
        <v>1</v>
      </c>
      <c r="K287">
        <v>0</v>
      </c>
      <c r="N287">
        <v>0</v>
      </c>
      <c r="O287">
        <v>0</v>
      </c>
      <c r="P287">
        <v>0</v>
      </c>
      <c r="Q287">
        <v>1</v>
      </c>
      <c r="R287">
        <v>0</v>
      </c>
      <c r="AQ287">
        <v>1</v>
      </c>
      <c r="BC287">
        <f t="shared" si="40"/>
        <v>1</v>
      </c>
      <c r="BD287">
        <f t="shared" si="41"/>
        <v>0</v>
      </c>
      <c r="BE287">
        <f t="shared" si="42"/>
        <v>0</v>
      </c>
      <c r="BF287">
        <f t="shared" si="43"/>
        <v>0</v>
      </c>
      <c r="BG287">
        <f t="shared" si="44"/>
        <v>0</v>
      </c>
      <c r="BH287">
        <f t="shared" si="45"/>
        <v>0</v>
      </c>
      <c r="BI287">
        <f t="shared" si="46"/>
        <v>0</v>
      </c>
      <c r="BJ287">
        <f t="shared" si="47"/>
        <v>0</v>
      </c>
      <c r="BK287">
        <f t="shared" si="48"/>
        <v>0</v>
      </c>
      <c r="BL287">
        <f t="shared" si="49"/>
        <v>0</v>
      </c>
    </row>
    <row r="288" spans="1:64" x14ac:dyDescent="0.3">
      <c r="A288">
        <v>4</v>
      </c>
      <c r="B288">
        <v>1</v>
      </c>
      <c r="C288">
        <v>0</v>
      </c>
      <c r="D288">
        <v>0</v>
      </c>
      <c r="E288">
        <v>0</v>
      </c>
      <c r="F288">
        <v>0</v>
      </c>
      <c r="G288">
        <v>5</v>
      </c>
      <c r="H288">
        <v>4</v>
      </c>
      <c r="I288">
        <v>4</v>
      </c>
      <c r="J288">
        <v>2</v>
      </c>
      <c r="K288">
        <v>0</v>
      </c>
      <c r="N288">
        <v>0</v>
      </c>
      <c r="O288">
        <v>0</v>
      </c>
      <c r="P288">
        <v>0</v>
      </c>
      <c r="Q288">
        <v>1</v>
      </c>
      <c r="R288">
        <v>0</v>
      </c>
      <c r="T288">
        <v>1</v>
      </c>
      <c r="BC288">
        <f t="shared" si="40"/>
        <v>1</v>
      </c>
      <c r="BD288">
        <f t="shared" si="41"/>
        <v>0</v>
      </c>
      <c r="BE288">
        <f t="shared" si="42"/>
        <v>0</v>
      </c>
      <c r="BF288">
        <f t="shared" si="43"/>
        <v>0</v>
      </c>
      <c r="BG288">
        <f t="shared" si="44"/>
        <v>0</v>
      </c>
      <c r="BH288">
        <f t="shared" si="45"/>
        <v>0</v>
      </c>
      <c r="BI288">
        <f t="shared" si="46"/>
        <v>0</v>
      </c>
      <c r="BJ288">
        <f t="shared" si="47"/>
        <v>0</v>
      </c>
      <c r="BK288">
        <f t="shared" si="48"/>
        <v>0</v>
      </c>
      <c r="BL288">
        <f t="shared" si="49"/>
        <v>0</v>
      </c>
    </row>
    <row r="289" spans="1:64" x14ac:dyDescent="0.3">
      <c r="A289">
        <v>1</v>
      </c>
      <c r="B289">
        <v>0</v>
      </c>
      <c r="C289">
        <v>1</v>
      </c>
      <c r="D289">
        <v>0</v>
      </c>
      <c r="E289">
        <v>0</v>
      </c>
      <c r="F289">
        <v>0</v>
      </c>
      <c r="G289">
        <v>2</v>
      </c>
      <c r="H289">
        <v>3</v>
      </c>
      <c r="I289">
        <v>3</v>
      </c>
      <c r="J289">
        <v>1</v>
      </c>
      <c r="K289">
        <v>0</v>
      </c>
      <c r="N289">
        <v>0</v>
      </c>
      <c r="O289">
        <v>0</v>
      </c>
      <c r="P289">
        <v>0</v>
      </c>
      <c r="Q289">
        <v>1</v>
      </c>
      <c r="R289">
        <v>0</v>
      </c>
      <c r="T289">
        <v>1</v>
      </c>
      <c r="BC289">
        <f t="shared" si="40"/>
        <v>1</v>
      </c>
      <c r="BD289">
        <f t="shared" si="41"/>
        <v>0</v>
      </c>
      <c r="BE289">
        <f t="shared" si="42"/>
        <v>0</v>
      </c>
      <c r="BF289">
        <f t="shared" si="43"/>
        <v>0</v>
      </c>
      <c r="BG289">
        <f t="shared" si="44"/>
        <v>0</v>
      </c>
      <c r="BH289">
        <f t="shared" si="45"/>
        <v>0</v>
      </c>
      <c r="BI289">
        <f t="shared" si="46"/>
        <v>0</v>
      </c>
      <c r="BJ289">
        <f t="shared" si="47"/>
        <v>0</v>
      </c>
      <c r="BK289">
        <f t="shared" si="48"/>
        <v>0</v>
      </c>
      <c r="BL289">
        <f t="shared" si="49"/>
        <v>0</v>
      </c>
    </row>
    <row r="290" spans="1:64" x14ac:dyDescent="0.3">
      <c r="A290">
        <v>5</v>
      </c>
      <c r="B290">
        <v>0</v>
      </c>
      <c r="C290">
        <v>1</v>
      </c>
      <c r="D290">
        <v>0</v>
      </c>
      <c r="E290">
        <v>0</v>
      </c>
      <c r="F290">
        <v>0</v>
      </c>
      <c r="G290">
        <v>2</v>
      </c>
      <c r="H290">
        <v>4</v>
      </c>
      <c r="I290">
        <v>4</v>
      </c>
      <c r="J290">
        <v>1</v>
      </c>
      <c r="K290">
        <v>0</v>
      </c>
      <c r="M290">
        <v>98</v>
      </c>
      <c r="N290">
        <v>0</v>
      </c>
      <c r="O290">
        <v>0</v>
      </c>
      <c r="P290">
        <v>0</v>
      </c>
      <c r="Q290">
        <v>0</v>
      </c>
      <c r="R290">
        <v>0</v>
      </c>
      <c r="AJ290">
        <v>1</v>
      </c>
      <c r="BC290">
        <f t="shared" si="40"/>
        <v>0</v>
      </c>
      <c r="BD290">
        <f t="shared" si="41"/>
        <v>0</v>
      </c>
      <c r="BE290">
        <f t="shared" si="42"/>
        <v>0</v>
      </c>
      <c r="BF290">
        <f t="shared" si="43"/>
        <v>1</v>
      </c>
      <c r="BG290">
        <f t="shared" si="44"/>
        <v>0</v>
      </c>
      <c r="BH290">
        <f t="shared" si="45"/>
        <v>0</v>
      </c>
      <c r="BI290">
        <f t="shared" si="46"/>
        <v>0</v>
      </c>
      <c r="BJ290">
        <f t="shared" si="47"/>
        <v>0</v>
      </c>
      <c r="BK290">
        <f t="shared" si="48"/>
        <v>0</v>
      </c>
      <c r="BL290">
        <f t="shared" si="49"/>
        <v>0</v>
      </c>
    </row>
    <row r="291" spans="1:64" x14ac:dyDescent="0.3">
      <c r="A291">
        <v>3</v>
      </c>
      <c r="B291">
        <v>1</v>
      </c>
      <c r="C291">
        <v>1</v>
      </c>
      <c r="D291">
        <v>0</v>
      </c>
      <c r="E291">
        <v>0</v>
      </c>
      <c r="F291">
        <v>0</v>
      </c>
      <c r="G291">
        <v>4</v>
      </c>
      <c r="H291">
        <v>4</v>
      </c>
      <c r="I291">
        <v>4</v>
      </c>
      <c r="J291">
        <v>4</v>
      </c>
      <c r="K291">
        <v>0</v>
      </c>
      <c r="M291">
        <v>69</v>
      </c>
      <c r="N291">
        <v>0</v>
      </c>
      <c r="O291">
        <v>0</v>
      </c>
      <c r="P291">
        <v>1</v>
      </c>
      <c r="Q291">
        <v>0</v>
      </c>
      <c r="R291">
        <v>0</v>
      </c>
      <c r="W291">
        <v>1</v>
      </c>
      <c r="AH291">
        <v>1</v>
      </c>
      <c r="BC291">
        <f t="shared" si="40"/>
        <v>0</v>
      </c>
      <c r="BD291">
        <f t="shared" si="41"/>
        <v>0</v>
      </c>
      <c r="BE291">
        <f t="shared" si="42"/>
        <v>0</v>
      </c>
      <c r="BF291">
        <f t="shared" si="43"/>
        <v>0</v>
      </c>
      <c r="BG291">
        <f t="shared" si="44"/>
        <v>0</v>
      </c>
      <c r="BH291">
        <f t="shared" si="45"/>
        <v>0</v>
      </c>
      <c r="BI291">
        <f t="shared" si="46"/>
        <v>0</v>
      </c>
      <c r="BJ291">
        <f t="shared" si="47"/>
        <v>0</v>
      </c>
      <c r="BK291">
        <f t="shared" si="48"/>
        <v>0</v>
      </c>
      <c r="BL291">
        <f t="shared" si="49"/>
        <v>0</v>
      </c>
    </row>
    <row r="292" spans="1:64" x14ac:dyDescent="0.3">
      <c r="A292">
        <v>2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1</v>
      </c>
      <c r="H292">
        <v>4</v>
      </c>
      <c r="I292">
        <v>4</v>
      </c>
      <c r="J292">
        <v>9</v>
      </c>
      <c r="K292">
        <v>0</v>
      </c>
      <c r="N292">
        <v>0</v>
      </c>
      <c r="O292">
        <v>0</v>
      </c>
      <c r="P292">
        <v>1</v>
      </c>
      <c r="Q292">
        <v>1</v>
      </c>
      <c r="R292">
        <v>1</v>
      </c>
      <c r="BC292">
        <f t="shared" si="40"/>
        <v>0</v>
      </c>
      <c r="BD292">
        <f t="shared" si="41"/>
        <v>0</v>
      </c>
      <c r="BE292">
        <f t="shared" si="42"/>
        <v>0</v>
      </c>
      <c r="BF292">
        <f t="shared" si="43"/>
        <v>0</v>
      </c>
      <c r="BG292">
        <f t="shared" si="44"/>
        <v>0</v>
      </c>
      <c r="BH292">
        <f t="shared" si="45"/>
        <v>0</v>
      </c>
      <c r="BI292">
        <f t="shared" si="46"/>
        <v>0</v>
      </c>
      <c r="BJ292">
        <f t="shared" si="47"/>
        <v>0</v>
      </c>
      <c r="BK292">
        <f t="shared" si="48"/>
        <v>0</v>
      </c>
      <c r="BL292">
        <f t="shared" si="49"/>
        <v>0</v>
      </c>
    </row>
    <row r="293" spans="1:64" x14ac:dyDescent="0.3">
      <c r="A293">
        <v>5</v>
      </c>
      <c r="B293">
        <v>0</v>
      </c>
      <c r="C293">
        <v>1</v>
      </c>
      <c r="D293">
        <v>0</v>
      </c>
      <c r="E293">
        <v>0</v>
      </c>
      <c r="F293">
        <v>0</v>
      </c>
      <c r="G293">
        <v>2</v>
      </c>
      <c r="H293">
        <v>3</v>
      </c>
      <c r="I293">
        <v>3</v>
      </c>
      <c r="J293">
        <v>0</v>
      </c>
      <c r="K293">
        <v>0</v>
      </c>
      <c r="N293">
        <v>0</v>
      </c>
      <c r="O293">
        <v>0</v>
      </c>
      <c r="P293">
        <v>1</v>
      </c>
      <c r="Q293">
        <v>1</v>
      </c>
      <c r="R293">
        <v>0</v>
      </c>
      <c r="S293">
        <v>1</v>
      </c>
      <c r="Y293">
        <v>1</v>
      </c>
      <c r="AN293">
        <v>1</v>
      </c>
      <c r="BC293">
        <f t="shared" si="40"/>
        <v>0</v>
      </c>
      <c r="BD293">
        <f t="shared" si="41"/>
        <v>1</v>
      </c>
      <c r="BE293">
        <f t="shared" si="42"/>
        <v>0</v>
      </c>
      <c r="BF293">
        <f t="shared" si="43"/>
        <v>0</v>
      </c>
      <c r="BG293">
        <f t="shared" si="44"/>
        <v>0</v>
      </c>
      <c r="BH293">
        <f t="shared" si="45"/>
        <v>2</v>
      </c>
      <c r="BI293">
        <f t="shared" si="46"/>
        <v>0</v>
      </c>
      <c r="BJ293">
        <f t="shared" si="47"/>
        <v>0</v>
      </c>
      <c r="BK293">
        <f t="shared" si="48"/>
        <v>0</v>
      </c>
      <c r="BL293">
        <f t="shared" si="49"/>
        <v>0</v>
      </c>
    </row>
    <row r="294" spans="1:64" x14ac:dyDescent="0.3">
      <c r="A294">
        <v>7</v>
      </c>
      <c r="B294">
        <v>0</v>
      </c>
      <c r="D294">
        <v>0</v>
      </c>
      <c r="E294">
        <v>0</v>
      </c>
      <c r="F294">
        <v>0</v>
      </c>
      <c r="G294">
        <v>1</v>
      </c>
      <c r="H294">
        <v>3</v>
      </c>
      <c r="I294">
        <v>3</v>
      </c>
      <c r="J294">
        <v>1</v>
      </c>
      <c r="K294">
        <v>1</v>
      </c>
      <c r="M294">
        <v>35</v>
      </c>
      <c r="N294">
        <v>0</v>
      </c>
      <c r="O294">
        <v>0</v>
      </c>
      <c r="P294">
        <v>1</v>
      </c>
      <c r="Q294">
        <v>0</v>
      </c>
      <c r="R294">
        <v>0</v>
      </c>
      <c r="W294">
        <v>1</v>
      </c>
      <c r="BC294">
        <f t="shared" si="40"/>
        <v>0</v>
      </c>
      <c r="BD294">
        <f t="shared" si="41"/>
        <v>0</v>
      </c>
      <c r="BE294">
        <f t="shared" si="42"/>
        <v>0</v>
      </c>
      <c r="BF294">
        <f t="shared" si="43"/>
        <v>0</v>
      </c>
      <c r="BG294">
        <f t="shared" si="44"/>
        <v>0</v>
      </c>
      <c r="BH294">
        <f t="shared" si="45"/>
        <v>0</v>
      </c>
      <c r="BI294">
        <f t="shared" si="46"/>
        <v>0</v>
      </c>
      <c r="BJ294">
        <f t="shared" si="47"/>
        <v>0</v>
      </c>
      <c r="BK294">
        <f t="shared" si="48"/>
        <v>0</v>
      </c>
      <c r="BL294">
        <f t="shared" si="49"/>
        <v>0</v>
      </c>
    </row>
    <row r="295" spans="1:64" x14ac:dyDescent="0.3">
      <c r="A295">
        <v>12</v>
      </c>
      <c r="B295">
        <v>0</v>
      </c>
      <c r="C295">
        <v>1</v>
      </c>
      <c r="D295">
        <v>0</v>
      </c>
      <c r="E295">
        <v>0</v>
      </c>
      <c r="F295">
        <v>0</v>
      </c>
      <c r="G295">
        <v>4</v>
      </c>
      <c r="H295">
        <v>4</v>
      </c>
      <c r="I295">
        <v>4</v>
      </c>
      <c r="J295">
        <v>1</v>
      </c>
      <c r="K295">
        <v>1</v>
      </c>
      <c r="N295">
        <v>0</v>
      </c>
      <c r="O295">
        <v>0</v>
      </c>
      <c r="P295">
        <v>0</v>
      </c>
      <c r="Q295">
        <v>0</v>
      </c>
      <c r="R295">
        <v>0</v>
      </c>
      <c r="AB295">
        <v>1</v>
      </c>
      <c r="BC295">
        <f t="shared" si="40"/>
        <v>0</v>
      </c>
      <c r="BD295">
        <f t="shared" si="41"/>
        <v>0</v>
      </c>
      <c r="BE295">
        <f t="shared" si="42"/>
        <v>0</v>
      </c>
      <c r="BF295">
        <f t="shared" si="43"/>
        <v>0</v>
      </c>
      <c r="BG295">
        <f t="shared" si="44"/>
        <v>0</v>
      </c>
      <c r="BH295">
        <f t="shared" si="45"/>
        <v>0</v>
      </c>
      <c r="BI295">
        <f t="shared" si="46"/>
        <v>0</v>
      </c>
      <c r="BJ295">
        <f t="shared" si="47"/>
        <v>0</v>
      </c>
      <c r="BK295">
        <f t="shared" si="48"/>
        <v>1</v>
      </c>
      <c r="BL295">
        <f t="shared" si="49"/>
        <v>0</v>
      </c>
    </row>
    <row r="296" spans="1:64" x14ac:dyDescent="0.3">
      <c r="A296">
        <v>5</v>
      </c>
      <c r="B296">
        <v>0</v>
      </c>
      <c r="C296">
        <v>1</v>
      </c>
      <c r="D296">
        <v>0</v>
      </c>
      <c r="E296">
        <v>0</v>
      </c>
      <c r="F296">
        <v>0</v>
      </c>
      <c r="G296">
        <v>2</v>
      </c>
      <c r="H296">
        <v>4</v>
      </c>
      <c r="I296">
        <v>4</v>
      </c>
      <c r="J296">
        <v>1</v>
      </c>
      <c r="K296">
        <v>0</v>
      </c>
      <c r="N296">
        <v>0</v>
      </c>
      <c r="O296">
        <v>1</v>
      </c>
      <c r="P296">
        <v>0</v>
      </c>
      <c r="Q296">
        <v>0</v>
      </c>
      <c r="R296">
        <v>0</v>
      </c>
      <c r="BC296">
        <f t="shared" si="40"/>
        <v>0</v>
      </c>
      <c r="BD296">
        <f t="shared" si="41"/>
        <v>0</v>
      </c>
      <c r="BE296">
        <f t="shared" si="42"/>
        <v>0</v>
      </c>
      <c r="BF296">
        <f t="shared" si="43"/>
        <v>0</v>
      </c>
      <c r="BG296">
        <f t="shared" si="44"/>
        <v>0</v>
      </c>
      <c r="BH296">
        <f t="shared" si="45"/>
        <v>0</v>
      </c>
      <c r="BI296">
        <f t="shared" si="46"/>
        <v>0</v>
      </c>
      <c r="BJ296">
        <f t="shared" si="47"/>
        <v>0</v>
      </c>
      <c r="BK296">
        <f t="shared" si="48"/>
        <v>0</v>
      </c>
      <c r="BL296">
        <f t="shared" si="49"/>
        <v>0</v>
      </c>
    </row>
    <row r="297" spans="1:64" x14ac:dyDescent="0.3">
      <c r="A297">
        <v>9</v>
      </c>
      <c r="B297">
        <v>0</v>
      </c>
      <c r="C297">
        <v>1</v>
      </c>
      <c r="D297">
        <v>0</v>
      </c>
      <c r="E297">
        <v>0</v>
      </c>
      <c r="F297">
        <v>0</v>
      </c>
      <c r="G297">
        <v>1</v>
      </c>
      <c r="P297" t="s">
        <v>0</v>
      </c>
      <c r="BC297">
        <f t="shared" si="40"/>
        <v>0</v>
      </c>
      <c r="BD297">
        <f t="shared" si="41"/>
        <v>0</v>
      </c>
      <c r="BE297">
        <f t="shared" si="42"/>
        <v>0</v>
      </c>
      <c r="BF297">
        <f t="shared" si="43"/>
        <v>0</v>
      </c>
      <c r="BG297">
        <f t="shared" si="44"/>
        <v>0</v>
      </c>
      <c r="BH297">
        <f t="shared" si="45"/>
        <v>0</v>
      </c>
      <c r="BI297">
        <f t="shared" si="46"/>
        <v>0</v>
      </c>
      <c r="BJ297">
        <f t="shared" si="47"/>
        <v>0</v>
      </c>
      <c r="BK297">
        <f t="shared" si="48"/>
        <v>0</v>
      </c>
      <c r="BL297">
        <f t="shared" si="49"/>
        <v>0</v>
      </c>
    </row>
    <row r="298" spans="1:64" x14ac:dyDescent="0.3">
      <c r="A298">
        <v>2</v>
      </c>
      <c r="B298">
        <v>1</v>
      </c>
      <c r="C298">
        <v>1</v>
      </c>
      <c r="D298">
        <v>0</v>
      </c>
      <c r="E298">
        <v>0</v>
      </c>
      <c r="F298">
        <v>0</v>
      </c>
      <c r="G298">
        <v>2</v>
      </c>
      <c r="H298">
        <v>4</v>
      </c>
      <c r="I298">
        <v>4</v>
      </c>
      <c r="J298">
        <v>1</v>
      </c>
      <c r="K298">
        <v>0</v>
      </c>
      <c r="N298">
        <v>0</v>
      </c>
      <c r="O298">
        <v>0</v>
      </c>
      <c r="P298">
        <v>0</v>
      </c>
      <c r="Q298">
        <v>1</v>
      </c>
      <c r="R298">
        <v>0</v>
      </c>
      <c r="AQ298">
        <v>1</v>
      </c>
      <c r="BC298">
        <f t="shared" si="40"/>
        <v>1</v>
      </c>
      <c r="BD298">
        <f t="shared" si="41"/>
        <v>0</v>
      </c>
      <c r="BE298">
        <f t="shared" si="42"/>
        <v>0</v>
      </c>
      <c r="BF298">
        <f t="shared" si="43"/>
        <v>0</v>
      </c>
      <c r="BG298">
        <f t="shared" si="44"/>
        <v>0</v>
      </c>
      <c r="BH298">
        <f t="shared" si="45"/>
        <v>0</v>
      </c>
      <c r="BI298">
        <f t="shared" si="46"/>
        <v>0</v>
      </c>
      <c r="BJ298">
        <f t="shared" si="47"/>
        <v>0</v>
      </c>
      <c r="BK298">
        <f t="shared" si="48"/>
        <v>0</v>
      </c>
      <c r="BL298">
        <f t="shared" si="49"/>
        <v>0</v>
      </c>
    </row>
    <row r="299" spans="1:64" x14ac:dyDescent="0.3">
      <c r="A299">
        <v>6</v>
      </c>
      <c r="B299">
        <v>0</v>
      </c>
      <c r="C299">
        <v>1</v>
      </c>
      <c r="D299">
        <v>0</v>
      </c>
      <c r="E299">
        <v>0</v>
      </c>
      <c r="F299">
        <v>0</v>
      </c>
      <c r="G299">
        <v>1</v>
      </c>
      <c r="H299">
        <v>3</v>
      </c>
      <c r="I299">
        <v>3</v>
      </c>
      <c r="J299">
        <v>1</v>
      </c>
      <c r="K299">
        <v>1</v>
      </c>
      <c r="M299">
        <v>78</v>
      </c>
      <c r="N299">
        <v>0</v>
      </c>
      <c r="O299">
        <v>1</v>
      </c>
      <c r="P299">
        <v>0</v>
      </c>
      <c r="Q299">
        <v>0</v>
      </c>
      <c r="R299">
        <v>0</v>
      </c>
      <c r="S299">
        <v>1</v>
      </c>
      <c r="V299">
        <v>1</v>
      </c>
      <c r="BC299">
        <f t="shared" si="40"/>
        <v>0</v>
      </c>
      <c r="BD299">
        <f t="shared" si="41"/>
        <v>1</v>
      </c>
      <c r="BE299">
        <f t="shared" si="42"/>
        <v>0</v>
      </c>
      <c r="BF299">
        <f t="shared" si="43"/>
        <v>0</v>
      </c>
      <c r="BG299">
        <f t="shared" si="44"/>
        <v>0</v>
      </c>
      <c r="BH299">
        <f t="shared" si="45"/>
        <v>0</v>
      </c>
      <c r="BI299">
        <f t="shared" si="46"/>
        <v>0</v>
      </c>
      <c r="BJ299">
        <f t="shared" si="47"/>
        <v>0</v>
      </c>
      <c r="BK299">
        <f t="shared" si="48"/>
        <v>0</v>
      </c>
      <c r="BL299">
        <f t="shared" si="49"/>
        <v>0</v>
      </c>
    </row>
    <row r="300" spans="1:64" x14ac:dyDescent="0.3">
      <c r="A300">
        <v>7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1</v>
      </c>
      <c r="H300">
        <v>4</v>
      </c>
      <c r="I300">
        <v>4</v>
      </c>
      <c r="J300">
        <v>2</v>
      </c>
      <c r="K300">
        <v>1</v>
      </c>
      <c r="M300">
        <v>80</v>
      </c>
      <c r="N300">
        <v>1</v>
      </c>
      <c r="O300">
        <v>0</v>
      </c>
      <c r="P300">
        <v>1</v>
      </c>
      <c r="Q300">
        <v>0</v>
      </c>
      <c r="R300">
        <v>0</v>
      </c>
      <c r="V300">
        <v>1</v>
      </c>
      <c r="BC300">
        <f t="shared" si="40"/>
        <v>0</v>
      </c>
      <c r="BD300">
        <f t="shared" si="41"/>
        <v>0</v>
      </c>
      <c r="BE300">
        <f t="shared" si="42"/>
        <v>0</v>
      </c>
      <c r="BF300">
        <f t="shared" si="43"/>
        <v>0</v>
      </c>
      <c r="BG300">
        <f t="shared" si="44"/>
        <v>0</v>
      </c>
      <c r="BH300">
        <f t="shared" si="45"/>
        <v>0</v>
      </c>
      <c r="BI300">
        <f t="shared" si="46"/>
        <v>0</v>
      </c>
      <c r="BJ300">
        <f t="shared" si="47"/>
        <v>0</v>
      </c>
      <c r="BK300">
        <f t="shared" si="48"/>
        <v>0</v>
      </c>
      <c r="BL300">
        <f t="shared" si="49"/>
        <v>0</v>
      </c>
    </row>
    <row r="301" spans="1:64" x14ac:dyDescent="0.3">
      <c r="A301">
        <v>10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1</v>
      </c>
      <c r="H301">
        <v>4</v>
      </c>
      <c r="I301">
        <v>4</v>
      </c>
      <c r="J301">
        <v>2</v>
      </c>
      <c r="K301">
        <v>1</v>
      </c>
      <c r="M301">
        <v>80</v>
      </c>
      <c r="N301">
        <v>0</v>
      </c>
      <c r="O301">
        <v>0</v>
      </c>
      <c r="P301">
        <v>0</v>
      </c>
      <c r="Q301">
        <v>1</v>
      </c>
      <c r="R301">
        <v>1</v>
      </c>
      <c r="U301">
        <v>1</v>
      </c>
      <c r="V301">
        <v>1</v>
      </c>
      <c r="BC301">
        <f t="shared" si="40"/>
        <v>0</v>
      </c>
      <c r="BD301">
        <f t="shared" si="41"/>
        <v>0</v>
      </c>
      <c r="BE301">
        <f t="shared" si="42"/>
        <v>0</v>
      </c>
      <c r="BF301">
        <f t="shared" si="43"/>
        <v>0</v>
      </c>
      <c r="BG301">
        <f t="shared" si="44"/>
        <v>0</v>
      </c>
      <c r="BH301">
        <f t="shared" si="45"/>
        <v>0</v>
      </c>
      <c r="BI301">
        <f t="shared" si="46"/>
        <v>0</v>
      </c>
      <c r="BJ301">
        <f t="shared" si="47"/>
        <v>0</v>
      </c>
      <c r="BK301">
        <f t="shared" si="48"/>
        <v>0</v>
      </c>
      <c r="BL301">
        <f t="shared" si="49"/>
        <v>0</v>
      </c>
    </row>
    <row r="302" spans="1:64" x14ac:dyDescent="0.3">
      <c r="A302">
        <v>10</v>
      </c>
      <c r="B302">
        <v>0</v>
      </c>
      <c r="C302">
        <v>1</v>
      </c>
      <c r="D302">
        <v>0</v>
      </c>
      <c r="E302">
        <v>1</v>
      </c>
      <c r="F302">
        <v>11</v>
      </c>
      <c r="G302">
        <v>1</v>
      </c>
      <c r="H302">
        <v>4</v>
      </c>
      <c r="I302">
        <v>4</v>
      </c>
      <c r="J302">
        <v>1</v>
      </c>
      <c r="K302">
        <v>1</v>
      </c>
      <c r="N302">
        <v>0</v>
      </c>
      <c r="O302">
        <v>0</v>
      </c>
      <c r="P302">
        <v>0</v>
      </c>
      <c r="Q302">
        <v>1</v>
      </c>
      <c r="R302">
        <v>1</v>
      </c>
      <c r="BC302">
        <f t="shared" si="40"/>
        <v>0</v>
      </c>
      <c r="BD302">
        <f t="shared" si="41"/>
        <v>0</v>
      </c>
      <c r="BE302">
        <f t="shared" si="42"/>
        <v>0</v>
      </c>
      <c r="BF302">
        <f t="shared" si="43"/>
        <v>0</v>
      </c>
      <c r="BG302">
        <f t="shared" si="44"/>
        <v>0</v>
      </c>
      <c r="BH302">
        <f t="shared" si="45"/>
        <v>0</v>
      </c>
      <c r="BI302">
        <f t="shared" si="46"/>
        <v>0</v>
      </c>
      <c r="BJ302">
        <f t="shared" si="47"/>
        <v>0</v>
      </c>
      <c r="BK302">
        <f t="shared" si="48"/>
        <v>0</v>
      </c>
      <c r="BL302">
        <f t="shared" si="49"/>
        <v>0</v>
      </c>
    </row>
    <row r="303" spans="1:64" x14ac:dyDescent="0.3">
      <c r="A303">
        <v>10</v>
      </c>
      <c r="B303">
        <v>0</v>
      </c>
      <c r="C303">
        <v>1</v>
      </c>
      <c r="D303">
        <v>0</v>
      </c>
      <c r="E303">
        <v>1</v>
      </c>
      <c r="F303">
        <v>7</v>
      </c>
      <c r="G303">
        <v>2</v>
      </c>
      <c r="H303">
        <v>3</v>
      </c>
      <c r="I303">
        <v>3</v>
      </c>
      <c r="J303">
        <v>1</v>
      </c>
      <c r="K303">
        <v>1</v>
      </c>
      <c r="L303">
        <v>35</v>
      </c>
      <c r="M303">
        <v>76</v>
      </c>
      <c r="N303">
        <v>0</v>
      </c>
      <c r="O303">
        <v>0</v>
      </c>
      <c r="P303">
        <v>0</v>
      </c>
      <c r="Q303">
        <v>0</v>
      </c>
      <c r="R303">
        <v>0</v>
      </c>
      <c r="V303">
        <v>1</v>
      </c>
      <c r="Z303">
        <v>1</v>
      </c>
      <c r="BC303">
        <f t="shared" si="40"/>
        <v>0</v>
      </c>
      <c r="BD303">
        <f t="shared" si="41"/>
        <v>0</v>
      </c>
      <c r="BE303">
        <f t="shared" si="42"/>
        <v>1</v>
      </c>
      <c r="BF303">
        <f t="shared" si="43"/>
        <v>0</v>
      </c>
      <c r="BG303">
        <f t="shared" si="44"/>
        <v>0</v>
      </c>
      <c r="BH303">
        <f t="shared" si="45"/>
        <v>0</v>
      </c>
      <c r="BI303">
        <f t="shared" si="46"/>
        <v>0</v>
      </c>
      <c r="BJ303">
        <f t="shared" si="47"/>
        <v>0</v>
      </c>
      <c r="BK303">
        <f t="shared" si="48"/>
        <v>0</v>
      </c>
      <c r="BL303">
        <f t="shared" si="49"/>
        <v>0</v>
      </c>
    </row>
    <row r="304" spans="1:64" x14ac:dyDescent="0.3">
      <c r="A304">
        <v>11</v>
      </c>
      <c r="B304">
        <v>0</v>
      </c>
      <c r="C304">
        <v>1</v>
      </c>
      <c r="D304">
        <v>0</v>
      </c>
      <c r="E304">
        <v>0</v>
      </c>
      <c r="F304">
        <v>0</v>
      </c>
      <c r="G304">
        <v>3</v>
      </c>
      <c r="H304">
        <v>4</v>
      </c>
      <c r="I304">
        <v>3</v>
      </c>
      <c r="J304">
        <v>1</v>
      </c>
      <c r="K304">
        <v>1</v>
      </c>
      <c r="M304">
        <v>79</v>
      </c>
      <c r="N304">
        <v>0</v>
      </c>
      <c r="O304">
        <v>0</v>
      </c>
      <c r="P304">
        <v>0</v>
      </c>
      <c r="Q304">
        <v>1</v>
      </c>
      <c r="R304">
        <v>0</v>
      </c>
      <c r="Y304">
        <v>1</v>
      </c>
      <c r="AR304">
        <v>1</v>
      </c>
      <c r="BC304">
        <f t="shared" si="40"/>
        <v>1</v>
      </c>
      <c r="BD304">
        <f t="shared" si="41"/>
        <v>0</v>
      </c>
      <c r="BE304">
        <f t="shared" si="42"/>
        <v>0</v>
      </c>
      <c r="BF304">
        <f t="shared" si="43"/>
        <v>0</v>
      </c>
      <c r="BG304">
        <f t="shared" si="44"/>
        <v>0</v>
      </c>
      <c r="BH304">
        <f t="shared" si="45"/>
        <v>1</v>
      </c>
      <c r="BI304">
        <f t="shared" si="46"/>
        <v>0</v>
      </c>
      <c r="BJ304">
        <f t="shared" si="47"/>
        <v>0</v>
      </c>
      <c r="BK304">
        <f t="shared" si="48"/>
        <v>0</v>
      </c>
      <c r="BL304">
        <f t="shared" si="49"/>
        <v>0</v>
      </c>
    </row>
    <row r="305" spans="1:64" x14ac:dyDescent="0.3">
      <c r="A305">
        <v>9</v>
      </c>
      <c r="B305">
        <v>1</v>
      </c>
      <c r="C305">
        <v>0</v>
      </c>
      <c r="D305">
        <v>0</v>
      </c>
      <c r="E305">
        <v>0</v>
      </c>
      <c r="F305">
        <v>0</v>
      </c>
      <c r="G305">
        <v>2</v>
      </c>
      <c r="H305">
        <v>3</v>
      </c>
      <c r="I305">
        <v>3</v>
      </c>
      <c r="J305">
        <v>1</v>
      </c>
      <c r="K305">
        <v>1</v>
      </c>
      <c r="N305">
        <v>0</v>
      </c>
      <c r="O305">
        <v>0</v>
      </c>
      <c r="P305">
        <v>0</v>
      </c>
      <c r="Q305">
        <v>0</v>
      </c>
      <c r="R305">
        <v>0</v>
      </c>
      <c r="T305">
        <v>1</v>
      </c>
      <c r="W305">
        <v>1</v>
      </c>
      <c r="BC305">
        <f t="shared" si="40"/>
        <v>1</v>
      </c>
      <c r="BD305">
        <f t="shared" si="41"/>
        <v>0</v>
      </c>
      <c r="BE305">
        <f t="shared" si="42"/>
        <v>0</v>
      </c>
      <c r="BF305">
        <f t="shared" si="43"/>
        <v>0</v>
      </c>
      <c r="BG305">
        <f t="shared" si="44"/>
        <v>0</v>
      </c>
      <c r="BH305">
        <f t="shared" si="45"/>
        <v>0</v>
      </c>
      <c r="BI305">
        <f t="shared" si="46"/>
        <v>0</v>
      </c>
      <c r="BJ305">
        <f t="shared" si="47"/>
        <v>0</v>
      </c>
      <c r="BK305">
        <f t="shared" si="48"/>
        <v>0</v>
      </c>
      <c r="BL305">
        <f t="shared" si="49"/>
        <v>0</v>
      </c>
    </row>
    <row r="306" spans="1:64" x14ac:dyDescent="0.3">
      <c r="A306">
        <v>13</v>
      </c>
      <c r="B306">
        <v>0</v>
      </c>
      <c r="C306">
        <v>1</v>
      </c>
      <c r="D306">
        <v>0</v>
      </c>
      <c r="E306">
        <v>1</v>
      </c>
      <c r="F306">
        <v>9</v>
      </c>
      <c r="G306">
        <v>3</v>
      </c>
      <c r="H306">
        <v>4</v>
      </c>
      <c r="I306">
        <v>4</v>
      </c>
      <c r="J306">
        <v>1</v>
      </c>
      <c r="K306">
        <v>1</v>
      </c>
      <c r="N306">
        <v>1</v>
      </c>
      <c r="O306">
        <v>0</v>
      </c>
      <c r="P306">
        <v>0</v>
      </c>
      <c r="Q306">
        <v>1</v>
      </c>
      <c r="R306">
        <v>0</v>
      </c>
      <c r="AS306">
        <v>1</v>
      </c>
      <c r="BC306">
        <f t="shared" si="40"/>
        <v>0</v>
      </c>
      <c r="BD306">
        <f t="shared" si="41"/>
        <v>0</v>
      </c>
      <c r="BE306">
        <f t="shared" si="42"/>
        <v>0</v>
      </c>
      <c r="BF306">
        <f t="shared" si="43"/>
        <v>0</v>
      </c>
      <c r="BG306">
        <f t="shared" si="44"/>
        <v>0</v>
      </c>
      <c r="BH306">
        <f t="shared" si="45"/>
        <v>0</v>
      </c>
      <c r="BI306">
        <f t="shared" si="46"/>
        <v>0</v>
      </c>
      <c r="BJ306">
        <f t="shared" si="47"/>
        <v>0</v>
      </c>
      <c r="BK306">
        <f t="shared" si="48"/>
        <v>0</v>
      </c>
      <c r="BL306">
        <f t="shared" si="49"/>
        <v>1</v>
      </c>
    </row>
    <row r="307" spans="1:64" x14ac:dyDescent="0.3">
      <c r="A307">
        <v>8</v>
      </c>
      <c r="B307">
        <v>1</v>
      </c>
      <c r="C307">
        <v>1</v>
      </c>
      <c r="D307">
        <v>0</v>
      </c>
      <c r="E307">
        <v>0</v>
      </c>
      <c r="F307">
        <v>0</v>
      </c>
      <c r="G307">
        <v>1</v>
      </c>
      <c r="H307">
        <v>4</v>
      </c>
      <c r="I307">
        <v>4</v>
      </c>
      <c r="J307">
        <v>1</v>
      </c>
      <c r="K307">
        <v>1</v>
      </c>
      <c r="N307">
        <v>0</v>
      </c>
      <c r="O307">
        <v>0</v>
      </c>
      <c r="P307">
        <v>0</v>
      </c>
      <c r="Q307">
        <v>1</v>
      </c>
      <c r="R307">
        <v>0</v>
      </c>
      <c r="U307">
        <v>1</v>
      </c>
      <c r="BC307">
        <f t="shared" si="40"/>
        <v>0</v>
      </c>
      <c r="BD307">
        <f t="shared" si="41"/>
        <v>0</v>
      </c>
      <c r="BE307">
        <f t="shared" si="42"/>
        <v>0</v>
      </c>
      <c r="BF307">
        <f t="shared" si="43"/>
        <v>0</v>
      </c>
      <c r="BG307">
        <f t="shared" si="44"/>
        <v>0</v>
      </c>
      <c r="BH307">
        <f t="shared" si="45"/>
        <v>0</v>
      </c>
      <c r="BI307">
        <f t="shared" si="46"/>
        <v>0</v>
      </c>
      <c r="BJ307">
        <f t="shared" si="47"/>
        <v>0</v>
      </c>
      <c r="BK307">
        <f t="shared" si="48"/>
        <v>0</v>
      </c>
      <c r="BL307">
        <f t="shared" si="49"/>
        <v>0</v>
      </c>
    </row>
    <row r="308" spans="1:64" x14ac:dyDescent="0.3">
      <c r="A308">
        <v>9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1</v>
      </c>
      <c r="H308">
        <v>4</v>
      </c>
      <c r="I308">
        <v>4</v>
      </c>
      <c r="J308">
        <v>2</v>
      </c>
      <c r="K308">
        <v>1</v>
      </c>
      <c r="M308">
        <v>77</v>
      </c>
      <c r="N308">
        <v>0</v>
      </c>
      <c r="O308">
        <v>0</v>
      </c>
      <c r="P308">
        <v>0</v>
      </c>
      <c r="Q308">
        <v>0</v>
      </c>
      <c r="R308">
        <v>0</v>
      </c>
      <c r="V308">
        <v>1</v>
      </c>
      <c r="X308">
        <v>1</v>
      </c>
      <c r="Z308">
        <v>1</v>
      </c>
      <c r="BC308">
        <f t="shared" si="40"/>
        <v>0</v>
      </c>
      <c r="BD308">
        <f t="shared" si="41"/>
        <v>0</v>
      </c>
      <c r="BE308">
        <f t="shared" si="42"/>
        <v>2</v>
      </c>
      <c r="BF308">
        <f t="shared" si="43"/>
        <v>0</v>
      </c>
      <c r="BG308">
        <f t="shared" si="44"/>
        <v>0</v>
      </c>
      <c r="BH308">
        <f t="shared" si="45"/>
        <v>0</v>
      </c>
      <c r="BI308">
        <f t="shared" si="46"/>
        <v>0</v>
      </c>
      <c r="BJ308">
        <f t="shared" si="47"/>
        <v>0</v>
      </c>
      <c r="BK308">
        <f t="shared" si="48"/>
        <v>0</v>
      </c>
      <c r="BL308">
        <f t="shared" si="49"/>
        <v>0</v>
      </c>
    </row>
    <row r="309" spans="1:64" x14ac:dyDescent="0.3">
      <c r="A309">
        <v>7</v>
      </c>
      <c r="B309">
        <v>1</v>
      </c>
      <c r="C309">
        <v>1</v>
      </c>
      <c r="D309">
        <v>0</v>
      </c>
      <c r="E309">
        <v>0</v>
      </c>
      <c r="F309">
        <v>0</v>
      </c>
      <c r="G309">
        <v>2</v>
      </c>
      <c r="H309">
        <v>4</v>
      </c>
      <c r="I309">
        <v>4</v>
      </c>
      <c r="J309">
        <v>4</v>
      </c>
      <c r="K309">
        <v>1</v>
      </c>
      <c r="N309">
        <v>1</v>
      </c>
      <c r="O309">
        <v>0</v>
      </c>
      <c r="P309">
        <v>0</v>
      </c>
      <c r="Q309">
        <v>1</v>
      </c>
      <c r="R309">
        <v>0</v>
      </c>
      <c r="AA309">
        <v>1</v>
      </c>
      <c r="BC309">
        <f t="shared" si="40"/>
        <v>0</v>
      </c>
      <c r="BD309">
        <f t="shared" si="41"/>
        <v>0</v>
      </c>
      <c r="BE309">
        <f t="shared" si="42"/>
        <v>0</v>
      </c>
      <c r="BF309">
        <f t="shared" si="43"/>
        <v>0</v>
      </c>
      <c r="BG309">
        <f t="shared" si="44"/>
        <v>1</v>
      </c>
      <c r="BH309">
        <f t="shared" si="45"/>
        <v>0</v>
      </c>
      <c r="BI309">
        <f t="shared" si="46"/>
        <v>0</v>
      </c>
      <c r="BJ309">
        <f t="shared" si="47"/>
        <v>0</v>
      </c>
      <c r="BK309">
        <f t="shared" si="48"/>
        <v>0</v>
      </c>
      <c r="BL309">
        <f t="shared" si="49"/>
        <v>0</v>
      </c>
    </row>
    <row r="310" spans="1:64" x14ac:dyDescent="0.3">
      <c r="A310">
        <v>8</v>
      </c>
      <c r="B310">
        <v>1</v>
      </c>
      <c r="C310">
        <v>1</v>
      </c>
      <c r="D310">
        <v>0</v>
      </c>
      <c r="E310">
        <v>0</v>
      </c>
      <c r="F310">
        <v>0</v>
      </c>
      <c r="G310">
        <v>4</v>
      </c>
      <c r="H310">
        <v>3</v>
      </c>
      <c r="I310">
        <v>3</v>
      </c>
      <c r="J310">
        <v>0</v>
      </c>
      <c r="K310">
        <v>1</v>
      </c>
      <c r="M310">
        <v>60</v>
      </c>
      <c r="N310">
        <v>1</v>
      </c>
      <c r="O310">
        <v>0</v>
      </c>
      <c r="P310">
        <v>0</v>
      </c>
      <c r="Q310">
        <v>0</v>
      </c>
      <c r="R310">
        <v>0</v>
      </c>
      <c r="W310">
        <v>1</v>
      </c>
      <c r="Y310">
        <v>1</v>
      </c>
      <c r="BC310">
        <f t="shared" si="40"/>
        <v>0</v>
      </c>
      <c r="BD310">
        <f t="shared" si="41"/>
        <v>0</v>
      </c>
      <c r="BE310">
        <f t="shared" si="42"/>
        <v>0</v>
      </c>
      <c r="BF310">
        <f t="shared" si="43"/>
        <v>0</v>
      </c>
      <c r="BG310">
        <f t="shared" si="44"/>
        <v>0</v>
      </c>
      <c r="BH310">
        <f t="shared" si="45"/>
        <v>1</v>
      </c>
      <c r="BI310">
        <f t="shared" si="46"/>
        <v>0</v>
      </c>
      <c r="BJ310">
        <f t="shared" si="47"/>
        <v>0</v>
      </c>
      <c r="BK310">
        <f t="shared" si="48"/>
        <v>0</v>
      </c>
      <c r="BL310">
        <f t="shared" si="49"/>
        <v>0</v>
      </c>
    </row>
    <row r="311" spans="1:64" x14ac:dyDescent="0.3">
      <c r="A311">
        <v>10</v>
      </c>
      <c r="B311">
        <v>0</v>
      </c>
      <c r="C311">
        <v>1</v>
      </c>
      <c r="D311">
        <v>0</v>
      </c>
      <c r="E311">
        <v>2</v>
      </c>
      <c r="F311">
        <v>18</v>
      </c>
      <c r="G311">
        <v>1</v>
      </c>
      <c r="H311">
        <v>4</v>
      </c>
      <c r="I311">
        <v>4</v>
      </c>
      <c r="J311">
        <v>1</v>
      </c>
      <c r="K311">
        <v>1</v>
      </c>
      <c r="M311">
        <v>72</v>
      </c>
      <c r="N311">
        <v>0</v>
      </c>
      <c r="O311">
        <v>0</v>
      </c>
      <c r="P311">
        <v>0</v>
      </c>
      <c r="Q311">
        <v>0</v>
      </c>
      <c r="R311">
        <v>3</v>
      </c>
      <c r="V311">
        <v>1</v>
      </c>
      <c r="BC311">
        <f t="shared" si="40"/>
        <v>0</v>
      </c>
      <c r="BD311">
        <f t="shared" si="41"/>
        <v>0</v>
      </c>
      <c r="BE311">
        <f t="shared" si="42"/>
        <v>0</v>
      </c>
      <c r="BF311">
        <f t="shared" si="43"/>
        <v>0</v>
      </c>
      <c r="BG311">
        <f t="shared" si="44"/>
        <v>0</v>
      </c>
      <c r="BH311">
        <f t="shared" si="45"/>
        <v>0</v>
      </c>
      <c r="BI311">
        <f t="shared" si="46"/>
        <v>0</v>
      </c>
      <c r="BJ311">
        <f t="shared" si="47"/>
        <v>0</v>
      </c>
      <c r="BK311">
        <f t="shared" si="48"/>
        <v>0</v>
      </c>
      <c r="BL311">
        <f t="shared" si="49"/>
        <v>0</v>
      </c>
    </row>
    <row r="312" spans="1:64" x14ac:dyDescent="0.3">
      <c r="A312">
        <v>6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3</v>
      </c>
      <c r="H312">
        <v>4</v>
      </c>
      <c r="I312">
        <v>4</v>
      </c>
      <c r="J312">
        <v>2</v>
      </c>
      <c r="K312">
        <v>1</v>
      </c>
      <c r="M312">
        <v>78</v>
      </c>
      <c r="N312">
        <v>0</v>
      </c>
      <c r="O312">
        <v>0</v>
      </c>
      <c r="P312">
        <v>1</v>
      </c>
      <c r="Q312">
        <v>0</v>
      </c>
      <c r="R312">
        <v>0</v>
      </c>
      <c r="T312">
        <v>1</v>
      </c>
      <c r="V312">
        <v>1</v>
      </c>
      <c r="BC312">
        <f t="shared" si="40"/>
        <v>1</v>
      </c>
      <c r="BD312">
        <f t="shared" si="41"/>
        <v>0</v>
      </c>
      <c r="BE312">
        <f t="shared" si="42"/>
        <v>0</v>
      </c>
      <c r="BF312">
        <f t="shared" si="43"/>
        <v>0</v>
      </c>
      <c r="BG312">
        <f t="shared" si="44"/>
        <v>0</v>
      </c>
      <c r="BH312">
        <f t="shared" si="45"/>
        <v>0</v>
      </c>
      <c r="BI312">
        <f t="shared" si="46"/>
        <v>0</v>
      </c>
      <c r="BJ312">
        <f t="shared" si="47"/>
        <v>0</v>
      </c>
      <c r="BK312">
        <f t="shared" si="48"/>
        <v>0</v>
      </c>
      <c r="BL312">
        <f t="shared" si="49"/>
        <v>0</v>
      </c>
    </row>
    <row r="313" spans="1:64" x14ac:dyDescent="0.3">
      <c r="A313">
        <v>13</v>
      </c>
      <c r="B313">
        <v>0</v>
      </c>
      <c r="C313">
        <v>0</v>
      </c>
      <c r="D313">
        <v>0</v>
      </c>
      <c r="E313">
        <v>1</v>
      </c>
      <c r="F313">
        <v>5</v>
      </c>
      <c r="G313">
        <v>3</v>
      </c>
      <c r="H313">
        <v>4</v>
      </c>
      <c r="I313">
        <v>2</v>
      </c>
      <c r="J313">
        <v>1</v>
      </c>
      <c r="K313">
        <v>1</v>
      </c>
      <c r="M313">
        <v>60</v>
      </c>
      <c r="N313">
        <v>0</v>
      </c>
      <c r="O313">
        <v>0</v>
      </c>
      <c r="P313">
        <v>0</v>
      </c>
      <c r="Q313">
        <v>0</v>
      </c>
      <c r="R313">
        <v>0</v>
      </c>
      <c r="W313">
        <v>1</v>
      </c>
      <c r="X313">
        <v>1</v>
      </c>
      <c r="BC313">
        <f t="shared" si="40"/>
        <v>0</v>
      </c>
      <c r="BD313">
        <f t="shared" si="41"/>
        <v>0</v>
      </c>
      <c r="BE313">
        <f t="shared" si="42"/>
        <v>1</v>
      </c>
      <c r="BF313">
        <f t="shared" si="43"/>
        <v>0</v>
      </c>
      <c r="BG313">
        <f t="shared" si="44"/>
        <v>0</v>
      </c>
      <c r="BH313">
        <f t="shared" si="45"/>
        <v>0</v>
      </c>
      <c r="BI313">
        <f t="shared" si="46"/>
        <v>0</v>
      </c>
      <c r="BJ313">
        <f t="shared" si="47"/>
        <v>0</v>
      </c>
      <c r="BK313">
        <f t="shared" si="48"/>
        <v>0</v>
      </c>
      <c r="BL313">
        <f t="shared" si="49"/>
        <v>0</v>
      </c>
    </row>
    <row r="314" spans="1:64" x14ac:dyDescent="0.3">
      <c r="A314">
        <v>15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1</v>
      </c>
      <c r="H314">
        <v>4</v>
      </c>
      <c r="I314">
        <v>4</v>
      </c>
      <c r="J314">
        <v>1</v>
      </c>
      <c r="K314">
        <v>1</v>
      </c>
      <c r="N314">
        <v>1</v>
      </c>
      <c r="O314">
        <v>0</v>
      </c>
      <c r="P314">
        <v>0</v>
      </c>
      <c r="Q314">
        <v>1</v>
      </c>
      <c r="R314">
        <v>0</v>
      </c>
      <c r="Z314">
        <v>1</v>
      </c>
      <c r="BC314">
        <f t="shared" si="40"/>
        <v>0</v>
      </c>
      <c r="BD314">
        <f t="shared" si="41"/>
        <v>0</v>
      </c>
      <c r="BE314">
        <f t="shared" si="42"/>
        <v>1</v>
      </c>
      <c r="BF314">
        <f t="shared" si="43"/>
        <v>0</v>
      </c>
      <c r="BG314">
        <f t="shared" si="44"/>
        <v>0</v>
      </c>
      <c r="BH314">
        <f t="shared" si="45"/>
        <v>0</v>
      </c>
      <c r="BI314">
        <f t="shared" si="46"/>
        <v>0</v>
      </c>
      <c r="BJ314">
        <f t="shared" si="47"/>
        <v>0</v>
      </c>
      <c r="BK314">
        <f t="shared" si="48"/>
        <v>0</v>
      </c>
      <c r="BL314">
        <f t="shared" si="49"/>
        <v>0</v>
      </c>
    </row>
    <row r="315" spans="1:64" x14ac:dyDescent="0.3">
      <c r="A315">
        <v>10</v>
      </c>
      <c r="B315">
        <v>1</v>
      </c>
      <c r="C315">
        <v>1</v>
      </c>
      <c r="D315">
        <v>0</v>
      </c>
      <c r="E315">
        <v>0</v>
      </c>
      <c r="F315">
        <v>0</v>
      </c>
      <c r="G315">
        <v>1</v>
      </c>
      <c r="H315">
        <v>4</v>
      </c>
      <c r="I315">
        <v>4</v>
      </c>
      <c r="J315">
        <v>1</v>
      </c>
      <c r="K315">
        <v>1</v>
      </c>
      <c r="L315">
        <v>42</v>
      </c>
      <c r="M315">
        <v>90</v>
      </c>
      <c r="N315">
        <v>0</v>
      </c>
      <c r="O315">
        <v>0</v>
      </c>
      <c r="P315">
        <v>0</v>
      </c>
      <c r="Q315">
        <v>0</v>
      </c>
      <c r="R315">
        <v>0</v>
      </c>
      <c r="BC315">
        <f t="shared" si="40"/>
        <v>0</v>
      </c>
      <c r="BD315">
        <f t="shared" si="41"/>
        <v>0</v>
      </c>
      <c r="BE315">
        <f t="shared" si="42"/>
        <v>0</v>
      </c>
      <c r="BF315">
        <f t="shared" si="43"/>
        <v>0</v>
      </c>
      <c r="BG315">
        <f t="shared" si="44"/>
        <v>0</v>
      </c>
      <c r="BH315">
        <f t="shared" si="45"/>
        <v>0</v>
      </c>
      <c r="BI315">
        <f t="shared" si="46"/>
        <v>0</v>
      </c>
      <c r="BJ315">
        <f t="shared" si="47"/>
        <v>0</v>
      </c>
      <c r="BK315">
        <f t="shared" si="48"/>
        <v>0</v>
      </c>
      <c r="BL315">
        <f t="shared" si="49"/>
        <v>0</v>
      </c>
    </row>
    <row r="316" spans="1:64" x14ac:dyDescent="0.3">
      <c r="A316">
        <v>5</v>
      </c>
      <c r="B316">
        <v>0</v>
      </c>
      <c r="C316">
        <v>1</v>
      </c>
      <c r="D316">
        <v>0</v>
      </c>
      <c r="E316">
        <v>0</v>
      </c>
      <c r="F316">
        <v>0</v>
      </c>
      <c r="G316">
        <v>2</v>
      </c>
      <c r="H316">
        <v>4</v>
      </c>
      <c r="I316">
        <v>2</v>
      </c>
      <c r="J316">
        <v>1</v>
      </c>
      <c r="K316">
        <v>0</v>
      </c>
      <c r="N316">
        <v>1</v>
      </c>
      <c r="O316">
        <v>0</v>
      </c>
      <c r="P316">
        <v>1</v>
      </c>
      <c r="Q316">
        <v>1</v>
      </c>
      <c r="R316">
        <v>0</v>
      </c>
      <c r="X316">
        <v>1</v>
      </c>
      <c r="BC316">
        <f t="shared" si="40"/>
        <v>0</v>
      </c>
      <c r="BD316">
        <f t="shared" si="41"/>
        <v>0</v>
      </c>
      <c r="BE316">
        <f t="shared" si="42"/>
        <v>1</v>
      </c>
      <c r="BF316">
        <f t="shared" si="43"/>
        <v>0</v>
      </c>
      <c r="BG316">
        <f t="shared" si="44"/>
        <v>0</v>
      </c>
      <c r="BH316">
        <f t="shared" si="45"/>
        <v>0</v>
      </c>
      <c r="BI316">
        <f t="shared" si="46"/>
        <v>0</v>
      </c>
      <c r="BJ316">
        <f t="shared" si="47"/>
        <v>0</v>
      </c>
      <c r="BK316">
        <f t="shared" si="48"/>
        <v>0</v>
      </c>
      <c r="BL316">
        <f t="shared" si="49"/>
        <v>0</v>
      </c>
    </row>
    <row r="317" spans="1:64" x14ac:dyDescent="0.3">
      <c r="A317">
        <v>10</v>
      </c>
      <c r="B317">
        <v>1</v>
      </c>
      <c r="C317">
        <v>0</v>
      </c>
      <c r="D317">
        <v>0</v>
      </c>
      <c r="E317">
        <v>1</v>
      </c>
      <c r="F317">
        <v>13</v>
      </c>
      <c r="G317">
        <v>1</v>
      </c>
      <c r="H317">
        <v>4</v>
      </c>
      <c r="I317">
        <v>3</v>
      </c>
      <c r="J317">
        <v>1</v>
      </c>
      <c r="K317">
        <v>1</v>
      </c>
      <c r="M317">
        <v>83</v>
      </c>
      <c r="N317">
        <v>0</v>
      </c>
      <c r="O317">
        <v>0</v>
      </c>
      <c r="P317">
        <v>0</v>
      </c>
      <c r="Q317">
        <v>1</v>
      </c>
      <c r="R317">
        <v>1</v>
      </c>
      <c r="V317">
        <v>1</v>
      </c>
      <c r="Y317">
        <v>1</v>
      </c>
      <c r="BC317">
        <f t="shared" si="40"/>
        <v>0</v>
      </c>
      <c r="BD317">
        <f t="shared" si="41"/>
        <v>0</v>
      </c>
      <c r="BE317">
        <f t="shared" si="42"/>
        <v>0</v>
      </c>
      <c r="BF317">
        <f t="shared" si="43"/>
        <v>0</v>
      </c>
      <c r="BG317">
        <f t="shared" si="44"/>
        <v>0</v>
      </c>
      <c r="BH317">
        <f t="shared" si="45"/>
        <v>1</v>
      </c>
      <c r="BI317">
        <f t="shared" si="46"/>
        <v>0</v>
      </c>
      <c r="BJ317">
        <f t="shared" si="47"/>
        <v>0</v>
      </c>
      <c r="BK317">
        <f t="shared" si="48"/>
        <v>0</v>
      </c>
      <c r="BL317">
        <f t="shared" si="49"/>
        <v>0</v>
      </c>
    </row>
    <row r="318" spans="1:64" x14ac:dyDescent="0.3">
      <c r="A318">
        <v>7</v>
      </c>
      <c r="B318">
        <v>0</v>
      </c>
      <c r="C318">
        <v>0</v>
      </c>
      <c r="D318">
        <v>0</v>
      </c>
      <c r="E318">
        <v>1</v>
      </c>
      <c r="F318">
        <v>10</v>
      </c>
      <c r="G318">
        <v>2</v>
      </c>
      <c r="H318">
        <v>4</v>
      </c>
      <c r="I318">
        <v>4</v>
      </c>
      <c r="J318">
        <v>1</v>
      </c>
      <c r="K318">
        <v>1</v>
      </c>
      <c r="M318">
        <v>84</v>
      </c>
      <c r="N318">
        <v>0</v>
      </c>
      <c r="O318">
        <v>0</v>
      </c>
      <c r="P318">
        <v>0</v>
      </c>
      <c r="Q318">
        <v>1</v>
      </c>
      <c r="R318">
        <v>1</v>
      </c>
      <c r="V318">
        <v>1</v>
      </c>
      <c r="BC318">
        <f t="shared" si="40"/>
        <v>0</v>
      </c>
      <c r="BD318">
        <f t="shared" si="41"/>
        <v>0</v>
      </c>
      <c r="BE318">
        <f t="shared" si="42"/>
        <v>0</v>
      </c>
      <c r="BF318">
        <f t="shared" si="43"/>
        <v>0</v>
      </c>
      <c r="BG318">
        <f t="shared" si="44"/>
        <v>0</v>
      </c>
      <c r="BH318">
        <f t="shared" si="45"/>
        <v>0</v>
      </c>
      <c r="BI318">
        <f t="shared" si="46"/>
        <v>0</v>
      </c>
      <c r="BJ318">
        <f t="shared" si="47"/>
        <v>0</v>
      </c>
      <c r="BK318">
        <f t="shared" si="48"/>
        <v>0</v>
      </c>
      <c r="BL318">
        <f t="shared" si="49"/>
        <v>0</v>
      </c>
    </row>
    <row r="319" spans="1:64" x14ac:dyDescent="0.3">
      <c r="A319">
        <v>8</v>
      </c>
      <c r="B319">
        <v>0</v>
      </c>
      <c r="C319">
        <v>1</v>
      </c>
      <c r="D319">
        <v>0</v>
      </c>
      <c r="E319">
        <v>0</v>
      </c>
      <c r="F319">
        <v>0</v>
      </c>
      <c r="G319">
        <v>6</v>
      </c>
      <c r="P319" t="s">
        <v>0</v>
      </c>
      <c r="BC319">
        <f t="shared" si="40"/>
        <v>0</v>
      </c>
      <c r="BD319">
        <f t="shared" si="41"/>
        <v>0</v>
      </c>
      <c r="BE319">
        <f t="shared" si="42"/>
        <v>0</v>
      </c>
      <c r="BF319">
        <f t="shared" si="43"/>
        <v>0</v>
      </c>
      <c r="BG319">
        <f t="shared" si="44"/>
        <v>0</v>
      </c>
      <c r="BH319">
        <f t="shared" si="45"/>
        <v>0</v>
      </c>
      <c r="BI319">
        <f t="shared" si="46"/>
        <v>0</v>
      </c>
      <c r="BJ319">
        <f t="shared" si="47"/>
        <v>0</v>
      </c>
      <c r="BK319">
        <f t="shared" si="48"/>
        <v>0</v>
      </c>
      <c r="BL319">
        <f t="shared" si="49"/>
        <v>0</v>
      </c>
    </row>
    <row r="320" spans="1:64" x14ac:dyDescent="0.3">
      <c r="A320">
        <v>7</v>
      </c>
      <c r="B320">
        <v>0</v>
      </c>
      <c r="C320">
        <v>1</v>
      </c>
      <c r="D320">
        <v>0</v>
      </c>
      <c r="E320">
        <v>0</v>
      </c>
      <c r="F320">
        <v>0</v>
      </c>
      <c r="G320">
        <v>2</v>
      </c>
      <c r="H320">
        <v>4</v>
      </c>
      <c r="I320">
        <v>4</v>
      </c>
      <c r="J320">
        <v>1</v>
      </c>
      <c r="K320">
        <v>1</v>
      </c>
      <c r="L320">
        <v>20</v>
      </c>
      <c r="M320">
        <v>90</v>
      </c>
      <c r="N320">
        <v>0</v>
      </c>
      <c r="O320">
        <v>0</v>
      </c>
      <c r="P320">
        <v>0</v>
      </c>
      <c r="Q320">
        <v>1</v>
      </c>
      <c r="R320">
        <v>0</v>
      </c>
      <c r="BC320">
        <f t="shared" si="40"/>
        <v>0</v>
      </c>
      <c r="BD320">
        <f t="shared" si="41"/>
        <v>0</v>
      </c>
      <c r="BE320">
        <f t="shared" si="42"/>
        <v>0</v>
      </c>
      <c r="BF320">
        <f t="shared" si="43"/>
        <v>0</v>
      </c>
      <c r="BG320">
        <f t="shared" si="44"/>
        <v>0</v>
      </c>
      <c r="BH320">
        <f t="shared" si="45"/>
        <v>0</v>
      </c>
      <c r="BI320">
        <f t="shared" si="46"/>
        <v>0</v>
      </c>
      <c r="BJ320">
        <f t="shared" si="47"/>
        <v>0</v>
      </c>
      <c r="BK320">
        <f t="shared" si="48"/>
        <v>0</v>
      </c>
      <c r="BL320">
        <f t="shared" si="49"/>
        <v>0</v>
      </c>
    </row>
    <row r="321" spans="1:64" x14ac:dyDescent="0.3">
      <c r="A321">
        <v>2</v>
      </c>
      <c r="B321">
        <v>0</v>
      </c>
      <c r="C321">
        <v>1</v>
      </c>
      <c r="D321">
        <v>0</v>
      </c>
      <c r="E321">
        <v>0</v>
      </c>
      <c r="F321">
        <v>0</v>
      </c>
      <c r="G321">
        <v>1</v>
      </c>
      <c r="H321">
        <v>3</v>
      </c>
      <c r="I321">
        <v>3</v>
      </c>
      <c r="J321">
        <v>1</v>
      </c>
      <c r="K321">
        <v>0</v>
      </c>
      <c r="N321">
        <v>0</v>
      </c>
      <c r="O321">
        <v>0</v>
      </c>
      <c r="P321">
        <v>1</v>
      </c>
      <c r="Q321">
        <v>0</v>
      </c>
      <c r="R321">
        <v>0</v>
      </c>
      <c r="AH321">
        <v>1</v>
      </c>
      <c r="BC321">
        <f t="shared" si="40"/>
        <v>0</v>
      </c>
      <c r="BD321">
        <f t="shared" si="41"/>
        <v>0</v>
      </c>
      <c r="BE321">
        <f t="shared" si="42"/>
        <v>0</v>
      </c>
      <c r="BF321">
        <f t="shared" si="43"/>
        <v>0</v>
      </c>
      <c r="BG321">
        <f t="shared" si="44"/>
        <v>0</v>
      </c>
      <c r="BH321">
        <f t="shared" si="45"/>
        <v>0</v>
      </c>
      <c r="BI321">
        <f t="shared" si="46"/>
        <v>0</v>
      </c>
      <c r="BJ321">
        <f t="shared" si="47"/>
        <v>0</v>
      </c>
      <c r="BK321">
        <f t="shared" si="48"/>
        <v>0</v>
      </c>
      <c r="BL321">
        <f t="shared" si="49"/>
        <v>0</v>
      </c>
    </row>
    <row r="322" spans="1:64" x14ac:dyDescent="0.3">
      <c r="A322">
        <v>8</v>
      </c>
      <c r="B322">
        <v>0</v>
      </c>
      <c r="C322">
        <v>1</v>
      </c>
      <c r="D322">
        <v>0</v>
      </c>
      <c r="E322">
        <v>0</v>
      </c>
      <c r="F322">
        <v>0</v>
      </c>
      <c r="G322">
        <v>3</v>
      </c>
      <c r="P322" t="s">
        <v>0</v>
      </c>
      <c r="BC322">
        <f t="shared" si="40"/>
        <v>0</v>
      </c>
      <c r="BD322">
        <f t="shared" si="41"/>
        <v>0</v>
      </c>
      <c r="BE322">
        <f t="shared" si="42"/>
        <v>0</v>
      </c>
      <c r="BF322">
        <f t="shared" si="43"/>
        <v>0</v>
      </c>
      <c r="BG322">
        <f t="shared" si="44"/>
        <v>0</v>
      </c>
      <c r="BH322">
        <f t="shared" si="45"/>
        <v>0</v>
      </c>
      <c r="BI322">
        <f t="shared" si="46"/>
        <v>0</v>
      </c>
      <c r="BJ322">
        <f t="shared" si="47"/>
        <v>0</v>
      </c>
      <c r="BK322">
        <f t="shared" si="48"/>
        <v>0</v>
      </c>
      <c r="BL322">
        <f t="shared" si="49"/>
        <v>0</v>
      </c>
    </row>
    <row r="323" spans="1:64" x14ac:dyDescent="0.3">
      <c r="A323">
        <v>11</v>
      </c>
      <c r="B323">
        <v>1</v>
      </c>
      <c r="C323">
        <v>0</v>
      </c>
      <c r="D323">
        <v>0</v>
      </c>
      <c r="E323">
        <v>1</v>
      </c>
      <c r="F323">
        <v>6</v>
      </c>
      <c r="G323">
        <v>3</v>
      </c>
      <c r="H323">
        <v>3</v>
      </c>
      <c r="I323">
        <v>3</v>
      </c>
      <c r="J323">
        <v>1</v>
      </c>
      <c r="K323">
        <v>1</v>
      </c>
      <c r="M323">
        <v>69</v>
      </c>
      <c r="N323">
        <v>0</v>
      </c>
      <c r="O323">
        <v>0</v>
      </c>
      <c r="P323">
        <v>0</v>
      </c>
      <c r="Q323">
        <v>1</v>
      </c>
      <c r="R323">
        <v>0</v>
      </c>
      <c r="S323">
        <v>1</v>
      </c>
      <c r="W323">
        <v>1</v>
      </c>
      <c r="Y323">
        <v>1</v>
      </c>
      <c r="BC323">
        <f t="shared" ref="BC323:BC386" si="50">AZ323+AV323+AU323+AT323+AR323+AQ323+AP323+T323</f>
        <v>0</v>
      </c>
      <c r="BD323">
        <f t="shared" ref="BD323:BD386" si="51">S323+AY323</f>
        <v>1</v>
      </c>
      <c r="BE323">
        <f t="shared" ref="BE323:BE386" si="52">X323+Z323</f>
        <v>0</v>
      </c>
      <c r="BF323">
        <f t="shared" ref="BF323:BF386" si="53">AO323+AJ323+AD323</f>
        <v>0</v>
      </c>
      <c r="BG323">
        <f t="shared" ref="BG323:BG386" si="54">AX323+AL323+AA323</f>
        <v>0</v>
      </c>
      <c r="BH323">
        <f t="shared" ref="BH323:BH386" si="55">AN323+Y323</f>
        <v>1</v>
      </c>
      <c r="BI323">
        <f t="shared" ref="BI323:BI386" si="56">BA323+AE323</f>
        <v>0</v>
      </c>
      <c r="BJ323">
        <f t="shared" ref="BJ323:BJ386" si="57">AF323+AG323</f>
        <v>0</v>
      </c>
      <c r="BK323">
        <f t="shared" ref="BK323:BK386" si="58">AW323+AB323</f>
        <v>0</v>
      </c>
      <c r="BL323">
        <f t="shared" ref="BL323:BL386" si="59">AS323+AI323</f>
        <v>0</v>
      </c>
    </row>
    <row r="324" spans="1:64" x14ac:dyDescent="0.3">
      <c r="A324">
        <v>12</v>
      </c>
      <c r="B324">
        <v>1</v>
      </c>
      <c r="C324">
        <v>1</v>
      </c>
      <c r="D324">
        <v>0</v>
      </c>
      <c r="E324">
        <v>0</v>
      </c>
      <c r="F324">
        <v>0</v>
      </c>
      <c r="G324">
        <v>1</v>
      </c>
      <c r="H324">
        <v>4</v>
      </c>
      <c r="I324">
        <v>4</v>
      </c>
      <c r="J324">
        <v>2</v>
      </c>
      <c r="K324">
        <v>1</v>
      </c>
      <c r="L324">
        <v>42</v>
      </c>
      <c r="M324">
        <v>79</v>
      </c>
      <c r="N324">
        <v>0</v>
      </c>
      <c r="O324">
        <v>0</v>
      </c>
      <c r="P324">
        <v>0</v>
      </c>
      <c r="Q324">
        <v>1</v>
      </c>
      <c r="R324">
        <v>0</v>
      </c>
      <c r="U324">
        <v>1</v>
      </c>
      <c r="V324">
        <v>1</v>
      </c>
      <c r="BC324">
        <f t="shared" si="50"/>
        <v>0</v>
      </c>
      <c r="BD324">
        <f t="shared" si="51"/>
        <v>0</v>
      </c>
      <c r="BE324">
        <f t="shared" si="52"/>
        <v>0</v>
      </c>
      <c r="BF324">
        <f t="shared" si="53"/>
        <v>0</v>
      </c>
      <c r="BG324">
        <f t="shared" si="54"/>
        <v>0</v>
      </c>
      <c r="BH324">
        <f t="shared" si="55"/>
        <v>0</v>
      </c>
      <c r="BI324">
        <f t="shared" si="56"/>
        <v>0</v>
      </c>
      <c r="BJ324">
        <f t="shared" si="57"/>
        <v>0</v>
      </c>
      <c r="BK324">
        <f t="shared" si="58"/>
        <v>0</v>
      </c>
      <c r="BL324">
        <f t="shared" si="59"/>
        <v>0</v>
      </c>
    </row>
    <row r="325" spans="1:64" x14ac:dyDescent="0.3">
      <c r="A325">
        <v>8</v>
      </c>
      <c r="B325">
        <v>0</v>
      </c>
      <c r="C325">
        <v>1</v>
      </c>
      <c r="D325">
        <v>0</v>
      </c>
      <c r="E325">
        <v>0</v>
      </c>
      <c r="F325">
        <v>0</v>
      </c>
      <c r="G325">
        <v>1</v>
      </c>
      <c r="H325">
        <v>4</v>
      </c>
      <c r="I325">
        <v>4</v>
      </c>
      <c r="J325">
        <v>1</v>
      </c>
      <c r="K325">
        <v>1</v>
      </c>
      <c r="M325">
        <v>75</v>
      </c>
      <c r="N325">
        <v>0</v>
      </c>
      <c r="O325">
        <v>0</v>
      </c>
      <c r="P325">
        <v>0</v>
      </c>
      <c r="Q325">
        <v>1</v>
      </c>
      <c r="R325">
        <v>0</v>
      </c>
      <c r="V325">
        <v>1</v>
      </c>
      <c r="BC325">
        <f t="shared" si="50"/>
        <v>0</v>
      </c>
      <c r="BD325">
        <f t="shared" si="51"/>
        <v>0</v>
      </c>
      <c r="BE325">
        <f t="shared" si="52"/>
        <v>0</v>
      </c>
      <c r="BF325">
        <f t="shared" si="53"/>
        <v>0</v>
      </c>
      <c r="BG325">
        <f t="shared" si="54"/>
        <v>0</v>
      </c>
      <c r="BH325">
        <f t="shared" si="55"/>
        <v>0</v>
      </c>
      <c r="BI325">
        <f t="shared" si="56"/>
        <v>0</v>
      </c>
      <c r="BJ325">
        <f t="shared" si="57"/>
        <v>0</v>
      </c>
      <c r="BK325">
        <f t="shared" si="58"/>
        <v>0</v>
      </c>
      <c r="BL325">
        <f t="shared" si="59"/>
        <v>0</v>
      </c>
    </row>
    <row r="326" spans="1:64" x14ac:dyDescent="0.3">
      <c r="A326">
        <v>4</v>
      </c>
      <c r="B326">
        <v>1</v>
      </c>
      <c r="C326">
        <v>1</v>
      </c>
      <c r="D326">
        <v>0</v>
      </c>
      <c r="E326">
        <v>0</v>
      </c>
      <c r="F326">
        <v>0</v>
      </c>
      <c r="G326">
        <v>2</v>
      </c>
      <c r="H326">
        <v>3</v>
      </c>
      <c r="I326">
        <v>3</v>
      </c>
      <c r="J326">
        <v>1</v>
      </c>
      <c r="K326">
        <v>0</v>
      </c>
      <c r="M326">
        <v>78</v>
      </c>
      <c r="N326">
        <v>0</v>
      </c>
      <c r="O326">
        <v>0</v>
      </c>
      <c r="P326">
        <v>0</v>
      </c>
      <c r="Q326">
        <v>1</v>
      </c>
      <c r="R326">
        <v>0</v>
      </c>
      <c r="V326">
        <v>1</v>
      </c>
      <c r="BC326">
        <f t="shared" si="50"/>
        <v>0</v>
      </c>
      <c r="BD326">
        <f t="shared" si="51"/>
        <v>0</v>
      </c>
      <c r="BE326">
        <f t="shared" si="52"/>
        <v>0</v>
      </c>
      <c r="BF326">
        <f t="shared" si="53"/>
        <v>0</v>
      </c>
      <c r="BG326">
        <f t="shared" si="54"/>
        <v>0</v>
      </c>
      <c r="BH326">
        <f t="shared" si="55"/>
        <v>0</v>
      </c>
      <c r="BI326">
        <f t="shared" si="56"/>
        <v>0</v>
      </c>
      <c r="BJ326">
        <f t="shared" si="57"/>
        <v>0</v>
      </c>
      <c r="BK326">
        <f t="shared" si="58"/>
        <v>0</v>
      </c>
      <c r="BL326">
        <f t="shared" si="59"/>
        <v>0</v>
      </c>
    </row>
    <row r="327" spans="1:64" x14ac:dyDescent="0.3">
      <c r="A327">
        <v>3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1</v>
      </c>
      <c r="H327">
        <v>3</v>
      </c>
      <c r="I327">
        <v>3</v>
      </c>
      <c r="J327">
        <v>1</v>
      </c>
      <c r="K327">
        <v>0</v>
      </c>
      <c r="N327">
        <v>0</v>
      </c>
      <c r="O327">
        <v>1</v>
      </c>
      <c r="P327">
        <v>1</v>
      </c>
      <c r="Q327">
        <v>1</v>
      </c>
      <c r="R327">
        <v>0</v>
      </c>
      <c r="BC327">
        <f t="shared" si="50"/>
        <v>0</v>
      </c>
      <c r="BD327">
        <f t="shared" si="51"/>
        <v>0</v>
      </c>
      <c r="BE327">
        <f t="shared" si="52"/>
        <v>0</v>
      </c>
      <c r="BF327">
        <f t="shared" si="53"/>
        <v>0</v>
      </c>
      <c r="BG327">
        <f t="shared" si="54"/>
        <v>0</v>
      </c>
      <c r="BH327">
        <f t="shared" si="55"/>
        <v>0</v>
      </c>
      <c r="BI327">
        <f t="shared" si="56"/>
        <v>0</v>
      </c>
      <c r="BJ327">
        <f t="shared" si="57"/>
        <v>0</v>
      </c>
      <c r="BK327">
        <f t="shared" si="58"/>
        <v>0</v>
      </c>
      <c r="BL327">
        <f t="shared" si="59"/>
        <v>0</v>
      </c>
    </row>
    <row r="328" spans="1:64" x14ac:dyDescent="0.3">
      <c r="A328">
        <v>6</v>
      </c>
      <c r="B328">
        <v>0</v>
      </c>
      <c r="C328">
        <v>1</v>
      </c>
      <c r="D328">
        <v>0</v>
      </c>
      <c r="E328">
        <v>0</v>
      </c>
      <c r="F328">
        <v>0</v>
      </c>
      <c r="G328">
        <v>2</v>
      </c>
      <c r="H328">
        <v>4</v>
      </c>
      <c r="I328">
        <v>4</v>
      </c>
      <c r="J328">
        <v>2</v>
      </c>
      <c r="K328">
        <v>1</v>
      </c>
      <c r="M328">
        <v>70</v>
      </c>
      <c r="N328">
        <v>1</v>
      </c>
      <c r="O328">
        <v>0</v>
      </c>
      <c r="P328">
        <v>1</v>
      </c>
      <c r="Q328">
        <v>0</v>
      </c>
      <c r="R328">
        <v>0</v>
      </c>
      <c r="T328">
        <v>1</v>
      </c>
      <c r="V328">
        <v>1</v>
      </c>
      <c r="BC328">
        <f t="shared" si="50"/>
        <v>1</v>
      </c>
      <c r="BD328">
        <f t="shared" si="51"/>
        <v>0</v>
      </c>
      <c r="BE328">
        <f t="shared" si="52"/>
        <v>0</v>
      </c>
      <c r="BF328">
        <f t="shared" si="53"/>
        <v>0</v>
      </c>
      <c r="BG328">
        <f t="shared" si="54"/>
        <v>0</v>
      </c>
      <c r="BH328">
        <f t="shared" si="55"/>
        <v>0</v>
      </c>
      <c r="BI328">
        <f t="shared" si="56"/>
        <v>0</v>
      </c>
      <c r="BJ328">
        <f t="shared" si="57"/>
        <v>0</v>
      </c>
      <c r="BK328">
        <f t="shared" si="58"/>
        <v>0</v>
      </c>
      <c r="BL328">
        <f t="shared" si="59"/>
        <v>0</v>
      </c>
    </row>
    <row r="329" spans="1:64" x14ac:dyDescent="0.3">
      <c r="A329">
        <v>8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2</v>
      </c>
      <c r="H329">
        <v>4</v>
      </c>
      <c r="I329">
        <v>3</v>
      </c>
      <c r="J329">
        <v>1</v>
      </c>
      <c r="K329">
        <v>1</v>
      </c>
      <c r="N329">
        <v>0</v>
      </c>
      <c r="O329">
        <v>0</v>
      </c>
      <c r="P329">
        <v>0</v>
      </c>
      <c r="Q329">
        <v>1</v>
      </c>
      <c r="R329">
        <v>0</v>
      </c>
      <c r="AM329">
        <v>1</v>
      </c>
      <c r="BC329">
        <f t="shared" si="50"/>
        <v>0</v>
      </c>
      <c r="BD329">
        <f t="shared" si="51"/>
        <v>0</v>
      </c>
      <c r="BE329">
        <f t="shared" si="52"/>
        <v>0</v>
      </c>
      <c r="BF329">
        <f t="shared" si="53"/>
        <v>0</v>
      </c>
      <c r="BG329">
        <f t="shared" si="54"/>
        <v>0</v>
      </c>
      <c r="BH329">
        <f t="shared" si="55"/>
        <v>0</v>
      </c>
      <c r="BI329">
        <f t="shared" si="56"/>
        <v>0</v>
      </c>
      <c r="BJ329">
        <f t="shared" si="57"/>
        <v>0</v>
      </c>
      <c r="BK329">
        <f t="shared" si="58"/>
        <v>0</v>
      </c>
      <c r="BL329">
        <f t="shared" si="59"/>
        <v>0</v>
      </c>
    </row>
    <row r="330" spans="1:64" x14ac:dyDescent="0.3">
      <c r="A330">
        <v>9</v>
      </c>
      <c r="B330">
        <v>0</v>
      </c>
      <c r="C330">
        <v>1</v>
      </c>
      <c r="D330">
        <v>3</v>
      </c>
      <c r="E330">
        <v>0</v>
      </c>
      <c r="F330">
        <v>0</v>
      </c>
      <c r="G330">
        <v>5</v>
      </c>
      <c r="H330">
        <v>3</v>
      </c>
      <c r="I330">
        <v>3</v>
      </c>
      <c r="J330">
        <v>1</v>
      </c>
      <c r="K330">
        <v>1</v>
      </c>
      <c r="M330">
        <v>79</v>
      </c>
      <c r="N330">
        <v>0</v>
      </c>
      <c r="O330">
        <v>1</v>
      </c>
      <c r="P330">
        <v>0</v>
      </c>
      <c r="Q330">
        <v>1</v>
      </c>
      <c r="R330">
        <v>0</v>
      </c>
      <c r="S330">
        <v>1</v>
      </c>
      <c r="V330">
        <v>1</v>
      </c>
      <c r="BC330">
        <f t="shared" si="50"/>
        <v>0</v>
      </c>
      <c r="BD330">
        <f t="shared" si="51"/>
        <v>1</v>
      </c>
      <c r="BE330">
        <f t="shared" si="52"/>
        <v>0</v>
      </c>
      <c r="BF330">
        <f t="shared" si="53"/>
        <v>0</v>
      </c>
      <c r="BG330">
        <f t="shared" si="54"/>
        <v>0</v>
      </c>
      <c r="BH330">
        <f t="shared" si="55"/>
        <v>0</v>
      </c>
      <c r="BI330">
        <f t="shared" si="56"/>
        <v>0</v>
      </c>
      <c r="BJ330">
        <f t="shared" si="57"/>
        <v>0</v>
      </c>
      <c r="BK330">
        <f t="shared" si="58"/>
        <v>0</v>
      </c>
      <c r="BL330">
        <f t="shared" si="59"/>
        <v>0</v>
      </c>
    </row>
    <row r="331" spans="1:64" x14ac:dyDescent="0.3">
      <c r="A331">
        <v>7</v>
      </c>
      <c r="B331">
        <v>0</v>
      </c>
      <c r="C331">
        <v>1</v>
      </c>
      <c r="D331">
        <v>0</v>
      </c>
      <c r="E331">
        <v>3</v>
      </c>
      <c r="F331">
        <v>26</v>
      </c>
      <c r="G331">
        <v>3</v>
      </c>
      <c r="H331">
        <v>3</v>
      </c>
      <c r="I331">
        <v>3</v>
      </c>
      <c r="J331">
        <v>0</v>
      </c>
      <c r="K331">
        <v>1</v>
      </c>
      <c r="L331">
        <v>34</v>
      </c>
      <c r="N331">
        <v>0</v>
      </c>
      <c r="O331">
        <v>0</v>
      </c>
      <c r="P331">
        <v>0</v>
      </c>
      <c r="Q331">
        <v>1</v>
      </c>
      <c r="R331">
        <v>0</v>
      </c>
      <c r="X331">
        <v>1</v>
      </c>
      <c r="BC331">
        <f t="shared" si="50"/>
        <v>0</v>
      </c>
      <c r="BD331">
        <f t="shared" si="51"/>
        <v>0</v>
      </c>
      <c r="BE331">
        <f t="shared" si="52"/>
        <v>1</v>
      </c>
      <c r="BF331">
        <f t="shared" si="53"/>
        <v>0</v>
      </c>
      <c r="BG331">
        <f t="shared" si="54"/>
        <v>0</v>
      </c>
      <c r="BH331">
        <f t="shared" si="55"/>
        <v>0</v>
      </c>
      <c r="BI331">
        <f t="shared" si="56"/>
        <v>0</v>
      </c>
      <c r="BJ331">
        <f t="shared" si="57"/>
        <v>0</v>
      </c>
      <c r="BK331">
        <f t="shared" si="58"/>
        <v>0</v>
      </c>
      <c r="BL331">
        <f t="shared" si="59"/>
        <v>0</v>
      </c>
    </row>
    <row r="332" spans="1:64" x14ac:dyDescent="0.3">
      <c r="A332">
        <v>4</v>
      </c>
      <c r="B332">
        <v>1</v>
      </c>
      <c r="C332">
        <v>1</v>
      </c>
      <c r="D332">
        <v>0</v>
      </c>
      <c r="E332">
        <v>0</v>
      </c>
      <c r="F332">
        <v>0</v>
      </c>
      <c r="G332">
        <v>1</v>
      </c>
      <c r="H332">
        <v>3</v>
      </c>
      <c r="I332">
        <v>3</v>
      </c>
      <c r="J332">
        <v>1</v>
      </c>
      <c r="K332">
        <v>0</v>
      </c>
      <c r="M332">
        <v>75</v>
      </c>
      <c r="N332">
        <v>0</v>
      </c>
      <c r="O332">
        <v>0</v>
      </c>
      <c r="P332">
        <v>1</v>
      </c>
      <c r="Q332">
        <v>0</v>
      </c>
      <c r="R332">
        <v>0</v>
      </c>
      <c r="V332">
        <v>1</v>
      </c>
      <c r="AH332">
        <v>1</v>
      </c>
      <c r="BC332">
        <f t="shared" si="50"/>
        <v>0</v>
      </c>
      <c r="BD332">
        <f t="shared" si="51"/>
        <v>0</v>
      </c>
      <c r="BE332">
        <f t="shared" si="52"/>
        <v>0</v>
      </c>
      <c r="BF332">
        <f t="shared" si="53"/>
        <v>0</v>
      </c>
      <c r="BG332">
        <f t="shared" si="54"/>
        <v>0</v>
      </c>
      <c r="BH332">
        <f t="shared" si="55"/>
        <v>0</v>
      </c>
      <c r="BI332">
        <f t="shared" si="56"/>
        <v>0</v>
      </c>
      <c r="BJ332">
        <f t="shared" si="57"/>
        <v>0</v>
      </c>
      <c r="BK332">
        <f t="shared" si="58"/>
        <v>0</v>
      </c>
      <c r="BL332">
        <f t="shared" si="59"/>
        <v>0</v>
      </c>
    </row>
    <row r="333" spans="1:64" x14ac:dyDescent="0.3">
      <c r="A333">
        <v>3</v>
      </c>
      <c r="B333">
        <v>0</v>
      </c>
      <c r="C333">
        <v>1</v>
      </c>
      <c r="D333">
        <v>0</v>
      </c>
      <c r="E333">
        <v>0</v>
      </c>
      <c r="F333">
        <v>0</v>
      </c>
      <c r="G333">
        <v>1</v>
      </c>
      <c r="H333">
        <v>4</v>
      </c>
      <c r="I333">
        <v>3</v>
      </c>
      <c r="J333">
        <v>2</v>
      </c>
      <c r="K333">
        <v>0</v>
      </c>
      <c r="M333">
        <v>58</v>
      </c>
      <c r="N333">
        <v>0</v>
      </c>
      <c r="O333">
        <v>0</v>
      </c>
      <c r="P333">
        <v>0</v>
      </c>
      <c r="Q333">
        <v>0</v>
      </c>
      <c r="R333">
        <v>0</v>
      </c>
      <c r="W333">
        <v>1</v>
      </c>
      <c r="BC333">
        <f t="shared" si="50"/>
        <v>0</v>
      </c>
      <c r="BD333">
        <f t="shared" si="51"/>
        <v>0</v>
      </c>
      <c r="BE333">
        <f t="shared" si="52"/>
        <v>0</v>
      </c>
      <c r="BF333">
        <f t="shared" si="53"/>
        <v>0</v>
      </c>
      <c r="BG333">
        <f t="shared" si="54"/>
        <v>0</v>
      </c>
      <c r="BH333">
        <f t="shared" si="55"/>
        <v>0</v>
      </c>
      <c r="BI333">
        <f t="shared" si="56"/>
        <v>0</v>
      </c>
      <c r="BJ333">
        <f t="shared" si="57"/>
        <v>0</v>
      </c>
      <c r="BK333">
        <f t="shared" si="58"/>
        <v>0</v>
      </c>
      <c r="BL333">
        <f t="shared" si="59"/>
        <v>0</v>
      </c>
    </row>
    <row r="334" spans="1:64" x14ac:dyDescent="0.3">
      <c r="A334">
        <v>5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1</v>
      </c>
      <c r="H334">
        <v>3</v>
      </c>
      <c r="I334">
        <v>3</v>
      </c>
      <c r="J334">
        <v>0</v>
      </c>
      <c r="K334">
        <v>0</v>
      </c>
      <c r="M334">
        <v>81</v>
      </c>
      <c r="N334">
        <v>0</v>
      </c>
      <c r="O334">
        <v>1</v>
      </c>
      <c r="P334">
        <v>1</v>
      </c>
      <c r="Q334">
        <v>1</v>
      </c>
      <c r="R334">
        <v>0</v>
      </c>
      <c r="V334">
        <v>1</v>
      </c>
      <c r="BC334">
        <f t="shared" si="50"/>
        <v>0</v>
      </c>
      <c r="BD334">
        <f t="shared" si="51"/>
        <v>0</v>
      </c>
      <c r="BE334">
        <f t="shared" si="52"/>
        <v>0</v>
      </c>
      <c r="BF334">
        <f t="shared" si="53"/>
        <v>0</v>
      </c>
      <c r="BG334">
        <f t="shared" si="54"/>
        <v>0</v>
      </c>
      <c r="BH334">
        <f t="shared" si="55"/>
        <v>0</v>
      </c>
      <c r="BI334">
        <f t="shared" si="56"/>
        <v>0</v>
      </c>
      <c r="BJ334">
        <f t="shared" si="57"/>
        <v>0</v>
      </c>
      <c r="BK334">
        <f t="shared" si="58"/>
        <v>0</v>
      </c>
      <c r="BL334">
        <f t="shared" si="59"/>
        <v>0</v>
      </c>
    </row>
    <row r="335" spans="1:64" x14ac:dyDescent="0.3">
      <c r="A335">
        <v>11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3</v>
      </c>
      <c r="H335">
        <v>4</v>
      </c>
      <c r="I335">
        <v>4</v>
      </c>
      <c r="J335">
        <v>1</v>
      </c>
      <c r="K335">
        <v>1</v>
      </c>
      <c r="M335">
        <v>81</v>
      </c>
      <c r="N335">
        <v>0</v>
      </c>
      <c r="O335">
        <v>0</v>
      </c>
      <c r="P335">
        <v>0</v>
      </c>
      <c r="Q335">
        <v>1</v>
      </c>
      <c r="R335">
        <v>0</v>
      </c>
      <c r="V335">
        <v>1</v>
      </c>
      <c r="Z335">
        <v>1</v>
      </c>
      <c r="BC335">
        <f t="shared" si="50"/>
        <v>0</v>
      </c>
      <c r="BD335">
        <f t="shared" si="51"/>
        <v>0</v>
      </c>
      <c r="BE335">
        <f t="shared" si="52"/>
        <v>1</v>
      </c>
      <c r="BF335">
        <f t="shared" si="53"/>
        <v>0</v>
      </c>
      <c r="BG335">
        <f t="shared" si="54"/>
        <v>0</v>
      </c>
      <c r="BH335">
        <f t="shared" si="55"/>
        <v>0</v>
      </c>
      <c r="BI335">
        <f t="shared" si="56"/>
        <v>0</v>
      </c>
      <c r="BJ335">
        <f t="shared" si="57"/>
        <v>0</v>
      </c>
      <c r="BK335">
        <f t="shared" si="58"/>
        <v>0</v>
      </c>
      <c r="BL335">
        <f t="shared" si="59"/>
        <v>0</v>
      </c>
    </row>
    <row r="336" spans="1:64" x14ac:dyDescent="0.3">
      <c r="A336">
        <v>6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4</v>
      </c>
      <c r="H336">
        <v>4</v>
      </c>
      <c r="I336">
        <v>4</v>
      </c>
      <c r="J336">
        <v>1</v>
      </c>
      <c r="K336">
        <v>1</v>
      </c>
      <c r="L336">
        <v>23</v>
      </c>
      <c r="N336">
        <v>0</v>
      </c>
      <c r="O336">
        <v>1</v>
      </c>
      <c r="P336">
        <v>0</v>
      </c>
      <c r="Q336">
        <v>0</v>
      </c>
      <c r="R336">
        <v>0</v>
      </c>
      <c r="Z336">
        <v>1</v>
      </c>
      <c r="BC336">
        <f t="shared" si="50"/>
        <v>0</v>
      </c>
      <c r="BD336">
        <f t="shared" si="51"/>
        <v>0</v>
      </c>
      <c r="BE336">
        <f t="shared" si="52"/>
        <v>1</v>
      </c>
      <c r="BF336">
        <f t="shared" si="53"/>
        <v>0</v>
      </c>
      <c r="BG336">
        <f t="shared" si="54"/>
        <v>0</v>
      </c>
      <c r="BH336">
        <f t="shared" si="55"/>
        <v>0</v>
      </c>
      <c r="BI336">
        <f t="shared" si="56"/>
        <v>0</v>
      </c>
      <c r="BJ336">
        <f t="shared" si="57"/>
        <v>0</v>
      </c>
      <c r="BK336">
        <f t="shared" si="58"/>
        <v>0</v>
      </c>
      <c r="BL336">
        <f t="shared" si="59"/>
        <v>0</v>
      </c>
    </row>
    <row r="337" spans="1:64" x14ac:dyDescent="0.3">
      <c r="A337">
        <v>10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3</v>
      </c>
      <c r="H337">
        <v>4</v>
      </c>
      <c r="I337">
        <v>4</v>
      </c>
      <c r="J337">
        <v>1</v>
      </c>
      <c r="K337">
        <v>1</v>
      </c>
      <c r="M337">
        <v>70</v>
      </c>
      <c r="N337">
        <v>0</v>
      </c>
      <c r="O337">
        <v>0</v>
      </c>
      <c r="P337">
        <v>0</v>
      </c>
      <c r="Q337">
        <v>0</v>
      </c>
      <c r="R337">
        <v>0</v>
      </c>
      <c r="V337">
        <v>1</v>
      </c>
      <c r="BC337">
        <f t="shared" si="50"/>
        <v>0</v>
      </c>
      <c r="BD337">
        <f t="shared" si="51"/>
        <v>0</v>
      </c>
      <c r="BE337">
        <f t="shared" si="52"/>
        <v>0</v>
      </c>
      <c r="BF337">
        <f t="shared" si="53"/>
        <v>0</v>
      </c>
      <c r="BG337">
        <f t="shared" si="54"/>
        <v>0</v>
      </c>
      <c r="BH337">
        <f t="shared" si="55"/>
        <v>0</v>
      </c>
      <c r="BI337">
        <f t="shared" si="56"/>
        <v>0</v>
      </c>
      <c r="BJ337">
        <f t="shared" si="57"/>
        <v>0</v>
      </c>
      <c r="BK337">
        <f t="shared" si="58"/>
        <v>0</v>
      </c>
      <c r="BL337">
        <f t="shared" si="59"/>
        <v>0</v>
      </c>
    </row>
    <row r="338" spans="1:64" x14ac:dyDescent="0.3">
      <c r="A338">
        <v>15</v>
      </c>
      <c r="B338">
        <v>0</v>
      </c>
      <c r="C338">
        <v>1</v>
      </c>
      <c r="D338">
        <v>3</v>
      </c>
      <c r="E338">
        <v>0</v>
      </c>
      <c r="F338">
        <v>0</v>
      </c>
      <c r="G338">
        <v>1</v>
      </c>
      <c r="H338">
        <v>4</v>
      </c>
      <c r="I338">
        <v>4</v>
      </c>
      <c r="J338">
        <v>1</v>
      </c>
      <c r="K338">
        <v>1</v>
      </c>
      <c r="M338">
        <v>99</v>
      </c>
      <c r="N338">
        <v>0</v>
      </c>
      <c r="O338">
        <v>0</v>
      </c>
      <c r="P338">
        <v>0</v>
      </c>
      <c r="Q338">
        <v>1</v>
      </c>
      <c r="R338">
        <v>0</v>
      </c>
      <c r="S338">
        <v>1</v>
      </c>
      <c r="BC338">
        <f t="shared" si="50"/>
        <v>0</v>
      </c>
      <c r="BD338">
        <f t="shared" si="51"/>
        <v>1</v>
      </c>
      <c r="BE338">
        <f t="shared" si="52"/>
        <v>0</v>
      </c>
      <c r="BF338">
        <f t="shared" si="53"/>
        <v>0</v>
      </c>
      <c r="BG338">
        <f t="shared" si="54"/>
        <v>0</v>
      </c>
      <c r="BH338">
        <f t="shared" si="55"/>
        <v>0</v>
      </c>
      <c r="BI338">
        <f t="shared" si="56"/>
        <v>0</v>
      </c>
      <c r="BJ338">
        <f t="shared" si="57"/>
        <v>0</v>
      </c>
      <c r="BK338">
        <f t="shared" si="58"/>
        <v>0</v>
      </c>
      <c r="BL338">
        <f t="shared" si="59"/>
        <v>0</v>
      </c>
    </row>
    <row r="339" spans="1:64" x14ac:dyDescent="0.3">
      <c r="A339">
        <v>17</v>
      </c>
      <c r="B339">
        <v>1</v>
      </c>
      <c r="C339">
        <v>0</v>
      </c>
      <c r="D339">
        <v>0</v>
      </c>
      <c r="E339">
        <v>0</v>
      </c>
      <c r="F339">
        <v>0</v>
      </c>
      <c r="G339">
        <v>4</v>
      </c>
      <c r="H339">
        <v>4</v>
      </c>
      <c r="I339">
        <v>4</v>
      </c>
      <c r="J339">
        <v>1</v>
      </c>
      <c r="K339">
        <v>1</v>
      </c>
      <c r="N339">
        <v>0</v>
      </c>
      <c r="O339">
        <v>0</v>
      </c>
      <c r="P339">
        <v>0</v>
      </c>
      <c r="Q339">
        <v>1</v>
      </c>
      <c r="R339">
        <v>0</v>
      </c>
      <c r="BC339">
        <f t="shared" si="50"/>
        <v>0</v>
      </c>
      <c r="BD339">
        <f t="shared" si="51"/>
        <v>0</v>
      </c>
      <c r="BE339">
        <f t="shared" si="52"/>
        <v>0</v>
      </c>
      <c r="BF339">
        <f t="shared" si="53"/>
        <v>0</v>
      </c>
      <c r="BG339">
        <f t="shared" si="54"/>
        <v>0</v>
      </c>
      <c r="BH339">
        <f t="shared" si="55"/>
        <v>0</v>
      </c>
      <c r="BI339">
        <f t="shared" si="56"/>
        <v>0</v>
      </c>
      <c r="BJ339">
        <f t="shared" si="57"/>
        <v>0</v>
      </c>
      <c r="BK339">
        <f t="shared" si="58"/>
        <v>0</v>
      </c>
      <c r="BL339">
        <f t="shared" si="59"/>
        <v>0</v>
      </c>
    </row>
    <row r="340" spans="1:64" x14ac:dyDescent="0.3">
      <c r="A340">
        <v>14</v>
      </c>
      <c r="B340">
        <v>0</v>
      </c>
      <c r="C340">
        <v>1</v>
      </c>
      <c r="D340">
        <v>0</v>
      </c>
      <c r="E340">
        <v>0</v>
      </c>
      <c r="F340">
        <v>0</v>
      </c>
      <c r="G340">
        <v>1</v>
      </c>
      <c r="H340">
        <v>2</v>
      </c>
      <c r="I340">
        <v>2</v>
      </c>
      <c r="J340">
        <v>0</v>
      </c>
      <c r="K340">
        <v>1</v>
      </c>
      <c r="N340">
        <v>0</v>
      </c>
      <c r="O340">
        <v>0</v>
      </c>
      <c r="P340">
        <v>0</v>
      </c>
      <c r="Q340">
        <v>1</v>
      </c>
      <c r="R340">
        <v>1</v>
      </c>
      <c r="S340">
        <v>1</v>
      </c>
      <c r="Z340">
        <v>1</v>
      </c>
      <c r="BC340">
        <f t="shared" si="50"/>
        <v>0</v>
      </c>
      <c r="BD340">
        <f t="shared" si="51"/>
        <v>1</v>
      </c>
      <c r="BE340">
        <f t="shared" si="52"/>
        <v>1</v>
      </c>
      <c r="BF340">
        <f t="shared" si="53"/>
        <v>0</v>
      </c>
      <c r="BG340">
        <f t="shared" si="54"/>
        <v>0</v>
      </c>
      <c r="BH340">
        <f t="shared" si="55"/>
        <v>0</v>
      </c>
      <c r="BI340">
        <f t="shared" si="56"/>
        <v>0</v>
      </c>
      <c r="BJ340">
        <f t="shared" si="57"/>
        <v>0</v>
      </c>
      <c r="BK340">
        <f t="shared" si="58"/>
        <v>0</v>
      </c>
      <c r="BL340">
        <f t="shared" si="59"/>
        <v>0</v>
      </c>
    </row>
    <row r="341" spans="1:64" x14ac:dyDescent="0.3">
      <c r="A341">
        <v>4</v>
      </c>
      <c r="B341">
        <v>0</v>
      </c>
      <c r="C341">
        <v>1</v>
      </c>
      <c r="D341">
        <v>0</v>
      </c>
      <c r="E341">
        <v>0</v>
      </c>
      <c r="F341">
        <v>0</v>
      </c>
      <c r="G341">
        <v>1</v>
      </c>
      <c r="H341">
        <v>4</v>
      </c>
      <c r="I341">
        <v>4</v>
      </c>
      <c r="J341">
        <v>1</v>
      </c>
      <c r="K341">
        <v>0</v>
      </c>
      <c r="M341">
        <v>71</v>
      </c>
      <c r="N341">
        <v>0</v>
      </c>
      <c r="O341">
        <v>1</v>
      </c>
      <c r="P341">
        <v>0</v>
      </c>
      <c r="Q341">
        <v>0</v>
      </c>
      <c r="R341">
        <v>0</v>
      </c>
      <c r="V341">
        <v>1</v>
      </c>
      <c r="BC341">
        <f t="shared" si="50"/>
        <v>0</v>
      </c>
      <c r="BD341">
        <f t="shared" si="51"/>
        <v>0</v>
      </c>
      <c r="BE341">
        <f t="shared" si="52"/>
        <v>0</v>
      </c>
      <c r="BF341">
        <f t="shared" si="53"/>
        <v>0</v>
      </c>
      <c r="BG341">
        <f t="shared" si="54"/>
        <v>0</v>
      </c>
      <c r="BH341">
        <f t="shared" si="55"/>
        <v>0</v>
      </c>
      <c r="BI341">
        <f t="shared" si="56"/>
        <v>0</v>
      </c>
      <c r="BJ341">
        <f t="shared" si="57"/>
        <v>0</v>
      </c>
      <c r="BK341">
        <f t="shared" si="58"/>
        <v>0</v>
      </c>
      <c r="BL341">
        <f t="shared" si="59"/>
        <v>0</v>
      </c>
    </row>
    <row r="342" spans="1:64" x14ac:dyDescent="0.3">
      <c r="A342">
        <v>7</v>
      </c>
      <c r="B342">
        <v>0</v>
      </c>
      <c r="C342">
        <v>1</v>
      </c>
      <c r="D342">
        <v>0</v>
      </c>
      <c r="E342">
        <v>0</v>
      </c>
      <c r="F342">
        <v>0</v>
      </c>
      <c r="G342">
        <v>2</v>
      </c>
      <c r="H342">
        <v>4</v>
      </c>
      <c r="I342">
        <v>4</v>
      </c>
      <c r="J342">
        <v>2</v>
      </c>
      <c r="K342">
        <v>1</v>
      </c>
      <c r="M342">
        <v>90</v>
      </c>
      <c r="N342">
        <v>0</v>
      </c>
      <c r="O342">
        <v>0</v>
      </c>
      <c r="P342">
        <v>0</v>
      </c>
      <c r="Q342">
        <v>1</v>
      </c>
      <c r="R342">
        <v>0</v>
      </c>
      <c r="U342">
        <v>1</v>
      </c>
      <c r="BC342">
        <f t="shared" si="50"/>
        <v>0</v>
      </c>
      <c r="BD342">
        <f t="shared" si="51"/>
        <v>0</v>
      </c>
      <c r="BE342">
        <f t="shared" si="52"/>
        <v>0</v>
      </c>
      <c r="BF342">
        <f t="shared" si="53"/>
        <v>0</v>
      </c>
      <c r="BG342">
        <f t="shared" si="54"/>
        <v>0</v>
      </c>
      <c r="BH342">
        <f t="shared" si="55"/>
        <v>0</v>
      </c>
      <c r="BI342">
        <f t="shared" si="56"/>
        <v>0</v>
      </c>
      <c r="BJ342">
        <f t="shared" si="57"/>
        <v>0</v>
      </c>
      <c r="BK342">
        <f t="shared" si="58"/>
        <v>0</v>
      </c>
      <c r="BL342">
        <f t="shared" si="59"/>
        <v>0</v>
      </c>
    </row>
    <row r="343" spans="1:64" x14ac:dyDescent="0.3">
      <c r="A343">
        <v>7</v>
      </c>
      <c r="B343">
        <v>0</v>
      </c>
      <c r="C343">
        <v>1</v>
      </c>
      <c r="D343">
        <v>0</v>
      </c>
      <c r="E343">
        <v>0</v>
      </c>
      <c r="F343">
        <v>0</v>
      </c>
      <c r="G343">
        <v>1</v>
      </c>
      <c r="H343">
        <v>2</v>
      </c>
      <c r="I343">
        <v>2</v>
      </c>
      <c r="J343">
        <v>0</v>
      </c>
      <c r="K343">
        <v>1</v>
      </c>
      <c r="M343">
        <v>78</v>
      </c>
      <c r="N343">
        <v>0</v>
      </c>
      <c r="O343">
        <v>0</v>
      </c>
      <c r="P343">
        <v>0</v>
      </c>
      <c r="Q343">
        <v>0</v>
      </c>
      <c r="R343">
        <v>0</v>
      </c>
      <c r="V343">
        <v>1</v>
      </c>
      <c r="BC343">
        <f t="shared" si="50"/>
        <v>0</v>
      </c>
      <c r="BD343">
        <f t="shared" si="51"/>
        <v>0</v>
      </c>
      <c r="BE343">
        <f t="shared" si="52"/>
        <v>0</v>
      </c>
      <c r="BF343">
        <f t="shared" si="53"/>
        <v>0</v>
      </c>
      <c r="BG343">
        <f t="shared" si="54"/>
        <v>0</v>
      </c>
      <c r="BH343">
        <f t="shared" si="55"/>
        <v>0</v>
      </c>
      <c r="BI343">
        <f t="shared" si="56"/>
        <v>0</v>
      </c>
      <c r="BJ343">
        <f t="shared" si="57"/>
        <v>0</v>
      </c>
      <c r="BK343">
        <f t="shared" si="58"/>
        <v>0</v>
      </c>
      <c r="BL343">
        <f t="shared" si="59"/>
        <v>0</v>
      </c>
    </row>
    <row r="344" spans="1:64" x14ac:dyDescent="0.3">
      <c r="A344">
        <v>8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2</v>
      </c>
      <c r="H344">
        <v>3</v>
      </c>
      <c r="I344">
        <v>3</v>
      </c>
      <c r="J344">
        <v>1</v>
      </c>
      <c r="K344">
        <v>1</v>
      </c>
      <c r="M344">
        <v>69</v>
      </c>
      <c r="N344">
        <v>0</v>
      </c>
      <c r="O344">
        <v>0</v>
      </c>
      <c r="P344">
        <v>0</v>
      </c>
      <c r="Q344">
        <v>0</v>
      </c>
      <c r="R344">
        <v>0</v>
      </c>
      <c r="W344">
        <v>1</v>
      </c>
      <c r="BC344">
        <f t="shared" si="50"/>
        <v>0</v>
      </c>
      <c r="BD344">
        <f t="shared" si="51"/>
        <v>0</v>
      </c>
      <c r="BE344">
        <f t="shared" si="52"/>
        <v>0</v>
      </c>
      <c r="BF344">
        <f t="shared" si="53"/>
        <v>0</v>
      </c>
      <c r="BG344">
        <f t="shared" si="54"/>
        <v>0</v>
      </c>
      <c r="BH344">
        <f t="shared" si="55"/>
        <v>0</v>
      </c>
      <c r="BI344">
        <f t="shared" si="56"/>
        <v>0</v>
      </c>
      <c r="BJ344">
        <f t="shared" si="57"/>
        <v>0</v>
      </c>
      <c r="BK344">
        <f t="shared" si="58"/>
        <v>0</v>
      </c>
      <c r="BL344">
        <f t="shared" si="59"/>
        <v>0</v>
      </c>
    </row>
    <row r="345" spans="1:64" x14ac:dyDescent="0.3">
      <c r="A345">
        <v>3</v>
      </c>
      <c r="B345">
        <v>1</v>
      </c>
      <c r="C345">
        <v>1</v>
      </c>
      <c r="D345">
        <v>0</v>
      </c>
      <c r="E345">
        <v>0</v>
      </c>
      <c r="F345">
        <v>0</v>
      </c>
      <c r="G345">
        <v>1</v>
      </c>
      <c r="H345">
        <v>3</v>
      </c>
      <c r="I345">
        <v>3</v>
      </c>
      <c r="J345">
        <v>1</v>
      </c>
      <c r="K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BC345">
        <f t="shared" si="50"/>
        <v>0</v>
      </c>
      <c r="BD345">
        <f t="shared" si="51"/>
        <v>0</v>
      </c>
      <c r="BE345">
        <f t="shared" si="52"/>
        <v>0</v>
      </c>
      <c r="BF345">
        <f t="shared" si="53"/>
        <v>0</v>
      </c>
      <c r="BG345">
        <f t="shared" si="54"/>
        <v>0</v>
      </c>
      <c r="BH345">
        <f t="shared" si="55"/>
        <v>0</v>
      </c>
      <c r="BI345">
        <f t="shared" si="56"/>
        <v>0</v>
      </c>
      <c r="BJ345">
        <f t="shared" si="57"/>
        <v>0</v>
      </c>
      <c r="BK345">
        <f t="shared" si="58"/>
        <v>0</v>
      </c>
      <c r="BL345">
        <f t="shared" si="59"/>
        <v>0</v>
      </c>
    </row>
    <row r="346" spans="1:64" x14ac:dyDescent="0.3">
      <c r="A346">
        <v>13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1</v>
      </c>
      <c r="H346">
        <v>3</v>
      </c>
      <c r="I346">
        <v>3</v>
      </c>
      <c r="J346">
        <v>0</v>
      </c>
      <c r="K346">
        <v>1</v>
      </c>
      <c r="N346">
        <v>1</v>
      </c>
      <c r="O346">
        <v>0</v>
      </c>
      <c r="P346">
        <v>0</v>
      </c>
      <c r="Q346">
        <v>1</v>
      </c>
      <c r="R346">
        <v>0</v>
      </c>
      <c r="Z346">
        <v>1</v>
      </c>
      <c r="BC346">
        <f t="shared" si="50"/>
        <v>0</v>
      </c>
      <c r="BD346">
        <f t="shared" si="51"/>
        <v>0</v>
      </c>
      <c r="BE346">
        <f t="shared" si="52"/>
        <v>1</v>
      </c>
      <c r="BF346">
        <f t="shared" si="53"/>
        <v>0</v>
      </c>
      <c r="BG346">
        <f t="shared" si="54"/>
        <v>0</v>
      </c>
      <c r="BH346">
        <f t="shared" si="55"/>
        <v>0</v>
      </c>
      <c r="BI346">
        <f t="shared" si="56"/>
        <v>0</v>
      </c>
      <c r="BJ346">
        <f t="shared" si="57"/>
        <v>0</v>
      </c>
      <c r="BK346">
        <f t="shared" si="58"/>
        <v>0</v>
      </c>
      <c r="BL346">
        <f t="shared" si="59"/>
        <v>0</v>
      </c>
    </row>
    <row r="347" spans="1:64" x14ac:dyDescent="0.3">
      <c r="A347">
        <v>11</v>
      </c>
      <c r="B347">
        <v>0</v>
      </c>
      <c r="C347">
        <v>1</v>
      </c>
      <c r="D347">
        <v>0</v>
      </c>
      <c r="E347">
        <v>0</v>
      </c>
      <c r="F347">
        <v>0</v>
      </c>
      <c r="G347">
        <v>4</v>
      </c>
      <c r="H347">
        <v>4</v>
      </c>
      <c r="I347">
        <v>4</v>
      </c>
      <c r="J347">
        <v>3</v>
      </c>
      <c r="K347">
        <v>1</v>
      </c>
      <c r="M347">
        <v>78</v>
      </c>
      <c r="N347">
        <v>0</v>
      </c>
      <c r="O347">
        <v>0</v>
      </c>
      <c r="P347">
        <v>0</v>
      </c>
      <c r="Q347">
        <v>1</v>
      </c>
      <c r="R347">
        <v>0</v>
      </c>
      <c r="V347">
        <v>1</v>
      </c>
      <c r="BC347">
        <f t="shared" si="50"/>
        <v>0</v>
      </c>
      <c r="BD347">
        <f t="shared" si="51"/>
        <v>0</v>
      </c>
      <c r="BE347">
        <f t="shared" si="52"/>
        <v>0</v>
      </c>
      <c r="BF347">
        <f t="shared" si="53"/>
        <v>0</v>
      </c>
      <c r="BG347">
        <f t="shared" si="54"/>
        <v>0</v>
      </c>
      <c r="BH347">
        <f t="shared" si="55"/>
        <v>0</v>
      </c>
      <c r="BI347">
        <f t="shared" si="56"/>
        <v>0</v>
      </c>
      <c r="BJ347">
        <f t="shared" si="57"/>
        <v>0</v>
      </c>
      <c r="BK347">
        <f t="shared" si="58"/>
        <v>0</v>
      </c>
      <c r="BL347">
        <f t="shared" si="59"/>
        <v>0</v>
      </c>
    </row>
    <row r="348" spans="1:64" x14ac:dyDescent="0.3">
      <c r="A348">
        <v>4</v>
      </c>
      <c r="B348">
        <v>1</v>
      </c>
      <c r="C348">
        <v>0</v>
      </c>
      <c r="D348">
        <v>0</v>
      </c>
      <c r="E348">
        <v>0</v>
      </c>
      <c r="F348">
        <v>0</v>
      </c>
      <c r="G348">
        <v>2</v>
      </c>
      <c r="H348">
        <v>4</v>
      </c>
      <c r="I348">
        <v>4</v>
      </c>
      <c r="J348">
        <v>1</v>
      </c>
      <c r="K348">
        <v>0</v>
      </c>
      <c r="M348">
        <v>77</v>
      </c>
      <c r="N348">
        <v>0</v>
      </c>
      <c r="O348">
        <v>0</v>
      </c>
      <c r="P348">
        <v>0</v>
      </c>
      <c r="Q348">
        <v>0</v>
      </c>
      <c r="R348">
        <v>0</v>
      </c>
      <c r="V348">
        <v>1</v>
      </c>
      <c r="BC348">
        <f t="shared" si="50"/>
        <v>0</v>
      </c>
      <c r="BD348">
        <f t="shared" si="51"/>
        <v>0</v>
      </c>
      <c r="BE348">
        <f t="shared" si="52"/>
        <v>0</v>
      </c>
      <c r="BF348">
        <f t="shared" si="53"/>
        <v>0</v>
      </c>
      <c r="BG348">
        <f t="shared" si="54"/>
        <v>0</v>
      </c>
      <c r="BH348">
        <f t="shared" si="55"/>
        <v>0</v>
      </c>
      <c r="BI348">
        <f t="shared" si="56"/>
        <v>0</v>
      </c>
      <c r="BJ348">
        <f t="shared" si="57"/>
        <v>0</v>
      </c>
      <c r="BK348">
        <f t="shared" si="58"/>
        <v>0</v>
      </c>
      <c r="BL348">
        <f t="shared" si="59"/>
        <v>0</v>
      </c>
    </row>
    <row r="349" spans="1:64" x14ac:dyDescent="0.3">
      <c r="A349">
        <v>4</v>
      </c>
      <c r="B349">
        <v>1</v>
      </c>
      <c r="C349">
        <v>1</v>
      </c>
      <c r="D349">
        <v>0</v>
      </c>
      <c r="E349">
        <v>0</v>
      </c>
      <c r="F349">
        <v>0</v>
      </c>
      <c r="G349">
        <v>1</v>
      </c>
      <c r="H349">
        <v>4</v>
      </c>
      <c r="I349">
        <v>3</v>
      </c>
      <c r="J349">
        <v>1</v>
      </c>
      <c r="K349">
        <v>0</v>
      </c>
      <c r="M349">
        <v>64</v>
      </c>
      <c r="N349">
        <v>0</v>
      </c>
      <c r="O349">
        <v>0</v>
      </c>
      <c r="P349">
        <v>1</v>
      </c>
      <c r="Q349">
        <v>0</v>
      </c>
      <c r="R349">
        <v>0</v>
      </c>
      <c r="W349">
        <v>1</v>
      </c>
      <c r="BC349">
        <f t="shared" si="50"/>
        <v>0</v>
      </c>
      <c r="BD349">
        <f t="shared" si="51"/>
        <v>0</v>
      </c>
      <c r="BE349">
        <f t="shared" si="52"/>
        <v>0</v>
      </c>
      <c r="BF349">
        <f t="shared" si="53"/>
        <v>0</v>
      </c>
      <c r="BG349">
        <f t="shared" si="54"/>
        <v>0</v>
      </c>
      <c r="BH349">
        <f t="shared" si="55"/>
        <v>0</v>
      </c>
      <c r="BI349">
        <f t="shared" si="56"/>
        <v>0</v>
      </c>
      <c r="BJ349">
        <f t="shared" si="57"/>
        <v>0</v>
      </c>
      <c r="BK349">
        <f t="shared" si="58"/>
        <v>0</v>
      </c>
      <c r="BL349">
        <f t="shared" si="59"/>
        <v>0</v>
      </c>
    </row>
    <row r="350" spans="1:64" x14ac:dyDescent="0.3">
      <c r="A350">
        <v>8</v>
      </c>
      <c r="B350">
        <v>1</v>
      </c>
      <c r="C350">
        <v>1</v>
      </c>
      <c r="D350">
        <v>0</v>
      </c>
      <c r="E350">
        <v>0</v>
      </c>
      <c r="F350">
        <v>0</v>
      </c>
      <c r="G350">
        <v>5</v>
      </c>
      <c r="H350">
        <v>3</v>
      </c>
      <c r="I350">
        <v>3</v>
      </c>
      <c r="J350">
        <v>1</v>
      </c>
      <c r="K350">
        <v>1</v>
      </c>
      <c r="M350">
        <v>65</v>
      </c>
      <c r="N350">
        <v>1</v>
      </c>
      <c r="O350">
        <v>0</v>
      </c>
      <c r="P350" t="s">
        <v>0</v>
      </c>
      <c r="Q350">
        <v>0</v>
      </c>
      <c r="R350">
        <v>0</v>
      </c>
      <c r="W350">
        <v>1</v>
      </c>
      <c r="BC350">
        <f t="shared" si="50"/>
        <v>0</v>
      </c>
      <c r="BD350">
        <f t="shared" si="51"/>
        <v>0</v>
      </c>
      <c r="BE350">
        <f t="shared" si="52"/>
        <v>0</v>
      </c>
      <c r="BF350">
        <f t="shared" si="53"/>
        <v>0</v>
      </c>
      <c r="BG350">
        <f t="shared" si="54"/>
        <v>0</v>
      </c>
      <c r="BH350">
        <f t="shared" si="55"/>
        <v>0</v>
      </c>
      <c r="BI350">
        <f t="shared" si="56"/>
        <v>0</v>
      </c>
      <c r="BJ350">
        <f t="shared" si="57"/>
        <v>0</v>
      </c>
      <c r="BK350">
        <f t="shared" si="58"/>
        <v>0</v>
      </c>
      <c r="BL350">
        <f t="shared" si="59"/>
        <v>0</v>
      </c>
    </row>
    <row r="351" spans="1:64" x14ac:dyDescent="0.3">
      <c r="A351">
        <v>6</v>
      </c>
      <c r="B351">
        <v>0</v>
      </c>
      <c r="C351">
        <v>0</v>
      </c>
      <c r="D351">
        <v>5</v>
      </c>
      <c r="E351">
        <v>0</v>
      </c>
      <c r="F351">
        <v>0</v>
      </c>
      <c r="G351">
        <v>2</v>
      </c>
      <c r="H351">
        <v>4</v>
      </c>
      <c r="I351">
        <v>4</v>
      </c>
      <c r="J351">
        <v>1</v>
      </c>
      <c r="K351">
        <v>1</v>
      </c>
      <c r="M351">
        <v>80</v>
      </c>
      <c r="N351">
        <v>0</v>
      </c>
      <c r="O351">
        <v>0</v>
      </c>
      <c r="P351">
        <v>0</v>
      </c>
      <c r="Q351">
        <v>1</v>
      </c>
      <c r="R351">
        <v>0</v>
      </c>
      <c r="V351">
        <v>1</v>
      </c>
      <c r="BC351">
        <f t="shared" si="50"/>
        <v>0</v>
      </c>
      <c r="BD351">
        <f t="shared" si="51"/>
        <v>0</v>
      </c>
      <c r="BE351">
        <f t="shared" si="52"/>
        <v>0</v>
      </c>
      <c r="BF351">
        <f t="shared" si="53"/>
        <v>0</v>
      </c>
      <c r="BG351">
        <f t="shared" si="54"/>
        <v>0</v>
      </c>
      <c r="BH351">
        <f t="shared" si="55"/>
        <v>0</v>
      </c>
      <c r="BI351">
        <f t="shared" si="56"/>
        <v>0</v>
      </c>
      <c r="BJ351">
        <f t="shared" si="57"/>
        <v>0</v>
      </c>
      <c r="BK351">
        <f t="shared" si="58"/>
        <v>0</v>
      </c>
      <c r="BL351">
        <f t="shared" si="59"/>
        <v>0</v>
      </c>
    </row>
    <row r="352" spans="1:64" x14ac:dyDescent="0.3">
      <c r="A352">
        <v>11</v>
      </c>
      <c r="B352">
        <v>1</v>
      </c>
      <c r="C352">
        <v>0</v>
      </c>
      <c r="D352">
        <v>0</v>
      </c>
      <c r="E352">
        <v>0</v>
      </c>
      <c r="F352">
        <v>0</v>
      </c>
      <c r="G352">
        <v>1</v>
      </c>
      <c r="H352">
        <v>4</v>
      </c>
      <c r="I352">
        <v>4</v>
      </c>
      <c r="J352">
        <v>3</v>
      </c>
      <c r="K352">
        <v>1</v>
      </c>
      <c r="L352">
        <v>27</v>
      </c>
      <c r="M352">
        <v>69</v>
      </c>
      <c r="N352">
        <v>1</v>
      </c>
      <c r="O352">
        <v>0</v>
      </c>
      <c r="P352">
        <v>0</v>
      </c>
      <c r="Q352">
        <v>0</v>
      </c>
      <c r="R352">
        <v>0</v>
      </c>
      <c r="W352">
        <v>1</v>
      </c>
      <c r="BC352">
        <f t="shared" si="50"/>
        <v>0</v>
      </c>
      <c r="BD352">
        <f t="shared" si="51"/>
        <v>0</v>
      </c>
      <c r="BE352">
        <f t="shared" si="52"/>
        <v>0</v>
      </c>
      <c r="BF352">
        <f t="shared" si="53"/>
        <v>0</v>
      </c>
      <c r="BG352">
        <f t="shared" si="54"/>
        <v>0</v>
      </c>
      <c r="BH352">
        <f t="shared" si="55"/>
        <v>0</v>
      </c>
      <c r="BI352">
        <f t="shared" si="56"/>
        <v>0</v>
      </c>
      <c r="BJ352">
        <f t="shared" si="57"/>
        <v>0</v>
      </c>
      <c r="BK352">
        <f t="shared" si="58"/>
        <v>0</v>
      </c>
      <c r="BL352">
        <f t="shared" si="59"/>
        <v>0</v>
      </c>
    </row>
    <row r="353" spans="1:64" x14ac:dyDescent="0.3">
      <c r="A353">
        <v>5</v>
      </c>
      <c r="B353">
        <v>0</v>
      </c>
      <c r="C353">
        <v>1</v>
      </c>
      <c r="D353">
        <v>0</v>
      </c>
      <c r="E353">
        <v>0</v>
      </c>
      <c r="F353">
        <v>0</v>
      </c>
      <c r="G353">
        <v>2</v>
      </c>
      <c r="H353">
        <v>4</v>
      </c>
      <c r="I353">
        <v>4</v>
      </c>
      <c r="J353">
        <v>1</v>
      </c>
      <c r="K353">
        <v>0</v>
      </c>
      <c r="M353">
        <v>75</v>
      </c>
      <c r="N353">
        <v>0</v>
      </c>
      <c r="O353">
        <v>0</v>
      </c>
      <c r="P353">
        <v>0</v>
      </c>
      <c r="Q353">
        <v>1</v>
      </c>
      <c r="R353">
        <v>0</v>
      </c>
      <c r="V353">
        <v>1</v>
      </c>
      <c r="BC353">
        <f t="shared" si="50"/>
        <v>0</v>
      </c>
      <c r="BD353">
        <f t="shared" si="51"/>
        <v>0</v>
      </c>
      <c r="BE353">
        <f t="shared" si="52"/>
        <v>0</v>
      </c>
      <c r="BF353">
        <f t="shared" si="53"/>
        <v>0</v>
      </c>
      <c r="BG353">
        <f t="shared" si="54"/>
        <v>0</v>
      </c>
      <c r="BH353">
        <f t="shared" si="55"/>
        <v>0</v>
      </c>
      <c r="BI353">
        <f t="shared" si="56"/>
        <v>0</v>
      </c>
      <c r="BJ353">
        <f t="shared" si="57"/>
        <v>0</v>
      </c>
      <c r="BK353">
        <f t="shared" si="58"/>
        <v>0</v>
      </c>
      <c r="BL353">
        <f t="shared" si="59"/>
        <v>0</v>
      </c>
    </row>
    <row r="354" spans="1:64" x14ac:dyDescent="0.3">
      <c r="A354">
        <v>7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5</v>
      </c>
      <c r="H354">
        <v>3</v>
      </c>
      <c r="I354">
        <v>3</v>
      </c>
      <c r="J354">
        <v>0</v>
      </c>
      <c r="K354">
        <v>1</v>
      </c>
      <c r="N354">
        <v>1</v>
      </c>
      <c r="O354">
        <v>0</v>
      </c>
      <c r="P354">
        <v>0</v>
      </c>
      <c r="Q354">
        <v>0</v>
      </c>
      <c r="R354">
        <v>0</v>
      </c>
      <c r="W354">
        <v>1</v>
      </c>
      <c r="BC354">
        <f t="shared" si="50"/>
        <v>0</v>
      </c>
      <c r="BD354">
        <f t="shared" si="51"/>
        <v>0</v>
      </c>
      <c r="BE354">
        <f t="shared" si="52"/>
        <v>0</v>
      </c>
      <c r="BF354">
        <f t="shared" si="53"/>
        <v>0</v>
      </c>
      <c r="BG354">
        <f t="shared" si="54"/>
        <v>0</v>
      </c>
      <c r="BH354">
        <f t="shared" si="55"/>
        <v>0</v>
      </c>
      <c r="BI354">
        <f t="shared" si="56"/>
        <v>0</v>
      </c>
      <c r="BJ354">
        <f t="shared" si="57"/>
        <v>0</v>
      </c>
      <c r="BK354">
        <f t="shared" si="58"/>
        <v>0</v>
      </c>
      <c r="BL354">
        <f t="shared" si="59"/>
        <v>0</v>
      </c>
    </row>
    <row r="355" spans="1:64" x14ac:dyDescent="0.3">
      <c r="A355">
        <v>6</v>
      </c>
      <c r="B355">
        <v>1</v>
      </c>
      <c r="C355">
        <v>0</v>
      </c>
      <c r="D355">
        <v>0</v>
      </c>
      <c r="E355">
        <v>0</v>
      </c>
      <c r="F355">
        <v>0</v>
      </c>
      <c r="G355">
        <v>1</v>
      </c>
      <c r="H355">
        <v>3</v>
      </c>
      <c r="I355">
        <v>3</v>
      </c>
      <c r="J355">
        <v>0</v>
      </c>
      <c r="K355">
        <v>1</v>
      </c>
      <c r="M355">
        <v>90</v>
      </c>
      <c r="N355">
        <v>0</v>
      </c>
      <c r="O355">
        <v>0</v>
      </c>
      <c r="P355">
        <v>0</v>
      </c>
      <c r="Q355">
        <v>0</v>
      </c>
      <c r="R355">
        <v>0</v>
      </c>
      <c r="U355">
        <v>1</v>
      </c>
      <c r="BC355">
        <f t="shared" si="50"/>
        <v>0</v>
      </c>
      <c r="BD355">
        <f t="shared" si="51"/>
        <v>0</v>
      </c>
      <c r="BE355">
        <f t="shared" si="52"/>
        <v>0</v>
      </c>
      <c r="BF355">
        <f t="shared" si="53"/>
        <v>0</v>
      </c>
      <c r="BG355">
        <f t="shared" si="54"/>
        <v>0</v>
      </c>
      <c r="BH355">
        <f t="shared" si="55"/>
        <v>0</v>
      </c>
      <c r="BI355">
        <f t="shared" si="56"/>
        <v>0</v>
      </c>
      <c r="BJ355">
        <f t="shared" si="57"/>
        <v>0</v>
      </c>
      <c r="BK355">
        <f t="shared" si="58"/>
        <v>0</v>
      </c>
      <c r="BL355">
        <f t="shared" si="59"/>
        <v>0</v>
      </c>
    </row>
    <row r="356" spans="1:64" x14ac:dyDescent="0.3">
      <c r="A356">
        <v>3</v>
      </c>
      <c r="B356">
        <v>1</v>
      </c>
      <c r="C356">
        <v>1</v>
      </c>
      <c r="D356">
        <v>0</v>
      </c>
      <c r="E356">
        <v>0</v>
      </c>
      <c r="F356">
        <v>0</v>
      </c>
      <c r="G356">
        <v>1</v>
      </c>
      <c r="H356">
        <v>3</v>
      </c>
      <c r="I356">
        <v>3</v>
      </c>
      <c r="J356">
        <v>1</v>
      </c>
      <c r="K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AH356">
        <v>1</v>
      </c>
      <c r="BC356">
        <f t="shared" si="50"/>
        <v>0</v>
      </c>
      <c r="BD356">
        <f t="shared" si="51"/>
        <v>0</v>
      </c>
      <c r="BE356">
        <f t="shared" si="52"/>
        <v>0</v>
      </c>
      <c r="BF356">
        <f t="shared" si="53"/>
        <v>0</v>
      </c>
      <c r="BG356">
        <f t="shared" si="54"/>
        <v>0</v>
      </c>
      <c r="BH356">
        <f t="shared" si="55"/>
        <v>0</v>
      </c>
      <c r="BI356">
        <f t="shared" si="56"/>
        <v>0</v>
      </c>
      <c r="BJ356">
        <f t="shared" si="57"/>
        <v>0</v>
      </c>
      <c r="BK356">
        <f t="shared" si="58"/>
        <v>0</v>
      </c>
      <c r="BL356">
        <f t="shared" si="59"/>
        <v>0</v>
      </c>
    </row>
    <row r="357" spans="1:64" x14ac:dyDescent="0.3">
      <c r="A357">
        <v>6</v>
      </c>
      <c r="B357">
        <v>1</v>
      </c>
      <c r="C357">
        <v>1</v>
      </c>
      <c r="D357">
        <v>0</v>
      </c>
      <c r="E357">
        <v>1</v>
      </c>
      <c r="F357">
        <v>8</v>
      </c>
      <c r="G357">
        <v>1</v>
      </c>
      <c r="H357">
        <v>4</v>
      </c>
      <c r="I357">
        <v>4</v>
      </c>
      <c r="J357">
        <v>2</v>
      </c>
      <c r="K357">
        <v>1</v>
      </c>
      <c r="L357">
        <v>27</v>
      </c>
      <c r="M357">
        <v>81</v>
      </c>
      <c r="N357">
        <v>0</v>
      </c>
      <c r="O357">
        <v>0</v>
      </c>
      <c r="P357">
        <v>0</v>
      </c>
      <c r="Q357">
        <v>0</v>
      </c>
      <c r="R357">
        <v>0</v>
      </c>
      <c r="V357">
        <v>1</v>
      </c>
      <c r="X357">
        <v>1</v>
      </c>
      <c r="BC357">
        <f t="shared" si="50"/>
        <v>0</v>
      </c>
      <c r="BD357">
        <f t="shared" si="51"/>
        <v>0</v>
      </c>
      <c r="BE357">
        <f t="shared" si="52"/>
        <v>1</v>
      </c>
      <c r="BF357">
        <f t="shared" si="53"/>
        <v>0</v>
      </c>
      <c r="BG357">
        <f t="shared" si="54"/>
        <v>0</v>
      </c>
      <c r="BH357">
        <f t="shared" si="55"/>
        <v>0</v>
      </c>
      <c r="BI357">
        <f t="shared" si="56"/>
        <v>0</v>
      </c>
      <c r="BJ357">
        <f t="shared" si="57"/>
        <v>0</v>
      </c>
      <c r="BK357">
        <f t="shared" si="58"/>
        <v>0</v>
      </c>
      <c r="BL357">
        <f t="shared" si="59"/>
        <v>0</v>
      </c>
    </row>
    <row r="358" spans="1:64" x14ac:dyDescent="0.3">
      <c r="A358">
        <v>5</v>
      </c>
      <c r="B358">
        <v>0</v>
      </c>
      <c r="C358">
        <v>1</v>
      </c>
      <c r="D358">
        <v>0</v>
      </c>
      <c r="E358">
        <v>0</v>
      </c>
      <c r="F358">
        <v>0</v>
      </c>
      <c r="G358">
        <v>4</v>
      </c>
      <c r="H358">
        <v>4</v>
      </c>
      <c r="I358">
        <v>4</v>
      </c>
      <c r="J358">
        <v>2</v>
      </c>
      <c r="K358">
        <v>0</v>
      </c>
      <c r="N358">
        <v>0</v>
      </c>
      <c r="O358">
        <v>0</v>
      </c>
      <c r="P358">
        <v>0</v>
      </c>
      <c r="Q358">
        <v>1</v>
      </c>
      <c r="R358">
        <v>0</v>
      </c>
      <c r="BC358">
        <f t="shared" si="50"/>
        <v>0</v>
      </c>
      <c r="BD358">
        <f t="shared" si="51"/>
        <v>0</v>
      </c>
      <c r="BE358">
        <f t="shared" si="52"/>
        <v>0</v>
      </c>
      <c r="BF358">
        <f t="shared" si="53"/>
        <v>0</v>
      </c>
      <c r="BG358">
        <f t="shared" si="54"/>
        <v>0</v>
      </c>
      <c r="BH358">
        <f t="shared" si="55"/>
        <v>0</v>
      </c>
      <c r="BI358">
        <f t="shared" si="56"/>
        <v>0</v>
      </c>
      <c r="BJ358">
        <f t="shared" si="57"/>
        <v>0</v>
      </c>
      <c r="BK358">
        <f t="shared" si="58"/>
        <v>0</v>
      </c>
      <c r="BL358">
        <f t="shared" si="59"/>
        <v>0</v>
      </c>
    </row>
    <row r="359" spans="1:64" x14ac:dyDescent="0.3">
      <c r="A359">
        <v>6</v>
      </c>
      <c r="B359">
        <v>1</v>
      </c>
      <c r="C359">
        <v>0</v>
      </c>
      <c r="D359">
        <v>0</v>
      </c>
      <c r="E359">
        <v>0</v>
      </c>
      <c r="F359">
        <v>0</v>
      </c>
      <c r="G359">
        <v>2</v>
      </c>
      <c r="H359">
        <v>3</v>
      </c>
      <c r="I359">
        <v>3</v>
      </c>
      <c r="J359">
        <v>2</v>
      </c>
      <c r="K359">
        <v>1</v>
      </c>
      <c r="L359">
        <v>25</v>
      </c>
      <c r="M359">
        <v>79</v>
      </c>
      <c r="N359">
        <v>0</v>
      </c>
      <c r="O359">
        <v>0</v>
      </c>
      <c r="P359">
        <v>0</v>
      </c>
      <c r="Q359">
        <v>1</v>
      </c>
      <c r="R359">
        <v>1</v>
      </c>
      <c r="Z359">
        <v>1</v>
      </c>
      <c r="BC359">
        <f t="shared" si="50"/>
        <v>0</v>
      </c>
      <c r="BD359">
        <f t="shared" si="51"/>
        <v>0</v>
      </c>
      <c r="BE359">
        <f t="shared" si="52"/>
        <v>1</v>
      </c>
      <c r="BF359">
        <f t="shared" si="53"/>
        <v>0</v>
      </c>
      <c r="BG359">
        <f t="shared" si="54"/>
        <v>0</v>
      </c>
      <c r="BH359">
        <f t="shared" si="55"/>
        <v>0</v>
      </c>
      <c r="BI359">
        <f t="shared" si="56"/>
        <v>0</v>
      </c>
      <c r="BJ359">
        <f t="shared" si="57"/>
        <v>0</v>
      </c>
      <c r="BK359">
        <f t="shared" si="58"/>
        <v>0</v>
      </c>
      <c r="BL359">
        <f t="shared" si="59"/>
        <v>0</v>
      </c>
    </row>
    <row r="360" spans="1:64" x14ac:dyDescent="0.3">
      <c r="A360">
        <v>6</v>
      </c>
      <c r="B360">
        <v>0</v>
      </c>
      <c r="C360">
        <v>1</v>
      </c>
      <c r="D360">
        <v>0</v>
      </c>
      <c r="E360">
        <v>0</v>
      </c>
      <c r="F360">
        <v>0</v>
      </c>
      <c r="G360">
        <v>1</v>
      </c>
      <c r="H360">
        <v>4</v>
      </c>
      <c r="I360">
        <v>4</v>
      </c>
      <c r="J360">
        <v>1</v>
      </c>
      <c r="K360">
        <v>1</v>
      </c>
      <c r="N360">
        <v>0</v>
      </c>
      <c r="O360">
        <v>0</v>
      </c>
      <c r="P360">
        <v>0</v>
      </c>
      <c r="Q360">
        <v>1</v>
      </c>
      <c r="R360">
        <v>0</v>
      </c>
      <c r="AJ360">
        <v>1</v>
      </c>
      <c r="BC360">
        <f t="shared" si="50"/>
        <v>0</v>
      </c>
      <c r="BD360">
        <f t="shared" si="51"/>
        <v>0</v>
      </c>
      <c r="BE360">
        <f t="shared" si="52"/>
        <v>0</v>
      </c>
      <c r="BF360">
        <f t="shared" si="53"/>
        <v>1</v>
      </c>
      <c r="BG360">
        <f t="shared" si="54"/>
        <v>0</v>
      </c>
      <c r="BH360">
        <f t="shared" si="55"/>
        <v>0</v>
      </c>
      <c r="BI360">
        <f t="shared" si="56"/>
        <v>0</v>
      </c>
      <c r="BJ360">
        <f t="shared" si="57"/>
        <v>0</v>
      </c>
      <c r="BK360">
        <f t="shared" si="58"/>
        <v>0</v>
      </c>
      <c r="BL360">
        <f t="shared" si="59"/>
        <v>0</v>
      </c>
    </row>
    <row r="361" spans="1:64" x14ac:dyDescent="0.3">
      <c r="A361">
        <v>2</v>
      </c>
      <c r="B361">
        <v>1</v>
      </c>
      <c r="C361">
        <v>0</v>
      </c>
      <c r="D361">
        <v>0</v>
      </c>
      <c r="E361">
        <v>0</v>
      </c>
      <c r="F361">
        <v>0</v>
      </c>
      <c r="G361">
        <v>2</v>
      </c>
      <c r="H361">
        <v>4</v>
      </c>
      <c r="I361">
        <v>4</v>
      </c>
      <c r="J361">
        <v>1</v>
      </c>
      <c r="K361">
        <v>0</v>
      </c>
      <c r="N361">
        <v>1</v>
      </c>
      <c r="O361">
        <v>0</v>
      </c>
      <c r="P361">
        <v>1</v>
      </c>
      <c r="Q361">
        <v>0</v>
      </c>
      <c r="R361">
        <v>0</v>
      </c>
      <c r="W361">
        <v>1</v>
      </c>
      <c r="BC361">
        <f t="shared" si="50"/>
        <v>0</v>
      </c>
      <c r="BD361">
        <f t="shared" si="51"/>
        <v>0</v>
      </c>
      <c r="BE361">
        <f t="shared" si="52"/>
        <v>0</v>
      </c>
      <c r="BF361">
        <f t="shared" si="53"/>
        <v>0</v>
      </c>
      <c r="BG361">
        <f t="shared" si="54"/>
        <v>0</v>
      </c>
      <c r="BH361">
        <f t="shared" si="55"/>
        <v>0</v>
      </c>
      <c r="BI361">
        <f t="shared" si="56"/>
        <v>0</v>
      </c>
      <c r="BJ361">
        <f t="shared" si="57"/>
        <v>0</v>
      </c>
      <c r="BK361">
        <f t="shared" si="58"/>
        <v>0</v>
      </c>
      <c r="BL361">
        <f t="shared" si="59"/>
        <v>0</v>
      </c>
    </row>
    <row r="362" spans="1:64" x14ac:dyDescent="0.3">
      <c r="A362">
        <v>14</v>
      </c>
      <c r="B362">
        <v>1</v>
      </c>
      <c r="C362">
        <v>0</v>
      </c>
      <c r="D362">
        <v>0</v>
      </c>
      <c r="E362">
        <v>0</v>
      </c>
      <c r="F362">
        <v>0</v>
      </c>
      <c r="G362">
        <v>2</v>
      </c>
      <c r="H362">
        <v>3</v>
      </c>
      <c r="I362">
        <v>1</v>
      </c>
      <c r="J362">
        <v>0</v>
      </c>
      <c r="K362">
        <v>1</v>
      </c>
      <c r="M362">
        <v>68</v>
      </c>
      <c r="N362">
        <v>0</v>
      </c>
      <c r="O362">
        <v>1</v>
      </c>
      <c r="P362">
        <v>0</v>
      </c>
      <c r="Q362">
        <v>1</v>
      </c>
      <c r="R362">
        <v>0</v>
      </c>
      <c r="W362">
        <v>1</v>
      </c>
      <c r="BC362">
        <f t="shared" si="50"/>
        <v>0</v>
      </c>
      <c r="BD362">
        <f t="shared" si="51"/>
        <v>0</v>
      </c>
      <c r="BE362">
        <f t="shared" si="52"/>
        <v>0</v>
      </c>
      <c r="BF362">
        <f t="shared" si="53"/>
        <v>0</v>
      </c>
      <c r="BG362">
        <f t="shared" si="54"/>
        <v>0</v>
      </c>
      <c r="BH362">
        <f t="shared" si="55"/>
        <v>0</v>
      </c>
      <c r="BI362">
        <f t="shared" si="56"/>
        <v>0</v>
      </c>
      <c r="BJ362">
        <f t="shared" si="57"/>
        <v>0</v>
      </c>
      <c r="BK362">
        <f t="shared" si="58"/>
        <v>0</v>
      </c>
      <c r="BL362">
        <f t="shared" si="59"/>
        <v>0</v>
      </c>
    </row>
    <row r="363" spans="1:64" x14ac:dyDescent="0.3">
      <c r="A363">
        <v>6</v>
      </c>
      <c r="B363">
        <v>0</v>
      </c>
      <c r="C363">
        <v>1</v>
      </c>
      <c r="D363">
        <v>0</v>
      </c>
      <c r="E363">
        <v>0</v>
      </c>
      <c r="F363">
        <v>0</v>
      </c>
      <c r="G363">
        <v>1</v>
      </c>
      <c r="H363">
        <v>1</v>
      </c>
      <c r="I363">
        <v>0</v>
      </c>
      <c r="J363">
        <v>0</v>
      </c>
      <c r="K363">
        <v>1</v>
      </c>
      <c r="M363">
        <v>70</v>
      </c>
      <c r="N363">
        <v>0</v>
      </c>
      <c r="O363">
        <v>0</v>
      </c>
      <c r="P363">
        <v>0</v>
      </c>
      <c r="Q363">
        <v>0</v>
      </c>
      <c r="R363">
        <v>0</v>
      </c>
      <c r="V363">
        <v>1</v>
      </c>
      <c r="X363">
        <v>1</v>
      </c>
      <c r="BC363">
        <f t="shared" si="50"/>
        <v>0</v>
      </c>
      <c r="BD363">
        <f t="shared" si="51"/>
        <v>0</v>
      </c>
      <c r="BE363">
        <f t="shared" si="52"/>
        <v>1</v>
      </c>
      <c r="BF363">
        <f t="shared" si="53"/>
        <v>0</v>
      </c>
      <c r="BG363">
        <f t="shared" si="54"/>
        <v>0</v>
      </c>
      <c r="BH363">
        <f t="shared" si="55"/>
        <v>0</v>
      </c>
      <c r="BI363">
        <f t="shared" si="56"/>
        <v>0</v>
      </c>
      <c r="BJ363">
        <f t="shared" si="57"/>
        <v>0</v>
      </c>
      <c r="BK363">
        <f t="shared" si="58"/>
        <v>0</v>
      </c>
      <c r="BL363">
        <f t="shared" si="59"/>
        <v>0</v>
      </c>
    </row>
    <row r="364" spans="1:64" x14ac:dyDescent="0.3">
      <c r="A364">
        <v>10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2</v>
      </c>
      <c r="H364">
        <v>1</v>
      </c>
      <c r="I364">
        <v>1</v>
      </c>
      <c r="J364">
        <v>0</v>
      </c>
      <c r="K364">
        <v>1</v>
      </c>
      <c r="L364">
        <v>34</v>
      </c>
      <c r="M364">
        <v>77</v>
      </c>
      <c r="N364">
        <v>0</v>
      </c>
      <c r="O364">
        <v>0</v>
      </c>
      <c r="P364">
        <v>0</v>
      </c>
      <c r="Q364">
        <v>0</v>
      </c>
      <c r="R364">
        <v>0</v>
      </c>
      <c r="BC364">
        <f t="shared" si="50"/>
        <v>0</v>
      </c>
      <c r="BD364">
        <f t="shared" si="51"/>
        <v>0</v>
      </c>
      <c r="BE364">
        <f t="shared" si="52"/>
        <v>0</v>
      </c>
      <c r="BF364">
        <f t="shared" si="53"/>
        <v>0</v>
      </c>
      <c r="BG364">
        <f t="shared" si="54"/>
        <v>0</v>
      </c>
      <c r="BH364">
        <f t="shared" si="55"/>
        <v>0</v>
      </c>
      <c r="BI364">
        <f t="shared" si="56"/>
        <v>0</v>
      </c>
      <c r="BJ364">
        <f t="shared" si="57"/>
        <v>0</v>
      </c>
      <c r="BK364">
        <f t="shared" si="58"/>
        <v>0</v>
      </c>
      <c r="BL364">
        <f t="shared" si="59"/>
        <v>0</v>
      </c>
    </row>
    <row r="365" spans="1:64" x14ac:dyDescent="0.3">
      <c r="A365">
        <v>2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2</v>
      </c>
      <c r="H365">
        <v>3</v>
      </c>
      <c r="I365">
        <v>3</v>
      </c>
      <c r="J365">
        <v>0</v>
      </c>
      <c r="K365">
        <v>0</v>
      </c>
      <c r="N365">
        <v>0</v>
      </c>
      <c r="O365">
        <v>0</v>
      </c>
      <c r="P365">
        <v>0</v>
      </c>
      <c r="Q365">
        <v>1</v>
      </c>
      <c r="R365">
        <v>0</v>
      </c>
      <c r="T365">
        <v>1</v>
      </c>
      <c r="BC365">
        <f t="shared" si="50"/>
        <v>1</v>
      </c>
      <c r="BD365">
        <f t="shared" si="51"/>
        <v>0</v>
      </c>
      <c r="BE365">
        <f t="shared" si="52"/>
        <v>0</v>
      </c>
      <c r="BF365">
        <f t="shared" si="53"/>
        <v>0</v>
      </c>
      <c r="BG365">
        <f t="shared" si="54"/>
        <v>0</v>
      </c>
      <c r="BH365">
        <f t="shared" si="55"/>
        <v>0</v>
      </c>
      <c r="BI365">
        <f t="shared" si="56"/>
        <v>0</v>
      </c>
      <c r="BJ365">
        <f t="shared" si="57"/>
        <v>0</v>
      </c>
      <c r="BK365">
        <f t="shared" si="58"/>
        <v>0</v>
      </c>
      <c r="BL365">
        <f t="shared" si="59"/>
        <v>0</v>
      </c>
    </row>
    <row r="366" spans="1:64" x14ac:dyDescent="0.3">
      <c r="A366">
        <v>4</v>
      </c>
      <c r="B366">
        <v>1</v>
      </c>
      <c r="C366">
        <v>0</v>
      </c>
      <c r="D366">
        <v>0</v>
      </c>
      <c r="E366">
        <v>0</v>
      </c>
      <c r="F366">
        <v>0</v>
      </c>
      <c r="G366">
        <v>1</v>
      </c>
      <c r="H366">
        <v>3</v>
      </c>
      <c r="I366">
        <v>3</v>
      </c>
      <c r="J366">
        <v>0</v>
      </c>
      <c r="K366">
        <v>0</v>
      </c>
      <c r="M366">
        <v>80</v>
      </c>
      <c r="N366">
        <v>0</v>
      </c>
      <c r="O366">
        <v>0</v>
      </c>
      <c r="P366">
        <v>1</v>
      </c>
      <c r="Q366">
        <v>0</v>
      </c>
      <c r="R366">
        <v>0</v>
      </c>
      <c r="V366">
        <v>1</v>
      </c>
      <c r="BC366">
        <f t="shared" si="50"/>
        <v>0</v>
      </c>
      <c r="BD366">
        <f t="shared" si="51"/>
        <v>0</v>
      </c>
      <c r="BE366">
        <f t="shared" si="52"/>
        <v>0</v>
      </c>
      <c r="BF366">
        <f t="shared" si="53"/>
        <v>0</v>
      </c>
      <c r="BG366">
        <f t="shared" si="54"/>
        <v>0</v>
      </c>
      <c r="BH366">
        <f t="shared" si="55"/>
        <v>0</v>
      </c>
      <c r="BI366">
        <f t="shared" si="56"/>
        <v>0</v>
      </c>
      <c r="BJ366">
        <f t="shared" si="57"/>
        <v>0</v>
      </c>
      <c r="BK366">
        <f t="shared" si="58"/>
        <v>0</v>
      </c>
      <c r="BL366">
        <f t="shared" si="59"/>
        <v>0</v>
      </c>
    </row>
    <row r="367" spans="1:64" x14ac:dyDescent="0.3">
      <c r="A367">
        <v>6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2</v>
      </c>
      <c r="H367">
        <v>4</v>
      </c>
      <c r="I367">
        <v>4</v>
      </c>
      <c r="J367">
        <v>1</v>
      </c>
      <c r="K367">
        <v>1</v>
      </c>
      <c r="M367">
        <v>90</v>
      </c>
      <c r="N367">
        <v>0</v>
      </c>
      <c r="O367">
        <v>0</v>
      </c>
      <c r="P367">
        <v>1</v>
      </c>
      <c r="Q367">
        <v>1</v>
      </c>
      <c r="R367">
        <v>0</v>
      </c>
      <c r="T367">
        <v>1</v>
      </c>
      <c r="BC367">
        <f t="shared" si="50"/>
        <v>1</v>
      </c>
      <c r="BD367">
        <f t="shared" si="51"/>
        <v>0</v>
      </c>
      <c r="BE367">
        <f t="shared" si="52"/>
        <v>0</v>
      </c>
      <c r="BF367">
        <f t="shared" si="53"/>
        <v>0</v>
      </c>
      <c r="BG367">
        <f t="shared" si="54"/>
        <v>0</v>
      </c>
      <c r="BH367">
        <f t="shared" si="55"/>
        <v>0</v>
      </c>
      <c r="BI367">
        <f t="shared" si="56"/>
        <v>0</v>
      </c>
      <c r="BJ367">
        <f t="shared" si="57"/>
        <v>0</v>
      </c>
      <c r="BK367">
        <f t="shared" si="58"/>
        <v>0</v>
      </c>
      <c r="BL367">
        <f t="shared" si="59"/>
        <v>0</v>
      </c>
    </row>
    <row r="368" spans="1:64" x14ac:dyDescent="0.3">
      <c r="A368">
        <v>11</v>
      </c>
      <c r="B368">
        <v>1</v>
      </c>
      <c r="C368">
        <v>0</v>
      </c>
      <c r="D368">
        <v>2</v>
      </c>
      <c r="E368">
        <v>0</v>
      </c>
      <c r="F368">
        <v>0</v>
      </c>
      <c r="G368">
        <v>2</v>
      </c>
      <c r="H368">
        <v>3</v>
      </c>
      <c r="I368">
        <v>3</v>
      </c>
      <c r="J368">
        <v>0</v>
      </c>
      <c r="K368">
        <v>1</v>
      </c>
      <c r="M368">
        <v>74</v>
      </c>
      <c r="N368">
        <v>0</v>
      </c>
      <c r="O368">
        <v>0</v>
      </c>
      <c r="P368">
        <v>1</v>
      </c>
      <c r="Q368">
        <v>0</v>
      </c>
      <c r="R368">
        <v>0</v>
      </c>
      <c r="S368">
        <v>1</v>
      </c>
      <c r="BC368">
        <f t="shared" si="50"/>
        <v>0</v>
      </c>
      <c r="BD368">
        <f t="shared" si="51"/>
        <v>1</v>
      </c>
      <c r="BE368">
        <f t="shared" si="52"/>
        <v>0</v>
      </c>
      <c r="BF368">
        <f t="shared" si="53"/>
        <v>0</v>
      </c>
      <c r="BG368">
        <f t="shared" si="54"/>
        <v>0</v>
      </c>
      <c r="BH368">
        <f t="shared" si="55"/>
        <v>0</v>
      </c>
      <c r="BI368">
        <f t="shared" si="56"/>
        <v>0</v>
      </c>
      <c r="BJ368">
        <f t="shared" si="57"/>
        <v>0</v>
      </c>
      <c r="BK368">
        <f t="shared" si="58"/>
        <v>0</v>
      </c>
      <c r="BL368">
        <f t="shared" si="59"/>
        <v>0</v>
      </c>
    </row>
    <row r="369" spans="1:64" x14ac:dyDescent="0.3">
      <c r="A369">
        <v>5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2</v>
      </c>
      <c r="H369">
        <v>4</v>
      </c>
      <c r="I369">
        <v>4</v>
      </c>
      <c r="J369">
        <v>1</v>
      </c>
      <c r="K369">
        <v>0</v>
      </c>
      <c r="M369">
        <v>80</v>
      </c>
      <c r="N369">
        <v>0</v>
      </c>
      <c r="O369">
        <v>0</v>
      </c>
      <c r="P369">
        <v>0</v>
      </c>
      <c r="Q369">
        <v>1</v>
      </c>
      <c r="R369">
        <v>0</v>
      </c>
      <c r="U369">
        <v>1</v>
      </c>
      <c r="V369">
        <v>1</v>
      </c>
      <c r="BC369">
        <f t="shared" si="50"/>
        <v>0</v>
      </c>
      <c r="BD369">
        <f t="shared" si="51"/>
        <v>0</v>
      </c>
      <c r="BE369">
        <f t="shared" si="52"/>
        <v>0</v>
      </c>
      <c r="BF369">
        <f t="shared" si="53"/>
        <v>0</v>
      </c>
      <c r="BG369">
        <f t="shared" si="54"/>
        <v>0</v>
      </c>
      <c r="BH369">
        <f t="shared" si="55"/>
        <v>0</v>
      </c>
      <c r="BI369">
        <f t="shared" si="56"/>
        <v>0</v>
      </c>
      <c r="BJ369">
        <f t="shared" si="57"/>
        <v>0</v>
      </c>
      <c r="BK369">
        <f t="shared" si="58"/>
        <v>0</v>
      </c>
      <c r="BL369">
        <f t="shared" si="59"/>
        <v>0</v>
      </c>
    </row>
    <row r="370" spans="1:64" x14ac:dyDescent="0.3">
      <c r="A370">
        <v>7</v>
      </c>
      <c r="B370">
        <v>0</v>
      </c>
      <c r="C370">
        <v>1</v>
      </c>
      <c r="D370">
        <v>0</v>
      </c>
      <c r="E370">
        <v>0</v>
      </c>
      <c r="F370">
        <v>0</v>
      </c>
      <c r="G370">
        <v>1</v>
      </c>
      <c r="H370">
        <v>3</v>
      </c>
      <c r="I370">
        <v>3</v>
      </c>
      <c r="J370">
        <v>1</v>
      </c>
      <c r="K370">
        <v>1</v>
      </c>
      <c r="M370">
        <v>85</v>
      </c>
      <c r="N370">
        <v>0</v>
      </c>
      <c r="O370">
        <v>0</v>
      </c>
      <c r="P370">
        <v>0</v>
      </c>
      <c r="Q370">
        <v>1</v>
      </c>
      <c r="R370">
        <v>0</v>
      </c>
      <c r="U370">
        <v>1</v>
      </c>
      <c r="BC370">
        <f t="shared" si="50"/>
        <v>0</v>
      </c>
      <c r="BD370">
        <f t="shared" si="51"/>
        <v>0</v>
      </c>
      <c r="BE370">
        <f t="shared" si="52"/>
        <v>0</v>
      </c>
      <c r="BF370">
        <f t="shared" si="53"/>
        <v>0</v>
      </c>
      <c r="BG370">
        <f t="shared" si="54"/>
        <v>0</v>
      </c>
      <c r="BH370">
        <f t="shared" si="55"/>
        <v>0</v>
      </c>
      <c r="BI370">
        <f t="shared" si="56"/>
        <v>0</v>
      </c>
      <c r="BJ370">
        <f t="shared" si="57"/>
        <v>0</v>
      </c>
      <c r="BK370">
        <f t="shared" si="58"/>
        <v>0</v>
      </c>
      <c r="BL370">
        <f t="shared" si="59"/>
        <v>0</v>
      </c>
    </row>
    <row r="371" spans="1:64" x14ac:dyDescent="0.3">
      <c r="A371">
        <v>9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2</v>
      </c>
      <c r="H371">
        <v>4</v>
      </c>
      <c r="I371">
        <v>4</v>
      </c>
      <c r="J371">
        <v>2</v>
      </c>
      <c r="K371">
        <v>1</v>
      </c>
      <c r="M371">
        <v>79</v>
      </c>
      <c r="N371">
        <v>0</v>
      </c>
      <c r="O371">
        <v>0</v>
      </c>
      <c r="P371">
        <v>0</v>
      </c>
      <c r="Q371">
        <v>1</v>
      </c>
      <c r="R371">
        <v>0</v>
      </c>
      <c r="U371">
        <v>1</v>
      </c>
      <c r="BC371">
        <f t="shared" si="50"/>
        <v>0</v>
      </c>
      <c r="BD371">
        <f t="shared" si="51"/>
        <v>0</v>
      </c>
      <c r="BE371">
        <f t="shared" si="52"/>
        <v>0</v>
      </c>
      <c r="BF371">
        <f t="shared" si="53"/>
        <v>0</v>
      </c>
      <c r="BG371">
        <f t="shared" si="54"/>
        <v>0</v>
      </c>
      <c r="BH371">
        <f t="shared" si="55"/>
        <v>0</v>
      </c>
      <c r="BI371">
        <f t="shared" si="56"/>
        <v>0</v>
      </c>
      <c r="BJ371">
        <f t="shared" si="57"/>
        <v>0</v>
      </c>
      <c r="BK371">
        <f t="shared" si="58"/>
        <v>0</v>
      </c>
      <c r="BL371">
        <f t="shared" si="59"/>
        <v>0</v>
      </c>
    </row>
    <row r="372" spans="1:64" x14ac:dyDescent="0.3">
      <c r="A372">
        <v>14</v>
      </c>
      <c r="B372">
        <v>1</v>
      </c>
      <c r="C372">
        <v>0</v>
      </c>
      <c r="D372">
        <v>0</v>
      </c>
      <c r="E372">
        <v>0</v>
      </c>
      <c r="F372">
        <v>0</v>
      </c>
      <c r="G372">
        <v>1</v>
      </c>
      <c r="H372">
        <v>4</v>
      </c>
      <c r="I372">
        <v>4</v>
      </c>
      <c r="J372">
        <v>5</v>
      </c>
      <c r="K372">
        <v>1</v>
      </c>
      <c r="N372">
        <v>0</v>
      </c>
      <c r="O372">
        <v>0</v>
      </c>
      <c r="P372">
        <v>0</v>
      </c>
      <c r="Q372">
        <v>1</v>
      </c>
      <c r="R372">
        <v>0</v>
      </c>
      <c r="S372">
        <v>1</v>
      </c>
      <c r="BC372">
        <f t="shared" si="50"/>
        <v>0</v>
      </c>
      <c r="BD372">
        <f t="shared" si="51"/>
        <v>1</v>
      </c>
      <c r="BE372">
        <f t="shared" si="52"/>
        <v>0</v>
      </c>
      <c r="BF372">
        <f t="shared" si="53"/>
        <v>0</v>
      </c>
      <c r="BG372">
        <f t="shared" si="54"/>
        <v>0</v>
      </c>
      <c r="BH372">
        <f t="shared" si="55"/>
        <v>0</v>
      </c>
      <c r="BI372">
        <f t="shared" si="56"/>
        <v>0</v>
      </c>
      <c r="BJ372">
        <f t="shared" si="57"/>
        <v>0</v>
      </c>
      <c r="BK372">
        <f t="shared" si="58"/>
        <v>0</v>
      </c>
      <c r="BL372">
        <f t="shared" si="59"/>
        <v>0</v>
      </c>
    </row>
    <row r="373" spans="1:64" x14ac:dyDescent="0.3">
      <c r="A373">
        <v>5</v>
      </c>
      <c r="B373">
        <v>0</v>
      </c>
      <c r="C373">
        <v>1</v>
      </c>
      <c r="D373">
        <v>0</v>
      </c>
      <c r="E373">
        <v>0</v>
      </c>
      <c r="F373">
        <v>0</v>
      </c>
      <c r="G373">
        <v>1</v>
      </c>
      <c r="H373">
        <v>3</v>
      </c>
      <c r="I373">
        <v>4</v>
      </c>
      <c r="J373">
        <v>0</v>
      </c>
      <c r="K373">
        <v>0</v>
      </c>
      <c r="M373">
        <v>79</v>
      </c>
      <c r="N373">
        <v>0</v>
      </c>
      <c r="O373">
        <v>0</v>
      </c>
      <c r="P373">
        <v>0</v>
      </c>
      <c r="Q373">
        <v>0</v>
      </c>
      <c r="R373">
        <v>1</v>
      </c>
      <c r="U373">
        <v>1</v>
      </c>
      <c r="BC373">
        <f t="shared" si="50"/>
        <v>0</v>
      </c>
      <c r="BD373">
        <f t="shared" si="51"/>
        <v>0</v>
      </c>
      <c r="BE373">
        <f t="shared" si="52"/>
        <v>0</v>
      </c>
      <c r="BF373">
        <f t="shared" si="53"/>
        <v>0</v>
      </c>
      <c r="BG373">
        <f t="shared" si="54"/>
        <v>0</v>
      </c>
      <c r="BH373">
        <f t="shared" si="55"/>
        <v>0</v>
      </c>
      <c r="BI373">
        <f t="shared" si="56"/>
        <v>0</v>
      </c>
      <c r="BJ373">
        <f t="shared" si="57"/>
        <v>0</v>
      </c>
      <c r="BK373">
        <f t="shared" si="58"/>
        <v>0</v>
      </c>
      <c r="BL373">
        <f t="shared" si="59"/>
        <v>0</v>
      </c>
    </row>
    <row r="374" spans="1:64" x14ac:dyDescent="0.3">
      <c r="A374">
        <v>5</v>
      </c>
      <c r="B374">
        <v>0</v>
      </c>
      <c r="C374">
        <v>0</v>
      </c>
      <c r="D374">
        <v>3</v>
      </c>
      <c r="E374">
        <v>0</v>
      </c>
      <c r="F374">
        <v>0</v>
      </c>
      <c r="G374">
        <v>1</v>
      </c>
      <c r="H374">
        <v>0</v>
      </c>
      <c r="I374">
        <v>0</v>
      </c>
      <c r="J374">
        <v>0</v>
      </c>
      <c r="K374">
        <v>0</v>
      </c>
      <c r="M374">
        <v>74</v>
      </c>
      <c r="N374">
        <v>0</v>
      </c>
      <c r="O374">
        <v>0</v>
      </c>
      <c r="P374">
        <v>0</v>
      </c>
      <c r="Q374">
        <v>1</v>
      </c>
      <c r="R374">
        <v>0</v>
      </c>
      <c r="V374">
        <v>1</v>
      </c>
      <c r="W374">
        <v>1</v>
      </c>
      <c r="BC374">
        <f t="shared" si="50"/>
        <v>0</v>
      </c>
      <c r="BD374">
        <f t="shared" si="51"/>
        <v>0</v>
      </c>
      <c r="BE374">
        <f t="shared" si="52"/>
        <v>0</v>
      </c>
      <c r="BF374">
        <f t="shared" si="53"/>
        <v>0</v>
      </c>
      <c r="BG374">
        <f t="shared" si="54"/>
        <v>0</v>
      </c>
      <c r="BH374">
        <f t="shared" si="55"/>
        <v>0</v>
      </c>
      <c r="BI374">
        <f t="shared" si="56"/>
        <v>0</v>
      </c>
      <c r="BJ374">
        <f t="shared" si="57"/>
        <v>0</v>
      </c>
      <c r="BK374">
        <f t="shared" si="58"/>
        <v>0</v>
      </c>
      <c r="BL374">
        <f t="shared" si="59"/>
        <v>0</v>
      </c>
    </row>
    <row r="375" spans="1:64" x14ac:dyDescent="0.3">
      <c r="A375">
        <v>4</v>
      </c>
      <c r="B375">
        <v>1</v>
      </c>
      <c r="C375">
        <v>0</v>
      </c>
      <c r="D375">
        <v>0</v>
      </c>
      <c r="E375">
        <v>0</v>
      </c>
      <c r="F375">
        <v>0</v>
      </c>
      <c r="G375">
        <v>1</v>
      </c>
      <c r="H375">
        <v>3</v>
      </c>
      <c r="I375">
        <v>3</v>
      </c>
      <c r="J375">
        <v>2</v>
      </c>
      <c r="K375">
        <v>0</v>
      </c>
      <c r="N375">
        <v>0</v>
      </c>
      <c r="O375">
        <v>0</v>
      </c>
      <c r="P375">
        <v>0</v>
      </c>
      <c r="Q375">
        <v>1</v>
      </c>
      <c r="R375">
        <v>0</v>
      </c>
      <c r="U375">
        <v>1</v>
      </c>
      <c r="BC375">
        <f t="shared" si="50"/>
        <v>0</v>
      </c>
      <c r="BD375">
        <f t="shared" si="51"/>
        <v>0</v>
      </c>
      <c r="BE375">
        <f t="shared" si="52"/>
        <v>0</v>
      </c>
      <c r="BF375">
        <f t="shared" si="53"/>
        <v>0</v>
      </c>
      <c r="BG375">
        <f t="shared" si="54"/>
        <v>0</v>
      </c>
      <c r="BH375">
        <f t="shared" si="55"/>
        <v>0</v>
      </c>
      <c r="BI375">
        <f t="shared" si="56"/>
        <v>0</v>
      </c>
      <c r="BJ375">
        <f t="shared" si="57"/>
        <v>0</v>
      </c>
      <c r="BK375">
        <f t="shared" si="58"/>
        <v>0</v>
      </c>
      <c r="BL375">
        <f t="shared" si="59"/>
        <v>0</v>
      </c>
    </row>
    <row r="376" spans="1:64" x14ac:dyDescent="0.3">
      <c r="A376">
        <v>4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1</v>
      </c>
      <c r="H376">
        <v>4</v>
      </c>
      <c r="I376">
        <v>4</v>
      </c>
      <c r="J376">
        <v>6</v>
      </c>
      <c r="K376">
        <v>0</v>
      </c>
      <c r="M376">
        <v>69</v>
      </c>
      <c r="N376">
        <v>1</v>
      </c>
      <c r="O376">
        <v>0</v>
      </c>
      <c r="P376">
        <v>0</v>
      </c>
      <c r="Q376">
        <v>0</v>
      </c>
      <c r="R376">
        <v>0</v>
      </c>
      <c r="V376">
        <v>1</v>
      </c>
      <c r="X376">
        <v>1</v>
      </c>
      <c r="BC376">
        <f t="shared" si="50"/>
        <v>0</v>
      </c>
      <c r="BD376">
        <f t="shared" si="51"/>
        <v>0</v>
      </c>
      <c r="BE376">
        <f t="shared" si="52"/>
        <v>1</v>
      </c>
      <c r="BF376">
        <f t="shared" si="53"/>
        <v>0</v>
      </c>
      <c r="BG376">
        <f t="shared" si="54"/>
        <v>0</v>
      </c>
      <c r="BH376">
        <f t="shared" si="55"/>
        <v>0</v>
      </c>
      <c r="BI376">
        <f t="shared" si="56"/>
        <v>0</v>
      </c>
      <c r="BJ376">
        <f t="shared" si="57"/>
        <v>0</v>
      </c>
      <c r="BK376">
        <f t="shared" si="58"/>
        <v>0</v>
      </c>
      <c r="BL376">
        <f t="shared" si="59"/>
        <v>0</v>
      </c>
    </row>
    <row r="377" spans="1:64" x14ac:dyDescent="0.3">
      <c r="A377">
        <v>7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2</v>
      </c>
      <c r="H377">
        <v>3</v>
      </c>
      <c r="I377">
        <v>2</v>
      </c>
      <c r="J377">
        <v>0</v>
      </c>
      <c r="K377">
        <v>1</v>
      </c>
      <c r="M377">
        <v>75</v>
      </c>
      <c r="N377">
        <v>0</v>
      </c>
      <c r="O377">
        <v>1</v>
      </c>
      <c r="P377">
        <v>0</v>
      </c>
      <c r="Q377">
        <v>0</v>
      </c>
      <c r="R377">
        <v>0</v>
      </c>
      <c r="V377">
        <v>1</v>
      </c>
      <c r="Y377">
        <v>1</v>
      </c>
      <c r="BC377">
        <f t="shared" si="50"/>
        <v>0</v>
      </c>
      <c r="BD377">
        <f t="shared" si="51"/>
        <v>0</v>
      </c>
      <c r="BE377">
        <f t="shared" si="52"/>
        <v>0</v>
      </c>
      <c r="BF377">
        <f t="shared" si="53"/>
        <v>0</v>
      </c>
      <c r="BG377">
        <f t="shared" si="54"/>
        <v>0</v>
      </c>
      <c r="BH377">
        <f t="shared" si="55"/>
        <v>1</v>
      </c>
      <c r="BI377">
        <f t="shared" si="56"/>
        <v>0</v>
      </c>
      <c r="BJ377">
        <f t="shared" si="57"/>
        <v>0</v>
      </c>
      <c r="BK377">
        <f t="shared" si="58"/>
        <v>0</v>
      </c>
      <c r="BL377">
        <f t="shared" si="59"/>
        <v>0</v>
      </c>
    </row>
    <row r="378" spans="1:64" x14ac:dyDescent="0.3">
      <c r="A378">
        <v>6</v>
      </c>
      <c r="B378">
        <v>0</v>
      </c>
      <c r="C378">
        <v>1</v>
      </c>
      <c r="D378">
        <v>0</v>
      </c>
      <c r="E378">
        <v>0</v>
      </c>
      <c r="F378">
        <v>0</v>
      </c>
      <c r="G378">
        <v>1</v>
      </c>
      <c r="H378">
        <v>3</v>
      </c>
      <c r="I378">
        <v>3</v>
      </c>
      <c r="J378">
        <v>1</v>
      </c>
      <c r="K378">
        <v>1</v>
      </c>
      <c r="M378">
        <v>85</v>
      </c>
      <c r="N378">
        <v>0</v>
      </c>
      <c r="O378">
        <v>0</v>
      </c>
      <c r="P378">
        <v>0</v>
      </c>
      <c r="Q378">
        <v>1</v>
      </c>
      <c r="R378">
        <v>0</v>
      </c>
      <c r="U378">
        <v>1</v>
      </c>
      <c r="BC378">
        <f t="shared" si="50"/>
        <v>0</v>
      </c>
      <c r="BD378">
        <f t="shared" si="51"/>
        <v>0</v>
      </c>
      <c r="BE378">
        <f t="shared" si="52"/>
        <v>0</v>
      </c>
      <c r="BF378">
        <f t="shared" si="53"/>
        <v>0</v>
      </c>
      <c r="BG378">
        <f t="shared" si="54"/>
        <v>0</v>
      </c>
      <c r="BH378">
        <f t="shared" si="55"/>
        <v>0</v>
      </c>
      <c r="BI378">
        <f t="shared" si="56"/>
        <v>0</v>
      </c>
      <c r="BJ378">
        <f t="shared" si="57"/>
        <v>0</v>
      </c>
      <c r="BK378">
        <f t="shared" si="58"/>
        <v>0</v>
      </c>
      <c r="BL378">
        <f t="shared" si="59"/>
        <v>0</v>
      </c>
    </row>
    <row r="379" spans="1:64" x14ac:dyDescent="0.3">
      <c r="A379">
        <v>11</v>
      </c>
      <c r="B379">
        <v>1</v>
      </c>
      <c r="C379">
        <v>0</v>
      </c>
      <c r="D379">
        <v>0</v>
      </c>
      <c r="E379">
        <v>0</v>
      </c>
      <c r="F379">
        <v>0</v>
      </c>
      <c r="G379">
        <v>1</v>
      </c>
      <c r="H379">
        <v>3</v>
      </c>
      <c r="I379">
        <v>3</v>
      </c>
      <c r="J379">
        <v>0</v>
      </c>
      <c r="K379">
        <v>1</v>
      </c>
      <c r="M379">
        <v>80</v>
      </c>
      <c r="N379">
        <v>0</v>
      </c>
      <c r="O379">
        <v>0</v>
      </c>
      <c r="P379">
        <v>0</v>
      </c>
      <c r="Q379">
        <v>1</v>
      </c>
      <c r="R379">
        <v>0</v>
      </c>
      <c r="BC379">
        <f t="shared" si="50"/>
        <v>0</v>
      </c>
      <c r="BD379">
        <f t="shared" si="51"/>
        <v>0</v>
      </c>
      <c r="BE379">
        <f t="shared" si="52"/>
        <v>0</v>
      </c>
      <c r="BF379">
        <f t="shared" si="53"/>
        <v>0</v>
      </c>
      <c r="BG379">
        <f t="shared" si="54"/>
        <v>0</v>
      </c>
      <c r="BH379">
        <f t="shared" si="55"/>
        <v>0</v>
      </c>
      <c r="BI379">
        <f t="shared" si="56"/>
        <v>0</v>
      </c>
      <c r="BJ379">
        <f t="shared" si="57"/>
        <v>0</v>
      </c>
      <c r="BK379">
        <f t="shared" si="58"/>
        <v>0</v>
      </c>
      <c r="BL379">
        <f t="shared" si="59"/>
        <v>0</v>
      </c>
    </row>
    <row r="380" spans="1:64" x14ac:dyDescent="0.3">
      <c r="A380">
        <v>5</v>
      </c>
      <c r="B380">
        <v>1</v>
      </c>
      <c r="C380">
        <v>1</v>
      </c>
      <c r="D380">
        <v>0</v>
      </c>
      <c r="E380">
        <v>0</v>
      </c>
      <c r="F380">
        <v>0</v>
      </c>
      <c r="G380">
        <v>4</v>
      </c>
      <c r="H380">
        <v>4</v>
      </c>
      <c r="I380">
        <v>4</v>
      </c>
      <c r="J380">
        <v>1</v>
      </c>
      <c r="K380">
        <v>0</v>
      </c>
      <c r="L380">
        <v>19</v>
      </c>
      <c r="M380">
        <v>79</v>
      </c>
      <c r="N380">
        <v>0</v>
      </c>
      <c r="O380">
        <v>0</v>
      </c>
      <c r="P380">
        <v>0</v>
      </c>
      <c r="Q380">
        <v>0</v>
      </c>
      <c r="R380">
        <v>0</v>
      </c>
      <c r="V380">
        <v>1</v>
      </c>
      <c r="BC380">
        <f t="shared" si="50"/>
        <v>0</v>
      </c>
      <c r="BD380">
        <f t="shared" si="51"/>
        <v>0</v>
      </c>
      <c r="BE380">
        <f t="shared" si="52"/>
        <v>0</v>
      </c>
      <c r="BF380">
        <f t="shared" si="53"/>
        <v>0</v>
      </c>
      <c r="BG380">
        <f t="shared" si="54"/>
        <v>0</v>
      </c>
      <c r="BH380">
        <f t="shared" si="55"/>
        <v>0</v>
      </c>
      <c r="BI380">
        <f t="shared" si="56"/>
        <v>0</v>
      </c>
      <c r="BJ380">
        <f t="shared" si="57"/>
        <v>0</v>
      </c>
      <c r="BK380">
        <f t="shared" si="58"/>
        <v>0</v>
      </c>
      <c r="BL380">
        <f t="shared" si="59"/>
        <v>0</v>
      </c>
    </row>
    <row r="381" spans="1:64" x14ac:dyDescent="0.3">
      <c r="A381">
        <v>8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2</v>
      </c>
      <c r="H381">
        <v>3</v>
      </c>
      <c r="I381">
        <v>3</v>
      </c>
      <c r="J381">
        <v>0</v>
      </c>
      <c r="K381">
        <v>1</v>
      </c>
      <c r="M381">
        <v>85</v>
      </c>
      <c r="N381">
        <v>0</v>
      </c>
      <c r="O381">
        <v>0</v>
      </c>
      <c r="P381">
        <v>0</v>
      </c>
      <c r="Q381">
        <v>1</v>
      </c>
      <c r="R381">
        <v>0</v>
      </c>
      <c r="U381">
        <v>1</v>
      </c>
      <c r="BC381">
        <f t="shared" si="50"/>
        <v>0</v>
      </c>
      <c r="BD381">
        <f t="shared" si="51"/>
        <v>0</v>
      </c>
      <c r="BE381">
        <f t="shared" si="52"/>
        <v>0</v>
      </c>
      <c r="BF381">
        <f t="shared" si="53"/>
        <v>0</v>
      </c>
      <c r="BG381">
        <f t="shared" si="54"/>
        <v>0</v>
      </c>
      <c r="BH381">
        <f t="shared" si="55"/>
        <v>0</v>
      </c>
      <c r="BI381">
        <f t="shared" si="56"/>
        <v>0</v>
      </c>
      <c r="BJ381">
        <f t="shared" si="57"/>
        <v>0</v>
      </c>
      <c r="BK381">
        <f t="shared" si="58"/>
        <v>0</v>
      </c>
      <c r="BL381">
        <f t="shared" si="59"/>
        <v>0</v>
      </c>
    </row>
    <row r="382" spans="1:64" x14ac:dyDescent="0.3">
      <c r="A382">
        <v>14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3</v>
      </c>
      <c r="H382">
        <v>3</v>
      </c>
      <c r="I382">
        <v>4</v>
      </c>
      <c r="J382">
        <v>3</v>
      </c>
      <c r="K382">
        <v>1</v>
      </c>
      <c r="M382">
        <v>88</v>
      </c>
      <c r="N382">
        <v>0</v>
      </c>
      <c r="O382">
        <v>0</v>
      </c>
      <c r="P382">
        <v>0</v>
      </c>
      <c r="Q382">
        <v>1</v>
      </c>
      <c r="R382">
        <v>3</v>
      </c>
      <c r="S382">
        <v>1</v>
      </c>
      <c r="Z382">
        <v>1</v>
      </c>
      <c r="BC382">
        <f t="shared" si="50"/>
        <v>0</v>
      </c>
      <c r="BD382">
        <f t="shared" si="51"/>
        <v>1</v>
      </c>
      <c r="BE382">
        <f t="shared" si="52"/>
        <v>1</v>
      </c>
      <c r="BF382">
        <f t="shared" si="53"/>
        <v>0</v>
      </c>
      <c r="BG382">
        <f t="shared" si="54"/>
        <v>0</v>
      </c>
      <c r="BH382">
        <f t="shared" si="55"/>
        <v>0</v>
      </c>
      <c r="BI382">
        <f t="shared" si="56"/>
        <v>0</v>
      </c>
      <c r="BJ382">
        <f t="shared" si="57"/>
        <v>0</v>
      </c>
      <c r="BK382">
        <f t="shared" si="58"/>
        <v>0</v>
      </c>
      <c r="BL382">
        <f t="shared" si="59"/>
        <v>0</v>
      </c>
    </row>
    <row r="383" spans="1:64" x14ac:dyDescent="0.3">
      <c r="A383">
        <v>7</v>
      </c>
      <c r="B383">
        <v>0</v>
      </c>
      <c r="C383">
        <v>1</v>
      </c>
      <c r="D383">
        <v>0</v>
      </c>
      <c r="E383">
        <v>0</v>
      </c>
      <c r="F383">
        <v>0</v>
      </c>
      <c r="G383">
        <v>1</v>
      </c>
      <c r="H383">
        <v>4</v>
      </c>
      <c r="I383">
        <v>4</v>
      </c>
      <c r="J383">
        <v>6</v>
      </c>
      <c r="K383">
        <v>1</v>
      </c>
      <c r="M383">
        <v>85</v>
      </c>
      <c r="N383">
        <v>1</v>
      </c>
      <c r="O383">
        <v>0</v>
      </c>
      <c r="P383">
        <v>0</v>
      </c>
      <c r="Q383">
        <v>1</v>
      </c>
      <c r="R383">
        <v>0</v>
      </c>
      <c r="AA383">
        <v>1</v>
      </c>
      <c r="BC383">
        <f t="shared" si="50"/>
        <v>0</v>
      </c>
      <c r="BD383">
        <f t="shared" si="51"/>
        <v>0</v>
      </c>
      <c r="BE383">
        <f t="shared" si="52"/>
        <v>0</v>
      </c>
      <c r="BF383">
        <f t="shared" si="53"/>
        <v>0</v>
      </c>
      <c r="BG383">
        <f t="shared" si="54"/>
        <v>1</v>
      </c>
      <c r="BH383">
        <f t="shared" si="55"/>
        <v>0</v>
      </c>
      <c r="BI383">
        <f t="shared" si="56"/>
        <v>0</v>
      </c>
      <c r="BJ383">
        <f t="shared" si="57"/>
        <v>0</v>
      </c>
      <c r="BK383">
        <f t="shared" si="58"/>
        <v>0</v>
      </c>
      <c r="BL383">
        <f t="shared" si="59"/>
        <v>0</v>
      </c>
    </row>
    <row r="384" spans="1:64" x14ac:dyDescent="0.3">
      <c r="A384">
        <v>4</v>
      </c>
      <c r="B384">
        <v>0</v>
      </c>
      <c r="C384">
        <v>1</v>
      </c>
      <c r="D384">
        <v>2</v>
      </c>
      <c r="E384">
        <v>0</v>
      </c>
      <c r="F384">
        <v>0</v>
      </c>
      <c r="G384">
        <v>1</v>
      </c>
      <c r="H384">
        <v>3</v>
      </c>
      <c r="I384">
        <v>4</v>
      </c>
      <c r="J384">
        <v>3</v>
      </c>
      <c r="K384">
        <v>0</v>
      </c>
      <c r="M384">
        <v>88</v>
      </c>
      <c r="N384">
        <v>0</v>
      </c>
      <c r="O384">
        <v>1</v>
      </c>
      <c r="P384">
        <v>0</v>
      </c>
      <c r="Q384">
        <v>0</v>
      </c>
      <c r="R384">
        <v>0</v>
      </c>
      <c r="BC384">
        <f t="shared" si="50"/>
        <v>0</v>
      </c>
      <c r="BD384">
        <f t="shared" si="51"/>
        <v>0</v>
      </c>
      <c r="BE384">
        <f t="shared" si="52"/>
        <v>0</v>
      </c>
      <c r="BF384">
        <f t="shared" si="53"/>
        <v>0</v>
      </c>
      <c r="BG384">
        <f t="shared" si="54"/>
        <v>0</v>
      </c>
      <c r="BH384">
        <f t="shared" si="55"/>
        <v>0</v>
      </c>
      <c r="BI384">
        <f t="shared" si="56"/>
        <v>0</v>
      </c>
      <c r="BJ384">
        <f t="shared" si="57"/>
        <v>0</v>
      </c>
      <c r="BK384">
        <f t="shared" si="58"/>
        <v>0</v>
      </c>
      <c r="BL384">
        <f t="shared" si="59"/>
        <v>0</v>
      </c>
    </row>
    <row r="385" spans="1:64" x14ac:dyDescent="0.3">
      <c r="A385">
        <v>3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1</v>
      </c>
      <c r="H385">
        <v>3</v>
      </c>
      <c r="I385">
        <v>3</v>
      </c>
      <c r="J385">
        <v>0</v>
      </c>
      <c r="K385">
        <v>0</v>
      </c>
      <c r="M385">
        <v>76</v>
      </c>
      <c r="N385">
        <v>0</v>
      </c>
      <c r="O385">
        <v>0</v>
      </c>
      <c r="P385">
        <v>0</v>
      </c>
      <c r="Q385">
        <v>1</v>
      </c>
      <c r="R385">
        <v>0</v>
      </c>
      <c r="X385">
        <v>1</v>
      </c>
      <c r="BC385">
        <f t="shared" si="50"/>
        <v>0</v>
      </c>
      <c r="BD385">
        <f t="shared" si="51"/>
        <v>0</v>
      </c>
      <c r="BE385">
        <f t="shared" si="52"/>
        <v>1</v>
      </c>
      <c r="BF385">
        <f t="shared" si="53"/>
        <v>0</v>
      </c>
      <c r="BG385">
        <f t="shared" si="54"/>
        <v>0</v>
      </c>
      <c r="BH385">
        <f t="shared" si="55"/>
        <v>0</v>
      </c>
      <c r="BI385">
        <f t="shared" si="56"/>
        <v>0</v>
      </c>
      <c r="BJ385">
        <f t="shared" si="57"/>
        <v>0</v>
      </c>
      <c r="BK385">
        <f t="shared" si="58"/>
        <v>0</v>
      </c>
      <c r="BL385">
        <f t="shared" si="59"/>
        <v>0</v>
      </c>
    </row>
    <row r="386" spans="1:64" x14ac:dyDescent="0.3">
      <c r="A386">
        <v>5</v>
      </c>
      <c r="B386">
        <v>1</v>
      </c>
      <c r="C386">
        <v>1</v>
      </c>
      <c r="D386">
        <v>0</v>
      </c>
      <c r="E386">
        <v>0</v>
      </c>
      <c r="F386">
        <v>0</v>
      </c>
      <c r="G386">
        <v>1</v>
      </c>
      <c r="H386">
        <v>4</v>
      </c>
      <c r="I386">
        <v>4</v>
      </c>
      <c r="J386">
        <v>1</v>
      </c>
      <c r="K386">
        <v>1</v>
      </c>
      <c r="M386">
        <v>65</v>
      </c>
      <c r="N386">
        <v>0</v>
      </c>
      <c r="O386">
        <v>0</v>
      </c>
      <c r="P386">
        <v>0</v>
      </c>
      <c r="Q386">
        <v>0</v>
      </c>
      <c r="R386">
        <v>0</v>
      </c>
      <c r="W386">
        <v>1</v>
      </c>
      <c r="BC386">
        <f t="shared" si="50"/>
        <v>0</v>
      </c>
      <c r="BD386">
        <f t="shared" si="51"/>
        <v>0</v>
      </c>
      <c r="BE386">
        <f t="shared" si="52"/>
        <v>0</v>
      </c>
      <c r="BF386">
        <f t="shared" si="53"/>
        <v>0</v>
      </c>
      <c r="BG386">
        <f t="shared" si="54"/>
        <v>0</v>
      </c>
      <c r="BH386">
        <f t="shared" si="55"/>
        <v>0</v>
      </c>
      <c r="BI386">
        <f t="shared" si="56"/>
        <v>0</v>
      </c>
      <c r="BJ386">
        <f t="shared" si="57"/>
        <v>0</v>
      </c>
      <c r="BK386">
        <f t="shared" si="58"/>
        <v>0</v>
      </c>
      <c r="BL386">
        <f t="shared" si="59"/>
        <v>0</v>
      </c>
    </row>
    <row r="387" spans="1:64" x14ac:dyDescent="0.3">
      <c r="A387">
        <v>7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2</v>
      </c>
      <c r="H387">
        <v>3</v>
      </c>
      <c r="I387">
        <v>4</v>
      </c>
      <c r="J387">
        <v>2</v>
      </c>
      <c r="K387">
        <v>1</v>
      </c>
      <c r="M387">
        <v>82</v>
      </c>
      <c r="N387">
        <v>0</v>
      </c>
      <c r="O387">
        <v>0</v>
      </c>
      <c r="P387">
        <v>0</v>
      </c>
      <c r="Q387">
        <v>0</v>
      </c>
      <c r="R387">
        <v>1</v>
      </c>
      <c r="AA387">
        <v>1</v>
      </c>
      <c r="BC387">
        <f t="shared" ref="BC387:BC450" si="60">AZ387+AV387+AU387+AT387+AR387+AQ387+AP387+T387</f>
        <v>0</v>
      </c>
      <c r="BD387">
        <f t="shared" ref="BD387:BD450" si="61">S387+AY387</f>
        <v>0</v>
      </c>
      <c r="BE387">
        <f t="shared" ref="BE387:BE450" si="62">X387+Z387</f>
        <v>0</v>
      </c>
      <c r="BF387">
        <f t="shared" ref="BF387:BF450" si="63">AO387+AJ387+AD387</f>
        <v>0</v>
      </c>
      <c r="BG387">
        <f t="shared" ref="BG387:BG450" si="64">AX387+AL387+AA387</f>
        <v>1</v>
      </c>
      <c r="BH387">
        <f t="shared" ref="BH387:BH450" si="65">AN387+Y387</f>
        <v>0</v>
      </c>
      <c r="BI387">
        <f t="shared" ref="BI387:BI450" si="66">BA387+AE387</f>
        <v>0</v>
      </c>
      <c r="BJ387">
        <f t="shared" ref="BJ387:BJ450" si="67">AF387+AG387</f>
        <v>0</v>
      </c>
      <c r="BK387">
        <f t="shared" ref="BK387:BK450" si="68">AW387+AB387</f>
        <v>0</v>
      </c>
      <c r="BL387">
        <f t="shared" ref="BL387:BL450" si="69">AS387+AI387</f>
        <v>0</v>
      </c>
    </row>
    <row r="388" spans="1:64" x14ac:dyDescent="0.3">
      <c r="A388">
        <v>7</v>
      </c>
      <c r="B388">
        <v>0</v>
      </c>
      <c r="C388">
        <v>1</v>
      </c>
      <c r="D388">
        <v>0</v>
      </c>
      <c r="E388">
        <v>0</v>
      </c>
      <c r="F388">
        <v>0</v>
      </c>
      <c r="G388">
        <v>5</v>
      </c>
      <c r="H388">
        <v>4</v>
      </c>
      <c r="I388">
        <v>4</v>
      </c>
      <c r="J388">
        <v>3</v>
      </c>
      <c r="K388">
        <v>1</v>
      </c>
      <c r="M388">
        <v>80</v>
      </c>
      <c r="N388">
        <v>0</v>
      </c>
      <c r="O388">
        <v>0</v>
      </c>
      <c r="P388">
        <v>0</v>
      </c>
      <c r="Q388">
        <v>0</v>
      </c>
      <c r="R388">
        <v>0</v>
      </c>
      <c r="U388">
        <v>1</v>
      </c>
      <c r="BC388">
        <f t="shared" si="60"/>
        <v>0</v>
      </c>
      <c r="BD388">
        <f t="shared" si="61"/>
        <v>0</v>
      </c>
      <c r="BE388">
        <f t="shared" si="62"/>
        <v>0</v>
      </c>
      <c r="BF388">
        <f t="shared" si="63"/>
        <v>0</v>
      </c>
      <c r="BG388">
        <f t="shared" si="64"/>
        <v>0</v>
      </c>
      <c r="BH388">
        <f t="shared" si="65"/>
        <v>0</v>
      </c>
      <c r="BI388">
        <f t="shared" si="66"/>
        <v>0</v>
      </c>
      <c r="BJ388">
        <f t="shared" si="67"/>
        <v>0</v>
      </c>
      <c r="BK388">
        <f t="shared" si="68"/>
        <v>0</v>
      </c>
      <c r="BL388">
        <f t="shared" si="69"/>
        <v>0</v>
      </c>
    </row>
    <row r="389" spans="1:64" x14ac:dyDescent="0.3">
      <c r="A389">
        <v>2</v>
      </c>
      <c r="B389">
        <v>1</v>
      </c>
      <c r="C389">
        <v>0</v>
      </c>
      <c r="D389">
        <v>0</v>
      </c>
      <c r="E389">
        <v>0</v>
      </c>
      <c r="F389">
        <v>0</v>
      </c>
      <c r="G389">
        <v>1</v>
      </c>
      <c r="H389">
        <v>4</v>
      </c>
      <c r="I389">
        <v>4</v>
      </c>
      <c r="J389">
        <v>1</v>
      </c>
      <c r="K389">
        <v>0</v>
      </c>
      <c r="M389">
        <v>80</v>
      </c>
      <c r="N389">
        <v>0</v>
      </c>
      <c r="O389">
        <v>0</v>
      </c>
      <c r="P389">
        <v>0</v>
      </c>
      <c r="Q389">
        <v>0</v>
      </c>
      <c r="R389">
        <v>0</v>
      </c>
      <c r="BC389">
        <f t="shared" si="60"/>
        <v>0</v>
      </c>
      <c r="BD389">
        <f t="shared" si="61"/>
        <v>0</v>
      </c>
      <c r="BE389">
        <f t="shared" si="62"/>
        <v>0</v>
      </c>
      <c r="BF389">
        <f t="shared" si="63"/>
        <v>0</v>
      </c>
      <c r="BG389">
        <f t="shared" si="64"/>
        <v>0</v>
      </c>
      <c r="BH389">
        <f t="shared" si="65"/>
        <v>0</v>
      </c>
      <c r="BI389">
        <f t="shared" si="66"/>
        <v>0</v>
      </c>
      <c r="BJ389">
        <f t="shared" si="67"/>
        <v>0</v>
      </c>
      <c r="BK389">
        <f t="shared" si="68"/>
        <v>0</v>
      </c>
      <c r="BL389">
        <f t="shared" si="69"/>
        <v>0</v>
      </c>
    </row>
    <row r="390" spans="1:64" x14ac:dyDescent="0.3">
      <c r="A390">
        <v>7</v>
      </c>
      <c r="B390">
        <v>0</v>
      </c>
      <c r="C390">
        <v>0</v>
      </c>
      <c r="D390">
        <v>0</v>
      </c>
      <c r="E390">
        <v>0</v>
      </c>
      <c r="F390">
        <v>0</v>
      </c>
      <c r="G390">
        <v>4</v>
      </c>
      <c r="H390">
        <v>3</v>
      </c>
      <c r="I390">
        <v>3</v>
      </c>
      <c r="J390">
        <v>3</v>
      </c>
      <c r="K390">
        <v>1</v>
      </c>
      <c r="N390">
        <v>0</v>
      </c>
      <c r="O390">
        <v>1</v>
      </c>
      <c r="P390">
        <v>0</v>
      </c>
      <c r="Q390">
        <v>1</v>
      </c>
      <c r="R390">
        <v>0</v>
      </c>
      <c r="U390">
        <v>1</v>
      </c>
      <c r="X390">
        <v>1</v>
      </c>
      <c r="BC390">
        <f t="shared" si="60"/>
        <v>0</v>
      </c>
      <c r="BD390">
        <f t="shared" si="61"/>
        <v>0</v>
      </c>
      <c r="BE390">
        <f t="shared" si="62"/>
        <v>1</v>
      </c>
      <c r="BF390">
        <f t="shared" si="63"/>
        <v>0</v>
      </c>
      <c r="BG390">
        <f t="shared" si="64"/>
        <v>0</v>
      </c>
      <c r="BH390">
        <f t="shared" si="65"/>
        <v>0</v>
      </c>
      <c r="BI390">
        <f t="shared" si="66"/>
        <v>0</v>
      </c>
      <c r="BJ390">
        <f t="shared" si="67"/>
        <v>0</v>
      </c>
      <c r="BK390">
        <f t="shared" si="68"/>
        <v>0</v>
      </c>
      <c r="BL390">
        <f t="shared" si="69"/>
        <v>0</v>
      </c>
    </row>
    <row r="391" spans="1:64" x14ac:dyDescent="0.3">
      <c r="A391">
        <v>16</v>
      </c>
      <c r="B391">
        <v>1</v>
      </c>
      <c r="C391">
        <v>0</v>
      </c>
      <c r="D391">
        <v>0</v>
      </c>
      <c r="E391">
        <v>0</v>
      </c>
      <c r="F391">
        <v>0</v>
      </c>
      <c r="G391">
        <v>2</v>
      </c>
      <c r="H391">
        <v>3</v>
      </c>
      <c r="I391">
        <v>3</v>
      </c>
      <c r="J391">
        <v>3</v>
      </c>
      <c r="K391">
        <v>1</v>
      </c>
      <c r="M391">
        <v>105</v>
      </c>
      <c r="N391">
        <v>1</v>
      </c>
      <c r="O391">
        <v>1</v>
      </c>
      <c r="P391">
        <v>0</v>
      </c>
      <c r="Q391">
        <v>0</v>
      </c>
      <c r="R391">
        <v>0</v>
      </c>
      <c r="S391">
        <v>1</v>
      </c>
      <c r="BC391">
        <f t="shared" si="60"/>
        <v>0</v>
      </c>
      <c r="BD391">
        <f t="shared" si="61"/>
        <v>1</v>
      </c>
      <c r="BE391">
        <f t="shared" si="62"/>
        <v>0</v>
      </c>
      <c r="BF391">
        <f t="shared" si="63"/>
        <v>0</v>
      </c>
      <c r="BG391">
        <f t="shared" si="64"/>
        <v>0</v>
      </c>
      <c r="BH391">
        <f t="shared" si="65"/>
        <v>0</v>
      </c>
      <c r="BI391">
        <f t="shared" si="66"/>
        <v>0</v>
      </c>
      <c r="BJ391">
        <f t="shared" si="67"/>
        <v>0</v>
      </c>
      <c r="BK391">
        <f t="shared" si="68"/>
        <v>0</v>
      </c>
      <c r="BL391">
        <f t="shared" si="69"/>
        <v>0</v>
      </c>
    </row>
    <row r="392" spans="1:64" x14ac:dyDescent="0.3">
      <c r="A392">
        <v>4</v>
      </c>
      <c r="B392">
        <v>1</v>
      </c>
      <c r="C392">
        <v>1</v>
      </c>
      <c r="D392">
        <v>1</v>
      </c>
      <c r="E392">
        <v>0</v>
      </c>
      <c r="F392">
        <v>0</v>
      </c>
      <c r="G392">
        <v>1</v>
      </c>
      <c r="H392">
        <v>4</v>
      </c>
      <c r="I392">
        <v>4</v>
      </c>
      <c r="J392">
        <v>3</v>
      </c>
      <c r="K392">
        <v>1</v>
      </c>
      <c r="N392">
        <v>0</v>
      </c>
      <c r="O392">
        <v>1</v>
      </c>
      <c r="P392">
        <v>0</v>
      </c>
      <c r="Q392">
        <v>1</v>
      </c>
      <c r="R392">
        <v>2</v>
      </c>
      <c r="AB392">
        <v>1</v>
      </c>
      <c r="BC392">
        <f t="shared" si="60"/>
        <v>0</v>
      </c>
      <c r="BD392">
        <f t="shared" si="61"/>
        <v>0</v>
      </c>
      <c r="BE392">
        <f t="shared" si="62"/>
        <v>0</v>
      </c>
      <c r="BF392">
        <f t="shared" si="63"/>
        <v>0</v>
      </c>
      <c r="BG392">
        <f t="shared" si="64"/>
        <v>0</v>
      </c>
      <c r="BH392">
        <f t="shared" si="65"/>
        <v>0</v>
      </c>
      <c r="BI392">
        <f t="shared" si="66"/>
        <v>0</v>
      </c>
      <c r="BJ392">
        <f t="shared" si="67"/>
        <v>0</v>
      </c>
      <c r="BK392">
        <f t="shared" si="68"/>
        <v>1</v>
      </c>
      <c r="BL392">
        <f t="shared" si="69"/>
        <v>0</v>
      </c>
    </row>
    <row r="393" spans="1:64" x14ac:dyDescent="0.3">
      <c r="A393">
        <v>3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2</v>
      </c>
      <c r="H393">
        <v>4</v>
      </c>
      <c r="I393">
        <v>4</v>
      </c>
      <c r="J393">
        <v>3</v>
      </c>
      <c r="K393">
        <v>0</v>
      </c>
      <c r="M393">
        <v>84</v>
      </c>
      <c r="N393">
        <v>0</v>
      </c>
      <c r="O393">
        <v>0</v>
      </c>
      <c r="P393">
        <v>1</v>
      </c>
      <c r="Q393">
        <v>1</v>
      </c>
      <c r="R393">
        <v>0</v>
      </c>
      <c r="AI393">
        <v>1</v>
      </c>
      <c r="BC393">
        <f t="shared" si="60"/>
        <v>0</v>
      </c>
      <c r="BD393">
        <f t="shared" si="61"/>
        <v>0</v>
      </c>
      <c r="BE393">
        <f t="shared" si="62"/>
        <v>0</v>
      </c>
      <c r="BF393">
        <f t="shared" si="63"/>
        <v>0</v>
      </c>
      <c r="BG393">
        <f t="shared" si="64"/>
        <v>0</v>
      </c>
      <c r="BH393">
        <f t="shared" si="65"/>
        <v>0</v>
      </c>
      <c r="BI393">
        <f t="shared" si="66"/>
        <v>0</v>
      </c>
      <c r="BJ393">
        <f t="shared" si="67"/>
        <v>0</v>
      </c>
      <c r="BK393">
        <f t="shared" si="68"/>
        <v>0</v>
      </c>
      <c r="BL393">
        <f t="shared" si="69"/>
        <v>1</v>
      </c>
    </row>
    <row r="394" spans="1:64" x14ac:dyDescent="0.3">
      <c r="A394">
        <v>8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2</v>
      </c>
      <c r="H394">
        <v>4</v>
      </c>
      <c r="I394">
        <v>4</v>
      </c>
      <c r="J394">
        <v>2</v>
      </c>
      <c r="K394">
        <v>1</v>
      </c>
      <c r="N394">
        <v>0</v>
      </c>
      <c r="O394">
        <v>0</v>
      </c>
      <c r="P394">
        <v>0</v>
      </c>
      <c r="Q394">
        <v>1</v>
      </c>
      <c r="R394">
        <v>0</v>
      </c>
      <c r="AD394">
        <v>1</v>
      </c>
      <c r="BC394">
        <f t="shared" si="60"/>
        <v>0</v>
      </c>
      <c r="BD394">
        <f t="shared" si="61"/>
        <v>0</v>
      </c>
      <c r="BE394">
        <f t="shared" si="62"/>
        <v>0</v>
      </c>
      <c r="BF394">
        <f t="shared" si="63"/>
        <v>1</v>
      </c>
      <c r="BG394">
        <f t="shared" si="64"/>
        <v>0</v>
      </c>
      <c r="BH394">
        <f t="shared" si="65"/>
        <v>0</v>
      </c>
      <c r="BI394">
        <f t="shared" si="66"/>
        <v>0</v>
      </c>
      <c r="BJ394">
        <f t="shared" si="67"/>
        <v>0</v>
      </c>
      <c r="BK394">
        <f t="shared" si="68"/>
        <v>0</v>
      </c>
      <c r="BL394">
        <f t="shared" si="69"/>
        <v>0</v>
      </c>
    </row>
    <row r="395" spans="1:64" x14ac:dyDescent="0.3">
      <c r="A395">
        <v>11</v>
      </c>
      <c r="B395">
        <v>0</v>
      </c>
      <c r="C395">
        <v>1</v>
      </c>
      <c r="D395">
        <v>0</v>
      </c>
      <c r="E395">
        <v>0</v>
      </c>
      <c r="F395">
        <v>0</v>
      </c>
      <c r="G395">
        <v>2</v>
      </c>
      <c r="H395">
        <v>4</v>
      </c>
      <c r="I395">
        <v>4</v>
      </c>
      <c r="J395">
        <v>6</v>
      </c>
      <c r="K395">
        <v>1</v>
      </c>
      <c r="N395">
        <v>0</v>
      </c>
      <c r="O395">
        <v>0</v>
      </c>
      <c r="P395">
        <v>1</v>
      </c>
      <c r="Q395">
        <v>1</v>
      </c>
      <c r="R395">
        <v>0</v>
      </c>
      <c r="Z395">
        <v>1</v>
      </c>
      <c r="BC395">
        <f t="shared" si="60"/>
        <v>0</v>
      </c>
      <c r="BD395">
        <f t="shared" si="61"/>
        <v>0</v>
      </c>
      <c r="BE395">
        <f t="shared" si="62"/>
        <v>1</v>
      </c>
      <c r="BF395">
        <f t="shared" si="63"/>
        <v>0</v>
      </c>
      <c r="BG395">
        <f t="shared" si="64"/>
        <v>0</v>
      </c>
      <c r="BH395">
        <f t="shared" si="65"/>
        <v>0</v>
      </c>
      <c r="BI395">
        <f t="shared" si="66"/>
        <v>0</v>
      </c>
      <c r="BJ395">
        <f t="shared" si="67"/>
        <v>0</v>
      </c>
      <c r="BK395">
        <f t="shared" si="68"/>
        <v>0</v>
      </c>
      <c r="BL395">
        <f t="shared" si="69"/>
        <v>0</v>
      </c>
    </row>
    <row r="396" spans="1:64" x14ac:dyDescent="0.3">
      <c r="A396">
        <v>3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3</v>
      </c>
      <c r="H396">
        <v>4</v>
      </c>
      <c r="I396">
        <v>4</v>
      </c>
      <c r="J396">
        <v>1</v>
      </c>
      <c r="K396">
        <v>0</v>
      </c>
      <c r="N396">
        <v>0</v>
      </c>
      <c r="O396">
        <v>0</v>
      </c>
      <c r="P396">
        <v>0</v>
      </c>
      <c r="Q396">
        <v>1</v>
      </c>
      <c r="R396">
        <v>0</v>
      </c>
      <c r="AE396">
        <v>1</v>
      </c>
      <c r="BC396">
        <f t="shared" si="60"/>
        <v>0</v>
      </c>
      <c r="BD396">
        <f t="shared" si="61"/>
        <v>0</v>
      </c>
      <c r="BE396">
        <f t="shared" si="62"/>
        <v>0</v>
      </c>
      <c r="BF396">
        <f t="shared" si="63"/>
        <v>0</v>
      </c>
      <c r="BG396">
        <f t="shared" si="64"/>
        <v>0</v>
      </c>
      <c r="BH396">
        <f t="shared" si="65"/>
        <v>0</v>
      </c>
      <c r="BI396">
        <f t="shared" si="66"/>
        <v>1</v>
      </c>
      <c r="BJ396">
        <f t="shared" si="67"/>
        <v>0</v>
      </c>
      <c r="BK396">
        <f t="shared" si="68"/>
        <v>0</v>
      </c>
      <c r="BL396">
        <f t="shared" si="69"/>
        <v>0</v>
      </c>
    </row>
    <row r="397" spans="1:64" x14ac:dyDescent="0.3">
      <c r="A397">
        <v>9</v>
      </c>
      <c r="B397">
        <v>1</v>
      </c>
      <c r="C397">
        <v>0</v>
      </c>
      <c r="D397">
        <v>0</v>
      </c>
      <c r="E397">
        <v>0</v>
      </c>
      <c r="F397">
        <v>0</v>
      </c>
      <c r="G397">
        <v>2</v>
      </c>
      <c r="H397">
        <v>4</v>
      </c>
      <c r="I397">
        <v>4</v>
      </c>
      <c r="J397">
        <v>1</v>
      </c>
      <c r="K397">
        <v>1</v>
      </c>
      <c r="M397">
        <v>86</v>
      </c>
      <c r="N397">
        <v>0</v>
      </c>
      <c r="O397">
        <v>0</v>
      </c>
      <c r="P397">
        <v>0</v>
      </c>
      <c r="Q397">
        <v>1</v>
      </c>
      <c r="R397">
        <v>0</v>
      </c>
      <c r="V397">
        <v>1</v>
      </c>
      <c r="AA397">
        <v>1</v>
      </c>
      <c r="BC397">
        <f t="shared" si="60"/>
        <v>0</v>
      </c>
      <c r="BD397">
        <f t="shared" si="61"/>
        <v>0</v>
      </c>
      <c r="BE397">
        <f t="shared" si="62"/>
        <v>0</v>
      </c>
      <c r="BF397">
        <f t="shared" si="63"/>
        <v>0</v>
      </c>
      <c r="BG397">
        <f t="shared" si="64"/>
        <v>1</v>
      </c>
      <c r="BH397">
        <f t="shared" si="65"/>
        <v>0</v>
      </c>
      <c r="BI397">
        <f t="shared" si="66"/>
        <v>0</v>
      </c>
      <c r="BJ397">
        <f t="shared" si="67"/>
        <v>0</v>
      </c>
      <c r="BK397">
        <f t="shared" si="68"/>
        <v>0</v>
      </c>
      <c r="BL397">
        <f t="shared" si="69"/>
        <v>0</v>
      </c>
    </row>
    <row r="398" spans="1:64" x14ac:dyDescent="0.3">
      <c r="A398">
        <v>16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1</v>
      </c>
      <c r="H398">
        <v>4</v>
      </c>
      <c r="I398">
        <v>4</v>
      </c>
      <c r="J398">
        <v>2</v>
      </c>
      <c r="K398">
        <v>1</v>
      </c>
      <c r="M398">
        <v>39</v>
      </c>
      <c r="N398">
        <v>0</v>
      </c>
      <c r="O398">
        <v>0</v>
      </c>
      <c r="P398">
        <v>1</v>
      </c>
      <c r="Q398">
        <v>1</v>
      </c>
      <c r="R398">
        <v>0</v>
      </c>
      <c r="W398">
        <v>1</v>
      </c>
      <c r="BC398">
        <f t="shared" si="60"/>
        <v>0</v>
      </c>
      <c r="BD398">
        <f t="shared" si="61"/>
        <v>0</v>
      </c>
      <c r="BE398">
        <f t="shared" si="62"/>
        <v>0</v>
      </c>
      <c r="BF398">
        <f t="shared" si="63"/>
        <v>0</v>
      </c>
      <c r="BG398">
        <f t="shared" si="64"/>
        <v>0</v>
      </c>
      <c r="BH398">
        <f t="shared" si="65"/>
        <v>0</v>
      </c>
      <c r="BI398">
        <f t="shared" si="66"/>
        <v>0</v>
      </c>
      <c r="BJ398">
        <f t="shared" si="67"/>
        <v>0</v>
      </c>
      <c r="BK398">
        <f t="shared" si="68"/>
        <v>0</v>
      </c>
      <c r="BL398">
        <f t="shared" si="69"/>
        <v>0</v>
      </c>
    </row>
    <row r="399" spans="1:64" x14ac:dyDescent="0.3">
      <c r="A399">
        <v>10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2</v>
      </c>
      <c r="H399">
        <v>4</v>
      </c>
      <c r="I399">
        <v>4</v>
      </c>
      <c r="J399">
        <v>1</v>
      </c>
      <c r="K399">
        <v>1</v>
      </c>
      <c r="M399">
        <v>80</v>
      </c>
      <c r="N399">
        <v>0</v>
      </c>
      <c r="O399">
        <v>0</v>
      </c>
      <c r="P399">
        <v>0</v>
      </c>
      <c r="Q399">
        <v>1</v>
      </c>
      <c r="R399">
        <v>0</v>
      </c>
      <c r="U399">
        <v>1</v>
      </c>
      <c r="V399">
        <v>1</v>
      </c>
      <c r="BC399">
        <f t="shared" si="60"/>
        <v>0</v>
      </c>
      <c r="BD399">
        <f t="shared" si="61"/>
        <v>0</v>
      </c>
      <c r="BE399">
        <f t="shared" si="62"/>
        <v>0</v>
      </c>
      <c r="BF399">
        <f t="shared" si="63"/>
        <v>0</v>
      </c>
      <c r="BG399">
        <f t="shared" si="64"/>
        <v>0</v>
      </c>
      <c r="BH399">
        <f t="shared" si="65"/>
        <v>0</v>
      </c>
      <c r="BI399">
        <f t="shared" si="66"/>
        <v>0</v>
      </c>
      <c r="BJ399">
        <f t="shared" si="67"/>
        <v>0</v>
      </c>
      <c r="BK399">
        <f t="shared" si="68"/>
        <v>0</v>
      </c>
      <c r="BL399">
        <f t="shared" si="69"/>
        <v>0</v>
      </c>
    </row>
    <row r="400" spans="1:64" x14ac:dyDescent="0.3">
      <c r="A400">
        <v>8</v>
      </c>
      <c r="B400">
        <v>0</v>
      </c>
      <c r="C400">
        <v>1</v>
      </c>
      <c r="D400">
        <v>0</v>
      </c>
      <c r="E400">
        <v>0</v>
      </c>
      <c r="F400">
        <v>0</v>
      </c>
      <c r="G400">
        <v>2</v>
      </c>
      <c r="H400">
        <v>3</v>
      </c>
      <c r="I400">
        <v>3</v>
      </c>
      <c r="J400">
        <v>2</v>
      </c>
      <c r="K400">
        <v>1</v>
      </c>
      <c r="N400">
        <v>0</v>
      </c>
      <c r="O400">
        <v>1</v>
      </c>
      <c r="P400">
        <v>0</v>
      </c>
      <c r="Q400">
        <v>0</v>
      </c>
      <c r="R400">
        <v>0</v>
      </c>
      <c r="AA400">
        <v>1</v>
      </c>
      <c r="BC400">
        <f t="shared" si="60"/>
        <v>0</v>
      </c>
      <c r="BD400">
        <f t="shared" si="61"/>
        <v>0</v>
      </c>
      <c r="BE400">
        <f t="shared" si="62"/>
        <v>0</v>
      </c>
      <c r="BF400">
        <f t="shared" si="63"/>
        <v>0</v>
      </c>
      <c r="BG400">
        <f t="shared" si="64"/>
        <v>1</v>
      </c>
      <c r="BH400">
        <f t="shared" si="65"/>
        <v>0</v>
      </c>
      <c r="BI400">
        <f t="shared" si="66"/>
        <v>0</v>
      </c>
      <c r="BJ400">
        <f t="shared" si="67"/>
        <v>0</v>
      </c>
      <c r="BK400">
        <f t="shared" si="68"/>
        <v>0</v>
      </c>
      <c r="BL400">
        <f t="shared" si="69"/>
        <v>0</v>
      </c>
    </row>
    <row r="401" spans="1:64" x14ac:dyDescent="0.3">
      <c r="A401">
        <v>10</v>
      </c>
      <c r="B401">
        <v>0</v>
      </c>
      <c r="C401">
        <v>1</v>
      </c>
      <c r="D401">
        <v>3</v>
      </c>
      <c r="E401">
        <v>0</v>
      </c>
      <c r="F401">
        <v>0</v>
      </c>
      <c r="G401">
        <v>1</v>
      </c>
      <c r="H401">
        <v>2</v>
      </c>
      <c r="I401">
        <v>2</v>
      </c>
      <c r="J401">
        <v>1</v>
      </c>
      <c r="K401">
        <v>1</v>
      </c>
      <c r="L401">
        <v>30</v>
      </c>
      <c r="M401">
        <v>86</v>
      </c>
      <c r="N401">
        <v>0</v>
      </c>
      <c r="O401">
        <v>0</v>
      </c>
      <c r="P401">
        <v>0</v>
      </c>
      <c r="Q401">
        <v>1</v>
      </c>
      <c r="R401">
        <v>0</v>
      </c>
      <c r="S401">
        <v>1</v>
      </c>
      <c r="Z401">
        <v>1</v>
      </c>
      <c r="BC401">
        <f t="shared" si="60"/>
        <v>0</v>
      </c>
      <c r="BD401">
        <f t="shared" si="61"/>
        <v>1</v>
      </c>
      <c r="BE401">
        <f t="shared" si="62"/>
        <v>1</v>
      </c>
      <c r="BF401">
        <f t="shared" si="63"/>
        <v>0</v>
      </c>
      <c r="BG401">
        <f t="shared" si="64"/>
        <v>0</v>
      </c>
      <c r="BH401">
        <f t="shared" si="65"/>
        <v>0</v>
      </c>
      <c r="BI401">
        <f t="shared" si="66"/>
        <v>0</v>
      </c>
      <c r="BJ401">
        <f t="shared" si="67"/>
        <v>0</v>
      </c>
      <c r="BK401">
        <f t="shared" si="68"/>
        <v>0</v>
      </c>
      <c r="BL401">
        <f t="shared" si="69"/>
        <v>0</v>
      </c>
    </row>
    <row r="402" spans="1:64" x14ac:dyDescent="0.3">
      <c r="A402">
        <v>3</v>
      </c>
      <c r="B402">
        <v>1</v>
      </c>
      <c r="C402">
        <v>1</v>
      </c>
      <c r="D402">
        <v>0</v>
      </c>
      <c r="E402">
        <v>0</v>
      </c>
      <c r="F402">
        <v>0</v>
      </c>
      <c r="G402">
        <v>2</v>
      </c>
      <c r="H402">
        <v>3</v>
      </c>
      <c r="I402">
        <v>3</v>
      </c>
      <c r="J402">
        <v>1</v>
      </c>
      <c r="K402">
        <v>0</v>
      </c>
      <c r="N402">
        <v>0</v>
      </c>
      <c r="O402">
        <v>0</v>
      </c>
      <c r="P402">
        <v>0</v>
      </c>
      <c r="Q402">
        <v>1</v>
      </c>
      <c r="R402">
        <v>0</v>
      </c>
      <c r="AE402">
        <v>1</v>
      </c>
      <c r="BC402">
        <f t="shared" si="60"/>
        <v>0</v>
      </c>
      <c r="BD402">
        <f t="shared" si="61"/>
        <v>0</v>
      </c>
      <c r="BE402">
        <f t="shared" si="62"/>
        <v>0</v>
      </c>
      <c r="BF402">
        <f t="shared" si="63"/>
        <v>0</v>
      </c>
      <c r="BG402">
        <f t="shared" si="64"/>
        <v>0</v>
      </c>
      <c r="BH402">
        <f t="shared" si="65"/>
        <v>0</v>
      </c>
      <c r="BI402">
        <f t="shared" si="66"/>
        <v>1</v>
      </c>
      <c r="BJ402">
        <f t="shared" si="67"/>
        <v>0</v>
      </c>
      <c r="BK402">
        <f t="shared" si="68"/>
        <v>0</v>
      </c>
      <c r="BL402">
        <f t="shared" si="69"/>
        <v>0</v>
      </c>
    </row>
    <row r="403" spans="1:64" x14ac:dyDescent="0.3">
      <c r="A403">
        <v>10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2</v>
      </c>
      <c r="H403">
        <v>3</v>
      </c>
      <c r="I403">
        <v>4</v>
      </c>
      <c r="J403">
        <v>2</v>
      </c>
      <c r="K403">
        <v>1</v>
      </c>
      <c r="L403">
        <v>47</v>
      </c>
      <c r="M403">
        <v>87</v>
      </c>
      <c r="N403">
        <v>1</v>
      </c>
      <c r="O403">
        <v>0</v>
      </c>
      <c r="P403">
        <v>0</v>
      </c>
      <c r="Q403">
        <v>1</v>
      </c>
      <c r="R403">
        <v>1</v>
      </c>
      <c r="Z403">
        <v>1</v>
      </c>
      <c r="BC403">
        <f t="shared" si="60"/>
        <v>0</v>
      </c>
      <c r="BD403">
        <f t="shared" si="61"/>
        <v>0</v>
      </c>
      <c r="BE403">
        <f t="shared" si="62"/>
        <v>1</v>
      </c>
      <c r="BF403">
        <f t="shared" si="63"/>
        <v>0</v>
      </c>
      <c r="BG403">
        <f t="shared" si="64"/>
        <v>0</v>
      </c>
      <c r="BH403">
        <f t="shared" si="65"/>
        <v>0</v>
      </c>
      <c r="BI403">
        <f t="shared" si="66"/>
        <v>0</v>
      </c>
      <c r="BJ403">
        <f t="shared" si="67"/>
        <v>0</v>
      </c>
      <c r="BK403">
        <f t="shared" si="68"/>
        <v>0</v>
      </c>
      <c r="BL403">
        <f t="shared" si="69"/>
        <v>0</v>
      </c>
    </row>
    <row r="404" spans="1:64" x14ac:dyDescent="0.3">
      <c r="A404">
        <v>7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1</v>
      </c>
      <c r="H404">
        <v>4</v>
      </c>
      <c r="I404">
        <v>4</v>
      </c>
      <c r="J404">
        <v>2</v>
      </c>
      <c r="K404">
        <v>1</v>
      </c>
      <c r="L404">
        <v>24</v>
      </c>
      <c r="M404">
        <v>89</v>
      </c>
      <c r="N404">
        <v>1</v>
      </c>
      <c r="O404">
        <v>0</v>
      </c>
      <c r="P404">
        <v>0</v>
      </c>
      <c r="Q404">
        <v>1</v>
      </c>
      <c r="R404">
        <v>0</v>
      </c>
      <c r="S404">
        <v>1</v>
      </c>
      <c r="U404">
        <v>1</v>
      </c>
      <c r="BC404">
        <f t="shared" si="60"/>
        <v>0</v>
      </c>
      <c r="BD404">
        <f t="shared" si="61"/>
        <v>1</v>
      </c>
      <c r="BE404">
        <f t="shared" si="62"/>
        <v>0</v>
      </c>
      <c r="BF404">
        <f t="shared" si="63"/>
        <v>0</v>
      </c>
      <c r="BG404">
        <f t="shared" si="64"/>
        <v>0</v>
      </c>
      <c r="BH404">
        <f t="shared" si="65"/>
        <v>0</v>
      </c>
      <c r="BI404">
        <f t="shared" si="66"/>
        <v>0</v>
      </c>
      <c r="BJ404">
        <f t="shared" si="67"/>
        <v>0</v>
      </c>
      <c r="BK404">
        <f t="shared" si="68"/>
        <v>0</v>
      </c>
      <c r="BL404">
        <f t="shared" si="69"/>
        <v>0</v>
      </c>
    </row>
    <row r="405" spans="1:64" x14ac:dyDescent="0.3">
      <c r="A405">
        <v>8</v>
      </c>
      <c r="B405">
        <v>1</v>
      </c>
      <c r="C405">
        <v>1</v>
      </c>
      <c r="D405">
        <v>0</v>
      </c>
      <c r="E405">
        <v>0</v>
      </c>
      <c r="F405">
        <v>0</v>
      </c>
      <c r="G405">
        <v>2</v>
      </c>
      <c r="H405">
        <v>3</v>
      </c>
      <c r="I405">
        <v>3</v>
      </c>
      <c r="J405">
        <v>0</v>
      </c>
      <c r="K405">
        <v>1</v>
      </c>
      <c r="M405">
        <v>80</v>
      </c>
      <c r="N405">
        <v>0</v>
      </c>
      <c r="O405">
        <v>0</v>
      </c>
      <c r="P405">
        <v>0</v>
      </c>
      <c r="Q405">
        <v>0</v>
      </c>
      <c r="R405">
        <v>0</v>
      </c>
      <c r="V405">
        <v>1</v>
      </c>
      <c r="Y405">
        <v>1</v>
      </c>
      <c r="Z405">
        <v>1</v>
      </c>
      <c r="BC405">
        <f t="shared" si="60"/>
        <v>0</v>
      </c>
      <c r="BD405">
        <f t="shared" si="61"/>
        <v>0</v>
      </c>
      <c r="BE405">
        <f t="shared" si="62"/>
        <v>1</v>
      </c>
      <c r="BF405">
        <f t="shared" si="63"/>
        <v>0</v>
      </c>
      <c r="BG405">
        <f t="shared" si="64"/>
        <v>0</v>
      </c>
      <c r="BH405">
        <f t="shared" si="65"/>
        <v>1</v>
      </c>
      <c r="BI405">
        <f t="shared" si="66"/>
        <v>0</v>
      </c>
      <c r="BJ405">
        <f t="shared" si="67"/>
        <v>0</v>
      </c>
      <c r="BK405">
        <f t="shared" si="68"/>
        <v>0</v>
      </c>
      <c r="BL405">
        <f t="shared" si="69"/>
        <v>0</v>
      </c>
    </row>
    <row r="406" spans="1:64" x14ac:dyDescent="0.3">
      <c r="A406">
        <v>6</v>
      </c>
      <c r="B406">
        <v>0</v>
      </c>
      <c r="C406">
        <v>1</v>
      </c>
      <c r="D406">
        <v>0</v>
      </c>
      <c r="E406">
        <v>0</v>
      </c>
      <c r="F406">
        <v>0</v>
      </c>
      <c r="G406">
        <v>1</v>
      </c>
      <c r="H406">
        <v>3</v>
      </c>
      <c r="I406">
        <v>3</v>
      </c>
      <c r="J406">
        <v>1</v>
      </c>
      <c r="K406">
        <v>1</v>
      </c>
      <c r="L406">
        <v>28</v>
      </c>
      <c r="M406">
        <v>107</v>
      </c>
      <c r="N406">
        <v>1</v>
      </c>
      <c r="O406">
        <v>1</v>
      </c>
      <c r="P406">
        <v>0</v>
      </c>
      <c r="Q406">
        <v>1</v>
      </c>
      <c r="R406">
        <v>0</v>
      </c>
      <c r="U406">
        <v>1</v>
      </c>
      <c r="BC406">
        <f t="shared" si="60"/>
        <v>0</v>
      </c>
      <c r="BD406">
        <f t="shared" si="61"/>
        <v>0</v>
      </c>
      <c r="BE406">
        <f t="shared" si="62"/>
        <v>0</v>
      </c>
      <c r="BF406">
        <f t="shared" si="63"/>
        <v>0</v>
      </c>
      <c r="BG406">
        <f t="shared" si="64"/>
        <v>0</v>
      </c>
      <c r="BH406">
        <f t="shared" si="65"/>
        <v>0</v>
      </c>
      <c r="BI406">
        <f t="shared" si="66"/>
        <v>0</v>
      </c>
      <c r="BJ406">
        <f t="shared" si="67"/>
        <v>0</v>
      </c>
      <c r="BK406">
        <f t="shared" si="68"/>
        <v>0</v>
      </c>
      <c r="BL406">
        <f t="shared" si="69"/>
        <v>0</v>
      </c>
    </row>
    <row r="407" spans="1:64" x14ac:dyDescent="0.3">
      <c r="A407">
        <v>7</v>
      </c>
      <c r="B407">
        <v>0</v>
      </c>
      <c r="C407">
        <v>1</v>
      </c>
      <c r="D407">
        <v>0</v>
      </c>
      <c r="E407">
        <v>0</v>
      </c>
      <c r="F407">
        <v>0</v>
      </c>
      <c r="G407">
        <v>2</v>
      </c>
      <c r="H407">
        <v>3</v>
      </c>
      <c r="I407">
        <v>3</v>
      </c>
      <c r="J407">
        <v>2</v>
      </c>
      <c r="K407">
        <v>1</v>
      </c>
      <c r="L407">
        <v>32</v>
      </c>
      <c r="M407">
        <v>92</v>
      </c>
      <c r="N407">
        <v>0</v>
      </c>
      <c r="O407">
        <v>0</v>
      </c>
      <c r="P407">
        <v>0</v>
      </c>
      <c r="Q407">
        <v>1</v>
      </c>
      <c r="R407">
        <v>1</v>
      </c>
      <c r="U407">
        <v>1</v>
      </c>
      <c r="BC407">
        <f t="shared" si="60"/>
        <v>0</v>
      </c>
      <c r="BD407">
        <f t="shared" si="61"/>
        <v>0</v>
      </c>
      <c r="BE407">
        <f t="shared" si="62"/>
        <v>0</v>
      </c>
      <c r="BF407">
        <f t="shared" si="63"/>
        <v>0</v>
      </c>
      <c r="BG407">
        <f t="shared" si="64"/>
        <v>0</v>
      </c>
      <c r="BH407">
        <f t="shared" si="65"/>
        <v>0</v>
      </c>
      <c r="BI407">
        <f t="shared" si="66"/>
        <v>0</v>
      </c>
      <c r="BJ407">
        <f t="shared" si="67"/>
        <v>0</v>
      </c>
      <c r="BK407">
        <f t="shared" si="68"/>
        <v>0</v>
      </c>
      <c r="BL407">
        <f t="shared" si="69"/>
        <v>0</v>
      </c>
    </row>
    <row r="408" spans="1:64" x14ac:dyDescent="0.3">
      <c r="A408">
        <v>12</v>
      </c>
      <c r="B408">
        <v>0</v>
      </c>
      <c r="C408">
        <v>0</v>
      </c>
      <c r="D408">
        <v>3</v>
      </c>
      <c r="E408">
        <v>0</v>
      </c>
      <c r="F408">
        <v>0</v>
      </c>
      <c r="G408">
        <v>4</v>
      </c>
      <c r="H408">
        <v>3</v>
      </c>
      <c r="I408">
        <v>2</v>
      </c>
      <c r="J408">
        <v>0</v>
      </c>
      <c r="K408">
        <v>1</v>
      </c>
      <c r="M408">
        <v>86</v>
      </c>
      <c r="N408">
        <v>0</v>
      </c>
      <c r="O408">
        <v>1</v>
      </c>
      <c r="P408">
        <v>0</v>
      </c>
      <c r="Q408">
        <v>1</v>
      </c>
      <c r="R408">
        <v>0</v>
      </c>
      <c r="S408">
        <v>1</v>
      </c>
      <c r="BC408">
        <f t="shared" si="60"/>
        <v>0</v>
      </c>
      <c r="BD408">
        <f t="shared" si="61"/>
        <v>1</v>
      </c>
      <c r="BE408">
        <f t="shared" si="62"/>
        <v>0</v>
      </c>
      <c r="BF408">
        <f t="shared" si="63"/>
        <v>0</v>
      </c>
      <c r="BG408">
        <f t="shared" si="64"/>
        <v>0</v>
      </c>
      <c r="BH408">
        <f t="shared" si="65"/>
        <v>0</v>
      </c>
      <c r="BI408">
        <f t="shared" si="66"/>
        <v>0</v>
      </c>
      <c r="BJ408">
        <f t="shared" si="67"/>
        <v>0</v>
      </c>
      <c r="BK408">
        <f t="shared" si="68"/>
        <v>0</v>
      </c>
      <c r="BL408">
        <f t="shared" si="69"/>
        <v>0</v>
      </c>
    </row>
    <row r="409" spans="1:64" x14ac:dyDescent="0.3">
      <c r="A409">
        <v>7</v>
      </c>
      <c r="B409">
        <v>1</v>
      </c>
      <c r="C409">
        <v>0</v>
      </c>
      <c r="D409">
        <v>0</v>
      </c>
      <c r="E409">
        <v>0</v>
      </c>
      <c r="F409">
        <v>0</v>
      </c>
      <c r="G409">
        <v>3</v>
      </c>
      <c r="H409">
        <v>3</v>
      </c>
      <c r="I409">
        <v>1</v>
      </c>
      <c r="J409">
        <v>1</v>
      </c>
      <c r="K409">
        <v>1</v>
      </c>
      <c r="M409">
        <v>64</v>
      </c>
      <c r="N409">
        <v>0</v>
      </c>
      <c r="O409">
        <v>0</v>
      </c>
      <c r="P409">
        <v>0</v>
      </c>
      <c r="Q409">
        <v>1</v>
      </c>
      <c r="R409">
        <v>0</v>
      </c>
      <c r="U409">
        <v>1</v>
      </c>
      <c r="Y409">
        <v>1</v>
      </c>
      <c r="BC409">
        <f t="shared" si="60"/>
        <v>0</v>
      </c>
      <c r="BD409">
        <f t="shared" si="61"/>
        <v>0</v>
      </c>
      <c r="BE409">
        <f t="shared" si="62"/>
        <v>0</v>
      </c>
      <c r="BF409">
        <f t="shared" si="63"/>
        <v>0</v>
      </c>
      <c r="BG409">
        <f t="shared" si="64"/>
        <v>0</v>
      </c>
      <c r="BH409">
        <f t="shared" si="65"/>
        <v>1</v>
      </c>
      <c r="BI409">
        <f t="shared" si="66"/>
        <v>0</v>
      </c>
      <c r="BJ409">
        <f t="shared" si="67"/>
        <v>0</v>
      </c>
      <c r="BK409">
        <f t="shared" si="68"/>
        <v>0</v>
      </c>
      <c r="BL409">
        <f t="shared" si="69"/>
        <v>0</v>
      </c>
    </row>
    <row r="410" spans="1:64" x14ac:dyDescent="0.3">
      <c r="A410">
        <v>5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2</v>
      </c>
      <c r="H410">
        <v>3</v>
      </c>
      <c r="I410">
        <v>3</v>
      </c>
      <c r="J410">
        <v>0</v>
      </c>
      <c r="K410">
        <v>0</v>
      </c>
      <c r="L410">
        <v>20</v>
      </c>
      <c r="M410">
        <v>74</v>
      </c>
      <c r="N410">
        <v>0</v>
      </c>
      <c r="O410">
        <v>0</v>
      </c>
      <c r="P410">
        <v>1</v>
      </c>
      <c r="Q410">
        <v>1</v>
      </c>
      <c r="R410">
        <v>0</v>
      </c>
      <c r="T410">
        <v>1</v>
      </c>
      <c r="W410">
        <v>1</v>
      </c>
      <c r="BC410">
        <f t="shared" si="60"/>
        <v>1</v>
      </c>
      <c r="BD410">
        <f t="shared" si="61"/>
        <v>0</v>
      </c>
      <c r="BE410">
        <f t="shared" si="62"/>
        <v>0</v>
      </c>
      <c r="BF410">
        <f t="shared" si="63"/>
        <v>0</v>
      </c>
      <c r="BG410">
        <f t="shared" si="64"/>
        <v>0</v>
      </c>
      <c r="BH410">
        <f t="shared" si="65"/>
        <v>0</v>
      </c>
      <c r="BI410">
        <f t="shared" si="66"/>
        <v>0</v>
      </c>
      <c r="BJ410">
        <f t="shared" si="67"/>
        <v>0</v>
      </c>
      <c r="BK410">
        <f t="shared" si="68"/>
        <v>0</v>
      </c>
      <c r="BL410">
        <f t="shared" si="69"/>
        <v>0</v>
      </c>
    </row>
    <row r="411" spans="1:64" x14ac:dyDescent="0.3">
      <c r="A411">
        <v>7</v>
      </c>
      <c r="B411">
        <v>0</v>
      </c>
      <c r="C411">
        <v>0</v>
      </c>
      <c r="D411">
        <v>0</v>
      </c>
      <c r="E411">
        <v>0</v>
      </c>
      <c r="F411">
        <v>0</v>
      </c>
      <c r="G411">
        <v>1</v>
      </c>
      <c r="H411">
        <v>4</v>
      </c>
      <c r="I411">
        <v>4</v>
      </c>
      <c r="J411">
        <v>1</v>
      </c>
      <c r="K411">
        <v>1</v>
      </c>
      <c r="L411">
        <v>25</v>
      </c>
      <c r="M411">
        <v>91</v>
      </c>
      <c r="N411">
        <v>0</v>
      </c>
      <c r="O411">
        <v>0</v>
      </c>
      <c r="P411">
        <v>1</v>
      </c>
      <c r="Q411">
        <v>1</v>
      </c>
      <c r="R411">
        <v>0</v>
      </c>
      <c r="U411">
        <v>1</v>
      </c>
      <c r="Z411">
        <v>1</v>
      </c>
      <c r="BC411">
        <f t="shared" si="60"/>
        <v>0</v>
      </c>
      <c r="BD411">
        <f t="shared" si="61"/>
        <v>0</v>
      </c>
      <c r="BE411">
        <f t="shared" si="62"/>
        <v>1</v>
      </c>
      <c r="BF411">
        <f t="shared" si="63"/>
        <v>0</v>
      </c>
      <c r="BG411">
        <f t="shared" si="64"/>
        <v>0</v>
      </c>
      <c r="BH411">
        <f t="shared" si="65"/>
        <v>0</v>
      </c>
      <c r="BI411">
        <f t="shared" si="66"/>
        <v>0</v>
      </c>
      <c r="BJ411">
        <f t="shared" si="67"/>
        <v>0</v>
      </c>
      <c r="BK411">
        <f t="shared" si="68"/>
        <v>0</v>
      </c>
      <c r="BL411">
        <f t="shared" si="69"/>
        <v>0</v>
      </c>
    </row>
    <row r="412" spans="1:64" x14ac:dyDescent="0.3">
      <c r="A412">
        <v>4</v>
      </c>
      <c r="B412">
        <v>0</v>
      </c>
      <c r="C412">
        <v>0</v>
      </c>
      <c r="D412">
        <v>5</v>
      </c>
      <c r="E412">
        <v>0</v>
      </c>
      <c r="F412">
        <v>0</v>
      </c>
      <c r="G412">
        <v>1</v>
      </c>
      <c r="H412">
        <v>4</v>
      </c>
      <c r="I412">
        <v>3</v>
      </c>
      <c r="J412">
        <v>1</v>
      </c>
      <c r="K412">
        <v>0</v>
      </c>
      <c r="L412">
        <v>25</v>
      </c>
      <c r="N412">
        <v>0</v>
      </c>
      <c r="O412">
        <v>0</v>
      </c>
      <c r="P412">
        <v>0</v>
      </c>
      <c r="Q412">
        <v>0</v>
      </c>
      <c r="R412">
        <v>0</v>
      </c>
      <c r="AE412">
        <v>1</v>
      </c>
      <c r="BC412">
        <f t="shared" si="60"/>
        <v>0</v>
      </c>
      <c r="BD412">
        <f t="shared" si="61"/>
        <v>0</v>
      </c>
      <c r="BE412">
        <f t="shared" si="62"/>
        <v>0</v>
      </c>
      <c r="BF412">
        <f t="shared" si="63"/>
        <v>0</v>
      </c>
      <c r="BG412">
        <f t="shared" si="64"/>
        <v>0</v>
      </c>
      <c r="BH412">
        <f t="shared" si="65"/>
        <v>0</v>
      </c>
      <c r="BI412">
        <f t="shared" si="66"/>
        <v>1</v>
      </c>
      <c r="BJ412">
        <f t="shared" si="67"/>
        <v>0</v>
      </c>
      <c r="BK412">
        <f t="shared" si="68"/>
        <v>0</v>
      </c>
      <c r="BL412">
        <f t="shared" si="69"/>
        <v>0</v>
      </c>
    </row>
    <row r="413" spans="1:64" x14ac:dyDescent="0.3">
      <c r="A413">
        <v>12</v>
      </c>
      <c r="B413">
        <v>0</v>
      </c>
      <c r="C413">
        <v>1</v>
      </c>
      <c r="D413">
        <v>0</v>
      </c>
      <c r="E413">
        <v>0</v>
      </c>
      <c r="F413">
        <v>0</v>
      </c>
      <c r="G413">
        <v>1</v>
      </c>
      <c r="H413">
        <v>4</v>
      </c>
      <c r="I413">
        <v>3</v>
      </c>
      <c r="J413">
        <v>0</v>
      </c>
      <c r="K413">
        <v>2</v>
      </c>
      <c r="M413">
        <v>69</v>
      </c>
      <c r="N413">
        <v>1</v>
      </c>
      <c r="O413">
        <v>0</v>
      </c>
      <c r="P413">
        <v>1</v>
      </c>
      <c r="Q413">
        <v>0</v>
      </c>
      <c r="R413">
        <v>0</v>
      </c>
      <c r="T413">
        <v>1</v>
      </c>
      <c r="U413">
        <v>1</v>
      </c>
      <c r="W413">
        <v>1</v>
      </c>
      <c r="BC413">
        <f t="shared" si="60"/>
        <v>1</v>
      </c>
      <c r="BD413">
        <f t="shared" si="61"/>
        <v>0</v>
      </c>
      <c r="BE413">
        <f t="shared" si="62"/>
        <v>0</v>
      </c>
      <c r="BF413">
        <f t="shared" si="63"/>
        <v>0</v>
      </c>
      <c r="BG413">
        <f t="shared" si="64"/>
        <v>0</v>
      </c>
      <c r="BH413">
        <f t="shared" si="65"/>
        <v>0</v>
      </c>
      <c r="BI413">
        <f t="shared" si="66"/>
        <v>0</v>
      </c>
      <c r="BJ413">
        <f t="shared" si="67"/>
        <v>0</v>
      </c>
      <c r="BK413">
        <f t="shared" si="68"/>
        <v>0</v>
      </c>
      <c r="BL413">
        <f t="shared" si="69"/>
        <v>0</v>
      </c>
    </row>
    <row r="414" spans="1:64" x14ac:dyDescent="0.3">
      <c r="A414">
        <v>8</v>
      </c>
      <c r="B414">
        <v>1</v>
      </c>
      <c r="C414">
        <v>1</v>
      </c>
      <c r="D414">
        <v>0</v>
      </c>
      <c r="E414">
        <v>0</v>
      </c>
      <c r="F414">
        <v>0</v>
      </c>
      <c r="G414">
        <v>4</v>
      </c>
      <c r="H414">
        <v>1</v>
      </c>
      <c r="I414">
        <v>1</v>
      </c>
      <c r="J414">
        <v>0</v>
      </c>
      <c r="K414">
        <v>1</v>
      </c>
      <c r="M414">
        <v>92</v>
      </c>
      <c r="N414">
        <v>1</v>
      </c>
      <c r="O414">
        <v>1</v>
      </c>
      <c r="P414">
        <v>0</v>
      </c>
      <c r="Q414">
        <v>1</v>
      </c>
      <c r="R414">
        <v>3</v>
      </c>
      <c r="S414">
        <v>1</v>
      </c>
      <c r="BC414">
        <f t="shared" si="60"/>
        <v>0</v>
      </c>
      <c r="BD414">
        <f t="shared" si="61"/>
        <v>1</v>
      </c>
      <c r="BE414">
        <f t="shared" si="62"/>
        <v>0</v>
      </c>
      <c r="BF414">
        <f t="shared" si="63"/>
        <v>0</v>
      </c>
      <c r="BG414">
        <f t="shared" si="64"/>
        <v>0</v>
      </c>
      <c r="BH414">
        <f t="shared" si="65"/>
        <v>0</v>
      </c>
      <c r="BI414">
        <f t="shared" si="66"/>
        <v>0</v>
      </c>
      <c r="BJ414">
        <f t="shared" si="67"/>
        <v>0</v>
      </c>
      <c r="BK414">
        <f t="shared" si="68"/>
        <v>0</v>
      </c>
      <c r="BL414">
        <f t="shared" si="69"/>
        <v>0</v>
      </c>
    </row>
    <row r="415" spans="1:64" x14ac:dyDescent="0.3">
      <c r="A415">
        <v>2</v>
      </c>
      <c r="B415">
        <v>0</v>
      </c>
      <c r="C415">
        <v>1</v>
      </c>
      <c r="D415">
        <v>0</v>
      </c>
      <c r="E415">
        <v>0</v>
      </c>
      <c r="F415">
        <v>0</v>
      </c>
      <c r="G415">
        <v>2</v>
      </c>
      <c r="H415">
        <v>3</v>
      </c>
      <c r="I415">
        <v>3</v>
      </c>
      <c r="J415">
        <v>0</v>
      </c>
      <c r="K415">
        <v>0</v>
      </c>
      <c r="N415">
        <v>0</v>
      </c>
      <c r="O415">
        <v>0</v>
      </c>
      <c r="P415">
        <v>1</v>
      </c>
      <c r="Q415">
        <v>1</v>
      </c>
      <c r="R415">
        <v>0</v>
      </c>
      <c r="T415">
        <v>1</v>
      </c>
      <c r="BC415">
        <f t="shared" si="60"/>
        <v>1</v>
      </c>
      <c r="BD415">
        <f t="shared" si="61"/>
        <v>0</v>
      </c>
      <c r="BE415">
        <f t="shared" si="62"/>
        <v>0</v>
      </c>
      <c r="BF415">
        <f t="shared" si="63"/>
        <v>0</v>
      </c>
      <c r="BG415">
        <f t="shared" si="64"/>
        <v>0</v>
      </c>
      <c r="BH415">
        <f t="shared" si="65"/>
        <v>0</v>
      </c>
      <c r="BI415">
        <f t="shared" si="66"/>
        <v>0</v>
      </c>
      <c r="BJ415">
        <f t="shared" si="67"/>
        <v>0</v>
      </c>
      <c r="BK415">
        <f t="shared" si="68"/>
        <v>0</v>
      </c>
      <c r="BL415">
        <f t="shared" si="69"/>
        <v>0</v>
      </c>
    </row>
    <row r="416" spans="1:64" x14ac:dyDescent="0.3">
      <c r="A416">
        <v>4</v>
      </c>
      <c r="B416">
        <v>1</v>
      </c>
      <c r="C416">
        <v>0</v>
      </c>
      <c r="D416">
        <v>0</v>
      </c>
      <c r="E416">
        <v>0</v>
      </c>
      <c r="F416">
        <v>0</v>
      </c>
      <c r="G416">
        <v>2</v>
      </c>
      <c r="H416">
        <v>3</v>
      </c>
      <c r="I416">
        <v>3</v>
      </c>
      <c r="J416">
        <v>0</v>
      </c>
      <c r="K416">
        <v>0</v>
      </c>
      <c r="N416">
        <v>0</v>
      </c>
      <c r="O416">
        <v>0</v>
      </c>
      <c r="P416">
        <v>0</v>
      </c>
      <c r="Q416">
        <v>1</v>
      </c>
      <c r="R416">
        <v>0</v>
      </c>
      <c r="X416">
        <v>1</v>
      </c>
      <c r="BC416">
        <f t="shared" si="60"/>
        <v>0</v>
      </c>
      <c r="BD416">
        <f t="shared" si="61"/>
        <v>0</v>
      </c>
      <c r="BE416">
        <f t="shared" si="62"/>
        <v>1</v>
      </c>
      <c r="BF416">
        <f t="shared" si="63"/>
        <v>0</v>
      </c>
      <c r="BG416">
        <f t="shared" si="64"/>
        <v>0</v>
      </c>
      <c r="BH416">
        <f t="shared" si="65"/>
        <v>0</v>
      </c>
      <c r="BI416">
        <f t="shared" si="66"/>
        <v>0</v>
      </c>
      <c r="BJ416">
        <f t="shared" si="67"/>
        <v>0</v>
      </c>
      <c r="BK416">
        <f t="shared" si="68"/>
        <v>0</v>
      </c>
      <c r="BL416">
        <f t="shared" si="69"/>
        <v>0</v>
      </c>
    </row>
    <row r="417" spans="1:64" x14ac:dyDescent="0.3">
      <c r="A417">
        <v>5</v>
      </c>
      <c r="B417">
        <v>1</v>
      </c>
      <c r="C417">
        <v>1</v>
      </c>
      <c r="D417">
        <v>0</v>
      </c>
      <c r="E417">
        <v>0</v>
      </c>
      <c r="F417">
        <v>0</v>
      </c>
      <c r="G417">
        <v>1</v>
      </c>
      <c r="H417">
        <v>3</v>
      </c>
      <c r="I417">
        <v>3</v>
      </c>
      <c r="J417">
        <v>0</v>
      </c>
      <c r="K417">
        <v>0</v>
      </c>
      <c r="N417">
        <v>0</v>
      </c>
      <c r="O417">
        <v>1</v>
      </c>
      <c r="P417">
        <v>0</v>
      </c>
      <c r="Q417">
        <v>1</v>
      </c>
      <c r="R417">
        <v>0</v>
      </c>
      <c r="AA417">
        <v>1</v>
      </c>
      <c r="BC417">
        <f t="shared" si="60"/>
        <v>0</v>
      </c>
      <c r="BD417">
        <f t="shared" si="61"/>
        <v>0</v>
      </c>
      <c r="BE417">
        <f t="shared" si="62"/>
        <v>0</v>
      </c>
      <c r="BF417">
        <f t="shared" si="63"/>
        <v>0</v>
      </c>
      <c r="BG417">
        <f t="shared" si="64"/>
        <v>1</v>
      </c>
      <c r="BH417">
        <f t="shared" si="65"/>
        <v>0</v>
      </c>
      <c r="BI417">
        <f t="shared" si="66"/>
        <v>0</v>
      </c>
      <c r="BJ417">
        <f t="shared" si="67"/>
        <v>0</v>
      </c>
      <c r="BK417">
        <f t="shared" si="68"/>
        <v>0</v>
      </c>
      <c r="BL417">
        <f t="shared" si="69"/>
        <v>0</v>
      </c>
    </row>
    <row r="418" spans="1:64" x14ac:dyDescent="0.3">
      <c r="A418">
        <v>7</v>
      </c>
      <c r="B418">
        <v>0</v>
      </c>
      <c r="C418">
        <v>1</v>
      </c>
      <c r="D418">
        <v>0</v>
      </c>
      <c r="E418">
        <v>0</v>
      </c>
      <c r="F418">
        <v>0</v>
      </c>
      <c r="G418">
        <v>2</v>
      </c>
      <c r="H418">
        <v>3</v>
      </c>
      <c r="I418">
        <v>3</v>
      </c>
      <c r="J418">
        <v>2</v>
      </c>
      <c r="K418">
        <v>1</v>
      </c>
      <c r="L418">
        <v>27</v>
      </c>
      <c r="M418">
        <v>79</v>
      </c>
      <c r="N418">
        <v>1</v>
      </c>
      <c r="O418">
        <v>0</v>
      </c>
      <c r="P418">
        <v>0</v>
      </c>
      <c r="Q418">
        <v>1</v>
      </c>
      <c r="R418">
        <v>0</v>
      </c>
      <c r="U418">
        <v>1</v>
      </c>
      <c r="Y418">
        <v>1</v>
      </c>
      <c r="BC418">
        <f t="shared" si="60"/>
        <v>0</v>
      </c>
      <c r="BD418">
        <f t="shared" si="61"/>
        <v>0</v>
      </c>
      <c r="BE418">
        <f t="shared" si="62"/>
        <v>0</v>
      </c>
      <c r="BF418">
        <f t="shared" si="63"/>
        <v>0</v>
      </c>
      <c r="BG418">
        <f t="shared" si="64"/>
        <v>0</v>
      </c>
      <c r="BH418">
        <f t="shared" si="65"/>
        <v>1</v>
      </c>
      <c r="BI418">
        <f t="shared" si="66"/>
        <v>0</v>
      </c>
      <c r="BJ418">
        <f t="shared" si="67"/>
        <v>0</v>
      </c>
      <c r="BK418">
        <f t="shared" si="68"/>
        <v>0</v>
      </c>
      <c r="BL418">
        <f t="shared" si="69"/>
        <v>0</v>
      </c>
    </row>
    <row r="419" spans="1:64" x14ac:dyDescent="0.3">
      <c r="A419">
        <v>11</v>
      </c>
      <c r="B419">
        <v>0</v>
      </c>
      <c r="C419">
        <v>1</v>
      </c>
      <c r="D419">
        <v>0</v>
      </c>
      <c r="E419">
        <v>0</v>
      </c>
      <c r="F419">
        <v>0</v>
      </c>
      <c r="G419">
        <v>3</v>
      </c>
      <c r="H419">
        <v>4</v>
      </c>
      <c r="I419">
        <v>4</v>
      </c>
      <c r="J419">
        <v>2</v>
      </c>
      <c r="K419">
        <v>1</v>
      </c>
      <c r="N419">
        <v>0</v>
      </c>
      <c r="O419">
        <v>0</v>
      </c>
      <c r="P419">
        <v>0</v>
      </c>
      <c r="Q419">
        <v>1</v>
      </c>
      <c r="R419">
        <v>0</v>
      </c>
      <c r="X419">
        <v>1</v>
      </c>
      <c r="BC419">
        <f t="shared" si="60"/>
        <v>0</v>
      </c>
      <c r="BD419">
        <f t="shared" si="61"/>
        <v>0</v>
      </c>
      <c r="BE419">
        <f t="shared" si="62"/>
        <v>1</v>
      </c>
      <c r="BF419">
        <f t="shared" si="63"/>
        <v>0</v>
      </c>
      <c r="BG419">
        <f t="shared" si="64"/>
        <v>0</v>
      </c>
      <c r="BH419">
        <f t="shared" si="65"/>
        <v>0</v>
      </c>
      <c r="BI419">
        <f t="shared" si="66"/>
        <v>0</v>
      </c>
      <c r="BJ419">
        <f t="shared" si="67"/>
        <v>0</v>
      </c>
      <c r="BK419">
        <f t="shared" si="68"/>
        <v>0</v>
      </c>
      <c r="BL419">
        <f t="shared" si="69"/>
        <v>0</v>
      </c>
    </row>
    <row r="420" spans="1:64" x14ac:dyDescent="0.3">
      <c r="A420">
        <v>1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5</v>
      </c>
      <c r="H420">
        <v>4</v>
      </c>
      <c r="I420">
        <v>4</v>
      </c>
      <c r="J420">
        <v>1</v>
      </c>
      <c r="K420">
        <v>0</v>
      </c>
      <c r="L420">
        <v>8</v>
      </c>
      <c r="N420">
        <v>1</v>
      </c>
      <c r="O420">
        <v>0</v>
      </c>
      <c r="P420">
        <v>1</v>
      </c>
      <c r="Q420">
        <v>0</v>
      </c>
      <c r="R420">
        <v>0</v>
      </c>
      <c r="V420">
        <v>1</v>
      </c>
      <c r="BC420">
        <f t="shared" si="60"/>
        <v>0</v>
      </c>
      <c r="BD420">
        <f t="shared" si="61"/>
        <v>0</v>
      </c>
      <c r="BE420">
        <f t="shared" si="62"/>
        <v>0</v>
      </c>
      <c r="BF420">
        <f t="shared" si="63"/>
        <v>0</v>
      </c>
      <c r="BG420">
        <f t="shared" si="64"/>
        <v>0</v>
      </c>
      <c r="BH420">
        <f t="shared" si="65"/>
        <v>0</v>
      </c>
      <c r="BI420">
        <f t="shared" si="66"/>
        <v>0</v>
      </c>
      <c r="BJ420">
        <f t="shared" si="67"/>
        <v>0</v>
      </c>
      <c r="BK420">
        <f t="shared" si="68"/>
        <v>0</v>
      </c>
      <c r="BL420">
        <f t="shared" si="69"/>
        <v>0</v>
      </c>
    </row>
    <row r="421" spans="1:64" x14ac:dyDescent="0.3">
      <c r="A421">
        <v>5</v>
      </c>
      <c r="B421">
        <v>1</v>
      </c>
      <c r="C421">
        <v>0</v>
      </c>
      <c r="D421">
        <v>0</v>
      </c>
      <c r="E421">
        <v>0</v>
      </c>
      <c r="F421">
        <v>0</v>
      </c>
      <c r="G421">
        <v>2</v>
      </c>
      <c r="H421">
        <v>3</v>
      </c>
      <c r="I421">
        <v>2</v>
      </c>
      <c r="J421">
        <v>1</v>
      </c>
      <c r="K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W421">
        <v>1</v>
      </c>
      <c r="BC421">
        <f t="shared" si="60"/>
        <v>0</v>
      </c>
      <c r="BD421">
        <f t="shared" si="61"/>
        <v>0</v>
      </c>
      <c r="BE421">
        <f t="shared" si="62"/>
        <v>0</v>
      </c>
      <c r="BF421">
        <f t="shared" si="63"/>
        <v>0</v>
      </c>
      <c r="BG421">
        <f t="shared" si="64"/>
        <v>0</v>
      </c>
      <c r="BH421">
        <f t="shared" si="65"/>
        <v>0</v>
      </c>
      <c r="BI421">
        <f t="shared" si="66"/>
        <v>0</v>
      </c>
      <c r="BJ421">
        <f t="shared" si="67"/>
        <v>0</v>
      </c>
      <c r="BK421">
        <f t="shared" si="68"/>
        <v>0</v>
      </c>
      <c r="BL421">
        <f t="shared" si="69"/>
        <v>0</v>
      </c>
    </row>
    <row r="422" spans="1:64" x14ac:dyDescent="0.3">
      <c r="A422">
        <v>8</v>
      </c>
      <c r="B422">
        <v>0</v>
      </c>
      <c r="C422">
        <v>1</v>
      </c>
      <c r="D422">
        <v>0</v>
      </c>
      <c r="E422">
        <v>0</v>
      </c>
      <c r="F422">
        <v>0</v>
      </c>
      <c r="G422">
        <v>1</v>
      </c>
      <c r="H422">
        <v>3</v>
      </c>
      <c r="I422">
        <v>3</v>
      </c>
      <c r="J422">
        <v>1</v>
      </c>
      <c r="K422">
        <v>1</v>
      </c>
      <c r="L422">
        <v>30</v>
      </c>
      <c r="M422">
        <v>92</v>
      </c>
      <c r="N422">
        <v>1</v>
      </c>
      <c r="O422">
        <v>1</v>
      </c>
      <c r="P422">
        <v>0</v>
      </c>
      <c r="Q422">
        <v>1</v>
      </c>
      <c r="R422">
        <v>1</v>
      </c>
      <c r="S422">
        <v>1</v>
      </c>
      <c r="Z422">
        <v>1</v>
      </c>
      <c r="BC422">
        <f t="shared" si="60"/>
        <v>0</v>
      </c>
      <c r="BD422">
        <f t="shared" si="61"/>
        <v>1</v>
      </c>
      <c r="BE422">
        <f t="shared" si="62"/>
        <v>1</v>
      </c>
      <c r="BF422">
        <f t="shared" si="63"/>
        <v>0</v>
      </c>
      <c r="BG422">
        <f t="shared" si="64"/>
        <v>0</v>
      </c>
      <c r="BH422">
        <f t="shared" si="65"/>
        <v>0</v>
      </c>
      <c r="BI422">
        <f t="shared" si="66"/>
        <v>0</v>
      </c>
      <c r="BJ422">
        <f t="shared" si="67"/>
        <v>0</v>
      </c>
      <c r="BK422">
        <f t="shared" si="68"/>
        <v>0</v>
      </c>
      <c r="BL422">
        <f t="shared" si="69"/>
        <v>0</v>
      </c>
    </row>
    <row r="423" spans="1:64" x14ac:dyDescent="0.3">
      <c r="A423">
        <v>7</v>
      </c>
      <c r="B423">
        <v>1</v>
      </c>
      <c r="C423">
        <v>0</v>
      </c>
      <c r="D423">
        <v>0</v>
      </c>
      <c r="E423">
        <v>0</v>
      </c>
      <c r="F423">
        <v>0</v>
      </c>
      <c r="G423">
        <v>1</v>
      </c>
      <c r="H423">
        <v>3</v>
      </c>
      <c r="I423">
        <v>3</v>
      </c>
      <c r="J423">
        <v>1</v>
      </c>
      <c r="K423">
        <v>1</v>
      </c>
      <c r="L423">
        <v>25</v>
      </c>
      <c r="M423">
        <v>78</v>
      </c>
      <c r="N423">
        <v>0</v>
      </c>
      <c r="O423">
        <v>1</v>
      </c>
      <c r="P423">
        <v>0</v>
      </c>
      <c r="Q423">
        <v>1</v>
      </c>
      <c r="R423">
        <v>0</v>
      </c>
      <c r="S423">
        <v>1</v>
      </c>
      <c r="V423">
        <v>1</v>
      </c>
      <c r="BC423">
        <f t="shared" si="60"/>
        <v>0</v>
      </c>
      <c r="BD423">
        <f t="shared" si="61"/>
        <v>1</v>
      </c>
      <c r="BE423">
        <f t="shared" si="62"/>
        <v>0</v>
      </c>
      <c r="BF423">
        <f t="shared" si="63"/>
        <v>0</v>
      </c>
      <c r="BG423">
        <f t="shared" si="64"/>
        <v>0</v>
      </c>
      <c r="BH423">
        <f t="shared" si="65"/>
        <v>0</v>
      </c>
      <c r="BI423">
        <f t="shared" si="66"/>
        <v>0</v>
      </c>
      <c r="BJ423">
        <f t="shared" si="67"/>
        <v>0</v>
      </c>
      <c r="BK423">
        <f t="shared" si="68"/>
        <v>0</v>
      </c>
      <c r="BL423">
        <f t="shared" si="69"/>
        <v>0</v>
      </c>
    </row>
    <row r="424" spans="1:64" x14ac:dyDescent="0.3">
      <c r="A424">
        <v>9</v>
      </c>
      <c r="B424">
        <v>1</v>
      </c>
      <c r="C424">
        <v>1</v>
      </c>
      <c r="D424">
        <v>0</v>
      </c>
      <c r="E424">
        <v>0</v>
      </c>
      <c r="F424">
        <v>0</v>
      </c>
      <c r="G424">
        <v>2</v>
      </c>
      <c r="H424">
        <v>3</v>
      </c>
      <c r="I424">
        <v>3</v>
      </c>
      <c r="J424">
        <v>0</v>
      </c>
      <c r="K424">
        <v>1</v>
      </c>
      <c r="L424">
        <v>39</v>
      </c>
      <c r="M424">
        <v>83</v>
      </c>
      <c r="N424">
        <v>0</v>
      </c>
      <c r="O424">
        <v>0</v>
      </c>
      <c r="P424">
        <v>0</v>
      </c>
      <c r="Q424">
        <v>0</v>
      </c>
      <c r="R424">
        <v>0</v>
      </c>
      <c r="U424">
        <v>1</v>
      </c>
      <c r="BC424">
        <f t="shared" si="60"/>
        <v>0</v>
      </c>
      <c r="BD424">
        <f t="shared" si="61"/>
        <v>0</v>
      </c>
      <c r="BE424">
        <f t="shared" si="62"/>
        <v>0</v>
      </c>
      <c r="BF424">
        <f t="shared" si="63"/>
        <v>0</v>
      </c>
      <c r="BG424">
        <f t="shared" si="64"/>
        <v>0</v>
      </c>
      <c r="BH424">
        <f t="shared" si="65"/>
        <v>0</v>
      </c>
      <c r="BI424">
        <f t="shared" si="66"/>
        <v>0</v>
      </c>
      <c r="BJ424">
        <f t="shared" si="67"/>
        <v>0</v>
      </c>
      <c r="BK424">
        <f t="shared" si="68"/>
        <v>0</v>
      </c>
      <c r="BL424">
        <f t="shared" si="69"/>
        <v>0</v>
      </c>
    </row>
    <row r="425" spans="1:64" x14ac:dyDescent="0.3">
      <c r="A425">
        <v>7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1</v>
      </c>
      <c r="H425">
        <v>2</v>
      </c>
      <c r="I425">
        <v>2</v>
      </c>
      <c r="J425">
        <v>0</v>
      </c>
      <c r="K425">
        <v>1</v>
      </c>
      <c r="L425">
        <v>20</v>
      </c>
      <c r="N425">
        <v>0</v>
      </c>
      <c r="O425">
        <v>0</v>
      </c>
      <c r="P425">
        <v>0</v>
      </c>
      <c r="Q425">
        <v>0</v>
      </c>
      <c r="R425">
        <v>0</v>
      </c>
      <c r="U425">
        <v>1</v>
      </c>
      <c r="BC425">
        <f t="shared" si="60"/>
        <v>0</v>
      </c>
      <c r="BD425">
        <f t="shared" si="61"/>
        <v>0</v>
      </c>
      <c r="BE425">
        <f t="shared" si="62"/>
        <v>0</v>
      </c>
      <c r="BF425">
        <f t="shared" si="63"/>
        <v>0</v>
      </c>
      <c r="BG425">
        <f t="shared" si="64"/>
        <v>0</v>
      </c>
      <c r="BH425">
        <f t="shared" si="65"/>
        <v>0</v>
      </c>
      <c r="BI425">
        <f t="shared" si="66"/>
        <v>0</v>
      </c>
      <c r="BJ425">
        <f t="shared" si="67"/>
        <v>0</v>
      </c>
      <c r="BK425">
        <f t="shared" si="68"/>
        <v>0</v>
      </c>
      <c r="BL425">
        <f t="shared" si="69"/>
        <v>0</v>
      </c>
    </row>
    <row r="426" spans="1:64" x14ac:dyDescent="0.3">
      <c r="A426">
        <v>2</v>
      </c>
      <c r="B426">
        <v>1</v>
      </c>
      <c r="C426">
        <v>1</v>
      </c>
      <c r="D426">
        <v>0</v>
      </c>
      <c r="E426">
        <v>0</v>
      </c>
      <c r="F426">
        <v>0</v>
      </c>
      <c r="G426">
        <v>1</v>
      </c>
      <c r="H426">
        <v>3</v>
      </c>
      <c r="I426">
        <v>3</v>
      </c>
      <c r="J426">
        <v>1</v>
      </c>
      <c r="K426">
        <v>0</v>
      </c>
      <c r="N426">
        <v>0</v>
      </c>
      <c r="O426">
        <v>0</v>
      </c>
      <c r="P426">
        <v>0</v>
      </c>
      <c r="Q426">
        <v>1</v>
      </c>
      <c r="R426">
        <v>0</v>
      </c>
      <c r="X426">
        <v>1</v>
      </c>
      <c r="BC426">
        <f t="shared" si="60"/>
        <v>0</v>
      </c>
      <c r="BD426">
        <f t="shared" si="61"/>
        <v>0</v>
      </c>
      <c r="BE426">
        <f t="shared" si="62"/>
        <v>1</v>
      </c>
      <c r="BF426">
        <f t="shared" si="63"/>
        <v>0</v>
      </c>
      <c r="BG426">
        <f t="shared" si="64"/>
        <v>0</v>
      </c>
      <c r="BH426">
        <f t="shared" si="65"/>
        <v>0</v>
      </c>
      <c r="BI426">
        <f t="shared" si="66"/>
        <v>0</v>
      </c>
      <c r="BJ426">
        <f t="shared" si="67"/>
        <v>0</v>
      </c>
      <c r="BK426">
        <f t="shared" si="68"/>
        <v>0</v>
      </c>
      <c r="BL426">
        <f t="shared" si="69"/>
        <v>0</v>
      </c>
    </row>
    <row r="427" spans="1:64" x14ac:dyDescent="0.3">
      <c r="A427">
        <v>5</v>
      </c>
      <c r="B427">
        <v>1</v>
      </c>
      <c r="C427">
        <v>0</v>
      </c>
      <c r="D427">
        <v>0</v>
      </c>
      <c r="E427">
        <v>0</v>
      </c>
      <c r="F427">
        <v>0</v>
      </c>
      <c r="G427">
        <v>1</v>
      </c>
      <c r="H427">
        <v>3</v>
      </c>
      <c r="I427">
        <v>3</v>
      </c>
      <c r="J427">
        <v>1</v>
      </c>
      <c r="K427">
        <v>1</v>
      </c>
      <c r="L427">
        <v>25</v>
      </c>
      <c r="M427">
        <v>70</v>
      </c>
      <c r="N427">
        <v>0</v>
      </c>
      <c r="O427">
        <v>0</v>
      </c>
      <c r="P427">
        <v>0</v>
      </c>
      <c r="Q427">
        <v>0</v>
      </c>
      <c r="R427">
        <v>0</v>
      </c>
      <c r="U427">
        <v>1</v>
      </c>
      <c r="Y427">
        <v>1</v>
      </c>
      <c r="BC427">
        <f t="shared" si="60"/>
        <v>0</v>
      </c>
      <c r="BD427">
        <f t="shared" si="61"/>
        <v>0</v>
      </c>
      <c r="BE427">
        <f t="shared" si="62"/>
        <v>0</v>
      </c>
      <c r="BF427">
        <f t="shared" si="63"/>
        <v>0</v>
      </c>
      <c r="BG427">
        <f t="shared" si="64"/>
        <v>0</v>
      </c>
      <c r="BH427">
        <f t="shared" si="65"/>
        <v>1</v>
      </c>
      <c r="BI427">
        <f t="shared" si="66"/>
        <v>0</v>
      </c>
      <c r="BJ427">
        <f t="shared" si="67"/>
        <v>0</v>
      </c>
      <c r="BK427">
        <f t="shared" si="68"/>
        <v>0</v>
      </c>
      <c r="BL427">
        <f t="shared" si="69"/>
        <v>0</v>
      </c>
    </row>
    <row r="428" spans="1:64" x14ac:dyDescent="0.3">
      <c r="A428">
        <v>6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2</v>
      </c>
      <c r="H428">
        <v>4</v>
      </c>
      <c r="I428">
        <v>4</v>
      </c>
      <c r="J428">
        <v>1</v>
      </c>
      <c r="K428">
        <v>1</v>
      </c>
      <c r="N428">
        <v>0</v>
      </c>
      <c r="O428">
        <v>0</v>
      </c>
      <c r="P428">
        <v>0</v>
      </c>
      <c r="Q428">
        <v>0</v>
      </c>
      <c r="R428">
        <v>1</v>
      </c>
      <c r="X428">
        <v>1</v>
      </c>
      <c r="BC428">
        <f t="shared" si="60"/>
        <v>0</v>
      </c>
      <c r="BD428">
        <f t="shared" si="61"/>
        <v>0</v>
      </c>
      <c r="BE428">
        <f t="shared" si="62"/>
        <v>1</v>
      </c>
      <c r="BF428">
        <f t="shared" si="63"/>
        <v>0</v>
      </c>
      <c r="BG428">
        <f t="shared" si="64"/>
        <v>0</v>
      </c>
      <c r="BH428">
        <f t="shared" si="65"/>
        <v>0</v>
      </c>
      <c r="BI428">
        <f t="shared" si="66"/>
        <v>0</v>
      </c>
      <c r="BJ428">
        <f t="shared" si="67"/>
        <v>0</v>
      </c>
      <c r="BK428">
        <f t="shared" si="68"/>
        <v>0</v>
      </c>
      <c r="BL428">
        <f t="shared" si="69"/>
        <v>0</v>
      </c>
    </row>
    <row r="429" spans="1:64" x14ac:dyDescent="0.3">
      <c r="A429">
        <v>8</v>
      </c>
      <c r="B429">
        <v>1</v>
      </c>
      <c r="C429">
        <v>0</v>
      </c>
      <c r="D429">
        <v>0</v>
      </c>
      <c r="E429">
        <v>0</v>
      </c>
      <c r="F429">
        <v>0</v>
      </c>
      <c r="G429">
        <v>1</v>
      </c>
      <c r="H429">
        <v>4</v>
      </c>
      <c r="I429">
        <v>4</v>
      </c>
      <c r="J429">
        <v>1</v>
      </c>
      <c r="K429">
        <v>1</v>
      </c>
      <c r="L429">
        <v>31</v>
      </c>
      <c r="M429">
        <v>85</v>
      </c>
      <c r="N429">
        <v>0</v>
      </c>
      <c r="O429">
        <v>1</v>
      </c>
      <c r="P429">
        <v>0</v>
      </c>
      <c r="Q429">
        <v>1</v>
      </c>
      <c r="R429">
        <v>0</v>
      </c>
      <c r="U429">
        <v>1</v>
      </c>
      <c r="BC429">
        <f t="shared" si="60"/>
        <v>0</v>
      </c>
      <c r="BD429">
        <f t="shared" si="61"/>
        <v>0</v>
      </c>
      <c r="BE429">
        <f t="shared" si="62"/>
        <v>0</v>
      </c>
      <c r="BF429">
        <f t="shared" si="63"/>
        <v>0</v>
      </c>
      <c r="BG429">
        <f t="shared" si="64"/>
        <v>0</v>
      </c>
      <c r="BH429">
        <f t="shared" si="65"/>
        <v>0</v>
      </c>
      <c r="BI429">
        <f t="shared" si="66"/>
        <v>0</v>
      </c>
      <c r="BJ429">
        <f t="shared" si="67"/>
        <v>0</v>
      </c>
      <c r="BK429">
        <f t="shared" si="68"/>
        <v>0</v>
      </c>
      <c r="BL429">
        <f t="shared" si="69"/>
        <v>0</v>
      </c>
    </row>
    <row r="430" spans="1:64" x14ac:dyDescent="0.3">
      <c r="A430">
        <v>8</v>
      </c>
      <c r="B430">
        <v>1</v>
      </c>
      <c r="C430">
        <v>0</v>
      </c>
      <c r="D430">
        <v>0</v>
      </c>
      <c r="E430">
        <v>0</v>
      </c>
      <c r="F430">
        <v>0</v>
      </c>
      <c r="G430">
        <v>2</v>
      </c>
      <c r="H430">
        <v>4</v>
      </c>
      <c r="I430">
        <v>4</v>
      </c>
      <c r="J430">
        <v>4</v>
      </c>
      <c r="K430">
        <v>1</v>
      </c>
      <c r="L430">
        <v>35</v>
      </c>
      <c r="N430">
        <v>0</v>
      </c>
      <c r="O430">
        <v>1</v>
      </c>
      <c r="P430">
        <v>0</v>
      </c>
      <c r="Q430">
        <v>0</v>
      </c>
      <c r="R430">
        <v>1</v>
      </c>
      <c r="U430">
        <v>1</v>
      </c>
      <c r="BC430">
        <f t="shared" si="60"/>
        <v>0</v>
      </c>
      <c r="BD430">
        <f t="shared" si="61"/>
        <v>0</v>
      </c>
      <c r="BE430">
        <f t="shared" si="62"/>
        <v>0</v>
      </c>
      <c r="BF430">
        <f t="shared" si="63"/>
        <v>0</v>
      </c>
      <c r="BG430">
        <f t="shared" si="64"/>
        <v>0</v>
      </c>
      <c r="BH430">
        <f t="shared" si="65"/>
        <v>0</v>
      </c>
      <c r="BI430">
        <f t="shared" si="66"/>
        <v>0</v>
      </c>
      <c r="BJ430">
        <f t="shared" si="67"/>
        <v>0</v>
      </c>
      <c r="BK430">
        <f t="shared" si="68"/>
        <v>0</v>
      </c>
      <c r="BL430">
        <f t="shared" si="69"/>
        <v>0</v>
      </c>
    </row>
    <row r="431" spans="1:64" x14ac:dyDescent="0.3">
      <c r="A431">
        <v>4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3</v>
      </c>
      <c r="H431">
        <v>4</v>
      </c>
      <c r="I431">
        <v>4</v>
      </c>
      <c r="J431">
        <v>4</v>
      </c>
      <c r="K431">
        <v>0</v>
      </c>
      <c r="N431">
        <v>0</v>
      </c>
      <c r="O431">
        <v>1</v>
      </c>
      <c r="P431">
        <v>0</v>
      </c>
      <c r="Q431">
        <v>0</v>
      </c>
      <c r="R431">
        <v>1</v>
      </c>
      <c r="U431">
        <v>1</v>
      </c>
      <c r="AK431">
        <v>1</v>
      </c>
      <c r="BC431">
        <f t="shared" si="60"/>
        <v>0</v>
      </c>
      <c r="BD431">
        <f t="shared" si="61"/>
        <v>0</v>
      </c>
      <c r="BE431">
        <f t="shared" si="62"/>
        <v>0</v>
      </c>
      <c r="BF431">
        <f t="shared" si="63"/>
        <v>0</v>
      </c>
      <c r="BG431">
        <f t="shared" si="64"/>
        <v>0</v>
      </c>
      <c r="BH431">
        <f t="shared" si="65"/>
        <v>0</v>
      </c>
      <c r="BI431">
        <f t="shared" si="66"/>
        <v>0</v>
      </c>
      <c r="BJ431">
        <f t="shared" si="67"/>
        <v>0</v>
      </c>
      <c r="BK431">
        <f t="shared" si="68"/>
        <v>0</v>
      </c>
      <c r="BL431">
        <f t="shared" si="69"/>
        <v>0</v>
      </c>
    </row>
    <row r="432" spans="1:64" x14ac:dyDescent="0.3">
      <c r="A432">
        <v>3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1</v>
      </c>
      <c r="H432">
        <v>4</v>
      </c>
      <c r="I432">
        <v>4</v>
      </c>
      <c r="J432">
        <v>1</v>
      </c>
      <c r="K432">
        <v>0</v>
      </c>
      <c r="N432">
        <v>0</v>
      </c>
      <c r="O432">
        <v>1</v>
      </c>
      <c r="P432">
        <v>1</v>
      </c>
      <c r="Q432">
        <v>0</v>
      </c>
      <c r="R432">
        <v>0</v>
      </c>
      <c r="BC432">
        <f t="shared" si="60"/>
        <v>0</v>
      </c>
      <c r="BD432">
        <f t="shared" si="61"/>
        <v>0</v>
      </c>
      <c r="BE432">
        <f t="shared" si="62"/>
        <v>0</v>
      </c>
      <c r="BF432">
        <f t="shared" si="63"/>
        <v>0</v>
      </c>
      <c r="BG432">
        <f t="shared" si="64"/>
        <v>0</v>
      </c>
      <c r="BH432">
        <f t="shared" si="65"/>
        <v>0</v>
      </c>
      <c r="BI432">
        <f t="shared" si="66"/>
        <v>0</v>
      </c>
      <c r="BJ432">
        <f t="shared" si="67"/>
        <v>0</v>
      </c>
      <c r="BK432">
        <f t="shared" si="68"/>
        <v>0</v>
      </c>
      <c r="BL432">
        <f t="shared" si="69"/>
        <v>0</v>
      </c>
    </row>
    <row r="433" spans="1:64" x14ac:dyDescent="0.3">
      <c r="A433">
        <v>9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4</v>
      </c>
      <c r="H433">
        <v>4</v>
      </c>
      <c r="I433">
        <v>4</v>
      </c>
      <c r="J433">
        <v>1</v>
      </c>
      <c r="K433">
        <v>1</v>
      </c>
      <c r="M433">
        <v>36</v>
      </c>
      <c r="N433">
        <v>0</v>
      </c>
      <c r="O433">
        <v>1</v>
      </c>
      <c r="P433">
        <v>0</v>
      </c>
      <c r="Q433">
        <v>0</v>
      </c>
      <c r="R433">
        <v>0</v>
      </c>
      <c r="AI433">
        <v>1</v>
      </c>
      <c r="BC433">
        <f t="shared" si="60"/>
        <v>0</v>
      </c>
      <c r="BD433">
        <f t="shared" si="61"/>
        <v>0</v>
      </c>
      <c r="BE433">
        <f t="shared" si="62"/>
        <v>0</v>
      </c>
      <c r="BF433">
        <f t="shared" si="63"/>
        <v>0</v>
      </c>
      <c r="BG433">
        <f t="shared" si="64"/>
        <v>0</v>
      </c>
      <c r="BH433">
        <f t="shared" si="65"/>
        <v>0</v>
      </c>
      <c r="BI433">
        <f t="shared" si="66"/>
        <v>0</v>
      </c>
      <c r="BJ433">
        <f t="shared" si="67"/>
        <v>0</v>
      </c>
      <c r="BK433">
        <f t="shared" si="68"/>
        <v>0</v>
      </c>
      <c r="BL433">
        <f t="shared" si="69"/>
        <v>1</v>
      </c>
    </row>
    <row r="434" spans="1:64" x14ac:dyDescent="0.3">
      <c r="A434">
        <v>9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1</v>
      </c>
      <c r="H434">
        <v>3</v>
      </c>
      <c r="I434">
        <v>3</v>
      </c>
      <c r="J434">
        <v>0</v>
      </c>
      <c r="K434">
        <v>1</v>
      </c>
      <c r="L434">
        <v>27</v>
      </c>
      <c r="M434">
        <v>70</v>
      </c>
      <c r="N434">
        <v>0</v>
      </c>
      <c r="O434">
        <v>0</v>
      </c>
      <c r="P434">
        <v>0</v>
      </c>
      <c r="Q434">
        <v>0</v>
      </c>
      <c r="R434">
        <v>0</v>
      </c>
      <c r="W434">
        <v>1</v>
      </c>
      <c r="BC434">
        <f t="shared" si="60"/>
        <v>0</v>
      </c>
      <c r="BD434">
        <f t="shared" si="61"/>
        <v>0</v>
      </c>
      <c r="BE434">
        <f t="shared" si="62"/>
        <v>0</v>
      </c>
      <c r="BF434">
        <f t="shared" si="63"/>
        <v>0</v>
      </c>
      <c r="BG434">
        <f t="shared" si="64"/>
        <v>0</v>
      </c>
      <c r="BH434">
        <f t="shared" si="65"/>
        <v>0</v>
      </c>
      <c r="BI434">
        <f t="shared" si="66"/>
        <v>0</v>
      </c>
      <c r="BJ434">
        <f t="shared" si="67"/>
        <v>0</v>
      </c>
      <c r="BK434">
        <f t="shared" si="68"/>
        <v>0</v>
      </c>
      <c r="BL434">
        <f t="shared" si="69"/>
        <v>0</v>
      </c>
    </row>
    <row r="435" spans="1:64" x14ac:dyDescent="0.3">
      <c r="A435">
        <v>6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1</v>
      </c>
      <c r="H435">
        <v>3</v>
      </c>
      <c r="I435">
        <v>3</v>
      </c>
      <c r="J435">
        <v>0</v>
      </c>
      <c r="K435">
        <v>1</v>
      </c>
      <c r="M435">
        <v>89</v>
      </c>
      <c r="N435">
        <v>1</v>
      </c>
      <c r="O435">
        <v>0</v>
      </c>
      <c r="P435">
        <v>1</v>
      </c>
      <c r="Q435">
        <v>0</v>
      </c>
      <c r="R435">
        <v>0</v>
      </c>
      <c r="V435">
        <v>1</v>
      </c>
      <c r="BC435">
        <f t="shared" si="60"/>
        <v>0</v>
      </c>
      <c r="BD435">
        <f t="shared" si="61"/>
        <v>0</v>
      </c>
      <c r="BE435">
        <f t="shared" si="62"/>
        <v>0</v>
      </c>
      <c r="BF435">
        <f t="shared" si="63"/>
        <v>0</v>
      </c>
      <c r="BG435">
        <f t="shared" si="64"/>
        <v>0</v>
      </c>
      <c r="BH435">
        <f t="shared" si="65"/>
        <v>0</v>
      </c>
      <c r="BI435">
        <f t="shared" si="66"/>
        <v>0</v>
      </c>
      <c r="BJ435">
        <f t="shared" si="67"/>
        <v>0</v>
      </c>
      <c r="BK435">
        <f t="shared" si="68"/>
        <v>0</v>
      </c>
      <c r="BL435">
        <f t="shared" si="69"/>
        <v>0</v>
      </c>
    </row>
    <row r="436" spans="1:64" x14ac:dyDescent="0.3">
      <c r="A436">
        <v>9</v>
      </c>
      <c r="B436">
        <v>0</v>
      </c>
      <c r="C436">
        <v>0</v>
      </c>
      <c r="D436">
        <v>1</v>
      </c>
      <c r="E436">
        <v>0</v>
      </c>
      <c r="F436">
        <v>0</v>
      </c>
      <c r="G436">
        <v>1</v>
      </c>
      <c r="H436">
        <v>3</v>
      </c>
      <c r="I436">
        <v>1</v>
      </c>
      <c r="J436">
        <v>0</v>
      </c>
      <c r="K436">
        <v>1</v>
      </c>
      <c r="L436">
        <v>40</v>
      </c>
      <c r="M436">
        <v>85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1</v>
      </c>
      <c r="BC436">
        <f t="shared" si="60"/>
        <v>0</v>
      </c>
      <c r="BD436">
        <f t="shared" si="61"/>
        <v>1</v>
      </c>
      <c r="BE436">
        <f t="shared" si="62"/>
        <v>0</v>
      </c>
      <c r="BF436">
        <f t="shared" si="63"/>
        <v>0</v>
      </c>
      <c r="BG436">
        <f t="shared" si="64"/>
        <v>0</v>
      </c>
      <c r="BH436">
        <f t="shared" si="65"/>
        <v>0</v>
      </c>
      <c r="BI436">
        <f t="shared" si="66"/>
        <v>0</v>
      </c>
      <c r="BJ436">
        <f t="shared" si="67"/>
        <v>0</v>
      </c>
      <c r="BK436">
        <f t="shared" si="68"/>
        <v>0</v>
      </c>
      <c r="BL436">
        <f t="shared" si="69"/>
        <v>0</v>
      </c>
    </row>
    <row r="437" spans="1:64" x14ac:dyDescent="0.3">
      <c r="A437">
        <v>5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2</v>
      </c>
      <c r="H437">
        <v>3</v>
      </c>
      <c r="I437">
        <v>3</v>
      </c>
      <c r="J437">
        <v>1</v>
      </c>
      <c r="K437">
        <v>0</v>
      </c>
      <c r="M437">
        <v>80</v>
      </c>
      <c r="N437">
        <v>0</v>
      </c>
      <c r="O437">
        <v>0</v>
      </c>
      <c r="P437">
        <v>0</v>
      </c>
      <c r="Q437">
        <v>0</v>
      </c>
      <c r="R437">
        <v>0</v>
      </c>
      <c r="U437">
        <v>1</v>
      </c>
      <c r="BC437">
        <f t="shared" si="60"/>
        <v>0</v>
      </c>
      <c r="BD437">
        <f t="shared" si="61"/>
        <v>0</v>
      </c>
      <c r="BE437">
        <f t="shared" si="62"/>
        <v>0</v>
      </c>
      <c r="BF437">
        <f t="shared" si="63"/>
        <v>0</v>
      </c>
      <c r="BG437">
        <f t="shared" si="64"/>
        <v>0</v>
      </c>
      <c r="BH437">
        <f t="shared" si="65"/>
        <v>0</v>
      </c>
      <c r="BI437">
        <f t="shared" si="66"/>
        <v>0</v>
      </c>
      <c r="BJ437">
        <f t="shared" si="67"/>
        <v>0</v>
      </c>
      <c r="BK437">
        <f t="shared" si="68"/>
        <v>0</v>
      </c>
      <c r="BL437">
        <f t="shared" si="69"/>
        <v>0</v>
      </c>
    </row>
    <row r="438" spans="1:64" x14ac:dyDescent="0.3">
      <c r="A438">
        <v>8</v>
      </c>
      <c r="B438">
        <v>1</v>
      </c>
      <c r="C438">
        <v>0</v>
      </c>
      <c r="D438">
        <v>0</v>
      </c>
      <c r="E438">
        <v>0</v>
      </c>
      <c r="F438">
        <v>0</v>
      </c>
      <c r="G438">
        <v>3</v>
      </c>
      <c r="H438">
        <v>2</v>
      </c>
      <c r="I438">
        <v>3</v>
      </c>
      <c r="J438">
        <v>2</v>
      </c>
      <c r="K438">
        <v>1</v>
      </c>
      <c r="M438">
        <v>74</v>
      </c>
      <c r="N438">
        <v>0</v>
      </c>
      <c r="O438">
        <v>0</v>
      </c>
      <c r="P438">
        <v>0</v>
      </c>
      <c r="Q438">
        <v>1</v>
      </c>
      <c r="R438">
        <v>0</v>
      </c>
      <c r="V438">
        <v>1</v>
      </c>
      <c r="BC438">
        <f t="shared" si="60"/>
        <v>0</v>
      </c>
      <c r="BD438">
        <f t="shared" si="61"/>
        <v>0</v>
      </c>
      <c r="BE438">
        <f t="shared" si="62"/>
        <v>0</v>
      </c>
      <c r="BF438">
        <f t="shared" si="63"/>
        <v>0</v>
      </c>
      <c r="BG438">
        <f t="shared" si="64"/>
        <v>0</v>
      </c>
      <c r="BH438">
        <f t="shared" si="65"/>
        <v>0</v>
      </c>
      <c r="BI438">
        <f t="shared" si="66"/>
        <v>0</v>
      </c>
      <c r="BJ438">
        <f t="shared" si="67"/>
        <v>0</v>
      </c>
      <c r="BK438">
        <f t="shared" si="68"/>
        <v>0</v>
      </c>
      <c r="BL438">
        <f t="shared" si="69"/>
        <v>0</v>
      </c>
    </row>
    <row r="439" spans="1:64" x14ac:dyDescent="0.3">
      <c r="A439">
        <v>5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1</v>
      </c>
      <c r="H439">
        <v>2</v>
      </c>
      <c r="I439">
        <v>2</v>
      </c>
      <c r="J439">
        <v>0</v>
      </c>
      <c r="K439">
        <v>0</v>
      </c>
      <c r="N439">
        <v>0</v>
      </c>
      <c r="O439">
        <v>1</v>
      </c>
      <c r="P439">
        <v>0</v>
      </c>
      <c r="Q439">
        <v>1</v>
      </c>
      <c r="R439">
        <v>1</v>
      </c>
      <c r="S439">
        <v>1</v>
      </c>
      <c r="BC439">
        <f t="shared" si="60"/>
        <v>0</v>
      </c>
      <c r="BD439">
        <f t="shared" si="61"/>
        <v>1</v>
      </c>
      <c r="BE439">
        <f t="shared" si="62"/>
        <v>0</v>
      </c>
      <c r="BF439">
        <f t="shared" si="63"/>
        <v>0</v>
      </c>
      <c r="BG439">
        <f t="shared" si="64"/>
        <v>0</v>
      </c>
      <c r="BH439">
        <f t="shared" si="65"/>
        <v>0</v>
      </c>
      <c r="BI439">
        <f t="shared" si="66"/>
        <v>0</v>
      </c>
      <c r="BJ439">
        <f t="shared" si="67"/>
        <v>0</v>
      </c>
      <c r="BK439">
        <f t="shared" si="68"/>
        <v>0</v>
      </c>
      <c r="BL439">
        <f t="shared" si="69"/>
        <v>0</v>
      </c>
    </row>
    <row r="440" spans="1:64" x14ac:dyDescent="0.3">
      <c r="A440">
        <v>16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1</v>
      </c>
      <c r="H440">
        <v>0</v>
      </c>
      <c r="I440">
        <v>0</v>
      </c>
      <c r="J440">
        <v>0</v>
      </c>
      <c r="K440">
        <v>1</v>
      </c>
      <c r="N440">
        <v>0</v>
      </c>
      <c r="O440">
        <v>0</v>
      </c>
      <c r="P440">
        <v>0</v>
      </c>
      <c r="Q440">
        <v>1</v>
      </c>
      <c r="R440">
        <v>0</v>
      </c>
      <c r="AK440">
        <v>1</v>
      </c>
      <c r="BC440">
        <f t="shared" si="60"/>
        <v>0</v>
      </c>
      <c r="BD440">
        <f t="shared" si="61"/>
        <v>0</v>
      </c>
      <c r="BE440">
        <f t="shared" si="62"/>
        <v>0</v>
      </c>
      <c r="BF440">
        <f t="shared" si="63"/>
        <v>0</v>
      </c>
      <c r="BG440">
        <f t="shared" si="64"/>
        <v>0</v>
      </c>
      <c r="BH440">
        <f t="shared" si="65"/>
        <v>0</v>
      </c>
      <c r="BI440">
        <f t="shared" si="66"/>
        <v>0</v>
      </c>
      <c r="BJ440">
        <f t="shared" si="67"/>
        <v>0</v>
      </c>
      <c r="BK440">
        <f t="shared" si="68"/>
        <v>0</v>
      </c>
      <c r="BL440">
        <f t="shared" si="69"/>
        <v>0</v>
      </c>
    </row>
    <row r="441" spans="1:64" x14ac:dyDescent="0.3">
      <c r="A441">
        <v>6</v>
      </c>
      <c r="B441">
        <v>1</v>
      </c>
      <c r="C441">
        <v>1</v>
      </c>
      <c r="D441">
        <v>0</v>
      </c>
      <c r="E441">
        <v>0</v>
      </c>
      <c r="F441">
        <v>0</v>
      </c>
      <c r="G441">
        <v>1</v>
      </c>
      <c r="H441">
        <v>4</v>
      </c>
      <c r="I441">
        <v>4</v>
      </c>
      <c r="J441">
        <v>3</v>
      </c>
      <c r="K441">
        <v>1</v>
      </c>
      <c r="M441">
        <v>92</v>
      </c>
      <c r="N441">
        <v>0</v>
      </c>
      <c r="O441">
        <v>1</v>
      </c>
      <c r="P441">
        <v>0</v>
      </c>
      <c r="Q441">
        <v>0</v>
      </c>
      <c r="R441">
        <v>0</v>
      </c>
      <c r="AI441">
        <v>1</v>
      </c>
      <c r="BC441">
        <f t="shared" si="60"/>
        <v>0</v>
      </c>
      <c r="BD441">
        <f t="shared" si="61"/>
        <v>0</v>
      </c>
      <c r="BE441">
        <f t="shared" si="62"/>
        <v>0</v>
      </c>
      <c r="BF441">
        <f t="shared" si="63"/>
        <v>0</v>
      </c>
      <c r="BG441">
        <f t="shared" si="64"/>
        <v>0</v>
      </c>
      <c r="BH441">
        <f t="shared" si="65"/>
        <v>0</v>
      </c>
      <c r="BI441">
        <f t="shared" si="66"/>
        <v>0</v>
      </c>
      <c r="BJ441">
        <f t="shared" si="67"/>
        <v>0</v>
      </c>
      <c r="BK441">
        <f t="shared" si="68"/>
        <v>0</v>
      </c>
      <c r="BL441">
        <f t="shared" si="69"/>
        <v>1</v>
      </c>
    </row>
    <row r="442" spans="1:64" x14ac:dyDescent="0.3">
      <c r="A442">
        <v>10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1</v>
      </c>
      <c r="H442">
        <v>3</v>
      </c>
      <c r="I442">
        <v>3</v>
      </c>
      <c r="J442">
        <v>1</v>
      </c>
      <c r="K442">
        <v>1</v>
      </c>
      <c r="L442">
        <v>35</v>
      </c>
      <c r="M442">
        <v>70</v>
      </c>
      <c r="N442">
        <v>0</v>
      </c>
      <c r="O442">
        <v>0</v>
      </c>
      <c r="P442">
        <v>0</v>
      </c>
      <c r="Q442">
        <v>1</v>
      </c>
      <c r="R442">
        <v>0</v>
      </c>
      <c r="U442">
        <v>1</v>
      </c>
      <c r="BC442">
        <f t="shared" si="60"/>
        <v>0</v>
      </c>
      <c r="BD442">
        <f t="shared" si="61"/>
        <v>0</v>
      </c>
      <c r="BE442">
        <f t="shared" si="62"/>
        <v>0</v>
      </c>
      <c r="BF442">
        <f t="shared" si="63"/>
        <v>0</v>
      </c>
      <c r="BG442">
        <f t="shared" si="64"/>
        <v>0</v>
      </c>
      <c r="BH442">
        <f t="shared" si="65"/>
        <v>0</v>
      </c>
      <c r="BI442">
        <f t="shared" si="66"/>
        <v>0</v>
      </c>
      <c r="BJ442">
        <f t="shared" si="67"/>
        <v>0</v>
      </c>
      <c r="BK442">
        <f t="shared" si="68"/>
        <v>0</v>
      </c>
      <c r="BL442">
        <f t="shared" si="69"/>
        <v>0</v>
      </c>
    </row>
    <row r="443" spans="1:64" x14ac:dyDescent="0.3">
      <c r="A443">
        <v>12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3</v>
      </c>
      <c r="H443">
        <v>4</v>
      </c>
      <c r="I443">
        <v>4</v>
      </c>
      <c r="J443">
        <v>1</v>
      </c>
      <c r="K443">
        <v>1</v>
      </c>
      <c r="M443">
        <v>65</v>
      </c>
      <c r="N443">
        <v>1</v>
      </c>
      <c r="O443">
        <v>0</v>
      </c>
      <c r="P443">
        <v>0</v>
      </c>
      <c r="Q443">
        <v>1</v>
      </c>
      <c r="R443">
        <v>0</v>
      </c>
      <c r="W443">
        <v>1</v>
      </c>
      <c r="BC443">
        <f t="shared" si="60"/>
        <v>0</v>
      </c>
      <c r="BD443">
        <f t="shared" si="61"/>
        <v>0</v>
      </c>
      <c r="BE443">
        <f t="shared" si="62"/>
        <v>0</v>
      </c>
      <c r="BF443">
        <f t="shared" si="63"/>
        <v>0</v>
      </c>
      <c r="BG443">
        <f t="shared" si="64"/>
        <v>0</v>
      </c>
      <c r="BH443">
        <f t="shared" si="65"/>
        <v>0</v>
      </c>
      <c r="BI443">
        <f t="shared" si="66"/>
        <v>0</v>
      </c>
      <c r="BJ443">
        <f t="shared" si="67"/>
        <v>0</v>
      </c>
      <c r="BK443">
        <f t="shared" si="68"/>
        <v>0</v>
      </c>
      <c r="BL443">
        <f t="shared" si="69"/>
        <v>0</v>
      </c>
    </row>
    <row r="444" spans="1:64" x14ac:dyDescent="0.3">
      <c r="A444">
        <v>9</v>
      </c>
      <c r="B444">
        <v>1</v>
      </c>
      <c r="C444">
        <v>0</v>
      </c>
      <c r="D444">
        <v>0</v>
      </c>
      <c r="E444">
        <v>0</v>
      </c>
      <c r="F444">
        <v>0</v>
      </c>
      <c r="G444">
        <v>3</v>
      </c>
      <c r="H444">
        <v>2</v>
      </c>
      <c r="I444">
        <v>2</v>
      </c>
      <c r="J444">
        <v>1</v>
      </c>
      <c r="K444">
        <v>1</v>
      </c>
      <c r="M444">
        <v>78</v>
      </c>
      <c r="N444">
        <v>1</v>
      </c>
      <c r="O444">
        <v>0</v>
      </c>
      <c r="P444">
        <v>0</v>
      </c>
      <c r="Q444">
        <v>1</v>
      </c>
      <c r="R444">
        <v>0</v>
      </c>
      <c r="S444">
        <v>1</v>
      </c>
      <c r="BC444">
        <f t="shared" si="60"/>
        <v>0</v>
      </c>
      <c r="BD444">
        <f t="shared" si="61"/>
        <v>1</v>
      </c>
      <c r="BE444">
        <f t="shared" si="62"/>
        <v>0</v>
      </c>
      <c r="BF444">
        <f t="shared" si="63"/>
        <v>0</v>
      </c>
      <c r="BG444">
        <f t="shared" si="64"/>
        <v>0</v>
      </c>
      <c r="BH444">
        <f t="shared" si="65"/>
        <v>0</v>
      </c>
      <c r="BI444">
        <f t="shared" si="66"/>
        <v>0</v>
      </c>
      <c r="BJ444">
        <f t="shared" si="67"/>
        <v>0</v>
      </c>
      <c r="BK444">
        <f t="shared" si="68"/>
        <v>0</v>
      </c>
      <c r="BL444">
        <f t="shared" si="69"/>
        <v>0</v>
      </c>
    </row>
    <row r="445" spans="1:64" x14ac:dyDescent="0.3">
      <c r="A445">
        <v>2</v>
      </c>
      <c r="B445">
        <v>0</v>
      </c>
      <c r="C445">
        <v>0</v>
      </c>
      <c r="D445">
        <v>0</v>
      </c>
      <c r="E445">
        <v>0</v>
      </c>
      <c r="F445">
        <v>0</v>
      </c>
      <c r="G445">
        <v>1</v>
      </c>
      <c r="H445">
        <v>4</v>
      </c>
      <c r="I445">
        <v>4</v>
      </c>
      <c r="J445">
        <v>1</v>
      </c>
      <c r="K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U445">
        <v>1</v>
      </c>
      <c r="BC445">
        <f t="shared" si="60"/>
        <v>0</v>
      </c>
      <c r="BD445">
        <f t="shared" si="61"/>
        <v>0</v>
      </c>
      <c r="BE445">
        <f t="shared" si="62"/>
        <v>0</v>
      </c>
      <c r="BF445">
        <f t="shared" si="63"/>
        <v>0</v>
      </c>
      <c r="BG445">
        <f t="shared" si="64"/>
        <v>0</v>
      </c>
      <c r="BH445">
        <f t="shared" si="65"/>
        <v>0</v>
      </c>
      <c r="BI445">
        <f t="shared" si="66"/>
        <v>0</v>
      </c>
      <c r="BJ445">
        <f t="shared" si="67"/>
        <v>0</v>
      </c>
      <c r="BK445">
        <f t="shared" si="68"/>
        <v>0</v>
      </c>
      <c r="BL445">
        <f t="shared" si="69"/>
        <v>0</v>
      </c>
    </row>
    <row r="446" spans="1:64" x14ac:dyDescent="0.3">
      <c r="A446">
        <v>4</v>
      </c>
      <c r="B446">
        <v>0</v>
      </c>
      <c r="C446">
        <v>1</v>
      </c>
      <c r="D446">
        <v>0</v>
      </c>
      <c r="E446">
        <v>0</v>
      </c>
      <c r="F446">
        <v>0</v>
      </c>
      <c r="G446">
        <v>1</v>
      </c>
      <c r="H446">
        <v>4</v>
      </c>
      <c r="I446">
        <v>4</v>
      </c>
      <c r="J446">
        <v>1</v>
      </c>
      <c r="K446">
        <v>0</v>
      </c>
      <c r="N446">
        <v>0</v>
      </c>
      <c r="O446">
        <v>0</v>
      </c>
      <c r="P446">
        <v>0</v>
      </c>
      <c r="Q446">
        <v>0</v>
      </c>
      <c r="R446">
        <v>1</v>
      </c>
      <c r="X446">
        <v>1</v>
      </c>
      <c r="BC446">
        <f t="shared" si="60"/>
        <v>0</v>
      </c>
      <c r="BD446">
        <f t="shared" si="61"/>
        <v>0</v>
      </c>
      <c r="BE446">
        <f t="shared" si="62"/>
        <v>1</v>
      </c>
      <c r="BF446">
        <f t="shared" si="63"/>
        <v>0</v>
      </c>
      <c r="BG446">
        <f t="shared" si="64"/>
        <v>0</v>
      </c>
      <c r="BH446">
        <f t="shared" si="65"/>
        <v>0</v>
      </c>
      <c r="BI446">
        <f t="shared" si="66"/>
        <v>0</v>
      </c>
      <c r="BJ446">
        <f t="shared" si="67"/>
        <v>0</v>
      </c>
      <c r="BK446">
        <f t="shared" si="68"/>
        <v>0</v>
      </c>
      <c r="BL446">
        <f t="shared" si="69"/>
        <v>0</v>
      </c>
    </row>
    <row r="447" spans="1:64" x14ac:dyDescent="0.3">
      <c r="A447">
        <v>5</v>
      </c>
      <c r="B447">
        <v>1</v>
      </c>
      <c r="C447">
        <v>1</v>
      </c>
      <c r="D447">
        <v>0</v>
      </c>
      <c r="E447">
        <v>0</v>
      </c>
      <c r="F447">
        <v>0</v>
      </c>
      <c r="G447">
        <v>2</v>
      </c>
      <c r="H447">
        <v>3</v>
      </c>
      <c r="I447">
        <v>3</v>
      </c>
      <c r="J447">
        <v>1</v>
      </c>
      <c r="K447">
        <v>1</v>
      </c>
      <c r="N447">
        <v>0</v>
      </c>
      <c r="O447">
        <v>1</v>
      </c>
      <c r="P447">
        <v>0</v>
      </c>
      <c r="Q447">
        <v>1</v>
      </c>
      <c r="R447">
        <v>1</v>
      </c>
      <c r="U447">
        <v>1</v>
      </c>
      <c r="Y447">
        <v>1</v>
      </c>
      <c r="BC447">
        <f t="shared" si="60"/>
        <v>0</v>
      </c>
      <c r="BD447">
        <f t="shared" si="61"/>
        <v>0</v>
      </c>
      <c r="BE447">
        <f t="shared" si="62"/>
        <v>0</v>
      </c>
      <c r="BF447">
        <f t="shared" si="63"/>
        <v>0</v>
      </c>
      <c r="BG447">
        <f t="shared" si="64"/>
        <v>0</v>
      </c>
      <c r="BH447">
        <f t="shared" si="65"/>
        <v>1</v>
      </c>
      <c r="BI447">
        <f t="shared" si="66"/>
        <v>0</v>
      </c>
      <c r="BJ447">
        <f t="shared" si="67"/>
        <v>0</v>
      </c>
      <c r="BK447">
        <f t="shared" si="68"/>
        <v>0</v>
      </c>
      <c r="BL447">
        <f t="shared" si="69"/>
        <v>0</v>
      </c>
    </row>
    <row r="448" spans="1:64" x14ac:dyDescent="0.3">
      <c r="A448">
        <v>8</v>
      </c>
      <c r="B448">
        <v>1</v>
      </c>
      <c r="C448">
        <v>1</v>
      </c>
      <c r="D448">
        <v>0</v>
      </c>
      <c r="E448">
        <v>0</v>
      </c>
      <c r="F448">
        <v>0</v>
      </c>
      <c r="G448">
        <v>1</v>
      </c>
      <c r="H448">
        <v>3</v>
      </c>
      <c r="I448">
        <v>3</v>
      </c>
      <c r="J448">
        <v>1</v>
      </c>
      <c r="K448">
        <v>1</v>
      </c>
      <c r="N448">
        <v>0</v>
      </c>
      <c r="O448">
        <v>1</v>
      </c>
      <c r="P448">
        <v>1</v>
      </c>
      <c r="Q448">
        <v>1</v>
      </c>
      <c r="R448">
        <v>1</v>
      </c>
      <c r="S448">
        <v>1</v>
      </c>
      <c r="BC448">
        <f t="shared" si="60"/>
        <v>0</v>
      </c>
      <c r="BD448">
        <f t="shared" si="61"/>
        <v>1</v>
      </c>
      <c r="BE448">
        <f t="shared" si="62"/>
        <v>0</v>
      </c>
      <c r="BF448">
        <f t="shared" si="63"/>
        <v>0</v>
      </c>
      <c r="BG448">
        <f t="shared" si="64"/>
        <v>0</v>
      </c>
      <c r="BH448">
        <f t="shared" si="65"/>
        <v>0</v>
      </c>
      <c r="BI448">
        <f t="shared" si="66"/>
        <v>0</v>
      </c>
      <c r="BJ448">
        <f t="shared" si="67"/>
        <v>0</v>
      </c>
      <c r="BK448">
        <f t="shared" si="68"/>
        <v>0</v>
      </c>
      <c r="BL448">
        <f t="shared" si="69"/>
        <v>0</v>
      </c>
    </row>
    <row r="449" spans="1:64" x14ac:dyDescent="0.3">
      <c r="A449">
        <v>7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2</v>
      </c>
      <c r="H449">
        <v>4</v>
      </c>
      <c r="I449">
        <v>4</v>
      </c>
      <c r="J449">
        <v>1</v>
      </c>
      <c r="K449">
        <v>1</v>
      </c>
      <c r="L449">
        <v>25</v>
      </c>
      <c r="M449">
        <v>77</v>
      </c>
      <c r="N449">
        <v>0</v>
      </c>
      <c r="O449">
        <v>0</v>
      </c>
      <c r="P449">
        <v>0</v>
      </c>
      <c r="Q449">
        <v>1</v>
      </c>
      <c r="R449">
        <v>1</v>
      </c>
      <c r="V449">
        <v>1</v>
      </c>
      <c r="Y449">
        <v>1</v>
      </c>
      <c r="BC449">
        <f t="shared" si="60"/>
        <v>0</v>
      </c>
      <c r="BD449">
        <f t="shared" si="61"/>
        <v>0</v>
      </c>
      <c r="BE449">
        <f t="shared" si="62"/>
        <v>0</v>
      </c>
      <c r="BF449">
        <f t="shared" si="63"/>
        <v>0</v>
      </c>
      <c r="BG449">
        <f t="shared" si="64"/>
        <v>0</v>
      </c>
      <c r="BH449">
        <f t="shared" si="65"/>
        <v>1</v>
      </c>
      <c r="BI449">
        <f t="shared" si="66"/>
        <v>0</v>
      </c>
      <c r="BJ449">
        <f t="shared" si="67"/>
        <v>0</v>
      </c>
      <c r="BK449">
        <f t="shared" si="68"/>
        <v>0</v>
      </c>
      <c r="BL449">
        <f t="shared" si="69"/>
        <v>0</v>
      </c>
    </row>
    <row r="450" spans="1:64" x14ac:dyDescent="0.3">
      <c r="A450">
        <v>8</v>
      </c>
      <c r="B450">
        <v>1</v>
      </c>
      <c r="C450">
        <v>1</v>
      </c>
      <c r="D450">
        <v>1</v>
      </c>
      <c r="E450">
        <v>0</v>
      </c>
      <c r="F450">
        <v>0</v>
      </c>
      <c r="G450">
        <v>1</v>
      </c>
      <c r="H450">
        <v>4</v>
      </c>
      <c r="I450">
        <v>4</v>
      </c>
      <c r="J450">
        <v>1</v>
      </c>
      <c r="K450">
        <v>1</v>
      </c>
      <c r="L450">
        <v>35</v>
      </c>
      <c r="M450">
        <v>92</v>
      </c>
      <c r="N450">
        <v>1</v>
      </c>
      <c r="O450">
        <v>0</v>
      </c>
      <c r="P450">
        <v>1</v>
      </c>
      <c r="Q450">
        <v>0</v>
      </c>
      <c r="R450">
        <v>0</v>
      </c>
      <c r="S450">
        <v>1</v>
      </c>
      <c r="BC450">
        <f t="shared" si="60"/>
        <v>0</v>
      </c>
      <c r="BD450">
        <f t="shared" si="61"/>
        <v>1</v>
      </c>
      <c r="BE450">
        <f t="shared" si="62"/>
        <v>0</v>
      </c>
      <c r="BF450">
        <f t="shared" si="63"/>
        <v>0</v>
      </c>
      <c r="BG450">
        <f t="shared" si="64"/>
        <v>0</v>
      </c>
      <c r="BH450">
        <f t="shared" si="65"/>
        <v>0</v>
      </c>
      <c r="BI450">
        <f t="shared" si="66"/>
        <v>0</v>
      </c>
      <c r="BJ450">
        <f t="shared" si="67"/>
        <v>0</v>
      </c>
      <c r="BK450">
        <f t="shared" si="68"/>
        <v>0</v>
      </c>
      <c r="BL450">
        <f t="shared" si="69"/>
        <v>0</v>
      </c>
    </row>
    <row r="451" spans="1:64" x14ac:dyDescent="0.3">
      <c r="A451">
        <v>4</v>
      </c>
      <c r="B451">
        <v>0</v>
      </c>
      <c r="C451">
        <v>1</v>
      </c>
      <c r="D451">
        <v>0</v>
      </c>
      <c r="E451">
        <v>0</v>
      </c>
      <c r="F451">
        <v>0</v>
      </c>
      <c r="G451">
        <v>1</v>
      </c>
      <c r="H451">
        <v>4</v>
      </c>
      <c r="I451">
        <v>4</v>
      </c>
      <c r="J451">
        <v>2</v>
      </c>
      <c r="K451">
        <v>1</v>
      </c>
      <c r="N451">
        <v>0</v>
      </c>
      <c r="O451">
        <v>0</v>
      </c>
      <c r="P451">
        <v>0</v>
      </c>
      <c r="Q451">
        <v>1</v>
      </c>
      <c r="R451">
        <v>1</v>
      </c>
      <c r="U451">
        <v>1</v>
      </c>
      <c r="BC451">
        <f t="shared" ref="BC451:BC514" si="70">AZ451+AV451+AU451+AT451+AR451+AQ451+AP451+T451</f>
        <v>0</v>
      </c>
      <c r="BD451">
        <f t="shared" ref="BD451:BD514" si="71">S451+AY451</f>
        <v>0</v>
      </c>
      <c r="BE451">
        <f t="shared" ref="BE451:BE514" si="72">X451+Z451</f>
        <v>0</v>
      </c>
      <c r="BF451">
        <f t="shared" ref="BF451:BF514" si="73">AO451+AJ451+AD451</f>
        <v>0</v>
      </c>
      <c r="BG451">
        <f t="shared" ref="BG451:BG514" si="74">AX451+AL451+AA451</f>
        <v>0</v>
      </c>
      <c r="BH451">
        <f t="shared" ref="BH451:BH514" si="75">AN451+Y451</f>
        <v>0</v>
      </c>
      <c r="BI451">
        <f t="shared" ref="BI451:BI514" si="76">BA451+AE451</f>
        <v>0</v>
      </c>
      <c r="BJ451">
        <f t="shared" ref="BJ451:BJ514" si="77">AF451+AG451</f>
        <v>0</v>
      </c>
      <c r="BK451">
        <f t="shared" ref="BK451:BK514" si="78">AW451+AB451</f>
        <v>0</v>
      </c>
      <c r="BL451">
        <f t="shared" ref="BL451:BL514" si="79">AS451+AI451</f>
        <v>0</v>
      </c>
    </row>
    <row r="452" spans="1:64" x14ac:dyDescent="0.3">
      <c r="A452">
        <v>5</v>
      </c>
      <c r="B452">
        <v>0</v>
      </c>
      <c r="C452">
        <v>1</v>
      </c>
      <c r="D452">
        <v>0</v>
      </c>
      <c r="E452">
        <v>0</v>
      </c>
      <c r="F452">
        <v>0</v>
      </c>
      <c r="G452">
        <v>1</v>
      </c>
      <c r="H452">
        <v>2</v>
      </c>
      <c r="I452">
        <v>2</v>
      </c>
      <c r="J452">
        <v>0</v>
      </c>
      <c r="K452">
        <v>0</v>
      </c>
      <c r="N452">
        <v>0</v>
      </c>
      <c r="O452">
        <v>0</v>
      </c>
      <c r="P452">
        <v>0</v>
      </c>
      <c r="Q452">
        <v>1</v>
      </c>
      <c r="R452">
        <v>0</v>
      </c>
      <c r="AI452">
        <v>1</v>
      </c>
      <c r="BC452">
        <f t="shared" si="70"/>
        <v>0</v>
      </c>
      <c r="BD452">
        <f t="shared" si="71"/>
        <v>0</v>
      </c>
      <c r="BE452">
        <f t="shared" si="72"/>
        <v>0</v>
      </c>
      <c r="BF452">
        <f t="shared" si="73"/>
        <v>0</v>
      </c>
      <c r="BG452">
        <f t="shared" si="74"/>
        <v>0</v>
      </c>
      <c r="BH452">
        <f t="shared" si="75"/>
        <v>0</v>
      </c>
      <c r="BI452">
        <f t="shared" si="76"/>
        <v>0</v>
      </c>
      <c r="BJ452">
        <f t="shared" si="77"/>
        <v>0</v>
      </c>
      <c r="BK452">
        <f t="shared" si="78"/>
        <v>0</v>
      </c>
      <c r="BL452">
        <f t="shared" si="79"/>
        <v>1</v>
      </c>
    </row>
    <row r="453" spans="1:64" x14ac:dyDescent="0.3">
      <c r="A453">
        <v>8</v>
      </c>
      <c r="B453">
        <v>0</v>
      </c>
      <c r="C453">
        <v>0</v>
      </c>
      <c r="D453" t="s">
        <v>0</v>
      </c>
      <c r="E453">
        <v>0</v>
      </c>
      <c r="F453">
        <v>0</v>
      </c>
      <c r="G453">
        <v>2</v>
      </c>
      <c r="H453">
        <v>4</v>
      </c>
      <c r="I453">
        <v>4</v>
      </c>
      <c r="J453">
        <v>2</v>
      </c>
      <c r="K453">
        <v>1</v>
      </c>
      <c r="N453">
        <v>1</v>
      </c>
      <c r="O453">
        <v>0</v>
      </c>
      <c r="P453">
        <v>0</v>
      </c>
      <c r="Q453">
        <v>1</v>
      </c>
      <c r="R453">
        <v>0</v>
      </c>
      <c r="X453">
        <v>1</v>
      </c>
      <c r="Y453">
        <v>1</v>
      </c>
      <c r="BC453">
        <f t="shared" si="70"/>
        <v>0</v>
      </c>
      <c r="BD453">
        <f t="shared" si="71"/>
        <v>0</v>
      </c>
      <c r="BE453">
        <f t="shared" si="72"/>
        <v>1</v>
      </c>
      <c r="BF453">
        <f t="shared" si="73"/>
        <v>0</v>
      </c>
      <c r="BG453">
        <f t="shared" si="74"/>
        <v>0</v>
      </c>
      <c r="BH453">
        <f t="shared" si="75"/>
        <v>1</v>
      </c>
      <c r="BI453">
        <f t="shared" si="76"/>
        <v>0</v>
      </c>
      <c r="BJ453">
        <f t="shared" si="77"/>
        <v>0</v>
      </c>
      <c r="BK453">
        <f t="shared" si="78"/>
        <v>0</v>
      </c>
      <c r="BL453">
        <f t="shared" si="79"/>
        <v>0</v>
      </c>
    </row>
    <row r="454" spans="1:64" x14ac:dyDescent="0.3">
      <c r="A454">
        <v>10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1</v>
      </c>
      <c r="H454">
        <v>4</v>
      </c>
      <c r="I454">
        <v>4</v>
      </c>
      <c r="J454">
        <v>3</v>
      </c>
      <c r="K454">
        <v>0</v>
      </c>
      <c r="L454">
        <v>50</v>
      </c>
      <c r="M454">
        <v>63</v>
      </c>
      <c r="N454">
        <v>0</v>
      </c>
      <c r="O454">
        <v>0</v>
      </c>
      <c r="P454">
        <v>0</v>
      </c>
      <c r="Q454">
        <v>1</v>
      </c>
      <c r="R454">
        <v>1</v>
      </c>
      <c r="T454">
        <v>1</v>
      </c>
      <c r="AJ454">
        <v>1</v>
      </c>
      <c r="BC454">
        <f t="shared" si="70"/>
        <v>1</v>
      </c>
      <c r="BD454">
        <f t="shared" si="71"/>
        <v>0</v>
      </c>
      <c r="BE454">
        <f t="shared" si="72"/>
        <v>0</v>
      </c>
      <c r="BF454">
        <f t="shared" si="73"/>
        <v>1</v>
      </c>
      <c r="BG454">
        <f t="shared" si="74"/>
        <v>0</v>
      </c>
      <c r="BH454">
        <f t="shared" si="75"/>
        <v>0</v>
      </c>
      <c r="BI454">
        <f t="shared" si="76"/>
        <v>0</v>
      </c>
      <c r="BJ454">
        <f t="shared" si="77"/>
        <v>0</v>
      </c>
      <c r="BK454">
        <f t="shared" si="78"/>
        <v>0</v>
      </c>
      <c r="BL454">
        <f t="shared" si="79"/>
        <v>0</v>
      </c>
    </row>
    <row r="455" spans="1:64" x14ac:dyDescent="0.3">
      <c r="A455">
        <v>9</v>
      </c>
      <c r="B455">
        <v>1</v>
      </c>
      <c r="C455">
        <v>0</v>
      </c>
      <c r="D455">
        <v>0</v>
      </c>
      <c r="E455">
        <v>0</v>
      </c>
      <c r="F455">
        <v>0</v>
      </c>
      <c r="G455">
        <v>1</v>
      </c>
      <c r="H455">
        <v>4</v>
      </c>
      <c r="I455">
        <v>4</v>
      </c>
      <c r="J455">
        <v>0</v>
      </c>
      <c r="K455">
        <v>1</v>
      </c>
      <c r="M455">
        <v>52</v>
      </c>
      <c r="N455">
        <v>1</v>
      </c>
      <c r="O455">
        <v>0</v>
      </c>
      <c r="P455">
        <v>0</v>
      </c>
      <c r="Q455">
        <v>0</v>
      </c>
      <c r="R455">
        <v>0</v>
      </c>
      <c r="T455">
        <v>1</v>
      </c>
      <c r="W455">
        <v>1</v>
      </c>
      <c r="BC455">
        <f t="shared" si="70"/>
        <v>1</v>
      </c>
      <c r="BD455">
        <f t="shared" si="71"/>
        <v>0</v>
      </c>
      <c r="BE455">
        <f t="shared" si="72"/>
        <v>0</v>
      </c>
      <c r="BF455">
        <f t="shared" si="73"/>
        <v>0</v>
      </c>
      <c r="BG455">
        <f t="shared" si="74"/>
        <v>0</v>
      </c>
      <c r="BH455">
        <f t="shared" si="75"/>
        <v>0</v>
      </c>
      <c r="BI455">
        <f t="shared" si="76"/>
        <v>0</v>
      </c>
      <c r="BJ455">
        <f t="shared" si="77"/>
        <v>0</v>
      </c>
      <c r="BK455">
        <f t="shared" si="78"/>
        <v>0</v>
      </c>
      <c r="BL455">
        <f t="shared" si="79"/>
        <v>0</v>
      </c>
    </row>
    <row r="456" spans="1:64" x14ac:dyDescent="0.3">
      <c r="A456">
        <v>2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2</v>
      </c>
      <c r="H456">
        <v>4</v>
      </c>
      <c r="I456">
        <v>4</v>
      </c>
      <c r="J456">
        <v>2</v>
      </c>
      <c r="K456">
        <v>0</v>
      </c>
      <c r="N456">
        <v>0</v>
      </c>
      <c r="O456">
        <v>0</v>
      </c>
      <c r="P456">
        <v>1</v>
      </c>
      <c r="Q456">
        <v>1</v>
      </c>
      <c r="R456">
        <v>0</v>
      </c>
      <c r="AI456">
        <v>1</v>
      </c>
      <c r="BC456">
        <f t="shared" si="70"/>
        <v>0</v>
      </c>
      <c r="BD456">
        <f t="shared" si="71"/>
        <v>0</v>
      </c>
      <c r="BE456">
        <f t="shared" si="72"/>
        <v>0</v>
      </c>
      <c r="BF456">
        <f t="shared" si="73"/>
        <v>0</v>
      </c>
      <c r="BG456">
        <f t="shared" si="74"/>
        <v>0</v>
      </c>
      <c r="BH456">
        <f t="shared" si="75"/>
        <v>0</v>
      </c>
      <c r="BI456">
        <f t="shared" si="76"/>
        <v>0</v>
      </c>
      <c r="BJ456">
        <f t="shared" si="77"/>
        <v>0</v>
      </c>
      <c r="BK456">
        <f t="shared" si="78"/>
        <v>0</v>
      </c>
      <c r="BL456">
        <f t="shared" si="79"/>
        <v>1</v>
      </c>
    </row>
    <row r="457" spans="1:64" x14ac:dyDescent="0.3">
      <c r="A457">
        <v>15</v>
      </c>
      <c r="B457">
        <v>0</v>
      </c>
      <c r="C457">
        <v>1</v>
      </c>
      <c r="D457">
        <v>0</v>
      </c>
      <c r="E457">
        <v>0</v>
      </c>
      <c r="F457">
        <v>0</v>
      </c>
      <c r="G457">
        <v>1</v>
      </c>
      <c r="H457">
        <v>4</v>
      </c>
      <c r="I457">
        <v>4</v>
      </c>
      <c r="J457">
        <v>2</v>
      </c>
      <c r="K457">
        <v>1</v>
      </c>
      <c r="N457">
        <v>0</v>
      </c>
      <c r="O457">
        <v>0</v>
      </c>
      <c r="P457">
        <v>0</v>
      </c>
      <c r="Q457">
        <v>1</v>
      </c>
      <c r="R457">
        <v>1</v>
      </c>
      <c r="U457">
        <v>1</v>
      </c>
      <c r="Z457">
        <v>1</v>
      </c>
      <c r="BC457">
        <f t="shared" si="70"/>
        <v>0</v>
      </c>
      <c r="BD457">
        <f t="shared" si="71"/>
        <v>0</v>
      </c>
      <c r="BE457">
        <f t="shared" si="72"/>
        <v>1</v>
      </c>
      <c r="BF457">
        <f t="shared" si="73"/>
        <v>0</v>
      </c>
      <c r="BG457">
        <f t="shared" si="74"/>
        <v>0</v>
      </c>
      <c r="BH457">
        <f t="shared" si="75"/>
        <v>0</v>
      </c>
      <c r="BI457">
        <f t="shared" si="76"/>
        <v>0</v>
      </c>
      <c r="BJ457">
        <f t="shared" si="77"/>
        <v>0</v>
      </c>
      <c r="BK457">
        <f t="shared" si="78"/>
        <v>0</v>
      </c>
      <c r="BL457">
        <f t="shared" si="79"/>
        <v>0</v>
      </c>
    </row>
    <row r="458" spans="1:64" x14ac:dyDescent="0.3">
      <c r="A458">
        <v>4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2</v>
      </c>
      <c r="H458">
        <v>4</v>
      </c>
      <c r="I458">
        <v>4</v>
      </c>
      <c r="J458">
        <v>5</v>
      </c>
      <c r="K458">
        <v>0</v>
      </c>
      <c r="M458">
        <v>50</v>
      </c>
      <c r="N458">
        <v>0</v>
      </c>
      <c r="O458">
        <v>0</v>
      </c>
      <c r="P458">
        <v>1</v>
      </c>
      <c r="Q458">
        <v>0</v>
      </c>
      <c r="R458">
        <v>0</v>
      </c>
      <c r="W458">
        <v>1</v>
      </c>
      <c r="AI458">
        <v>1</v>
      </c>
      <c r="BC458">
        <f t="shared" si="70"/>
        <v>0</v>
      </c>
      <c r="BD458">
        <f t="shared" si="71"/>
        <v>0</v>
      </c>
      <c r="BE458">
        <f t="shared" si="72"/>
        <v>0</v>
      </c>
      <c r="BF458">
        <f t="shared" si="73"/>
        <v>0</v>
      </c>
      <c r="BG458">
        <f t="shared" si="74"/>
        <v>0</v>
      </c>
      <c r="BH458">
        <f t="shared" si="75"/>
        <v>0</v>
      </c>
      <c r="BI458">
        <f t="shared" si="76"/>
        <v>0</v>
      </c>
      <c r="BJ458">
        <f t="shared" si="77"/>
        <v>0</v>
      </c>
      <c r="BK458">
        <f t="shared" si="78"/>
        <v>0</v>
      </c>
      <c r="BL458">
        <f t="shared" si="79"/>
        <v>1</v>
      </c>
    </row>
    <row r="459" spans="1:64" x14ac:dyDescent="0.3">
      <c r="A459">
        <v>7</v>
      </c>
      <c r="B459">
        <v>0</v>
      </c>
      <c r="C459">
        <v>0</v>
      </c>
      <c r="D459">
        <v>0</v>
      </c>
      <c r="E459">
        <v>0</v>
      </c>
      <c r="F459">
        <v>0</v>
      </c>
      <c r="G459">
        <v>3</v>
      </c>
      <c r="H459">
        <v>2</v>
      </c>
      <c r="I459">
        <v>2</v>
      </c>
      <c r="J459">
        <v>0</v>
      </c>
      <c r="K459">
        <v>1</v>
      </c>
      <c r="L459">
        <v>24</v>
      </c>
      <c r="M459">
        <v>65</v>
      </c>
      <c r="N459">
        <v>0</v>
      </c>
      <c r="O459">
        <v>0</v>
      </c>
      <c r="P459">
        <v>0</v>
      </c>
      <c r="Q459">
        <v>0</v>
      </c>
      <c r="R459">
        <v>1</v>
      </c>
      <c r="U459">
        <v>1</v>
      </c>
      <c r="W459">
        <v>1</v>
      </c>
      <c r="BC459">
        <f t="shared" si="70"/>
        <v>0</v>
      </c>
      <c r="BD459">
        <f t="shared" si="71"/>
        <v>0</v>
      </c>
      <c r="BE459">
        <f t="shared" si="72"/>
        <v>0</v>
      </c>
      <c r="BF459">
        <f t="shared" si="73"/>
        <v>0</v>
      </c>
      <c r="BG459">
        <f t="shared" si="74"/>
        <v>0</v>
      </c>
      <c r="BH459">
        <f t="shared" si="75"/>
        <v>0</v>
      </c>
      <c r="BI459">
        <f t="shared" si="76"/>
        <v>0</v>
      </c>
      <c r="BJ459">
        <f t="shared" si="77"/>
        <v>0</v>
      </c>
      <c r="BK459">
        <f t="shared" si="78"/>
        <v>0</v>
      </c>
      <c r="BL459">
        <f t="shared" si="79"/>
        <v>0</v>
      </c>
    </row>
    <row r="460" spans="1:64" x14ac:dyDescent="0.3">
      <c r="A460">
        <v>10</v>
      </c>
      <c r="B460">
        <v>0</v>
      </c>
      <c r="C460">
        <v>0</v>
      </c>
      <c r="D460">
        <v>0</v>
      </c>
      <c r="E460">
        <v>0</v>
      </c>
      <c r="F460">
        <v>0</v>
      </c>
      <c r="G460">
        <v>1</v>
      </c>
      <c r="H460">
        <v>4</v>
      </c>
      <c r="I460">
        <v>4</v>
      </c>
      <c r="J460">
        <v>3</v>
      </c>
      <c r="K460">
        <v>1</v>
      </c>
      <c r="L460">
        <v>53</v>
      </c>
      <c r="N460">
        <v>0</v>
      </c>
      <c r="O460">
        <v>1</v>
      </c>
      <c r="P460">
        <v>0</v>
      </c>
      <c r="Q460">
        <v>1</v>
      </c>
      <c r="R460">
        <v>0</v>
      </c>
      <c r="U460">
        <v>1</v>
      </c>
      <c r="BC460">
        <f t="shared" si="70"/>
        <v>0</v>
      </c>
      <c r="BD460">
        <f t="shared" si="71"/>
        <v>0</v>
      </c>
      <c r="BE460">
        <f t="shared" si="72"/>
        <v>0</v>
      </c>
      <c r="BF460">
        <f t="shared" si="73"/>
        <v>0</v>
      </c>
      <c r="BG460">
        <f t="shared" si="74"/>
        <v>0</v>
      </c>
      <c r="BH460">
        <f t="shared" si="75"/>
        <v>0</v>
      </c>
      <c r="BI460">
        <f t="shared" si="76"/>
        <v>0</v>
      </c>
      <c r="BJ460">
        <f t="shared" si="77"/>
        <v>0</v>
      </c>
      <c r="BK460">
        <f t="shared" si="78"/>
        <v>0</v>
      </c>
      <c r="BL460">
        <f t="shared" si="79"/>
        <v>0</v>
      </c>
    </row>
    <row r="461" spans="1:64" x14ac:dyDescent="0.3">
      <c r="A461">
        <v>4</v>
      </c>
      <c r="B461">
        <v>0</v>
      </c>
      <c r="C461">
        <v>0</v>
      </c>
      <c r="D461">
        <v>2</v>
      </c>
      <c r="E461">
        <v>0</v>
      </c>
      <c r="F461">
        <v>0</v>
      </c>
      <c r="G461">
        <v>1</v>
      </c>
      <c r="H461">
        <v>4</v>
      </c>
      <c r="I461">
        <v>4</v>
      </c>
      <c r="J461">
        <v>3</v>
      </c>
      <c r="K461">
        <v>3</v>
      </c>
      <c r="M461">
        <v>59</v>
      </c>
      <c r="N461">
        <v>0</v>
      </c>
      <c r="O461">
        <v>0</v>
      </c>
      <c r="P461">
        <v>0</v>
      </c>
      <c r="Q461">
        <v>1</v>
      </c>
      <c r="R461">
        <v>0</v>
      </c>
      <c r="AI461">
        <v>1</v>
      </c>
      <c r="BC461">
        <f t="shared" si="70"/>
        <v>0</v>
      </c>
      <c r="BD461">
        <f t="shared" si="71"/>
        <v>0</v>
      </c>
      <c r="BE461">
        <f t="shared" si="72"/>
        <v>0</v>
      </c>
      <c r="BF461">
        <f t="shared" si="73"/>
        <v>0</v>
      </c>
      <c r="BG461">
        <f t="shared" si="74"/>
        <v>0</v>
      </c>
      <c r="BH461">
        <f t="shared" si="75"/>
        <v>0</v>
      </c>
      <c r="BI461">
        <f t="shared" si="76"/>
        <v>0</v>
      </c>
      <c r="BJ461">
        <f t="shared" si="77"/>
        <v>0</v>
      </c>
      <c r="BK461">
        <f t="shared" si="78"/>
        <v>0</v>
      </c>
      <c r="BL461">
        <f t="shared" si="79"/>
        <v>1</v>
      </c>
    </row>
    <row r="462" spans="1:64" x14ac:dyDescent="0.3">
      <c r="A462">
        <v>6</v>
      </c>
      <c r="B462">
        <v>0</v>
      </c>
      <c r="C462">
        <v>0</v>
      </c>
      <c r="D462">
        <v>0</v>
      </c>
      <c r="E462">
        <v>0</v>
      </c>
      <c r="F462">
        <v>0</v>
      </c>
      <c r="G462">
        <v>2</v>
      </c>
      <c r="H462">
        <v>4</v>
      </c>
      <c r="I462">
        <v>4</v>
      </c>
      <c r="J462">
        <v>2</v>
      </c>
      <c r="K462">
        <v>1</v>
      </c>
      <c r="L462">
        <v>21</v>
      </c>
      <c r="M462">
        <v>65</v>
      </c>
      <c r="N462">
        <v>0</v>
      </c>
      <c r="O462">
        <v>0</v>
      </c>
      <c r="P462">
        <v>0</v>
      </c>
      <c r="Q462">
        <v>0</v>
      </c>
      <c r="R462">
        <v>0</v>
      </c>
      <c r="U462">
        <v>1</v>
      </c>
      <c r="BC462">
        <f t="shared" si="70"/>
        <v>0</v>
      </c>
      <c r="BD462">
        <f t="shared" si="71"/>
        <v>0</v>
      </c>
      <c r="BE462">
        <f t="shared" si="72"/>
        <v>0</v>
      </c>
      <c r="BF462">
        <f t="shared" si="73"/>
        <v>0</v>
      </c>
      <c r="BG462">
        <f t="shared" si="74"/>
        <v>0</v>
      </c>
      <c r="BH462">
        <f t="shared" si="75"/>
        <v>0</v>
      </c>
      <c r="BI462">
        <f t="shared" si="76"/>
        <v>0</v>
      </c>
      <c r="BJ462">
        <f t="shared" si="77"/>
        <v>0</v>
      </c>
      <c r="BK462">
        <f t="shared" si="78"/>
        <v>0</v>
      </c>
      <c r="BL462">
        <f t="shared" si="79"/>
        <v>0</v>
      </c>
    </row>
    <row r="463" spans="1:64" x14ac:dyDescent="0.3">
      <c r="A463">
        <v>4</v>
      </c>
      <c r="B463">
        <v>0</v>
      </c>
      <c r="C463">
        <v>0</v>
      </c>
      <c r="D463">
        <v>0</v>
      </c>
      <c r="E463">
        <v>0</v>
      </c>
      <c r="F463">
        <v>0</v>
      </c>
      <c r="G463">
        <v>1</v>
      </c>
      <c r="H463">
        <v>3</v>
      </c>
      <c r="I463">
        <v>3</v>
      </c>
      <c r="J463">
        <v>1</v>
      </c>
      <c r="K463">
        <v>1</v>
      </c>
      <c r="M463">
        <v>81</v>
      </c>
      <c r="N463">
        <v>0</v>
      </c>
      <c r="O463">
        <v>0</v>
      </c>
      <c r="P463">
        <v>1</v>
      </c>
      <c r="Q463">
        <v>1</v>
      </c>
      <c r="R463">
        <v>0</v>
      </c>
      <c r="X463">
        <v>1</v>
      </c>
      <c r="BC463">
        <f t="shared" si="70"/>
        <v>0</v>
      </c>
      <c r="BD463">
        <f t="shared" si="71"/>
        <v>0</v>
      </c>
      <c r="BE463">
        <f t="shared" si="72"/>
        <v>1</v>
      </c>
      <c r="BF463">
        <f t="shared" si="73"/>
        <v>0</v>
      </c>
      <c r="BG463">
        <f t="shared" si="74"/>
        <v>0</v>
      </c>
      <c r="BH463">
        <f t="shared" si="75"/>
        <v>0</v>
      </c>
      <c r="BI463">
        <f t="shared" si="76"/>
        <v>0</v>
      </c>
      <c r="BJ463">
        <f t="shared" si="77"/>
        <v>0</v>
      </c>
      <c r="BK463">
        <f t="shared" si="78"/>
        <v>0</v>
      </c>
      <c r="BL463">
        <f t="shared" si="79"/>
        <v>0</v>
      </c>
    </row>
    <row r="464" spans="1:64" x14ac:dyDescent="0.3">
      <c r="A464">
        <v>2</v>
      </c>
      <c r="B464">
        <v>1</v>
      </c>
      <c r="C464">
        <v>0</v>
      </c>
      <c r="D464">
        <v>0</v>
      </c>
      <c r="E464">
        <v>0</v>
      </c>
      <c r="F464">
        <v>0</v>
      </c>
      <c r="G464">
        <v>3</v>
      </c>
      <c r="H464">
        <v>3</v>
      </c>
      <c r="I464">
        <v>3</v>
      </c>
      <c r="J464">
        <v>0</v>
      </c>
      <c r="K464">
        <v>0</v>
      </c>
      <c r="N464">
        <v>0</v>
      </c>
      <c r="O464">
        <v>0</v>
      </c>
      <c r="P464">
        <v>1</v>
      </c>
      <c r="Q464">
        <v>1</v>
      </c>
      <c r="R464">
        <v>0</v>
      </c>
      <c r="T464">
        <v>1</v>
      </c>
      <c r="W464">
        <v>1</v>
      </c>
      <c r="BC464">
        <f t="shared" si="70"/>
        <v>1</v>
      </c>
      <c r="BD464">
        <f t="shared" si="71"/>
        <v>0</v>
      </c>
      <c r="BE464">
        <f t="shared" si="72"/>
        <v>0</v>
      </c>
      <c r="BF464">
        <f t="shared" si="73"/>
        <v>0</v>
      </c>
      <c r="BG464">
        <f t="shared" si="74"/>
        <v>0</v>
      </c>
      <c r="BH464">
        <f t="shared" si="75"/>
        <v>0</v>
      </c>
      <c r="BI464">
        <f t="shared" si="76"/>
        <v>0</v>
      </c>
      <c r="BJ464">
        <f t="shared" si="77"/>
        <v>0</v>
      </c>
      <c r="BK464">
        <f t="shared" si="78"/>
        <v>0</v>
      </c>
      <c r="BL464">
        <f t="shared" si="79"/>
        <v>0</v>
      </c>
    </row>
    <row r="465" spans="1:64" x14ac:dyDescent="0.3">
      <c r="A465">
        <v>9</v>
      </c>
      <c r="B465">
        <v>0</v>
      </c>
      <c r="C465">
        <v>0</v>
      </c>
      <c r="D465">
        <v>5</v>
      </c>
      <c r="E465">
        <v>0</v>
      </c>
      <c r="F465">
        <v>0</v>
      </c>
      <c r="G465">
        <v>1</v>
      </c>
      <c r="H465">
        <v>4</v>
      </c>
      <c r="I465">
        <v>3</v>
      </c>
      <c r="J465">
        <v>1</v>
      </c>
      <c r="K465">
        <v>1</v>
      </c>
      <c r="L465">
        <v>25</v>
      </c>
      <c r="M465">
        <v>72</v>
      </c>
      <c r="N465">
        <v>0</v>
      </c>
      <c r="O465">
        <v>1</v>
      </c>
      <c r="P465">
        <v>0</v>
      </c>
      <c r="Q465">
        <v>0</v>
      </c>
      <c r="R465">
        <v>1</v>
      </c>
      <c r="V465">
        <v>1</v>
      </c>
      <c r="AP465">
        <v>1</v>
      </c>
      <c r="BC465">
        <f t="shared" si="70"/>
        <v>1</v>
      </c>
      <c r="BD465">
        <f t="shared" si="71"/>
        <v>0</v>
      </c>
      <c r="BE465">
        <f t="shared" si="72"/>
        <v>0</v>
      </c>
      <c r="BF465">
        <f t="shared" si="73"/>
        <v>0</v>
      </c>
      <c r="BG465">
        <f t="shared" si="74"/>
        <v>0</v>
      </c>
      <c r="BH465">
        <f t="shared" si="75"/>
        <v>0</v>
      </c>
      <c r="BI465">
        <f t="shared" si="76"/>
        <v>0</v>
      </c>
      <c r="BJ465">
        <f t="shared" si="77"/>
        <v>0</v>
      </c>
      <c r="BK465">
        <f t="shared" si="78"/>
        <v>0</v>
      </c>
      <c r="BL465">
        <f t="shared" si="79"/>
        <v>0</v>
      </c>
    </row>
    <row r="466" spans="1:64" x14ac:dyDescent="0.3">
      <c r="A466">
        <v>8</v>
      </c>
      <c r="B466">
        <v>1</v>
      </c>
      <c r="C466">
        <v>0</v>
      </c>
      <c r="D466">
        <v>6</v>
      </c>
      <c r="E466">
        <v>0</v>
      </c>
      <c r="F466">
        <v>0</v>
      </c>
      <c r="G466">
        <v>2</v>
      </c>
      <c r="H466">
        <v>4</v>
      </c>
      <c r="I466">
        <v>4</v>
      </c>
      <c r="J466">
        <v>2</v>
      </c>
      <c r="K466">
        <v>1</v>
      </c>
      <c r="L466">
        <v>40</v>
      </c>
      <c r="M466">
        <v>73</v>
      </c>
      <c r="N466">
        <v>1</v>
      </c>
      <c r="O466">
        <v>0</v>
      </c>
      <c r="P466">
        <v>0</v>
      </c>
      <c r="Q466">
        <v>0</v>
      </c>
      <c r="R466">
        <v>0</v>
      </c>
      <c r="S466">
        <v>1</v>
      </c>
      <c r="V466">
        <v>1</v>
      </c>
      <c r="Z466">
        <v>1</v>
      </c>
      <c r="BC466">
        <f t="shared" si="70"/>
        <v>0</v>
      </c>
      <c r="BD466">
        <f t="shared" si="71"/>
        <v>1</v>
      </c>
      <c r="BE466">
        <f t="shared" si="72"/>
        <v>1</v>
      </c>
      <c r="BF466">
        <f t="shared" si="73"/>
        <v>0</v>
      </c>
      <c r="BG466">
        <f t="shared" si="74"/>
        <v>0</v>
      </c>
      <c r="BH466">
        <f t="shared" si="75"/>
        <v>0</v>
      </c>
      <c r="BI466">
        <f t="shared" si="76"/>
        <v>0</v>
      </c>
      <c r="BJ466">
        <f t="shared" si="77"/>
        <v>0</v>
      </c>
      <c r="BK466">
        <f t="shared" si="78"/>
        <v>0</v>
      </c>
      <c r="BL466">
        <f t="shared" si="79"/>
        <v>0</v>
      </c>
    </row>
    <row r="467" spans="1:64" x14ac:dyDescent="0.3">
      <c r="A467">
        <v>13</v>
      </c>
      <c r="B467">
        <v>1</v>
      </c>
      <c r="C467">
        <v>0</v>
      </c>
      <c r="D467">
        <v>0</v>
      </c>
      <c r="E467">
        <v>0</v>
      </c>
      <c r="F467">
        <v>0</v>
      </c>
      <c r="G467">
        <v>1</v>
      </c>
      <c r="H467">
        <v>3</v>
      </c>
      <c r="I467">
        <v>3</v>
      </c>
      <c r="J467">
        <v>0</v>
      </c>
      <c r="K467">
        <v>1</v>
      </c>
      <c r="N467">
        <v>0</v>
      </c>
      <c r="O467">
        <v>1</v>
      </c>
      <c r="P467">
        <v>0</v>
      </c>
      <c r="Q467">
        <v>1</v>
      </c>
      <c r="R467">
        <v>0</v>
      </c>
      <c r="S467">
        <v>1</v>
      </c>
      <c r="BC467">
        <f t="shared" si="70"/>
        <v>0</v>
      </c>
      <c r="BD467">
        <f t="shared" si="71"/>
        <v>1</v>
      </c>
      <c r="BE467">
        <f t="shared" si="72"/>
        <v>0</v>
      </c>
      <c r="BF467">
        <f t="shared" si="73"/>
        <v>0</v>
      </c>
      <c r="BG467">
        <f t="shared" si="74"/>
        <v>0</v>
      </c>
      <c r="BH467">
        <f t="shared" si="75"/>
        <v>0</v>
      </c>
      <c r="BI467">
        <f t="shared" si="76"/>
        <v>0</v>
      </c>
      <c r="BJ467">
        <f t="shared" si="77"/>
        <v>0</v>
      </c>
      <c r="BK467">
        <f t="shared" si="78"/>
        <v>0</v>
      </c>
      <c r="BL467">
        <f t="shared" si="79"/>
        <v>0</v>
      </c>
    </row>
    <row r="468" spans="1:64" x14ac:dyDescent="0.3">
      <c r="A468">
        <v>6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4</v>
      </c>
      <c r="H468">
        <v>2</v>
      </c>
      <c r="I468">
        <v>2</v>
      </c>
      <c r="J468">
        <v>0</v>
      </c>
      <c r="K468">
        <v>1</v>
      </c>
      <c r="M468">
        <v>76</v>
      </c>
      <c r="N468">
        <v>0</v>
      </c>
      <c r="O468">
        <v>0</v>
      </c>
      <c r="P468">
        <v>0</v>
      </c>
      <c r="Q468">
        <v>1</v>
      </c>
      <c r="R468">
        <v>0</v>
      </c>
      <c r="U468">
        <v>1</v>
      </c>
      <c r="V468">
        <v>1</v>
      </c>
      <c r="BC468">
        <f t="shared" si="70"/>
        <v>0</v>
      </c>
      <c r="BD468">
        <f t="shared" si="71"/>
        <v>0</v>
      </c>
      <c r="BE468">
        <f t="shared" si="72"/>
        <v>0</v>
      </c>
      <c r="BF468">
        <f t="shared" si="73"/>
        <v>0</v>
      </c>
      <c r="BG468">
        <f t="shared" si="74"/>
        <v>0</v>
      </c>
      <c r="BH468">
        <f t="shared" si="75"/>
        <v>0</v>
      </c>
      <c r="BI468">
        <f t="shared" si="76"/>
        <v>0</v>
      </c>
      <c r="BJ468">
        <f t="shared" si="77"/>
        <v>0</v>
      </c>
      <c r="BK468">
        <f t="shared" si="78"/>
        <v>0</v>
      </c>
      <c r="BL468">
        <f t="shared" si="79"/>
        <v>0</v>
      </c>
    </row>
    <row r="469" spans="1:64" x14ac:dyDescent="0.3">
      <c r="A469">
        <v>9</v>
      </c>
      <c r="B469">
        <v>1</v>
      </c>
      <c r="C469">
        <v>0</v>
      </c>
      <c r="D469">
        <v>0</v>
      </c>
      <c r="E469">
        <v>0</v>
      </c>
      <c r="F469">
        <v>0</v>
      </c>
      <c r="G469">
        <v>1</v>
      </c>
      <c r="H469">
        <v>4</v>
      </c>
      <c r="I469">
        <v>3</v>
      </c>
      <c r="J469">
        <v>0</v>
      </c>
      <c r="K469">
        <v>1</v>
      </c>
      <c r="N469">
        <v>0</v>
      </c>
      <c r="O469">
        <v>1</v>
      </c>
      <c r="P469">
        <v>0</v>
      </c>
      <c r="Q469">
        <v>1</v>
      </c>
      <c r="R469">
        <v>1</v>
      </c>
      <c r="AA469">
        <v>1</v>
      </c>
      <c r="AK469">
        <v>1</v>
      </c>
      <c r="BC469">
        <f t="shared" si="70"/>
        <v>0</v>
      </c>
      <c r="BD469">
        <f t="shared" si="71"/>
        <v>0</v>
      </c>
      <c r="BE469">
        <f t="shared" si="72"/>
        <v>0</v>
      </c>
      <c r="BF469">
        <f t="shared" si="73"/>
        <v>0</v>
      </c>
      <c r="BG469">
        <f t="shared" si="74"/>
        <v>1</v>
      </c>
      <c r="BH469">
        <f t="shared" si="75"/>
        <v>0</v>
      </c>
      <c r="BI469">
        <f t="shared" si="76"/>
        <v>0</v>
      </c>
      <c r="BJ469">
        <f t="shared" si="77"/>
        <v>0</v>
      </c>
      <c r="BK469">
        <f t="shared" si="78"/>
        <v>0</v>
      </c>
      <c r="BL469">
        <f t="shared" si="79"/>
        <v>0</v>
      </c>
    </row>
    <row r="470" spans="1:64" x14ac:dyDescent="0.3">
      <c r="A470">
        <v>12</v>
      </c>
      <c r="B470">
        <v>1</v>
      </c>
      <c r="C470">
        <v>0</v>
      </c>
      <c r="D470">
        <v>0</v>
      </c>
      <c r="E470">
        <v>0</v>
      </c>
      <c r="F470">
        <v>0</v>
      </c>
      <c r="G470">
        <v>2</v>
      </c>
      <c r="H470">
        <v>4</v>
      </c>
      <c r="I470">
        <v>4</v>
      </c>
      <c r="J470">
        <v>3</v>
      </c>
      <c r="K470">
        <v>1</v>
      </c>
      <c r="M470">
        <v>67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1</v>
      </c>
      <c r="W470">
        <v>1</v>
      </c>
      <c r="BC470">
        <f t="shared" si="70"/>
        <v>0</v>
      </c>
      <c r="BD470">
        <f t="shared" si="71"/>
        <v>1</v>
      </c>
      <c r="BE470">
        <f t="shared" si="72"/>
        <v>0</v>
      </c>
      <c r="BF470">
        <f t="shared" si="73"/>
        <v>0</v>
      </c>
      <c r="BG470">
        <f t="shared" si="74"/>
        <v>0</v>
      </c>
      <c r="BH470">
        <f t="shared" si="75"/>
        <v>0</v>
      </c>
      <c r="BI470">
        <f t="shared" si="76"/>
        <v>0</v>
      </c>
      <c r="BJ470">
        <f t="shared" si="77"/>
        <v>0</v>
      </c>
      <c r="BK470">
        <f t="shared" si="78"/>
        <v>0</v>
      </c>
      <c r="BL470">
        <f t="shared" si="79"/>
        <v>0</v>
      </c>
    </row>
    <row r="471" spans="1:64" x14ac:dyDescent="0.3">
      <c r="A471">
        <v>9</v>
      </c>
      <c r="B471">
        <v>0</v>
      </c>
      <c r="C471">
        <v>0</v>
      </c>
      <c r="D471">
        <v>0</v>
      </c>
      <c r="E471">
        <v>0</v>
      </c>
      <c r="F471">
        <v>0</v>
      </c>
      <c r="G471">
        <v>2</v>
      </c>
      <c r="H471">
        <v>3</v>
      </c>
      <c r="I471">
        <v>3</v>
      </c>
      <c r="J471">
        <v>0</v>
      </c>
      <c r="K471">
        <v>1</v>
      </c>
      <c r="L471">
        <v>25</v>
      </c>
      <c r="M471">
        <v>75</v>
      </c>
      <c r="N471">
        <v>0</v>
      </c>
      <c r="O471">
        <v>0</v>
      </c>
      <c r="P471">
        <v>0</v>
      </c>
      <c r="Q471">
        <v>1</v>
      </c>
      <c r="R471">
        <v>1</v>
      </c>
      <c r="V471">
        <v>1</v>
      </c>
      <c r="Z471">
        <v>1</v>
      </c>
      <c r="BC471">
        <f t="shared" si="70"/>
        <v>0</v>
      </c>
      <c r="BD471">
        <f t="shared" si="71"/>
        <v>0</v>
      </c>
      <c r="BE471">
        <f t="shared" si="72"/>
        <v>1</v>
      </c>
      <c r="BF471">
        <f t="shared" si="73"/>
        <v>0</v>
      </c>
      <c r="BG471">
        <f t="shared" si="74"/>
        <v>0</v>
      </c>
      <c r="BH471">
        <f t="shared" si="75"/>
        <v>0</v>
      </c>
      <c r="BI471">
        <f t="shared" si="76"/>
        <v>0</v>
      </c>
      <c r="BJ471">
        <f t="shared" si="77"/>
        <v>0</v>
      </c>
      <c r="BK471">
        <f t="shared" si="78"/>
        <v>0</v>
      </c>
      <c r="BL471">
        <f t="shared" si="79"/>
        <v>0</v>
      </c>
    </row>
    <row r="472" spans="1:64" x14ac:dyDescent="0.3">
      <c r="A472">
        <v>9</v>
      </c>
      <c r="B472">
        <v>0</v>
      </c>
      <c r="C472">
        <v>1</v>
      </c>
      <c r="D472">
        <v>0</v>
      </c>
      <c r="E472">
        <v>0</v>
      </c>
      <c r="F472">
        <v>0</v>
      </c>
      <c r="G472">
        <v>2</v>
      </c>
      <c r="H472">
        <v>3</v>
      </c>
      <c r="I472">
        <v>3</v>
      </c>
      <c r="J472">
        <v>1</v>
      </c>
      <c r="K472">
        <v>1</v>
      </c>
      <c r="N472">
        <v>0</v>
      </c>
      <c r="O472">
        <v>1</v>
      </c>
      <c r="P472">
        <v>0</v>
      </c>
      <c r="Q472">
        <v>1</v>
      </c>
      <c r="R472">
        <v>0</v>
      </c>
      <c r="AA472">
        <v>1</v>
      </c>
      <c r="BC472">
        <f t="shared" si="70"/>
        <v>0</v>
      </c>
      <c r="BD472">
        <f t="shared" si="71"/>
        <v>0</v>
      </c>
      <c r="BE472">
        <f t="shared" si="72"/>
        <v>0</v>
      </c>
      <c r="BF472">
        <f t="shared" si="73"/>
        <v>0</v>
      </c>
      <c r="BG472">
        <f t="shared" si="74"/>
        <v>1</v>
      </c>
      <c r="BH472">
        <f t="shared" si="75"/>
        <v>0</v>
      </c>
      <c r="BI472">
        <f t="shared" si="76"/>
        <v>0</v>
      </c>
      <c r="BJ472">
        <f t="shared" si="77"/>
        <v>0</v>
      </c>
      <c r="BK472">
        <f t="shared" si="78"/>
        <v>0</v>
      </c>
      <c r="BL472">
        <f t="shared" si="79"/>
        <v>0</v>
      </c>
    </row>
    <row r="473" spans="1:64" x14ac:dyDescent="0.3">
      <c r="A473">
        <v>8</v>
      </c>
      <c r="B473">
        <v>0</v>
      </c>
      <c r="C473">
        <v>1</v>
      </c>
      <c r="D473">
        <v>0</v>
      </c>
      <c r="E473">
        <v>0</v>
      </c>
      <c r="F473">
        <v>0</v>
      </c>
      <c r="G473">
        <v>1</v>
      </c>
      <c r="H473">
        <v>3</v>
      </c>
      <c r="I473">
        <v>3</v>
      </c>
      <c r="J473">
        <v>1</v>
      </c>
      <c r="K473">
        <v>1</v>
      </c>
      <c r="L473">
        <v>25</v>
      </c>
      <c r="M473">
        <v>81</v>
      </c>
      <c r="N473">
        <v>0</v>
      </c>
      <c r="O473">
        <v>0</v>
      </c>
      <c r="P473">
        <v>0</v>
      </c>
      <c r="Q473">
        <v>0</v>
      </c>
      <c r="R473">
        <v>1</v>
      </c>
      <c r="BC473">
        <f t="shared" si="70"/>
        <v>0</v>
      </c>
      <c r="BD473">
        <f t="shared" si="71"/>
        <v>0</v>
      </c>
      <c r="BE473">
        <f t="shared" si="72"/>
        <v>0</v>
      </c>
      <c r="BF473">
        <f t="shared" si="73"/>
        <v>0</v>
      </c>
      <c r="BG473">
        <f t="shared" si="74"/>
        <v>0</v>
      </c>
      <c r="BH473">
        <f t="shared" si="75"/>
        <v>0</v>
      </c>
      <c r="BI473">
        <f t="shared" si="76"/>
        <v>0</v>
      </c>
      <c r="BJ473">
        <f t="shared" si="77"/>
        <v>0</v>
      </c>
      <c r="BK473">
        <f t="shared" si="78"/>
        <v>0</v>
      </c>
      <c r="BL473">
        <f t="shared" si="79"/>
        <v>0</v>
      </c>
    </row>
    <row r="474" spans="1:64" x14ac:dyDescent="0.3">
      <c r="A474">
        <v>12</v>
      </c>
      <c r="B474">
        <v>0</v>
      </c>
      <c r="C474">
        <v>0</v>
      </c>
      <c r="D474">
        <v>0</v>
      </c>
      <c r="E474">
        <v>0</v>
      </c>
      <c r="F474">
        <v>0</v>
      </c>
      <c r="G474">
        <v>1</v>
      </c>
      <c r="H474">
        <v>4</v>
      </c>
      <c r="I474">
        <v>4</v>
      </c>
      <c r="J474">
        <v>1</v>
      </c>
      <c r="K474">
        <v>1</v>
      </c>
      <c r="L474">
        <v>34</v>
      </c>
      <c r="M474">
        <v>84</v>
      </c>
      <c r="N474">
        <v>0</v>
      </c>
      <c r="O474">
        <v>0</v>
      </c>
      <c r="P474">
        <v>0</v>
      </c>
      <c r="Q474">
        <v>1</v>
      </c>
      <c r="R474">
        <v>0</v>
      </c>
      <c r="U474">
        <v>1</v>
      </c>
      <c r="BC474">
        <f t="shared" si="70"/>
        <v>0</v>
      </c>
      <c r="BD474">
        <f t="shared" si="71"/>
        <v>0</v>
      </c>
      <c r="BE474">
        <f t="shared" si="72"/>
        <v>0</v>
      </c>
      <c r="BF474">
        <f t="shared" si="73"/>
        <v>0</v>
      </c>
      <c r="BG474">
        <f t="shared" si="74"/>
        <v>0</v>
      </c>
      <c r="BH474">
        <f t="shared" si="75"/>
        <v>0</v>
      </c>
      <c r="BI474">
        <f t="shared" si="76"/>
        <v>0</v>
      </c>
      <c r="BJ474">
        <f t="shared" si="77"/>
        <v>0</v>
      </c>
      <c r="BK474">
        <f t="shared" si="78"/>
        <v>0</v>
      </c>
      <c r="BL474">
        <f t="shared" si="79"/>
        <v>0</v>
      </c>
    </row>
    <row r="475" spans="1:64" x14ac:dyDescent="0.3">
      <c r="A475">
        <v>11</v>
      </c>
      <c r="B475">
        <v>1</v>
      </c>
      <c r="C475">
        <v>1</v>
      </c>
      <c r="D475">
        <v>0</v>
      </c>
      <c r="E475">
        <v>0</v>
      </c>
      <c r="F475">
        <v>0</v>
      </c>
      <c r="G475">
        <v>1</v>
      </c>
      <c r="H475">
        <v>3</v>
      </c>
      <c r="I475">
        <v>3</v>
      </c>
      <c r="J475">
        <v>1</v>
      </c>
      <c r="K475">
        <v>1</v>
      </c>
      <c r="M475">
        <v>79</v>
      </c>
      <c r="N475">
        <v>0</v>
      </c>
      <c r="O475">
        <v>1</v>
      </c>
      <c r="P475">
        <v>0</v>
      </c>
      <c r="Q475">
        <v>1</v>
      </c>
      <c r="R475">
        <v>0</v>
      </c>
      <c r="S475">
        <v>1</v>
      </c>
      <c r="V475">
        <v>1</v>
      </c>
      <c r="BC475">
        <f t="shared" si="70"/>
        <v>0</v>
      </c>
      <c r="BD475">
        <f t="shared" si="71"/>
        <v>1</v>
      </c>
      <c r="BE475">
        <f t="shared" si="72"/>
        <v>0</v>
      </c>
      <c r="BF475">
        <f t="shared" si="73"/>
        <v>0</v>
      </c>
      <c r="BG475">
        <f t="shared" si="74"/>
        <v>0</v>
      </c>
      <c r="BH475">
        <f t="shared" si="75"/>
        <v>0</v>
      </c>
      <c r="BI475">
        <f t="shared" si="76"/>
        <v>0</v>
      </c>
      <c r="BJ475">
        <f t="shared" si="77"/>
        <v>0</v>
      </c>
      <c r="BK475">
        <f t="shared" si="78"/>
        <v>0</v>
      </c>
      <c r="BL475">
        <f t="shared" si="79"/>
        <v>0</v>
      </c>
    </row>
    <row r="476" spans="1:64" x14ac:dyDescent="0.3">
      <c r="A476">
        <v>10</v>
      </c>
      <c r="B476">
        <v>0</v>
      </c>
      <c r="C476">
        <v>0</v>
      </c>
      <c r="D476">
        <v>0</v>
      </c>
      <c r="E476">
        <v>0</v>
      </c>
      <c r="F476">
        <v>0</v>
      </c>
      <c r="G476">
        <v>2</v>
      </c>
      <c r="H476">
        <v>3</v>
      </c>
      <c r="I476">
        <v>3</v>
      </c>
      <c r="J476">
        <v>1</v>
      </c>
      <c r="K476">
        <v>1</v>
      </c>
      <c r="L476">
        <v>41</v>
      </c>
      <c r="N476">
        <v>1</v>
      </c>
      <c r="O476">
        <v>0</v>
      </c>
      <c r="P476">
        <v>0</v>
      </c>
      <c r="Q476">
        <v>1</v>
      </c>
      <c r="R476">
        <v>0</v>
      </c>
      <c r="Y476">
        <v>1</v>
      </c>
      <c r="Z476">
        <v>1</v>
      </c>
      <c r="AO476">
        <v>1</v>
      </c>
      <c r="BC476">
        <f t="shared" si="70"/>
        <v>0</v>
      </c>
      <c r="BD476">
        <f t="shared" si="71"/>
        <v>0</v>
      </c>
      <c r="BE476">
        <f t="shared" si="72"/>
        <v>1</v>
      </c>
      <c r="BF476">
        <f t="shared" si="73"/>
        <v>1</v>
      </c>
      <c r="BG476">
        <f t="shared" si="74"/>
        <v>0</v>
      </c>
      <c r="BH476">
        <f t="shared" si="75"/>
        <v>1</v>
      </c>
      <c r="BI476">
        <f t="shared" si="76"/>
        <v>0</v>
      </c>
      <c r="BJ476">
        <f t="shared" si="77"/>
        <v>0</v>
      </c>
      <c r="BK476">
        <f t="shared" si="78"/>
        <v>0</v>
      </c>
      <c r="BL476">
        <f t="shared" si="79"/>
        <v>0</v>
      </c>
    </row>
    <row r="477" spans="1:64" x14ac:dyDescent="0.3">
      <c r="A477">
        <v>13</v>
      </c>
      <c r="B477">
        <v>1</v>
      </c>
      <c r="C477">
        <v>1</v>
      </c>
      <c r="D477">
        <v>0</v>
      </c>
      <c r="E477">
        <v>0</v>
      </c>
      <c r="F477">
        <v>0</v>
      </c>
      <c r="G477">
        <v>2</v>
      </c>
      <c r="H477">
        <v>3</v>
      </c>
      <c r="I477">
        <v>3</v>
      </c>
      <c r="J477">
        <v>1</v>
      </c>
      <c r="K477">
        <v>1</v>
      </c>
      <c r="L477">
        <v>60</v>
      </c>
      <c r="M477">
        <v>65</v>
      </c>
      <c r="N477">
        <v>1</v>
      </c>
      <c r="O477">
        <v>0</v>
      </c>
      <c r="P477">
        <v>0</v>
      </c>
      <c r="Q477">
        <v>1</v>
      </c>
      <c r="R477">
        <v>0</v>
      </c>
      <c r="U477">
        <v>1</v>
      </c>
      <c r="W477">
        <v>1</v>
      </c>
      <c r="BC477">
        <f t="shared" si="70"/>
        <v>0</v>
      </c>
      <c r="BD477">
        <f t="shared" si="71"/>
        <v>0</v>
      </c>
      <c r="BE477">
        <f t="shared" si="72"/>
        <v>0</v>
      </c>
      <c r="BF477">
        <f t="shared" si="73"/>
        <v>0</v>
      </c>
      <c r="BG477">
        <f t="shared" si="74"/>
        <v>0</v>
      </c>
      <c r="BH477">
        <f t="shared" si="75"/>
        <v>0</v>
      </c>
      <c r="BI477">
        <f t="shared" si="76"/>
        <v>0</v>
      </c>
      <c r="BJ477">
        <f t="shared" si="77"/>
        <v>0</v>
      </c>
      <c r="BK477">
        <f t="shared" si="78"/>
        <v>0</v>
      </c>
      <c r="BL477">
        <f t="shared" si="79"/>
        <v>0</v>
      </c>
    </row>
    <row r="478" spans="1:64" x14ac:dyDescent="0.3">
      <c r="A478">
        <v>8</v>
      </c>
      <c r="B478">
        <v>0</v>
      </c>
      <c r="C478">
        <v>0</v>
      </c>
      <c r="D478">
        <v>2</v>
      </c>
      <c r="E478">
        <v>0</v>
      </c>
      <c r="F478">
        <v>0</v>
      </c>
      <c r="G478">
        <v>1</v>
      </c>
      <c r="H478">
        <v>2</v>
      </c>
      <c r="I478">
        <v>2</v>
      </c>
      <c r="J478">
        <v>0</v>
      </c>
      <c r="K478">
        <v>1</v>
      </c>
      <c r="M478">
        <v>94</v>
      </c>
      <c r="N478">
        <v>1</v>
      </c>
      <c r="O478">
        <v>0</v>
      </c>
      <c r="P478">
        <v>0</v>
      </c>
      <c r="Q478">
        <v>0</v>
      </c>
      <c r="R478">
        <v>1</v>
      </c>
      <c r="S478">
        <v>1</v>
      </c>
      <c r="BC478">
        <f t="shared" si="70"/>
        <v>0</v>
      </c>
      <c r="BD478">
        <f t="shared" si="71"/>
        <v>1</v>
      </c>
      <c r="BE478">
        <f t="shared" si="72"/>
        <v>0</v>
      </c>
      <c r="BF478">
        <f t="shared" si="73"/>
        <v>0</v>
      </c>
      <c r="BG478">
        <f t="shared" si="74"/>
        <v>0</v>
      </c>
      <c r="BH478">
        <f t="shared" si="75"/>
        <v>0</v>
      </c>
      <c r="BI478">
        <f t="shared" si="76"/>
        <v>0</v>
      </c>
      <c r="BJ478">
        <f t="shared" si="77"/>
        <v>0</v>
      </c>
      <c r="BK478">
        <f t="shared" si="78"/>
        <v>0</v>
      </c>
      <c r="BL478">
        <f t="shared" si="79"/>
        <v>0</v>
      </c>
    </row>
    <row r="479" spans="1:64" x14ac:dyDescent="0.3">
      <c r="A479">
        <v>3</v>
      </c>
      <c r="B479">
        <v>1</v>
      </c>
      <c r="C479">
        <v>0</v>
      </c>
      <c r="D479">
        <v>1</v>
      </c>
      <c r="E479">
        <v>0</v>
      </c>
      <c r="F479">
        <v>0</v>
      </c>
      <c r="G479">
        <v>2</v>
      </c>
      <c r="H479">
        <v>3</v>
      </c>
      <c r="I479">
        <v>3</v>
      </c>
      <c r="J479">
        <v>1</v>
      </c>
      <c r="K479">
        <v>0</v>
      </c>
      <c r="N479">
        <v>0</v>
      </c>
      <c r="O479">
        <v>0</v>
      </c>
      <c r="P479">
        <v>0</v>
      </c>
      <c r="Q479">
        <v>1</v>
      </c>
      <c r="R479">
        <v>1</v>
      </c>
      <c r="X479">
        <v>1</v>
      </c>
      <c r="BC479">
        <f t="shared" si="70"/>
        <v>0</v>
      </c>
      <c r="BD479">
        <f t="shared" si="71"/>
        <v>0</v>
      </c>
      <c r="BE479">
        <f t="shared" si="72"/>
        <v>1</v>
      </c>
      <c r="BF479">
        <f t="shared" si="73"/>
        <v>0</v>
      </c>
      <c r="BG479">
        <f t="shared" si="74"/>
        <v>0</v>
      </c>
      <c r="BH479">
        <f t="shared" si="75"/>
        <v>0</v>
      </c>
      <c r="BI479">
        <f t="shared" si="76"/>
        <v>0</v>
      </c>
      <c r="BJ479">
        <f t="shared" si="77"/>
        <v>0</v>
      </c>
      <c r="BK479">
        <f t="shared" si="78"/>
        <v>0</v>
      </c>
      <c r="BL479">
        <f t="shared" si="79"/>
        <v>0</v>
      </c>
    </row>
    <row r="480" spans="1:64" x14ac:dyDescent="0.3">
      <c r="A480">
        <v>8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2</v>
      </c>
      <c r="H480">
        <v>3</v>
      </c>
      <c r="I480">
        <v>3</v>
      </c>
      <c r="J480">
        <v>1</v>
      </c>
      <c r="K480">
        <v>1</v>
      </c>
      <c r="L480">
        <v>35</v>
      </c>
      <c r="M480">
        <v>78</v>
      </c>
      <c r="N480">
        <v>1</v>
      </c>
      <c r="O480">
        <v>0</v>
      </c>
      <c r="P480">
        <v>0</v>
      </c>
      <c r="Q480">
        <v>1</v>
      </c>
      <c r="R480">
        <v>0</v>
      </c>
      <c r="U480">
        <v>1</v>
      </c>
      <c r="V480">
        <v>1</v>
      </c>
      <c r="BC480">
        <f t="shared" si="70"/>
        <v>0</v>
      </c>
      <c r="BD480">
        <f t="shared" si="71"/>
        <v>0</v>
      </c>
      <c r="BE480">
        <f t="shared" si="72"/>
        <v>0</v>
      </c>
      <c r="BF480">
        <f t="shared" si="73"/>
        <v>0</v>
      </c>
      <c r="BG480">
        <f t="shared" si="74"/>
        <v>0</v>
      </c>
      <c r="BH480">
        <f t="shared" si="75"/>
        <v>0</v>
      </c>
      <c r="BI480">
        <f t="shared" si="76"/>
        <v>0</v>
      </c>
      <c r="BJ480">
        <f t="shared" si="77"/>
        <v>0</v>
      </c>
      <c r="BK480">
        <f t="shared" si="78"/>
        <v>0</v>
      </c>
      <c r="BL480">
        <f t="shared" si="79"/>
        <v>0</v>
      </c>
    </row>
    <row r="481" spans="1:64" x14ac:dyDescent="0.3">
      <c r="A481">
        <v>7</v>
      </c>
      <c r="B481">
        <v>0</v>
      </c>
      <c r="C481">
        <v>0</v>
      </c>
      <c r="D481">
        <v>0</v>
      </c>
      <c r="E481">
        <v>0</v>
      </c>
      <c r="F481">
        <v>0</v>
      </c>
      <c r="G481">
        <v>1</v>
      </c>
      <c r="H481">
        <v>3</v>
      </c>
      <c r="I481">
        <v>3</v>
      </c>
      <c r="J481">
        <v>2</v>
      </c>
      <c r="K481">
        <v>1</v>
      </c>
      <c r="L481">
        <v>28</v>
      </c>
      <c r="M481">
        <v>80</v>
      </c>
      <c r="N481">
        <v>0</v>
      </c>
      <c r="O481">
        <v>1</v>
      </c>
      <c r="P481">
        <v>0</v>
      </c>
      <c r="Q481">
        <v>0</v>
      </c>
      <c r="R481">
        <v>1</v>
      </c>
      <c r="U481">
        <v>1</v>
      </c>
      <c r="V481">
        <v>1</v>
      </c>
      <c r="BC481">
        <f t="shared" si="70"/>
        <v>0</v>
      </c>
      <c r="BD481">
        <f t="shared" si="71"/>
        <v>0</v>
      </c>
      <c r="BE481">
        <f t="shared" si="72"/>
        <v>0</v>
      </c>
      <c r="BF481">
        <f t="shared" si="73"/>
        <v>0</v>
      </c>
      <c r="BG481">
        <f t="shared" si="74"/>
        <v>0</v>
      </c>
      <c r="BH481">
        <f t="shared" si="75"/>
        <v>0</v>
      </c>
      <c r="BI481">
        <f t="shared" si="76"/>
        <v>0</v>
      </c>
      <c r="BJ481">
        <f t="shared" si="77"/>
        <v>0</v>
      </c>
      <c r="BK481">
        <f t="shared" si="78"/>
        <v>0</v>
      </c>
      <c r="BL481">
        <f t="shared" si="79"/>
        <v>0</v>
      </c>
    </row>
    <row r="482" spans="1:64" x14ac:dyDescent="0.3">
      <c r="A482">
        <v>11</v>
      </c>
      <c r="B482">
        <v>0</v>
      </c>
      <c r="C482">
        <v>1</v>
      </c>
      <c r="D482">
        <v>0</v>
      </c>
      <c r="E482">
        <v>0</v>
      </c>
      <c r="F482">
        <v>0</v>
      </c>
      <c r="G482">
        <v>1</v>
      </c>
      <c r="H482">
        <v>3</v>
      </c>
      <c r="I482">
        <v>3</v>
      </c>
      <c r="J482">
        <v>3</v>
      </c>
      <c r="K482">
        <v>1</v>
      </c>
      <c r="L482">
        <v>34</v>
      </c>
      <c r="M482">
        <v>87</v>
      </c>
      <c r="N482">
        <v>0</v>
      </c>
      <c r="O482">
        <v>0</v>
      </c>
      <c r="P482">
        <v>1</v>
      </c>
      <c r="Q482">
        <v>0</v>
      </c>
      <c r="R482">
        <v>1</v>
      </c>
      <c r="U482">
        <v>1</v>
      </c>
      <c r="Z482">
        <v>1</v>
      </c>
      <c r="BC482">
        <f t="shared" si="70"/>
        <v>0</v>
      </c>
      <c r="BD482">
        <f t="shared" si="71"/>
        <v>0</v>
      </c>
      <c r="BE482">
        <f t="shared" si="72"/>
        <v>1</v>
      </c>
      <c r="BF482">
        <f t="shared" si="73"/>
        <v>0</v>
      </c>
      <c r="BG482">
        <f t="shared" si="74"/>
        <v>0</v>
      </c>
      <c r="BH482">
        <f t="shared" si="75"/>
        <v>0</v>
      </c>
      <c r="BI482">
        <f t="shared" si="76"/>
        <v>0</v>
      </c>
      <c r="BJ482">
        <f t="shared" si="77"/>
        <v>0</v>
      </c>
      <c r="BK482">
        <f t="shared" si="78"/>
        <v>0</v>
      </c>
      <c r="BL482">
        <f t="shared" si="79"/>
        <v>0</v>
      </c>
    </row>
    <row r="483" spans="1:64" x14ac:dyDescent="0.3">
      <c r="A483">
        <v>4</v>
      </c>
      <c r="B483">
        <v>0</v>
      </c>
      <c r="C483">
        <v>1</v>
      </c>
      <c r="D483">
        <v>0</v>
      </c>
      <c r="E483">
        <v>0</v>
      </c>
      <c r="F483">
        <v>0</v>
      </c>
      <c r="G483">
        <v>1</v>
      </c>
      <c r="H483">
        <v>4</v>
      </c>
      <c r="I483">
        <v>4</v>
      </c>
      <c r="J483">
        <v>1</v>
      </c>
      <c r="K483">
        <v>0</v>
      </c>
      <c r="M483">
        <v>90</v>
      </c>
      <c r="N483">
        <v>1</v>
      </c>
      <c r="O483">
        <v>1</v>
      </c>
      <c r="P483">
        <v>0</v>
      </c>
      <c r="Q483">
        <v>1</v>
      </c>
      <c r="R483">
        <v>0</v>
      </c>
      <c r="U483">
        <v>1</v>
      </c>
      <c r="BC483">
        <f t="shared" si="70"/>
        <v>0</v>
      </c>
      <c r="BD483">
        <f t="shared" si="71"/>
        <v>0</v>
      </c>
      <c r="BE483">
        <f t="shared" si="72"/>
        <v>0</v>
      </c>
      <c r="BF483">
        <f t="shared" si="73"/>
        <v>0</v>
      </c>
      <c r="BG483">
        <f t="shared" si="74"/>
        <v>0</v>
      </c>
      <c r="BH483">
        <f t="shared" si="75"/>
        <v>0</v>
      </c>
      <c r="BI483">
        <f t="shared" si="76"/>
        <v>0</v>
      </c>
      <c r="BJ483">
        <f t="shared" si="77"/>
        <v>0</v>
      </c>
      <c r="BK483">
        <f t="shared" si="78"/>
        <v>0</v>
      </c>
      <c r="BL483">
        <f t="shared" si="79"/>
        <v>0</v>
      </c>
    </row>
    <row r="484" spans="1:64" x14ac:dyDescent="0.3">
      <c r="A484">
        <v>8</v>
      </c>
      <c r="B484">
        <v>1</v>
      </c>
      <c r="C484">
        <v>0</v>
      </c>
      <c r="D484">
        <v>2</v>
      </c>
      <c r="E484">
        <v>0</v>
      </c>
      <c r="F484">
        <v>0</v>
      </c>
      <c r="G484">
        <v>2</v>
      </c>
      <c r="H484">
        <v>3</v>
      </c>
      <c r="I484">
        <v>3</v>
      </c>
      <c r="J484">
        <v>0</v>
      </c>
      <c r="K484">
        <v>1</v>
      </c>
      <c r="L484">
        <v>33</v>
      </c>
      <c r="M484">
        <v>78</v>
      </c>
      <c r="N484">
        <v>1</v>
      </c>
      <c r="O484">
        <v>1</v>
      </c>
      <c r="P484">
        <v>0</v>
      </c>
      <c r="Q484">
        <v>1</v>
      </c>
      <c r="R484">
        <v>0</v>
      </c>
      <c r="U484">
        <v>1</v>
      </c>
      <c r="V484">
        <v>1</v>
      </c>
      <c r="BC484">
        <f t="shared" si="70"/>
        <v>0</v>
      </c>
      <c r="BD484">
        <f t="shared" si="71"/>
        <v>0</v>
      </c>
      <c r="BE484">
        <f t="shared" si="72"/>
        <v>0</v>
      </c>
      <c r="BF484">
        <f t="shared" si="73"/>
        <v>0</v>
      </c>
      <c r="BG484">
        <f t="shared" si="74"/>
        <v>0</v>
      </c>
      <c r="BH484">
        <f t="shared" si="75"/>
        <v>0</v>
      </c>
      <c r="BI484">
        <f t="shared" si="76"/>
        <v>0</v>
      </c>
      <c r="BJ484">
        <f t="shared" si="77"/>
        <v>0</v>
      </c>
      <c r="BK484">
        <f t="shared" si="78"/>
        <v>0</v>
      </c>
      <c r="BL484">
        <f t="shared" si="79"/>
        <v>0</v>
      </c>
    </row>
    <row r="485" spans="1:64" x14ac:dyDescent="0.3">
      <c r="A485">
        <v>5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4</v>
      </c>
      <c r="H485">
        <v>3</v>
      </c>
      <c r="I485">
        <v>3</v>
      </c>
      <c r="J485">
        <v>0</v>
      </c>
      <c r="K485">
        <v>0</v>
      </c>
      <c r="N485">
        <v>0</v>
      </c>
      <c r="O485">
        <v>0</v>
      </c>
      <c r="P485">
        <v>0</v>
      </c>
      <c r="Q485">
        <v>1</v>
      </c>
      <c r="R485">
        <v>0</v>
      </c>
      <c r="T485">
        <v>1</v>
      </c>
      <c r="AA485">
        <v>1</v>
      </c>
      <c r="BC485">
        <f t="shared" si="70"/>
        <v>1</v>
      </c>
      <c r="BD485">
        <f t="shared" si="71"/>
        <v>0</v>
      </c>
      <c r="BE485">
        <f t="shared" si="72"/>
        <v>0</v>
      </c>
      <c r="BF485">
        <f t="shared" si="73"/>
        <v>0</v>
      </c>
      <c r="BG485">
        <f t="shared" si="74"/>
        <v>1</v>
      </c>
      <c r="BH485">
        <f t="shared" si="75"/>
        <v>0</v>
      </c>
      <c r="BI485">
        <f t="shared" si="76"/>
        <v>0</v>
      </c>
      <c r="BJ485">
        <f t="shared" si="77"/>
        <v>0</v>
      </c>
      <c r="BK485">
        <f t="shared" si="78"/>
        <v>0</v>
      </c>
      <c r="BL485">
        <f t="shared" si="79"/>
        <v>0</v>
      </c>
    </row>
    <row r="486" spans="1:64" x14ac:dyDescent="0.3">
      <c r="A486">
        <v>13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2</v>
      </c>
      <c r="H486">
        <v>3</v>
      </c>
      <c r="I486">
        <v>3</v>
      </c>
      <c r="J486">
        <v>2</v>
      </c>
      <c r="K486">
        <v>1</v>
      </c>
      <c r="M486">
        <v>79</v>
      </c>
      <c r="N486">
        <v>1</v>
      </c>
      <c r="O486">
        <v>0</v>
      </c>
      <c r="P486">
        <v>0</v>
      </c>
      <c r="Q486">
        <v>1</v>
      </c>
      <c r="R486">
        <v>1</v>
      </c>
      <c r="V486">
        <v>1</v>
      </c>
      <c r="BC486">
        <f t="shared" si="70"/>
        <v>0</v>
      </c>
      <c r="BD486">
        <f t="shared" si="71"/>
        <v>0</v>
      </c>
      <c r="BE486">
        <f t="shared" si="72"/>
        <v>0</v>
      </c>
      <c r="BF486">
        <f t="shared" si="73"/>
        <v>0</v>
      </c>
      <c r="BG486">
        <f t="shared" si="74"/>
        <v>0</v>
      </c>
      <c r="BH486">
        <f t="shared" si="75"/>
        <v>0</v>
      </c>
      <c r="BI486">
        <f t="shared" si="76"/>
        <v>0</v>
      </c>
      <c r="BJ486">
        <f t="shared" si="77"/>
        <v>0</v>
      </c>
      <c r="BK486">
        <f t="shared" si="78"/>
        <v>0</v>
      </c>
      <c r="BL486">
        <f t="shared" si="79"/>
        <v>0</v>
      </c>
    </row>
    <row r="487" spans="1:64" x14ac:dyDescent="0.3">
      <c r="A487">
        <v>9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3</v>
      </c>
      <c r="H487">
        <v>3</v>
      </c>
      <c r="I487">
        <v>3</v>
      </c>
      <c r="J487">
        <v>0</v>
      </c>
      <c r="K487">
        <v>1</v>
      </c>
      <c r="L487">
        <v>35</v>
      </c>
      <c r="M487">
        <v>58</v>
      </c>
      <c r="N487">
        <v>0</v>
      </c>
      <c r="O487">
        <v>0</v>
      </c>
      <c r="P487">
        <v>0</v>
      </c>
      <c r="Q487">
        <v>1</v>
      </c>
      <c r="R487">
        <v>0</v>
      </c>
      <c r="U487">
        <v>1</v>
      </c>
      <c r="W487">
        <v>1</v>
      </c>
      <c r="BC487">
        <f t="shared" si="70"/>
        <v>0</v>
      </c>
      <c r="BD487">
        <f t="shared" si="71"/>
        <v>0</v>
      </c>
      <c r="BE487">
        <f t="shared" si="72"/>
        <v>0</v>
      </c>
      <c r="BF487">
        <f t="shared" si="73"/>
        <v>0</v>
      </c>
      <c r="BG487">
        <f t="shared" si="74"/>
        <v>0</v>
      </c>
      <c r="BH487">
        <f t="shared" si="75"/>
        <v>0</v>
      </c>
      <c r="BI487">
        <f t="shared" si="76"/>
        <v>0</v>
      </c>
      <c r="BJ487">
        <f t="shared" si="77"/>
        <v>0</v>
      </c>
      <c r="BK487">
        <f t="shared" si="78"/>
        <v>0</v>
      </c>
      <c r="BL487">
        <f t="shared" si="79"/>
        <v>0</v>
      </c>
    </row>
    <row r="488" spans="1:64" x14ac:dyDescent="0.3">
      <c r="A488">
        <v>8</v>
      </c>
      <c r="B488">
        <v>1</v>
      </c>
      <c r="C488">
        <v>1</v>
      </c>
      <c r="D488">
        <v>0</v>
      </c>
      <c r="E488">
        <v>0</v>
      </c>
      <c r="F488">
        <v>0</v>
      </c>
      <c r="G488">
        <v>2</v>
      </c>
      <c r="H488">
        <v>4</v>
      </c>
      <c r="I488">
        <v>4</v>
      </c>
      <c r="J488">
        <v>1</v>
      </c>
      <c r="K488">
        <v>1</v>
      </c>
      <c r="M488">
        <v>87</v>
      </c>
      <c r="N488">
        <v>0</v>
      </c>
      <c r="O488">
        <v>1</v>
      </c>
      <c r="P488">
        <v>0</v>
      </c>
      <c r="Q488">
        <v>0</v>
      </c>
      <c r="R488">
        <v>0</v>
      </c>
      <c r="S488">
        <v>1</v>
      </c>
      <c r="AM488">
        <v>1</v>
      </c>
      <c r="BC488">
        <f t="shared" si="70"/>
        <v>0</v>
      </c>
      <c r="BD488">
        <f t="shared" si="71"/>
        <v>1</v>
      </c>
      <c r="BE488">
        <f t="shared" si="72"/>
        <v>0</v>
      </c>
      <c r="BF488">
        <f t="shared" si="73"/>
        <v>0</v>
      </c>
      <c r="BG488">
        <f t="shared" si="74"/>
        <v>0</v>
      </c>
      <c r="BH488">
        <f t="shared" si="75"/>
        <v>0</v>
      </c>
      <c r="BI488">
        <f t="shared" si="76"/>
        <v>0</v>
      </c>
      <c r="BJ488">
        <f t="shared" si="77"/>
        <v>0</v>
      </c>
      <c r="BK488">
        <f t="shared" si="78"/>
        <v>0</v>
      </c>
      <c r="BL488">
        <f t="shared" si="79"/>
        <v>0</v>
      </c>
    </row>
    <row r="489" spans="1:64" x14ac:dyDescent="0.3">
      <c r="A489">
        <v>2</v>
      </c>
      <c r="B489">
        <v>0</v>
      </c>
      <c r="C489">
        <v>1</v>
      </c>
      <c r="D489">
        <v>0</v>
      </c>
      <c r="E489">
        <v>0</v>
      </c>
      <c r="F489">
        <v>0</v>
      </c>
      <c r="G489">
        <v>3</v>
      </c>
      <c r="H489">
        <v>2</v>
      </c>
      <c r="I489">
        <v>2</v>
      </c>
      <c r="J489">
        <v>0</v>
      </c>
      <c r="K489">
        <v>0</v>
      </c>
      <c r="L489">
        <v>14</v>
      </c>
      <c r="N489">
        <v>1</v>
      </c>
      <c r="O489">
        <v>0</v>
      </c>
      <c r="P489">
        <v>0</v>
      </c>
      <c r="Q489">
        <v>0</v>
      </c>
      <c r="R489">
        <v>0</v>
      </c>
      <c r="T489">
        <v>1</v>
      </c>
      <c r="V489">
        <v>1</v>
      </c>
      <c r="BC489">
        <f t="shared" si="70"/>
        <v>1</v>
      </c>
      <c r="BD489">
        <f t="shared" si="71"/>
        <v>0</v>
      </c>
      <c r="BE489">
        <f t="shared" si="72"/>
        <v>0</v>
      </c>
      <c r="BF489">
        <f t="shared" si="73"/>
        <v>0</v>
      </c>
      <c r="BG489">
        <f t="shared" si="74"/>
        <v>0</v>
      </c>
      <c r="BH489">
        <f t="shared" si="75"/>
        <v>0</v>
      </c>
      <c r="BI489">
        <f t="shared" si="76"/>
        <v>0</v>
      </c>
      <c r="BJ489">
        <f t="shared" si="77"/>
        <v>0</v>
      </c>
      <c r="BK489">
        <f t="shared" si="78"/>
        <v>0</v>
      </c>
      <c r="BL489">
        <f t="shared" si="79"/>
        <v>0</v>
      </c>
    </row>
    <row r="490" spans="1:64" x14ac:dyDescent="0.3">
      <c r="A490">
        <v>11</v>
      </c>
      <c r="B490">
        <v>0</v>
      </c>
      <c r="C490">
        <v>0</v>
      </c>
      <c r="D490">
        <v>0</v>
      </c>
      <c r="E490">
        <v>0</v>
      </c>
      <c r="F490">
        <v>0</v>
      </c>
      <c r="G490">
        <v>1</v>
      </c>
      <c r="H490">
        <v>3</v>
      </c>
      <c r="I490">
        <v>3</v>
      </c>
      <c r="J490">
        <v>0</v>
      </c>
      <c r="K490">
        <v>1</v>
      </c>
      <c r="M490">
        <v>75</v>
      </c>
      <c r="N490">
        <v>0</v>
      </c>
      <c r="O490">
        <v>1</v>
      </c>
      <c r="P490">
        <v>0</v>
      </c>
      <c r="Q490">
        <v>0</v>
      </c>
      <c r="R490">
        <v>3</v>
      </c>
      <c r="S490">
        <v>1</v>
      </c>
      <c r="BC490">
        <f t="shared" si="70"/>
        <v>0</v>
      </c>
      <c r="BD490">
        <f t="shared" si="71"/>
        <v>1</v>
      </c>
      <c r="BE490">
        <f t="shared" si="72"/>
        <v>0</v>
      </c>
      <c r="BF490">
        <f t="shared" si="73"/>
        <v>0</v>
      </c>
      <c r="BG490">
        <f t="shared" si="74"/>
        <v>0</v>
      </c>
      <c r="BH490">
        <f t="shared" si="75"/>
        <v>0</v>
      </c>
      <c r="BI490">
        <f t="shared" si="76"/>
        <v>0</v>
      </c>
      <c r="BJ490">
        <f t="shared" si="77"/>
        <v>0</v>
      </c>
      <c r="BK490">
        <f t="shared" si="78"/>
        <v>0</v>
      </c>
      <c r="BL490">
        <f t="shared" si="79"/>
        <v>0</v>
      </c>
    </row>
    <row r="491" spans="1:64" x14ac:dyDescent="0.3">
      <c r="A491">
        <v>5</v>
      </c>
      <c r="B491">
        <v>0</v>
      </c>
      <c r="C491">
        <v>1</v>
      </c>
      <c r="D491">
        <v>0</v>
      </c>
      <c r="E491">
        <v>0</v>
      </c>
      <c r="F491">
        <v>0</v>
      </c>
      <c r="G491">
        <v>1</v>
      </c>
      <c r="H491">
        <v>3</v>
      </c>
      <c r="I491">
        <v>3</v>
      </c>
      <c r="J491">
        <v>1</v>
      </c>
      <c r="K491">
        <v>0</v>
      </c>
      <c r="N491">
        <v>0</v>
      </c>
      <c r="O491">
        <v>0</v>
      </c>
      <c r="P491">
        <v>1</v>
      </c>
      <c r="Q491">
        <v>1</v>
      </c>
      <c r="R491">
        <v>1</v>
      </c>
      <c r="BC491">
        <f t="shared" si="70"/>
        <v>0</v>
      </c>
      <c r="BD491">
        <f t="shared" si="71"/>
        <v>0</v>
      </c>
      <c r="BE491">
        <f t="shared" si="72"/>
        <v>0</v>
      </c>
      <c r="BF491">
        <f t="shared" si="73"/>
        <v>0</v>
      </c>
      <c r="BG491">
        <f t="shared" si="74"/>
        <v>0</v>
      </c>
      <c r="BH491">
        <f t="shared" si="75"/>
        <v>0</v>
      </c>
      <c r="BI491">
        <f t="shared" si="76"/>
        <v>0</v>
      </c>
      <c r="BJ491">
        <f t="shared" si="77"/>
        <v>0</v>
      </c>
      <c r="BK491">
        <f t="shared" si="78"/>
        <v>0</v>
      </c>
      <c r="BL491">
        <f t="shared" si="79"/>
        <v>0</v>
      </c>
    </row>
    <row r="492" spans="1:64" x14ac:dyDescent="0.3">
      <c r="A492">
        <v>6</v>
      </c>
      <c r="B492">
        <v>0</v>
      </c>
      <c r="C492">
        <v>0</v>
      </c>
      <c r="D492">
        <v>0</v>
      </c>
      <c r="E492">
        <v>0</v>
      </c>
      <c r="F492">
        <v>0</v>
      </c>
      <c r="G492">
        <v>2</v>
      </c>
      <c r="H492">
        <v>3</v>
      </c>
      <c r="I492">
        <v>3</v>
      </c>
      <c r="J492">
        <v>0</v>
      </c>
      <c r="K492">
        <v>1</v>
      </c>
      <c r="M492">
        <v>77</v>
      </c>
      <c r="N492">
        <v>0</v>
      </c>
      <c r="O492">
        <v>0</v>
      </c>
      <c r="P492">
        <v>0</v>
      </c>
      <c r="Q492">
        <v>0</v>
      </c>
      <c r="R492">
        <v>0</v>
      </c>
      <c r="W492">
        <v>1</v>
      </c>
      <c r="BC492">
        <f t="shared" si="70"/>
        <v>0</v>
      </c>
      <c r="BD492">
        <f t="shared" si="71"/>
        <v>0</v>
      </c>
      <c r="BE492">
        <f t="shared" si="72"/>
        <v>0</v>
      </c>
      <c r="BF492">
        <f t="shared" si="73"/>
        <v>0</v>
      </c>
      <c r="BG492">
        <f t="shared" si="74"/>
        <v>0</v>
      </c>
      <c r="BH492">
        <f t="shared" si="75"/>
        <v>0</v>
      </c>
      <c r="BI492">
        <f t="shared" si="76"/>
        <v>0</v>
      </c>
      <c r="BJ492">
        <f t="shared" si="77"/>
        <v>0</v>
      </c>
      <c r="BK492">
        <f t="shared" si="78"/>
        <v>0</v>
      </c>
      <c r="BL492">
        <f t="shared" si="79"/>
        <v>0</v>
      </c>
    </row>
    <row r="493" spans="1:64" x14ac:dyDescent="0.3">
      <c r="A493">
        <v>15</v>
      </c>
      <c r="B493">
        <v>0</v>
      </c>
      <c r="C493">
        <v>0</v>
      </c>
      <c r="D493">
        <v>0</v>
      </c>
      <c r="E493">
        <v>0</v>
      </c>
      <c r="F493">
        <v>0</v>
      </c>
      <c r="G493">
        <v>1</v>
      </c>
      <c r="H493">
        <v>3</v>
      </c>
      <c r="I493">
        <v>3</v>
      </c>
      <c r="J493">
        <v>0</v>
      </c>
      <c r="K493">
        <v>0</v>
      </c>
      <c r="M493">
        <v>65</v>
      </c>
      <c r="N493">
        <v>0</v>
      </c>
      <c r="O493">
        <v>0</v>
      </c>
      <c r="P493">
        <v>1</v>
      </c>
      <c r="Q493">
        <v>0</v>
      </c>
      <c r="R493">
        <v>0</v>
      </c>
      <c r="W493">
        <v>1</v>
      </c>
      <c r="BC493">
        <f t="shared" si="70"/>
        <v>0</v>
      </c>
      <c r="BD493">
        <f t="shared" si="71"/>
        <v>0</v>
      </c>
      <c r="BE493">
        <f t="shared" si="72"/>
        <v>0</v>
      </c>
      <c r="BF493">
        <f t="shared" si="73"/>
        <v>0</v>
      </c>
      <c r="BG493">
        <f t="shared" si="74"/>
        <v>0</v>
      </c>
      <c r="BH493">
        <f t="shared" si="75"/>
        <v>0</v>
      </c>
      <c r="BI493">
        <f t="shared" si="76"/>
        <v>0</v>
      </c>
      <c r="BJ493">
        <f t="shared" si="77"/>
        <v>0</v>
      </c>
      <c r="BK493">
        <f t="shared" si="78"/>
        <v>0</v>
      </c>
      <c r="BL493">
        <f t="shared" si="79"/>
        <v>0</v>
      </c>
    </row>
    <row r="494" spans="1:64" x14ac:dyDescent="0.3">
      <c r="A494">
        <v>3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1</v>
      </c>
      <c r="H494">
        <v>4</v>
      </c>
      <c r="I494">
        <v>4</v>
      </c>
      <c r="J494">
        <v>1</v>
      </c>
      <c r="K494">
        <v>0</v>
      </c>
      <c r="N494">
        <v>0</v>
      </c>
      <c r="O494">
        <v>0</v>
      </c>
      <c r="P494">
        <v>0</v>
      </c>
      <c r="Q494">
        <v>1</v>
      </c>
      <c r="R494">
        <v>0</v>
      </c>
      <c r="AI494">
        <v>1</v>
      </c>
      <c r="BC494">
        <f t="shared" si="70"/>
        <v>0</v>
      </c>
      <c r="BD494">
        <f t="shared" si="71"/>
        <v>0</v>
      </c>
      <c r="BE494">
        <f t="shared" si="72"/>
        <v>0</v>
      </c>
      <c r="BF494">
        <f t="shared" si="73"/>
        <v>0</v>
      </c>
      <c r="BG494">
        <f t="shared" si="74"/>
        <v>0</v>
      </c>
      <c r="BH494">
        <f t="shared" si="75"/>
        <v>0</v>
      </c>
      <c r="BI494">
        <f t="shared" si="76"/>
        <v>0</v>
      </c>
      <c r="BJ494">
        <f t="shared" si="77"/>
        <v>0</v>
      </c>
      <c r="BK494">
        <f t="shared" si="78"/>
        <v>0</v>
      </c>
      <c r="BL494">
        <f t="shared" si="79"/>
        <v>1</v>
      </c>
    </row>
    <row r="495" spans="1:64" x14ac:dyDescent="0.3">
      <c r="A495">
        <v>6</v>
      </c>
      <c r="B495">
        <v>0</v>
      </c>
      <c r="C495">
        <v>0</v>
      </c>
      <c r="D495">
        <v>0</v>
      </c>
      <c r="E495">
        <v>0</v>
      </c>
      <c r="F495">
        <v>0</v>
      </c>
      <c r="G495">
        <v>1</v>
      </c>
      <c r="H495">
        <v>0</v>
      </c>
      <c r="I495">
        <v>0</v>
      </c>
      <c r="J495">
        <v>0</v>
      </c>
      <c r="K495">
        <v>1</v>
      </c>
      <c r="M495">
        <v>88</v>
      </c>
      <c r="N495">
        <v>0</v>
      </c>
      <c r="O495">
        <v>0</v>
      </c>
      <c r="P495">
        <v>0</v>
      </c>
      <c r="Q495">
        <v>1</v>
      </c>
      <c r="R495">
        <v>0</v>
      </c>
      <c r="U495">
        <v>1</v>
      </c>
      <c r="BC495">
        <f t="shared" si="70"/>
        <v>0</v>
      </c>
      <c r="BD495">
        <f t="shared" si="71"/>
        <v>0</v>
      </c>
      <c r="BE495">
        <f t="shared" si="72"/>
        <v>0</v>
      </c>
      <c r="BF495">
        <f t="shared" si="73"/>
        <v>0</v>
      </c>
      <c r="BG495">
        <f t="shared" si="74"/>
        <v>0</v>
      </c>
      <c r="BH495">
        <f t="shared" si="75"/>
        <v>0</v>
      </c>
      <c r="BI495">
        <f t="shared" si="76"/>
        <v>0</v>
      </c>
      <c r="BJ495">
        <f t="shared" si="77"/>
        <v>0</v>
      </c>
      <c r="BK495">
        <f t="shared" si="78"/>
        <v>0</v>
      </c>
      <c r="BL495">
        <f t="shared" si="79"/>
        <v>0</v>
      </c>
    </row>
    <row r="496" spans="1:64" x14ac:dyDescent="0.3">
      <c r="A496">
        <v>12</v>
      </c>
      <c r="B496">
        <v>1</v>
      </c>
      <c r="C496">
        <v>0</v>
      </c>
      <c r="D496">
        <v>0</v>
      </c>
      <c r="E496">
        <v>0</v>
      </c>
      <c r="F496">
        <v>0</v>
      </c>
      <c r="G496">
        <v>1</v>
      </c>
      <c r="H496">
        <v>0</v>
      </c>
      <c r="I496">
        <v>0</v>
      </c>
      <c r="J496">
        <v>0</v>
      </c>
      <c r="K496">
        <v>1</v>
      </c>
      <c r="M496">
        <v>70</v>
      </c>
      <c r="N496">
        <v>0</v>
      </c>
      <c r="O496">
        <v>1</v>
      </c>
      <c r="P496">
        <v>0</v>
      </c>
      <c r="Q496">
        <v>1</v>
      </c>
      <c r="R496">
        <v>0</v>
      </c>
      <c r="S496">
        <v>1</v>
      </c>
      <c r="V496">
        <v>1</v>
      </c>
      <c r="BC496">
        <f t="shared" si="70"/>
        <v>0</v>
      </c>
      <c r="BD496">
        <f t="shared" si="71"/>
        <v>1</v>
      </c>
      <c r="BE496">
        <f t="shared" si="72"/>
        <v>0</v>
      </c>
      <c r="BF496">
        <f t="shared" si="73"/>
        <v>0</v>
      </c>
      <c r="BG496">
        <f t="shared" si="74"/>
        <v>0</v>
      </c>
      <c r="BH496">
        <f t="shared" si="75"/>
        <v>0</v>
      </c>
      <c r="BI496">
        <f t="shared" si="76"/>
        <v>0</v>
      </c>
      <c r="BJ496">
        <f t="shared" si="77"/>
        <v>0</v>
      </c>
      <c r="BK496">
        <f t="shared" si="78"/>
        <v>0</v>
      </c>
      <c r="BL496">
        <f t="shared" si="79"/>
        <v>0</v>
      </c>
    </row>
    <row r="497" spans="1:64" x14ac:dyDescent="0.3">
      <c r="A497">
        <v>4</v>
      </c>
      <c r="B497">
        <v>1</v>
      </c>
      <c r="C497">
        <v>0</v>
      </c>
      <c r="D497">
        <v>0</v>
      </c>
      <c r="E497">
        <v>0</v>
      </c>
      <c r="F497">
        <v>0</v>
      </c>
      <c r="G497">
        <v>1</v>
      </c>
      <c r="H497">
        <v>3</v>
      </c>
      <c r="I497">
        <v>3</v>
      </c>
      <c r="J497">
        <v>0</v>
      </c>
      <c r="K497">
        <v>0</v>
      </c>
      <c r="N497">
        <v>0</v>
      </c>
      <c r="O497">
        <v>0</v>
      </c>
      <c r="P497">
        <v>0</v>
      </c>
      <c r="Q497">
        <v>1</v>
      </c>
      <c r="R497">
        <v>1</v>
      </c>
      <c r="BC497">
        <f t="shared" si="70"/>
        <v>0</v>
      </c>
      <c r="BD497">
        <f t="shared" si="71"/>
        <v>0</v>
      </c>
      <c r="BE497">
        <f t="shared" si="72"/>
        <v>0</v>
      </c>
      <c r="BF497">
        <f t="shared" si="73"/>
        <v>0</v>
      </c>
      <c r="BG497">
        <f t="shared" si="74"/>
        <v>0</v>
      </c>
      <c r="BH497">
        <f t="shared" si="75"/>
        <v>0</v>
      </c>
      <c r="BI497">
        <f t="shared" si="76"/>
        <v>0</v>
      </c>
      <c r="BJ497">
        <f t="shared" si="77"/>
        <v>0</v>
      </c>
      <c r="BK497">
        <f t="shared" si="78"/>
        <v>0</v>
      </c>
      <c r="BL497">
        <f t="shared" si="79"/>
        <v>0</v>
      </c>
    </row>
    <row r="498" spans="1:64" x14ac:dyDescent="0.3">
      <c r="A498">
        <v>6</v>
      </c>
      <c r="B498">
        <v>0</v>
      </c>
      <c r="C498">
        <v>1</v>
      </c>
      <c r="D498">
        <v>0</v>
      </c>
      <c r="E498">
        <v>0</v>
      </c>
      <c r="F498">
        <v>0</v>
      </c>
      <c r="G498">
        <v>1</v>
      </c>
      <c r="H498">
        <v>3</v>
      </c>
      <c r="I498">
        <v>3</v>
      </c>
      <c r="J498">
        <v>0</v>
      </c>
      <c r="K498">
        <v>1</v>
      </c>
      <c r="L498">
        <v>23</v>
      </c>
      <c r="N498">
        <v>0</v>
      </c>
      <c r="O498">
        <v>0</v>
      </c>
      <c r="P498">
        <v>0</v>
      </c>
      <c r="Q498">
        <v>1</v>
      </c>
      <c r="R498">
        <v>0</v>
      </c>
      <c r="U498">
        <v>1</v>
      </c>
      <c r="Y498">
        <v>1</v>
      </c>
      <c r="BC498">
        <f t="shared" si="70"/>
        <v>0</v>
      </c>
      <c r="BD498">
        <f t="shared" si="71"/>
        <v>0</v>
      </c>
      <c r="BE498">
        <f t="shared" si="72"/>
        <v>0</v>
      </c>
      <c r="BF498">
        <f t="shared" si="73"/>
        <v>0</v>
      </c>
      <c r="BG498">
        <f t="shared" si="74"/>
        <v>0</v>
      </c>
      <c r="BH498">
        <f t="shared" si="75"/>
        <v>1</v>
      </c>
      <c r="BI498">
        <f t="shared" si="76"/>
        <v>0</v>
      </c>
      <c r="BJ498">
        <f t="shared" si="77"/>
        <v>0</v>
      </c>
      <c r="BK498">
        <f t="shared" si="78"/>
        <v>0</v>
      </c>
      <c r="BL498">
        <f t="shared" si="79"/>
        <v>0</v>
      </c>
    </row>
    <row r="499" spans="1:64" x14ac:dyDescent="0.3">
      <c r="A499">
        <v>6</v>
      </c>
      <c r="B499">
        <v>0</v>
      </c>
      <c r="C499">
        <v>0</v>
      </c>
      <c r="D499">
        <v>0</v>
      </c>
      <c r="E499">
        <v>0</v>
      </c>
      <c r="F499">
        <v>0</v>
      </c>
      <c r="G499">
        <v>2</v>
      </c>
      <c r="H499">
        <v>3</v>
      </c>
      <c r="I499">
        <v>3</v>
      </c>
      <c r="J499">
        <v>1</v>
      </c>
      <c r="K499">
        <v>1</v>
      </c>
      <c r="L499">
        <v>30</v>
      </c>
      <c r="M499">
        <v>72</v>
      </c>
      <c r="N499">
        <v>1</v>
      </c>
      <c r="O499">
        <v>0</v>
      </c>
      <c r="P499">
        <v>1</v>
      </c>
      <c r="Q499">
        <v>0</v>
      </c>
      <c r="R499">
        <v>0</v>
      </c>
      <c r="U499">
        <v>1</v>
      </c>
      <c r="V499">
        <v>1</v>
      </c>
      <c r="BC499">
        <f t="shared" si="70"/>
        <v>0</v>
      </c>
      <c r="BD499">
        <f t="shared" si="71"/>
        <v>0</v>
      </c>
      <c r="BE499">
        <f t="shared" si="72"/>
        <v>0</v>
      </c>
      <c r="BF499">
        <f t="shared" si="73"/>
        <v>0</v>
      </c>
      <c r="BG499">
        <f t="shared" si="74"/>
        <v>0</v>
      </c>
      <c r="BH499">
        <f t="shared" si="75"/>
        <v>0</v>
      </c>
      <c r="BI499">
        <f t="shared" si="76"/>
        <v>0</v>
      </c>
      <c r="BJ499">
        <f t="shared" si="77"/>
        <v>0</v>
      </c>
      <c r="BK499">
        <f t="shared" si="78"/>
        <v>0</v>
      </c>
      <c r="BL499">
        <f t="shared" si="79"/>
        <v>0</v>
      </c>
    </row>
    <row r="500" spans="1:64" x14ac:dyDescent="0.3">
      <c r="A500">
        <v>3</v>
      </c>
      <c r="B500">
        <v>1</v>
      </c>
      <c r="C500">
        <v>0</v>
      </c>
      <c r="D500">
        <v>0</v>
      </c>
      <c r="E500">
        <v>0</v>
      </c>
      <c r="F500">
        <v>0</v>
      </c>
      <c r="G500">
        <v>2</v>
      </c>
      <c r="H500">
        <v>4</v>
      </c>
      <c r="I500">
        <v>4</v>
      </c>
      <c r="J500">
        <v>0</v>
      </c>
      <c r="K500">
        <v>3</v>
      </c>
      <c r="N500">
        <v>0</v>
      </c>
      <c r="O500">
        <v>1</v>
      </c>
      <c r="P500">
        <v>0</v>
      </c>
      <c r="Q500">
        <v>0</v>
      </c>
      <c r="R500">
        <v>0</v>
      </c>
      <c r="Y500">
        <v>1</v>
      </c>
      <c r="AE500">
        <v>1</v>
      </c>
      <c r="BC500">
        <f t="shared" si="70"/>
        <v>0</v>
      </c>
      <c r="BD500">
        <f t="shared" si="71"/>
        <v>0</v>
      </c>
      <c r="BE500">
        <f t="shared" si="72"/>
        <v>0</v>
      </c>
      <c r="BF500">
        <f t="shared" si="73"/>
        <v>0</v>
      </c>
      <c r="BG500">
        <f t="shared" si="74"/>
        <v>0</v>
      </c>
      <c r="BH500">
        <f t="shared" si="75"/>
        <v>1</v>
      </c>
      <c r="BI500">
        <f t="shared" si="76"/>
        <v>1</v>
      </c>
      <c r="BJ500">
        <f t="shared" si="77"/>
        <v>0</v>
      </c>
      <c r="BK500">
        <f t="shared" si="78"/>
        <v>0</v>
      </c>
      <c r="BL500">
        <f t="shared" si="79"/>
        <v>0</v>
      </c>
    </row>
    <row r="501" spans="1:64" x14ac:dyDescent="0.3">
      <c r="A501">
        <v>7</v>
      </c>
      <c r="B501">
        <v>1</v>
      </c>
      <c r="C501">
        <v>1</v>
      </c>
      <c r="D501">
        <v>0</v>
      </c>
      <c r="E501">
        <v>0</v>
      </c>
      <c r="F501">
        <v>0</v>
      </c>
      <c r="G501">
        <v>1</v>
      </c>
      <c r="H501">
        <v>4</v>
      </c>
      <c r="I501">
        <v>4</v>
      </c>
      <c r="J501">
        <v>5</v>
      </c>
      <c r="K501">
        <v>1</v>
      </c>
      <c r="N501">
        <v>0</v>
      </c>
      <c r="O501">
        <v>0</v>
      </c>
      <c r="P501">
        <v>0</v>
      </c>
      <c r="Q501">
        <v>1</v>
      </c>
      <c r="R501">
        <v>0</v>
      </c>
      <c r="AM501">
        <v>1</v>
      </c>
      <c r="BC501">
        <f t="shared" si="70"/>
        <v>0</v>
      </c>
      <c r="BD501">
        <f t="shared" si="71"/>
        <v>0</v>
      </c>
      <c r="BE501">
        <f t="shared" si="72"/>
        <v>0</v>
      </c>
      <c r="BF501">
        <f t="shared" si="73"/>
        <v>0</v>
      </c>
      <c r="BG501">
        <f t="shared" si="74"/>
        <v>0</v>
      </c>
      <c r="BH501">
        <f t="shared" si="75"/>
        <v>0</v>
      </c>
      <c r="BI501">
        <f t="shared" si="76"/>
        <v>0</v>
      </c>
      <c r="BJ501">
        <f t="shared" si="77"/>
        <v>0</v>
      </c>
      <c r="BK501">
        <f t="shared" si="78"/>
        <v>0</v>
      </c>
      <c r="BL501">
        <f t="shared" si="79"/>
        <v>0</v>
      </c>
    </row>
    <row r="502" spans="1:64" x14ac:dyDescent="0.3">
      <c r="A502">
        <v>16</v>
      </c>
      <c r="B502">
        <v>0</v>
      </c>
      <c r="C502">
        <v>1</v>
      </c>
      <c r="D502">
        <v>0</v>
      </c>
      <c r="E502">
        <v>0</v>
      </c>
      <c r="F502">
        <v>0</v>
      </c>
      <c r="G502">
        <v>1</v>
      </c>
      <c r="H502">
        <v>3</v>
      </c>
      <c r="I502">
        <v>3</v>
      </c>
      <c r="J502">
        <v>1</v>
      </c>
      <c r="K502">
        <v>1</v>
      </c>
      <c r="L502">
        <v>61</v>
      </c>
      <c r="N502">
        <v>0</v>
      </c>
      <c r="O502">
        <v>0</v>
      </c>
      <c r="P502">
        <v>0</v>
      </c>
      <c r="Q502">
        <v>1</v>
      </c>
      <c r="R502">
        <v>0</v>
      </c>
      <c r="BC502">
        <f t="shared" si="70"/>
        <v>0</v>
      </c>
      <c r="BD502">
        <f t="shared" si="71"/>
        <v>0</v>
      </c>
      <c r="BE502">
        <f t="shared" si="72"/>
        <v>0</v>
      </c>
      <c r="BF502">
        <f t="shared" si="73"/>
        <v>0</v>
      </c>
      <c r="BG502">
        <f t="shared" si="74"/>
        <v>0</v>
      </c>
      <c r="BH502">
        <f t="shared" si="75"/>
        <v>0</v>
      </c>
      <c r="BI502">
        <f t="shared" si="76"/>
        <v>0</v>
      </c>
      <c r="BJ502">
        <f t="shared" si="77"/>
        <v>0</v>
      </c>
      <c r="BK502">
        <f t="shared" si="78"/>
        <v>0</v>
      </c>
      <c r="BL502">
        <f t="shared" si="79"/>
        <v>0</v>
      </c>
    </row>
    <row r="503" spans="1:64" x14ac:dyDescent="0.3">
      <c r="A503">
        <v>12</v>
      </c>
      <c r="B503">
        <v>1</v>
      </c>
      <c r="C503">
        <v>1</v>
      </c>
      <c r="D503">
        <v>2</v>
      </c>
      <c r="E503">
        <v>0</v>
      </c>
      <c r="F503">
        <v>0</v>
      </c>
      <c r="G503">
        <v>3</v>
      </c>
      <c r="H503">
        <v>4</v>
      </c>
      <c r="I503">
        <v>4</v>
      </c>
      <c r="J503">
        <v>2</v>
      </c>
      <c r="K503">
        <v>1</v>
      </c>
      <c r="L503">
        <v>45</v>
      </c>
      <c r="N503">
        <v>0</v>
      </c>
      <c r="O503">
        <v>0</v>
      </c>
      <c r="P503">
        <v>1</v>
      </c>
      <c r="Q503">
        <v>1</v>
      </c>
      <c r="R503">
        <v>0</v>
      </c>
      <c r="T503">
        <v>1</v>
      </c>
      <c r="BC503">
        <f t="shared" si="70"/>
        <v>1</v>
      </c>
      <c r="BD503">
        <f t="shared" si="71"/>
        <v>0</v>
      </c>
      <c r="BE503">
        <f t="shared" si="72"/>
        <v>0</v>
      </c>
      <c r="BF503">
        <f t="shared" si="73"/>
        <v>0</v>
      </c>
      <c r="BG503">
        <f t="shared" si="74"/>
        <v>0</v>
      </c>
      <c r="BH503">
        <f t="shared" si="75"/>
        <v>0</v>
      </c>
      <c r="BI503">
        <f t="shared" si="76"/>
        <v>0</v>
      </c>
      <c r="BJ503">
        <f t="shared" si="77"/>
        <v>0</v>
      </c>
      <c r="BK503">
        <f t="shared" si="78"/>
        <v>0</v>
      </c>
      <c r="BL503">
        <f t="shared" si="79"/>
        <v>0</v>
      </c>
    </row>
    <row r="504" spans="1:64" x14ac:dyDescent="0.3">
      <c r="A504">
        <v>11</v>
      </c>
      <c r="B504">
        <v>1</v>
      </c>
      <c r="C504">
        <v>0</v>
      </c>
      <c r="D504">
        <v>0</v>
      </c>
      <c r="E504">
        <v>0</v>
      </c>
      <c r="F504">
        <v>0</v>
      </c>
      <c r="G504">
        <v>3</v>
      </c>
      <c r="H504">
        <v>3</v>
      </c>
      <c r="I504">
        <v>0</v>
      </c>
      <c r="J504">
        <v>0</v>
      </c>
      <c r="K504">
        <v>1</v>
      </c>
      <c r="L504">
        <v>38</v>
      </c>
      <c r="M504">
        <v>65</v>
      </c>
      <c r="N504">
        <v>0</v>
      </c>
      <c r="O504">
        <v>0</v>
      </c>
      <c r="P504">
        <v>0</v>
      </c>
      <c r="Q504">
        <v>1</v>
      </c>
      <c r="R504">
        <v>1</v>
      </c>
      <c r="W504">
        <v>1</v>
      </c>
      <c r="BC504">
        <f t="shared" si="70"/>
        <v>0</v>
      </c>
      <c r="BD504">
        <f t="shared" si="71"/>
        <v>0</v>
      </c>
      <c r="BE504">
        <f t="shared" si="72"/>
        <v>0</v>
      </c>
      <c r="BF504">
        <f t="shared" si="73"/>
        <v>0</v>
      </c>
      <c r="BG504">
        <f t="shared" si="74"/>
        <v>0</v>
      </c>
      <c r="BH504">
        <f t="shared" si="75"/>
        <v>0</v>
      </c>
      <c r="BI504">
        <f t="shared" si="76"/>
        <v>0</v>
      </c>
      <c r="BJ504">
        <f t="shared" si="77"/>
        <v>0</v>
      </c>
      <c r="BK504">
        <f t="shared" si="78"/>
        <v>0</v>
      </c>
      <c r="BL504">
        <f t="shared" si="79"/>
        <v>0</v>
      </c>
    </row>
    <row r="505" spans="1:64" x14ac:dyDescent="0.3">
      <c r="A505">
        <v>13</v>
      </c>
      <c r="B505">
        <v>0</v>
      </c>
      <c r="C505">
        <v>0</v>
      </c>
      <c r="D505">
        <v>0</v>
      </c>
      <c r="E505">
        <v>0</v>
      </c>
      <c r="F505">
        <v>0</v>
      </c>
      <c r="G505">
        <v>1</v>
      </c>
      <c r="H505">
        <v>3</v>
      </c>
      <c r="I505">
        <v>4</v>
      </c>
      <c r="J505">
        <v>1</v>
      </c>
      <c r="K505">
        <v>1</v>
      </c>
      <c r="L505">
        <v>66</v>
      </c>
      <c r="M505">
        <v>72</v>
      </c>
      <c r="N505">
        <v>0</v>
      </c>
      <c r="O505">
        <v>0</v>
      </c>
      <c r="P505">
        <v>0</v>
      </c>
      <c r="Q505">
        <v>1</v>
      </c>
      <c r="R505">
        <v>1</v>
      </c>
      <c r="V505">
        <v>1</v>
      </c>
      <c r="AL505">
        <v>1</v>
      </c>
      <c r="BC505">
        <f t="shared" si="70"/>
        <v>0</v>
      </c>
      <c r="BD505">
        <f t="shared" si="71"/>
        <v>0</v>
      </c>
      <c r="BE505">
        <f t="shared" si="72"/>
        <v>0</v>
      </c>
      <c r="BF505">
        <f t="shared" si="73"/>
        <v>0</v>
      </c>
      <c r="BG505">
        <f t="shared" si="74"/>
        <v>1</v>
      </c>
      <c r="BH505">
        <f t="shared" si="75"/>
        <v>0</v>
      </c>
      <c r="BI505">
        <f t="shared" si="76"/>
        <v>0</v>
      </c>
      <c r="BJ505">
        <f t="shared" si="77"/>
        <v>0</v>
      </c>
      <c r="BK505">
        <f t="shared" si="78"/>
        <v>0</v>
      </c>
      <c r="BL505">
        <f t="shared" si="79"/>
        <v>0</v>
      </c>
    </row>
    <row r="506" spans="1:64" x14ac:dyDescent="0.3">
      <c r="A506">
        <v>7</v>
      </c>
      <c r="B506">
        <v>0</v>
      </c>
      <c r="C506">
        <v>0</v>
      </c>
      <c r="D506">
        <v>0</v>
      </c>
      <c r="E506">
        <v>0</v>
      </c>
      <c r="F506">
        <v>0</v>
      </c>
      <c r="G506">
        <v>2</v>
      </c>
      <c r="H506">
        <v>3</v>
      </c>
      <c r="I506">
        <v>3</v>
      </c>
      <c r="J506">
        <v>1</v>
      </c>
      <c r="K506">
        <v>1</v>
      </c>
      <c r="L506">
        <v>27</v>
      </c>
      <c r="M506">
        <v>100</v>
      </c>
      <c r="N506">
        <v>0</v>
      </c>
      <c r="O506">
        <v>0</v>
      </c>
      <c r="P506">
        <v>1</v>
      </c>
      <c r="Q506">
        <v>1</v>
      </c>
      <c r="R506">
        <v>0</v>
      </c>
      <c r="AA506">
        <v>1</v>
      </c>
      <c r="BC506">
        <f t="shared" si="70"/>
        <v>0</v>
      </c>
      <c r="BD506">
        <f t="shared" si="71"/>
        <v>0</v>
      </c>
      <c r="BE506">
        <f t="shared" si="72"/>
        <v>0</v>
      </c>
      <c r="BF506">
        <f t="shared" si="73"/>
        <v>0</v>
      </c>
      <c r="BG506">
        <f t="shared" si="74"/>
        <v>1</v>
      </c>
      <c r="BH506">
        <f t="shared" si="75"/>
        <v>0</v>
      </c>
      <c r="BI506">
        <f t="shared" si="76"/>
        <v>0</v>
      </c>
      <c r="BJ506">
        <f t="shared" si="77"/>
        <v>0</v>
      </c>
      <c r="BK506">
        <f t="shared" si="78"/>
        <v>0</v>
      </c>
      <c r="BL506">
        <f t="shared" si="79"/>
        <v>0</v>
      </c>
    </row>
    <row r="507" spans="1:64" x14ac:dyDescent="0.3">
      <c r="A507">
        <v>2</v>
      </c>
      <c r="B507">
        <v>1</v>
      </c>
      <c r="C507">
        <v>1</v>
      </c>
      <c r="D507">
        <v>0</v>
      </c>
      <c r="E507">
        <v>0</v>
      </c>
      <c r="F507">
        <v>0</v>
      </c>
      <c r="G507">
        <v>2</v>
      </c>
      <c r="H507">
        <v>4</v>
      </c>
      <c r="I507">
        <v>4</v>
      </c>
      <c r="J507">
        <v>2</v>
      </c>
      <c r="K507">
        <v>0</v>
      </c>
      <c r="N507">
        <v>0</v>
      </c>
      <c r="O507">
        <v>1</v>
      </c>
      <c r="P507">
        <v>0</v>
      </c>
      <c r="Q507">
        <v>1</v>
      </c>
      <c r="R507">
        <v>0</v>
      </c>
      <c r="AI507">
        <v>1</v>
      </c>
      <c r="BC507">
        <f t="shared" si="70"/>
        <v>0</v>
      </c>
      <c r="BD507">
        <f t="shared" si="71"/>
        <v>0</v>
      </c>
      <c r="BE507">
        <f t="shared" si="72"/>
        <v>0</v>
      </c>
      <c r="BF507">
        <f t="shared" si="73"/>
        <v>0</v>
      </c>
      <c r="BG507">
        <f t="shared" si="74"/>
        <v>0</v>
      </c>
      <c r="BH507">
        <f t="shared" si="75"/>
        <v>0</v>
      </c>
      <c r="BI507">
        <f t="shared" si="76"/>
        <v>0</v>
      </c>
      <c r="BJ507">
        <f t="shared" si="77"/>
        <v>0</v>
      </c>
      <c r="BK507">
        <f t="shared" si="78"/>
        <v>0</v>
      </c>
      <c r="BL507">
        <f t="shared" si="79"/>
        <v>1</v>
      </c>
    </row>
    <row r="508" spans="1:64" x14ac:dyDescent="0.3">
      <c r="A508">
        <v>5</v>
      </c>
      <c r="B508">
        <v>0</v>
      </c>
      <c r="C508">
        <v>0</v>
      </c>
      <c r="D508">
        <v>5</v>
      </c>
      <c r="E508">
        <v>0</v>
      </c>
      <c r="F508">
        <v>0</v>
      </c>
      <c r="H508">
        <v>3</v>
      </c>
      <c r="I508">
        <v>3</v>
      </c>
      <c r="J508">
        <v>0</v>
      </c>
      <c r="K508">
        <v>1</v>
      </c>
      <c r="M508">
        <v>70</v>
      </c>
      <c r="N508">
        <v>0</v>
      </c>
      <c r="O508">
        <v>0</v>
      </c>
      <c r="P508">
        <v>0</v>
      </c>
      <c r="Q508">
        <v>0</v>
      </c>
      <c r="R508">
        <v>1</v>
      </c>
      <c r="BC508">
        <f t="shared" si="70"/>
        <v>0</v>
      </c>
      <c r="BD508">
        <f t="shared" si="71"/>
        <v>0</v>
      </c>
      <c r="BE508">
        <f t="shared" si="72"/>
        <v>0</v>
      </c>
      <c r="BF508">
        <f t="shared" si="73"/>
        <v>0</v>
      </c>
      <c r="BG508">
        <f t="shared" si="74"/>
        <v>0</v>
      </c>
      <c r="BH508">
        <f t="shared" si="75"/>
        <v>0</v>
      </c>
      <c r="BI508">
        <f t="shared" si="76"/>
        <v>0</v>
      </c>
      <c r="BJ508">
        <f t="shared" si="77"/>
        <v>0</v>
      </c>
      <c r="BK508">
        <f t="shared" si="78"/>
        <v>0</v>
      </c>
      <c r="BL508">
        <f t="shared" si="79"/>
        <v>0</v>
      </c>
    </row>
    <row r="509" spans="1:64" x14ac:dyDescent="0.3">
      <c r="A509">
        <v>10</v>
      </c>
      <c r="B509">
        <v>1</v>
      </c>
      <c r="C509">
        <v>0</v>
      </c>
      <c r="D509">
        <v>0</v>
      </c>
      <c r="E509">
        <v>0</v>
      </c>
      <c r="F509">
        <v>0</v>
      </c>
      <c r="G509">
        <v>2</v>
      </c>
      <c r="H509">
        <v>3</v>
      </c>
      <c r="I509">
        <v>3</v>
      </c>
      <c r="J509">
        <v>0</v>
      </c>
      <c r="K509">
        <v>1</v>
      </c>
      <c r="N509">
        <v>0</v>
      </c>
      <c r="O509">
        <v>1</v>
      </c>
      <c r="P509">
        <v>0</v>
      </c>
      <c r="Q509">
        <v>1</v>
      </c>
      <c r="R509">
        <v>1</v>
      </c>
      <c r="S509">
        <v>1</v>
      </c>
      <c r="BC509">
        <f t="shared" si="70"/>
        <v>0</v>
      </c>
      <c r="BD509">
        <f t="shared" si="71"/>
        <v>1</v>
      </c>
      <c r="BE509">
        <f t="shared" si="72"/>
        <v>0</v>
      </c>
      <c r="BF509">
        <f t="shared" si="73"/>
        <v>0</v>
      </c>
      <c r="BG509">
        <f t="shared" si="74"/>
        <v>0</v>
      </c>
      <c r="BH509">
        <f t="shared" si="75"/>
        <v>0</v>
      </c>
      <c r="BI509">
        <f t="shared" si="76"/>
        <v>0</v>
      </c>
      <c r="BJ509">
        <f t="shared" si="77"/>
        <v>0</v>
      </c>
      <c r="BK509">
        <f t="shared" si="78"/>
        <v>0</v>
      </c>
      <c r="BL509">
        <f t="shared" si="79"/>
        <v>0</v>
      </c>
    </row>
    <row r="510" spans="1:64" x14ac:dyDescent="0.3">
      <c r="A510">
        <v>12</v>
      </c>
      <c r="B510">
        <v>1</v>
      </c>
      <c r="C510">
        <v>0</v>
      </c>
      <c r="D510">
        <v>0</v>
      </c>
      <c r="E510">
        <v>0</v>
      </c>
      <c r="F510">
        <v>0</v>
      </c>
      <c r="G510">
        <v>1</v>
      </c>
      <c r="H510">
        <v>1</v>
      </c>
      <c r="I510">
        <v>3</v>
      </c>
      <c r="J510">
        <v>1</v>
      </c>
      <c r="K510">
        <v>1</v>
      </c>
      <c r="L510">
        <v>38</v>
      </c>
      <c r="M510">
        <v>75</v>
      </c>
      <c r="N510">
        <v>0</v>
      </c>
      <c r="O510">
        <v>1</v>
      </c>
      <c r="P510">
        <v>0</v>
      </c>
      <c r="Q510">
        <v>1</v>
      </c>
      <c r="R510">
        <v>0</v>
      </c>
      <c r="U510">
        <v>1</v>
      </c>
      <c r="BC510">
        <f t="shared" si="70"/>
        <v>0</v>
      </c>
      <c r="BD510">
        <f t="shared" si="71"/>
        <v>0</v>
      </c>
      <c r="BE510">
        <f t="shared" si="72"/>
        <v>0</v>
      </c>
      <c r="BF510">
        <f t="shared" si="73"/>
        <v>0</v>
      </c>
      <c r="BG510">
        <f t="shared" si="74"/>
        <v>0</v>
      </c>
      <c r="BH510">
        <f t="shared" si="75"/>
        <v>0</v>
      </c>
      <c r="BI510">
        <f t="shared" si="76"/>
        <v>0</v>
      </c>
      <c r="BJ510">
        <f t="shared" si="77"/>
        <v>0</v>
      </c>
      <c r="BK510">
        <f t="shared" si="78"/>
        <v>0</v>
      </c>
      <c r="BL510">
        <f t="shared" si="79"/>
        <v>0</v>
      </c>
    </row>
    <row r="511" spans="1:64" x14ac:dyDescent="0.3">
      <c r="A511">
        <v>13</v>
      </c>
      <c r="B511">
        <v>0</v>
      </c>
      <c r="C511">
        <v>1</v>
      </c>
      <c r="D511">
        <v>0</v>
      </c>
      <c r="E511">
        <v>0</v>
      </c>
      <c r="F511">
        <v>0</v>
      </c>
      <c r="G511">
        <v>1</v>
      </c>
      <c r="H511">
        <v>3</v>
      </c>
      <c r="I511">
        <v>3</v>
      </c>
      <c r="J511">
        <v>5</v>
      </c>
      <c r="K511">
        <v>1</v>
      </c>
      <c r="L511">
        <v>55</v>
      </c>
      <c r="M511">
        <v>95</v>
      </c>
      <c r="N511">
        <v>1</v>
      </c>
      <c r="O511">
        <v>1</v>
      </c>
      <c r="P511">
        <v>0</v>
      </c>
      <c r="Q511">
        <v>1</v>
      </c>
      <c r="R511">
        <v>1</v>
      </c>
      <c r="S511">
        <v>1</v>
      </c>
      <c r="U511">
        <v>1</v>
      </c>
      <c r="BC511">
        <f t="shared" si="70"/>
        <v>0</v>
      </c>
      <c r="BD511">
        <f t="shared" si="71"/>
        <v>1</v>
      </c>
      <c r="BE511">
        <f t="shared" si="72"/>
        <v>0</v>
      </c>
      <c r="BF511">
        <f t="shared" si="73"/>
        <v>0</v>
      </c>
      <c r="BG511">
        <f t="shared" si="74"/>
        <v>0</v>
      </c>
      <c r="BH511">
        <f t="shared" si="75"/>
        <v>0</v>
      </c>
      <c r="BI511">
        <f t="shared" si="76"/>
        <v>0</v>
      </c>
      <c r="BJ511">
        <f t="shared" si="77"/>
        <v>0</v>
      </c>
      <c r="BK511">
        <f t="shared" si="78"/>
        <v>0</v>
      </c>
      <c r="BL511">
        <f t="shared" si="79"/>
        <v>0</v>
      </c>
    </row>
    <row r="512" spans="1:64" x14ac:dyDescent="0.3">
      <c r="A512">
        <v>11</v>
      </c>
      <c r="B512">
        <v>0</v>
      </c>
      <c r="C512">
        <v>1</v>
      </c>
      <c r="D512">
        <v>0</v>
      </c>
      <c r="E512">
        <v>0</v>
      </c>
      <c r="F512">
        <v>0</v>
      </c>
      <c r="G512">
        <v>2</v>
      </c>
      <c r="H512">
        <v>3</v>
      </c>
      <c r="I512">
        <v>3</v>
      </c>
      <c r="J512">
        <v>5</v>
      </c>
      <c r="K512">
        <v>1</v>
      </c>
      <c r="L512">
        <v>27</v>
      </c>
      <c r="M512">
        <v>90</v>
      </c>
      <c r="N512">
        <v>1</v>
      </c>
      <c r="O512">
        <v>1</v>
      </c>
      <c r="P512">
        <v>0</v>
      </c>
      <c r="Q512">
        <v>1</v>
      </c>
      <c r="R512">
        <v>1</v>
      </c>
      <c r="S512">
        <v>1</v>
      </c>
      <c r="U512">
        <v>1</v>
      </c>
      <c r="BC512">
        <f t="shared" si="70"/>
        <v>0</v>
      </c>
      <c r="BD512">
        <f t="shared" si="71"/>
        <v>1</v>
      </c>
      <c r="BE512">
        <f t="shared" si="72"/>
        <v>0</v>
      </c>
      <c r="BF512">
        <f t="shared" si="73"/>
        <v>0</v>
      </c>
      <c r="BG512">
        <f t="shared" si="74"/>
        <v>0</v>
      </c>
      <c r="BH512">
        <f t="shared" si="75"/>
        <v>0</v>
      </c>
      <c r="BI512">
        <f t="shared" si="76"/>
        <v>0</v>
      </c>
      <c r="BJ512">
        <f t="shared" si="77"/>
        <v>0</v>
      </c>
      <c r="BK512">
        <f t="shared" si="78"/>
        <v>0</v>
      </c>
      <c r="BL512">
        <f t="shared" si="79"/>
        <v>0</v>
      </c>
    </row>
    <row r="513" spans="1:64" x14ac:dyDescent="0.3">
      <c r="A513">
        <v>8</v>
      </c>
      <c r="B513">
        <v>0</v>
      </c>
      <c r="C513">
        <v>1</v>
      </c>
      <c r="D513">
        <v>0</v>
      </c>
      <c r="E513">
        <v>0</v>
      </c>
      <c r="F513">
        <v>0</v>
      </c>
      <c r="G513">
        <v>3</v>
      </c>
      <c r="H513">
        <v>3</v>
      </c>
      <c r="I513">
        <v>3</v>
      </c>
      <c r="J513">
        <v>5</v>
      </c>
      <c r="K513">
        <v>1</v>
      </c>
      <c r="L513">
        <v>25</v>
      </c>
      <c r="M513">
        <v>97</v>
      </c>
      <c r="N513">
        <v>1</v>
      </c>
      <c r="O513">
        <v>1</v>
      </c>
      <c r="P513">
        <v>0</v>
      </c>
      <c r="Q513">
        <v>1</v>
      </c>
      <c r="R513">
        <v>1</v>
      </c>
      <c r="S513">
        <v>1</v>
      </c>
      <c r="U513">
        <v>1</v>
      </c>
      <c r="BC513">
        <f t="shared" si="70"/>
        <v>0</v>
      </c>
      <c r="BD513">
        <f t="shared" si="71"/>
        <v>1</v>
      </c>
      <c r="BE513">
        <f t="shared" si="72"/>
        <v>0</v>
      </c>
      <c r="BF513">
        <f t="shared" si="73"/>
        <v>0</v>
      </c>
      <c r="BG513">
        <f t="shared" si="74"/>
        <v>0</v>
      </c>
      <c r="BH513">
        <f t="shared" si="75"/>
        <v>0</v>
      </c>
      <c r="BI513">
        <f t="shared" si="76"/>
        <v>0</v>
      </c>
      <c r="BJ513">
        <f t="shared" si="77"/>
        <v>0</v>
      </c>
      <c r="BK513">
        <f t="shared" si="78"/>
        <v>0</v>
      </c>
      <c r="BL513">
        <f t="shared" si="79"/>
        <v>0</v>
      </c>
    </row>
    <row r="514" spans="1:64" x14ac:dyDescent="0.3">
      <c r="A514">
        <v>3</v>
      </c>
      <c r="B514">
        <v>0</v>
      </c>
      <c r="C514">
        <v>0</v>
      </c>
      <c r="D514">
        <v>0</v>
      </c>
      <c r="E514">
        <v>0</v>
      </c>
      <c r="F514">
        <v>0</v>
      </c>
      <c r="G514">
        <v>2</v>
      </c>
      <c r="H514">
        <v>3</v>
      </c>
      <c r="I514">
        <v>3</v>
      </c>
      <c r="J514">
        <v>0</v>
      </c>
      <c r="K514">
        <v>0</v>
      </c>
      <c r="N514">
        <v>1</v>
      </c>
      <c r="O514">
        <v>0</v>
      </c>
      <c r="P514">
        <v>0</v>
      </c>
      <c r="Q514">
        <v>0</v>
      </c>
      <c r="R514">
        <v>1</v>
      </c>
      <c r="BC514">
        <f t="shared" si="70"/>
        <v>0</v>
      </c>
      <c r="BD514">
        <f t="shared" si="71"/>
        <v>0</v>
      </c>
      <c r="BE514">
        <f t="shared" si="72"/>
        <v>0</v>
      </c>
      <c r="BF514">
        <f t="shared" si="73"/>
        <v>0</v>
      </c>
      <c r="BG514">
        <f t="shared" si="74"/>
        <v>0</v>
      </c>
      <c r="BH514">
        <f t="shared" si="75"/>
        <v>0</v>
      </c>
      <c r="BI514">
        <f t="shared" si="76"/>
        <v>0</v>
      </c>
      <c r="BJ514">
        <f t="shared" si="77"/>
        <v>0</v>
      </c>
      <c r="BK514">
        <f t="shared" si="78"/>
        <v>0</v>
      </c>
      <c r="BL514">
        <f t="shared" si="79"/>
        <v>0</v>
      </c>
    </row>
    <row r="515" spans="1:64" x14ac:dyDescent="0.3">
      <c r="A515">
        <v>7</v>
      </c>
      <c r="B515">
        <v>0</v>
      </c>
      <c r="C515">
        <v>0</v>
      </c>
      <c r="D515">
        <v>0</v>
      </c>
      <c r="E515">
        <v>0</v>
      </c>
      <c r="F515">
        <v>0</v>
      </c>
      <c r="G515">
        <v>1</v>
      </c>
      <c r="H515">
        <v>3</v>
      </c>
      <c r="I515">
        <v>4</v>
      </c>
      <c r="J515">
        <v>2</v>
      </c>
      <c r="K515">
        <v>1</v>
      </c>
      <c r="N515">
        <v>0</v>
      </c>
      <c r="O515">
        <v>0</v>
      </c>
      <c r="P515">
        <v>0</v>
      </c>
      <c r="Q515">
        <v>1</v>
      </c>
      <c r="R515">
        <v>0</v>
      </c>
      <c r="AK515">
        <v>1</v>
      </c>
      <c r="AN515">
        <v>2</v>
      </c>
      <c r="BC515">
        <f t="shared" ref="BC515:BC578" si="80">AZ515+AV515+AU515+AT515+AR515+AQ515+AP515+T515</f>
        <v>0</v>
      </c>
      <c r="BD515">
        <f t="shared" ref="BD515:BD578" si="81">S515+AY515</f>
        <v>0</v>
      </c>
      <c r="BE515">
        <f t="shared" ref="BE515:BE578" si="82">X515+Z515</f>
        <v>0</v>
      </c>
      <c r="BF515">
        <f t="shared" ref="BF515:BF578" si="83">AO515+AJ515+AD515</f>
        <v>0</v>
      </c>
      <c r="BG515">
        <f t="shared" ref="BG515:BG578" si="84">AX515+AL515+AA515</f>
        <v>0</v>
      </c>
      <c r="BH515">
        <f t="shared" ref="BH515:BH578" si="85">AN515+Y515</f>
        <v>2</v>
      </c>
      <c r="BI515">
        <f t="shared" ref="BI515:BI578" si="86">BA515+AE515</f>
        <v>0</v>
      </c>
      <c r="BJ515">
        <f t="shared" ref="BJ515:BJ578" si="87">AF515+AG515</f>
        <v>0</v>
      </c>
      <c r="BK515">
        <f t="shared" ref="BK515:BK578" si="88">AW515+AB515</f>
        <v>0</v>
      </c>
      <c r="BL515">
        <f t="shared" ref="BL515:BL578" si="89">AS515+AI515</f>
        <v>0</v>
      </c>
    </row>
    <row r="516" spans="1:64" x14ac:dyDescent="0.3">
      <c r="A516">
        <v>12</v>
      </c>
      <c r="B516">
        <v>0</v>
      </c>
      <c r="C516">
        <v>1</v>
      </c>
      <c r="D516">
        <v>0</v>
      </c>
      <c r="E516">
        <v>0</v>
      </c>
      <c r="F516">
        <v>0</v>
      </c>
      <c r="G516">
        <v>1</v>
      </c>
      <c r="H516">
        <v>3</v>
      </c>
      <c r="I516">
        <v>3</v>
      </c>
      <c r="J516">
        <v>1</v>
      </c>
      <c r="K516">
        <v>1</v>
      </c>
      <c r="N516">
        <v>0</v>
      </c>
      <c r="O516">
        <v>0</v>
      </c>
      <c r="P516">
        <v>0</v>
      </c>
      <c r="Q516">
        <v>1</v>
      </c>
      <c r="R516">
        <v>0</v>
      </c>
      <c r="BC516">
        <f t="shared" si="80"/>
        <v>0</v>
      </c>
      <c r="BD516">
        <f t="shared" si="81"/>
        <v>0</v>
      </c>
      <c r="BE516">
        <f t="shared" si="82"/>
        <v>0</v>
      </c>
      <c r="BF516">
        <f t="shared" si="83"/>
        <v>0</v>
      </c>
      <c r="BG516">
        <f t="shared" si="84"/>
        <v>0</v>
      </c>
      <c r="BH516">
        <f t="shared" si="85"/>
        <v>0</v>
      </c>
      <c r="BI516">
        <f t="shared" si="86"/>
        <v>0</v>
      </c>
      <c r="BJ516">
        <f t="shared" si="87"/>
        <v>0</v>
      </c>
      <c r="BK516">
        <f t="shared" si="88"/>
        <v>0</v>
      </c>
      <c r="BL516">
        <f t="shared" si="89"/>
        <v>0</v>
      </c>
    </row>
    <row r="517" spans="1:64" x14ac:dyDescent="0.3">
      <c r="A517">
        <v>6</v>
      </c>
      <c r="B517">
        <v>1</v>
      </c>
      <c r="C517">
        <v>0</v>
      </c>
      <c r="D517">
        <v>0</v>
      </c>
      <c r="E517">
        <v>0</v>
      </c>
      <c r="F517">
        <v>0</v>
      </c>
      <c r="G517">
        <v>1</v>
      </c>
      <c r="H517">
        <v>4</v>
      </c>
      <c r="I517">
        <v>4</v>
      </c>
      <c r="J517">
        <v>1</v>
      </c>
      <c r="K517">
        <v>1</v>
      </c>
      <c r="M517">
        <v>62</v>
      </c>
      <c r="N517">
        <v>0</v>
      </c>
      <c r="O517">
        <v>1</v>
      </c>
      <c r="P517">
        <v>0</v>
      </c>
      <c r="Q517">
        <v>1</v>
      </c>
      <c r="R517">
        <v>1</v>
      </c>
      <c r="Y517">
        <v>1</v>
      </c>
      <c r="AM517">
        <v>1</v>
      </c>
      <c r="BC517">
        <f t="shared" si="80"/>
        <v>0</v>
      </c>
      <c r="BD517">
        <f t="shared" si="81"/>
        <v>0</v>
      </c>
      <c r="BE517">
        <f t="shared" si="82"/>
        <v>0</v>
      </c>
      <c r="BF517">
        <f t="shared" si="83"/>
        <v>0</v>
      </c>
      <c r="BG517">
        <f t="shared" si="84"/>
        <v>0</v>
      </c>
      <c r="BH517">
        <f t="shared" si="85"/>
        <v>1</v>
      </c>
      <c r="BI517">
        <f t="shared" si="86"/>
        <v>0</v>
      </c>
      <c r="BJ517">
        <f t="shared" si="87"/>
        <v>0</v>
      </c>
      <c r="BK517">
        <f t="shared" si="88"/>
        <v>0</v>
      </c>
      <c r="BL517">
        <f t="shared" si="89"/>
        <v>0</v>
      </c>
    </row>
    <row r="518" spans="1:64" x14ac:dyDescent="0.3">
      <c r="A518">
        <v>9</v>
      </c>
      <c r="B518">
        <v>1</v>
      </c>
      <c r="C518">
        <v>0</v>
      </c>
      <c r="D518">
        <v>0</v>
      </c>
      <c r="E518">
        <v>0</v>
      </c>
      <c r="F518">
        <v>0</v>
      </c>
      <c r="G518">
        <v>2</v>
      </c>
      <c r="H518">
        <v>4</v>
      </c>
      <c r="I518">
        <v>4</v>
      </c>
      <c r="J518">
        <v>3</v>
      </c>
      <c r="K518">
        <v>1</v>
      </c>
      <c r="M518">
        <v>78</v>
      </c>
      <c r="N518">
        <v>0</v>
      </c>
      <c r="O518">
        <v>1</v>
      </c>
      <c r="P518">
        <v>0</v>
      </c>
      <c r="Q518">
        <v>0</v>
      </c>
      <c r="R518">
        <v>0</v>
      </c>
      <c r="V518">
        <v>1</v>
      </c>
      <c r="BC518">
        <f t="shared" si="80"/>
        <v>0</v>
      </c>
      <c r="BD518">
        <f t="shared" si="81"/>
        <v>0</v>
      </c>
      <c r="BE518">
        <f t="shared" si="82"/>
        <v>0</v>
      </c>
      <c r="BF518">
        <f t="shared" si="83"/>
        <v>0</v>
      </c>
      <c r="BG518">
        <f t="shared" si="84"/>
        <v>0</v>
      </c>
      <c r="BH518">
        <f t="shared" si="85"/>
        <v>0</v>
      </c>
      <c r="BI518">
        <f t="shared" si="86"/>
        <v>0</v>
      </c>
      <c r="BJ518">
        <f t="shared" si="87"/>
        <v>0</v>
      </c>
      <c r="BK518">
        <f t="shared" si="88"/>
        <v>0</v>
      </c>
      <c r="BL518">
        <f t="shared" si="89"/>
        <v>0</v>
      </c>
    </row>
    <row r="519" spans="1:64" x14ac:dyDescent="0.3">
      <c r="A519">
        <v>12</v>
      </c>
      <c r="B519">
        <v>0</v>
      </c>
      <c r="C519">
        <v>0</v>
      </c>
      <c r="D519">
        <v>0</v>
      </c>
      <c r="E519">
        <v>0</v>
      </c>
      <c r="F519">
        <v>0</v>
      </c>
      <c r="G519">
        <v>1</v>
      </c>
      <c r="H519">
        <v>3</v>
      </c>
      <c r="I519">
        <v>3</v>
      </c>
      <c r="J519">
        <v>1</v>
      </c>
      <c r="K519">
        <v>1</v>
      </c>
      <c r="L519">
        <v>35</v>
      </c>
      <c r="M519">
        <v>86</v>
      </c>
      <c r="N519">
        <v>0</v>
      </c>
      <c r="O519">
        <v>1</v>
      </c>
      <c r="P519">
        <v>0</v>
      </c>
      <c r="Q519">
        <v>0</v>
      </c>
      <c r="R519">
        <v>1</v>
      </c>
      <c r="S519">
        <v>1</v>
      </c>
      <c r="Z519">
        <v>1</v>
      </c>
      <c r="BC519">
        <f t="shared" si="80"/>
        <v>0</v>
      </c>
      <c r="BD519">
        <f t="shared" si="81"/>
        <v>1</v>
      </c>
      <c r="BE519">
        <f t="shared" si="82"/>
        <v>1</v>
      </c>
      <c r="BF519">
        <f t="shared" si="83"/>
        <v>0</v>
      </c>
      <c r="BG519">
        <f t="shared" si="84"/>
        <v>0</v>
      </c>
      <c r="BH519">
        <f t="shared" si="85"/>
        <v>0</v>
      </c>
      <c r="BI519">
        <f t="shared" si="86"/>
        <v>0</v>
      </c>
      <c r="BJ519">
        <f t="shared" si="87"/>
        <v>0</v>
      </c>
      <c r="BK519">
        <f t="shared" si="88"/>
        <v>0</v>
      </c>
      <c r="BL519">
        <f t="shared" si="89"/>
        <v>0</v>
      </c>
    </row>
    <row r="520" spans="1:64" x14ac:dyDescent="0.3">
      <c r="A520">
        <v>10</v>
      </c>
      <c r="B520">
        <v>0</v>
      </c>
      <c r="C520">
        <v>0</v>
      </c>
      <c r="D520">
        <v>0</v>
      </c>
      <c r="E520">
        <v>0</v>
      </c>
      <c r="F520">
        <v>0</v>
      </c>
      <c r="G520">
        <v>1</v>
      </c>
      <c r="H520">
        <v>1</v>
      </c>
      <c r="I520">
        <v>1</v>
      </c>
      <c r="J520">
        <v>0</v>
      </c>
      <c r="K520">
        <v>1</v>
      </c>
      <c r="N520">
        <v>0</v>
      </c>
      <c r="O520">
        <v>1</v>
      </c>
      <c r="P520">
        <v>0</v>
      </c>
      <c r="Q520">
        <v>1</v>
      </c>
      <c r="R520">
        <v>0</v>
      </c>
      <c r="BC520">
        <f t="shared" si="80"/>
        <v>0</v>
      </c>
      <c r="BD520">
        <f t="shared" si="81"/>
        <v>0</v>
      </c>
      <c r="BE520">
        <f t="shared" si="82"/>
        <v>0</v>
      </c>
      <c r="BF520">
        <f t="shared" si="83"/>
        <v>0</v>
      </c>
      <c r="BG520">
        <f t="shared" si="84"/>
        <v>0</v>
      </c>
      <c r="BH520">
        <f t="shared" si="85"/>
        <v>0</v>
      </c>
      <c r="BI520">
        <f t="shared" si="86"/>
        <v>0</v>
      </c>
      <c r="BJ520">
        <f t="shared" si="87"/>
        <v>0</v>
      </c>
      <c r="BK520">
        <f t="shared" si="88"/>
        <v>0</v>
      </c>
      <c r="BL520">
        <f t="shared" si="89"/>
        <v>0</v>
      </c>
    </row>
    <row r="521" spans="1:64" x14ac:dyDescent="0.3">
      <c r="A521">
        <v>9</v>
      </c>
      <c r="B521">
        <v>1</v>
      </c>
      <c r="C521">
        <v>0</v>
      </c>
      <c r="D521">
        <v>0</v>
      </c>
      <c r="E521">
        <v>0</v>
      </c>
      <c r="F521">
        <v>0</v>
      </c>
      <c r="G521">
        <v>4</v>
      </c>
      <c r="H521">
        <v>1</v>
      </c>
      <c r="I521">
        <v>1</v>
      </c>
      <c r="J521">
        <v>0</v>
      </c>
      <c r="K521">
        <v>1</v>
      </c>
      <c r="M521">
        <v>79</v>
      </c>
      <c r="N521">
        <v>0</v>
      </c>
      <c r="O521">
        <v>1</v>
      </c>
      <c r="P521">
        <v>0</v>
      </c>
      <c r="Q521">
        <v>0</v>
      </c>
      <c r="R521">
        <v>1</v>
      </c>
      <c r="S521">
        <v>1</v>
      </c>
      <c r="V521">
        <v>1</v>
      </c>
      <c r="BC521">
        <f t="shared" si="80"/>
        <v>0</v>
      </c>
      <c r="BD521">
        <f t="shared" si="81"/>
        <v>1</v>
      </c>
      <c r="BE521">
        <f t="shared" si="82"/>
        <v>0</v>
      </c>
      <c r="BF521">
        <f t="shared" si="83"/>
        <v>0</v>
      </c>
      <c r="BG521">
        <f t="shared" si="84"/>
        <v>0</v>
      </c>
      <c r="BH521">
        <f t="shared" si="85"/>
        <v>0</v>
      </c>
      <c r="BI521">
        <f t="shared" si="86"/>
        <v>0</v>
      </c>
      <c r="BJ521">
        <f t="shared" si="87"/>
        <v>0</v>
      </c>
      <c r="BK521">
        <f t="shared" si="88"/>
        <v>0</v>
      </c>
      <c r="BL521">
        <f t="shared" si="89"/>
        <v>0</v>
      </c>
    </row>
    <row r="522" spans="1:64" x14ac:dyDescent="0.3">
      <c r="A522">
        <v>9</v>
      </c>
      <c r="B522">
        <v>0</v>
      </c>
      <c r="C522">
        <v>0</v>
      </c>
      <c r="D522">
        <v>0</v>
      </c>
      <c r="E522">
        <v>0</v>
      </c>
      <c r="F522">
        <v>0</v>
      </c>
      <c r="G522">
        <v>1</v>
      </c>
      <c r="H522">
        <v>3</v>
      </c>
      <c r="I522">
        <v>3</v>
      </c>
      <c r="J522">
        <v>0</v>
      </c>
      <c r="K522">
        <v>1</v>
      </c>
      <c r="M522">
        <v>67</v>
      </c>
      <c r="N522">
        <v>1</v>
      </c>
      <c r="O522">
        <v>1</v>
      </c>
      <c r="P522">
        <v>1</v>
      </c>
      <c r="Q522">
        <v>0</v>
      </c>
      <c r="R522">
        <v>1</v>
      </c>
      <c r="S522">
        <v>1</v>
      </c>
      <c r="AA522">
        <v>1</v>
      </c>
      <c r="BC522">
        <f t="shared" si="80"/>
        <v>0</v>
      </c>
      <c r="BD522">
        <f t="shared" si="81"/>
        <v>1</v>
      </c>
      <c r="BE522">
        <f t="shared" si="82"/>
        <v>0</v>
      </c>
      <c r="BF522">
        <f t="shared" si="83"/>
        <v>0</v>
      </c>
      <c r="BG522">
        <f t="shared" si="84"/>
        <v>1</v>
      </c>
      <c r="BH522">
        <f t="shared" si="85"/>
        <v>0</v>
      </c>
      <c r="BI522">
        <f t="shared" si="86"/>
        <v>0</v>
      </c>
      <c r="BJ522">
        <f t="shared" si="87"/>
        <v>0</v>
      </c>
      <c r="BK522">
        <f t="shared" si="88"/>
        <v>0</v>
      </c>
      <c r="BL522">
        <f t="shared" si="89"/>
        <v>0</v>
      </c>
    </row>
    <row r="523" spans="1:64" x14ac:dyDescent="0.3">
      <c r="A523">
        <v>5</v>
      </c>
      <c r="B523">
        <v>1</v>
      </c>
      <c r="C523">
        <v>0</v>
      </c>
      <c r="D523">
        <v>0</v>
      </c>
      <c r="E523">
        <v>0</v>
      </c>
      <c r="F523">
        <v>0</v>
      </c>
      <c r="G523">
        <v>2</v>
      </c>
      <c r="H523">
        <v>3</v>
      </c>
      <c r="I523">
        <v>3</v>
      </c>
      <c r="J523">
        <v>0</v>
      </c>
      <c r="K523">
        <v>0</v>
      </c>
      <c r="N523">
        <v>0</v>
      </c>
      <c r="O523">
        <v>0</v>
      </c>
      <c r="P523">
        <v>1</v>
      </c>
      <c r="Q523">
        <v>0</v>
      </c>
      <c r="R523">
        <v>0</v>
      </c>
      <c r="AQ523">
        <v>1</v>
      </c>
      <c r="BC523">
        <f t="shared" si="80"/>
        <v>1</v>
      </c>
      <c r="BD523">
        <f t="shared" si="81"/>
        <v>0</v>
      </c>
      <c r="BE523">
        <f t="shared" si="82"/>
        <v>0</v>
      </c>
      <c r="BF523">
        <f t="shared" si="83"/>
        <v>0</v>
      </c>
      <c r="BG523">
        <f t="shared" si="84"/>
        <v>0</v>
      </c>
      <c r="BH523">
        <f t="shared" si="85"/>
        <v>0</v>
      </c>
      <c r="BI523">
        <f t="shared" si="86"/>
        <v>0</v>
      </c>
      <c r="BJ523">
        <f t="shared" si="87"/>
        <v>0</v>
      </c>
      <c r="BK523">
        <f t="shared" si="88"/>
        <v>0</v>
      </c>
      <c r="BL523">
        <f t="shared" si="89"/>
        <v>0</v>
      </c>
    </row>
    <row r="524" spans="1:64" x14ac:dyDescent="0.3">
      <c r="A524">
        <v>16</v>
      </c>
      <c r="B524">
        <v>1</v>
      </c>
      <c r="C524">
        <v>0</v>
      </c>
      <c r="D524">
        <v>0</v>
      </c>
      <c r="E524">
        <v>0</v>
      </c>
      <c r="F524">
        <v>0</v>
      </c>
      <c r="G524">
        <v>1</v>
      </c>
      <c r="H524">
        <v>3</v>
      </c>
      <c r="I524">
        <v>3</v>
      </c>
      <c r="J524">
        <v>0</v>
      </c>
      <c r="K524">
        <v>1</v>
      </c>
      <c r="L524">
        <v>60</v>
      </c>
      <c r="M524">
        <v>80</v>
      </c>
      <c r="N524">
        <v>1</v>
      </c>
      <c r="O524">
        <v>0</v>
      </c>
      <c r="P524">
        <v>0</v>
      </c>
      <c r="Q524">
        <v>0</v>
      </c>
      <c r="R524">
        <v>3</v>
      </c>
      <c r="S524">
        <v>1</v>
      </c>
      <c r="V524">
        <v>1</v>
      </c>
      <c r="BC524">
        <f t="shared" si="80"/>
        <v>0</v>
      </c>
      <c r="BD524">
        <f t="shared" si="81"/>
        <v>1</v>
      </c>
      <c r="BE524">
        <f t="shared" si="82"/>
        <v>0</v>
      </c>
      <c r="BF524">
        <f t="shared" si="83"/>
        <v>0</v>
      </c>
      <c r="BG524">
        <f t="shared" si="84"/>
        <v>0</v>
      </c>
      <c r="BH524">
        <f t="shared" si="85"/>
        <v>0</v>
      </c>
      <c r="BI524">
        <f t="shared" si="86"/>
        <v>0</v>
      </c>
      <c r="BJ524">
        <f t="shared" si="87"/>
        <v>0</v>
      </c>
      <c r="BK524">
        <f t="shared" si="88"/>
        <v>0</v>
      </c>
      <c r="BL524">
        <f t="shared" si="89"/>
        <v>0</v>
      </c>
    </row>
    <row r="525" spans="1:64" x14ac:dyDescent="0.3">
      <c r="A525">
        <v>8</v>
      </c>
      <c r="B525">
        <v>1</v>
      </c>
      <c r="C525">
        <v>0</v>
      </c>
      <c r="D525">
        <v>0</v>
      </c>
      <c r="E525">
        <v>0</v>
      </c>
      <c r="F525">
        <v>0</v>
      </c>
      <c r="G525">
        <v>2</v>
      </c>
      <c r="H525">
        <v>4</v>
      </c>
      <c r="I525">
        <v>4</v>
      </c>
      <c r="J525">
        <v>4</v>
      </c>
      <c r="K525">
        <v>1</v>
      </c>
      <c r="N525">
        <v>1</v>
      </c>
      <c r="O525">
        <v>1</v>
      </c>
      <c r="P525">
        <v>0</v>
      </c>
      <c r="Q525">
        <v>1</v>
      </c>
      <c r="R525">
        <v>1</v>
      </c>
      <c r="Y525">
        <v>1</v>
      </c>
      <c r="BC525">
        <f t="shared" si="80"/>
        <v>0</v>
      </c>
      <c r="BD525">
        <f t="shared" si="81"/>
        <v>0</v>
      </c>
      <c r="BE525">
        <f t="shared" si="82"/>
        <v>0</v>
      </c>
      <c r="BF525">
        <f t="shared" si="83"/>
        <v>0</v>
      </c>
      <c r="BG525">
        <f t="shared" si="84"/>
        <v>0</v>
      </c>
      <c r="BH525">
        <f t="shared" si="85"/>
        <v>1</v>
      </c>
      <c r="BI525">
        <f t="shared" si="86"/>
        <v>0</v>
      </c>
      <c r="BJ525">
        <f t="shared" si="87"/>
        <v>0</v>
      </c>
      <c r="BK525">
        <f t="shared" si="88"/>
        <v>0</v>
      </c>
      <c r="BL525">
        <f t="shared" si="89"/>
        <v>0</v>
      </c>
    </row>
    <row r="526" spans="1:64" x14ac:dyDescent="0.3">
      <c r="A526">
        <v>12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1</v>
      </c>
      <c r="H526">
        <v>3</v>
      </c>
      <c r="I526">
        <v>3</v>
      </c>
      <c r="J526">
        <v>2</v>
      </c>
      <c r="K526">
        <v>1</v>
      </c>
      <c r="L526">
        <v>48</v>
      </c>
      <c r="M526">
        <v>88</v>
      </c>
      <c r="N526">
        <v>0</v>
      </c>
      <c r="O526">
        <v>0</v>
      </c>
      <c r="P526">
        <v>0</v>
      </c>
      <c r="Q526">
        <v>1</v>
      </c>
      <c r="R526">
        <v>1</v>
      </c>
      <c r="S526">
        <v>1</v>
      </c>
      <c r="U526">
        <v>1</v>
      </c>
      <c r="Z526">
        <v>1</v>
      </c>
      <c r="BC526">
        <f t="shared" si="80"/>
        <v>0</v>
      </c>
      <c r="BD526">
        <f t="shared" si="81"/>
        <v>1</v>
      </c>
      <c r="BE526">
        <f t="shared" si="82"/>
        <v>1</v>
      </c>
      <c r="BF526">
        <f t="shared" si="83"/>
        <v>0</v>
      </c>
      <c r="BG526">
        <f t="shared" si="84"/>
        <v>0</v>
      </c>
      <c r="BH526">
        <f t="shared" si="85"/>
        <v>0</v>
      </c>
      <c r="BI526">
        <f t="shared" si="86"/>
        <v>0</v>
      </c>
      <c r="BJ526">
        <f t="shared" si="87"/>
        <v>0</v>
      </c>
      <c r="BK526">
        <f t="shared" si="88"/>
        <v>0</v>
      </c>
      <c r="BL526">
        <f t="shared" si="89"/>
        <v>0</v>
      </c>
    </row>
    <row r="527" spans="1:64" x14ac:dyDescent="0.3">
      <c r="A527">
        <v>3</v>
      </c>
      <c r="B527">
        <v>0</v>
      </c>
      <c r="C527">
        <v>1</v>
      </c>
      <c r="D527">
        <v>0</v>
      </c>
      <c r="E527">
        <v>0</v>
      </c>
      <c r="F527">
        <v>0</v>
      </c>
      <c r="G527">
        <v>1</v>
      </c>
      <c r="H527">
        <v>4</v>
      </c>
      <c r="I527">
        <v>4</v>
      </c>
      <c r="J527">
        <v>2</v>
      </c>
      <c r="K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AI527">
        <v>1</v>
      </c>
      <c r="BC527">
        <f t="shared" si="80"/>
        <v>0</v>
      </c>
      <c r="BD527">
        <f t="shared" si="81"/>
        <v>0</v>
      </c>
      <c r="BE527">
        <f t="shared" si="82"/>
        <v>0</v>
      </c>
      <c r="BF527">
        <f t="shared" si="83"/>
        <v>0</v>
      </c>
      <c r="BG527">
        <f t="shared" si="84"/>
        <v>0</v>
      </c>
      <c r="BH527">
        <f t="shared" si="85"/>
        <v>0</v>
      </c>
      <c r="BI527">
        <f t="shared" si="86"/>
        <v>0</v>
      </c>
      <c r="BJ527">
        <f t="shared" si="87"/>
        <v>0</v>
      </c>
      <c r="BK527">
        <f t="shared" si="88"/>
        <v>0</v>
      </c>
      <c r="BL527">
        <f t="shared" si="89"/>
        <v>1</v>
      </c>
    </row>
    <row r="528" spans="1:64" x14ac:dyDescent="0.3">
      <c r="A528">
        <v>6</v>
      </c>
      <c r="B528">
        <v>0</v>
      </c>
      <c r="C528">
        <v>1</v>
      </c>
      <c r="D528">
        <v>0</v>
      </c>
      <c r="E528">
        <v>0</v>
      </c>
      <c r="F528">
        <v>0</v>
      </c>
      <c r="G528">
        <v>2</v>
      </c>
      <c r="H528">
        <v>3</v>
      </c>
      <c r="I528">
        <v>3</v>
      </c>
      <c r="J528">
        <v>1</v>
      </c>
      <c r="K528">
        <v>1</v>
      </c>
      <c r="L528">
        <v>20</v>
      </c>
      <c r="M528">
        <v>93</v>
      </c>
      <c r="N528">
        <v>0</v>
      </c>
      <c r="O528">
        <v>0</v>
      </c>
      <c r="P528">
        <v>0</v>
      </c>
      <c r="Q528">
        <v>1</v>
      </c>
      <c r="R528">
        <v>0</v>
      </c>
      <c r="U528">
        <v>1</v>
      </c>
      <c r="BC528">
        <f t="shared" si="80"/>
        <v>0</v>
      </c>
      <c r="BD528">
        <f t="shared" si="81"/>
        <v>0</v>
      </c>
      <c r="BE528">
        <f t="shared" si="82"/>
        <v>0</v>
      </c>
      <c r="BF528">
        <f t="shared" si="83"/>
        <v>0</v>
      </c>
      <c r="BG528">
        <f t="shared" si="84"/>
        <v>0</v>
      </c>
      <c r="BH528">
        <f t="shared" si="85"/>
        <v>0</v>
      </c>
      <c r="BI528">
        <f t="shared" si="86"/>
        <v>0</v>
      </c>
      <c r="BJ528">
        <f t="shared" si="87"/>
        <v>0</v>
      </c>
      <c r="BK528">
        <f t="shared" si="88"/>
        <v>0</v>
      </c>
      <c r="BL528">
        <f t="shared" si="89"/>
        <v>0</v>
      </c>
    </row>
    <row r="529" spans="1:64" x14ac:dyDescent="0.3">
      <c r="A529">
        <v>8</v>
      </c>
      <c r="B529">
        <v>0</v>
      </c>
      <c r="C529">
        <v>1</v>
      </c>
      <c r="D529">
        <v>0</v>
      </c>
      <c r="E529">
        <v>0</v>
      </c>
      <c r="F529">
        <v>0</v>
      </c>
      <c r="G529">
        <v>3</v>
      </c>
      <c r="H529">
        <v>1</v>
      </c>
      <c r="I529">
        <v>2</v>
      </c>
      <c r="J529">
        <v>0</v>
      </c>
      <c r="K529">
        <v>2</v>
      </c>
      <c r="L529">
        <v>25</v>
      </c>
      <c r="M529">
        <v>58</v>
      </c>
      <c r="N529">
        <v>0</v>
      </c>
      <c r="O529">
        <v>0</v>
      </c>
      <c r="P529">
        <v>1</v>
      </c>
      <c r="Q529">
        <v>0</v>
      </c>
      <c r="R529">
        <v>0</v>
      </c>
      <c r="U529">
        <v>1</v>
      </c>
      <c r="W529">
        <v>1</v>
      </c>
      <c r="BC529">
        <f t="shared" si="80"/>
        <v>0</v>
      </c>
      <c r="BD529">
        <f t="shared" si="81"/>
        <v>0</v>
      </c>
      <c r="BE529">
        <f t="shared" si="82"/>
        <v>0</v>
      </c>
      <c r="BF529">
        <f t="shared" si="83"/>
        <v>0</v>
      </c>
      <c r="BG529">
        <f t="shared" si="84"/>
        <v>0</v>
      </c>
      <c r="BH529">
        <f t="shared" si="85"/>
        <v>0</v>
      </c>
      <c r="BI529">
        <f t="shared" si="86"/>
        <v>0</v>
      </c>
      <c r="BJ529">
        <f t="shared" si="87"/>
        <v>0</v>
      </c>
      <c r="BK529">
        <f t="shared" si="88"/>
        <v>0</v>
      </c>
      <c r="BL529">
        <f t="shared" si="89"/>
        <v>0</v>
      </c>
    </row>
    <row r="530" spans="1:64" x14ac:dyDescent="0.3">
      <c r="A530">
        <v>14</v>
      </c>
      <c r="B530">
        <v>1</v>
      </c>
      <c r="C530">
        <v>1</v>
      </c>
      <c r="D530">
        <v>0</v>
      </c>
      <c r="E530">
        <v>0</v>
      </c>
      <c r="F530">
        <v>0</v>
      </c>
      <c r="G530">
        <v>2</v>
      </c>
      <c r="H530">
        <v>4</v>
      </c>
      <c r="I530">
        <v>4</v>
      </c>
      <c r="J530">
        <v>5</v>
      </c>
      <c r="K530">
        <v>1</v>
      </c>
      <c r="N530">
        <v>0</v>
      </c>
      <c r="O530">
        <v>0</v>
      </c>
      <c r="P530">
        <v>0</v>
      </c>
      <c r="Q530">
        <v>1</v>
      </c>
      <c r="R530">
        <v>0</v>
      </c>
      <c r="AF530">
        <v>1</v>
      </c>
      <c r="BC530">
        <f t="shared" si="80"/>
        <v>0</v>
      </c>
      <c r="BD530">
        <f t="shared" si="81"/>
        <v>0</v>
      </c>
      <c r="BE530">
        <f t="shared" si="82"/>
        <v>0</v>
      </c>
      <c r="BF530">
        <f t="shared" si="83"/>
        <v>0</v>
      </c>
      <c r="BG530">
        <f t="shared" si="84"/>
        <v>0</v>
      </c>
      <c r="BH530">
        <f t="shared" si="85"/>
        <v>0</v>
      </c>
      <c r="BI530">
        <f t="shared" si="86"/>
        <v>0</v>
      </c>
      <c r="BJ530">
        <f t="shared" si="87"/>
        <v>1</v>
      </c>
      <c r="BK530">
        <f t="shared" si="88"/>
        <v>0</v>
      </c>
      <c r="BL530">
        <f t="shared" si="89"/>
        <v>0</v>
      </c>
    </row>
    <row r="531" spans="1:64" x14ac:dyDescent="0.3">
      <c r="A531">
        <v>8</v>
      </c>
      <c r="B531">
        <v>0</v>
      </c>
      <c r="C531">
        <v>0</v>
      </c>
      <c r="D531">
        <v>0</v>
      </c>
      <c r="E531">
        <v>0</v>
      </c>
      <c r="F531">
        <v>0</v>
      </c>
      <c r="G531">
        <v>1</v>
      </c>
      <c r="H531">
        <v>4</v>
      </c>
      <c r="I531">
        <v>4</v>
      </c>
      <c r="J531">
        <v>2</v>
      </c>
      <c r="K531">
        <v>1</v>
      </c>
      <c r="M531">
        <v>108</v>
      </c>
      <c r="N531">
        <v>0</v>
      </c>
      <c r="O531">
        <v>0</v>
      </c>
      <c r="P531">
        <v>0</v>
      </c>
      <c r="Q531">
        <v>1</v>
      </c>
      <c r="R531">
        <v>1</v>
      </c>
      <c r="U531">
        <v>1</v>
      </c>
      <c r="BC531">
        <f t="shared" si="80"/>
        <v>0</v>
      </c>
      <c r="BD531">
        <f t="shared" si="81"/>
        <v>0</v>
      </c>
      <c r="BE531">
        <f t="shared" si="82"/>
        <v>0</v>
      </c>
      <c r="BF531">
        <f t="shared" si="83"/>
        <v>0</v>
      </c>
      <c r="BG531">
        <f t="shared" si="84"/>
        <v>0</v>
      </c>
      <c r="BH531">
        <f t="shared" si="85"/>
        <v>0</v>
      </c>
      <c r="BI531">
        <f t="shared" si="86"/>
        <v>0</v>
      </c>
      <c r="BJ531">
        <f t="shared" si="87"/>
        <v>0</v>
      </c>
      <c r="BK531">
        <f t="shared" si="88"/>
        <v>0</v>
      </c>
      <c r="BL531">
        <f t="shared" si="89"/>
        <v>0</v>
      </c>
    </row>
    <row r="532" spans="1:64" x14ac:dyDescent="0.3">
      <c r="A532">
        <v>3</v>
      </c>
      <c r="B532">
        <v>0</v>
      </c>
      <c r="C532">
        <v>0</v>
      </c>
      <c r="D532">
        <v>0</v>
      </c>
      <c r="E532">
        <v>0</v>
      </c>
      <c r="F532">
        <v>0</v>
      </c>
      <c r="G532">
        <v>2</v>
      </c>
      <c r="H532">
        <v>3</v>
      </c>
      <c r="I532">
        <v>3</v>
      </c>
      <c r="J532">
        <v>0</v>
      </c>
      <c r="K532">
        <v>3</v>
      </c>
      <c r="L532">
        <v>15</v>
      </c>
      <c r="N532">
        <v>1</v>
      </c>
      <c r="O532">
        <v>0</v>
      </c>
      <c r="P532">
        <v>1</v>
      </c>
      <c r="Q532">
        <v>0</v>
      </c>
      <c r="R532">
        <v>0</v>
      </c>
      <c r="BC532">
        <f t="shared" si="80"/>
        <v>0</v>
      </c>
      <c r="BD532">
        <f t="shared" si="81"/>
        <v>0</v>
      </c>
      <c r="BE532">
        <f t="shared" si="82"/>
        <v>0</v>
      </c>
      <c r="BF532">
        <f t="shared" si="83"/>
        <v>0</v>
      </c>
      <c r="BG532">
        <f t="shared" si="84"/>
        <v>0</v>
      </c>
      <c r="BH532">
        <f t="shared" si="85"/>
        <v>0</v>
      </c>
      <c r="BI532">
        <f t="shared" si="86"/>
        <v>0</v>
      </c>
      <c r="BJ532">
        <f t="shared" si="87"/>
        <v>0</v>
      </c>
      <c r="BK532">
        <f t="shared" si="88"/>
        <v>0</v>
      </c>
      <c r="BL532">
        <f t="shared" si="89"/>
        <v>0</v>
      </c>
    </row>
    <row r="533" spans="1:64" x14ac:dyDescent="0.3">
      <c r="A533">
        <v>15</v>
      </c>
      <c r="B533">
        <v>0</v>
      </c>
      <c r="C533">
        <v>0</v>
      </c>
      <c r="D533">
        <v>0</v>
      </c>
      <c r="E533">
        <v>0</v>
      </c>
      <c r="F533">
        <v>0</v>
      </c>
      <c r="G533">
        <v>1</v>
      </c>
      <c r="H533">
        <v>2</v>
      </c>
      <c r="I533">
        <v>2</v>
      </c>
      <c r="J533">
        <v>0</v>
      </c>
      <c r="K533">
        <v>0</v>
      </c>
      <c r="M533">
        <v>55</v>
      </c>
      <c r="N533">
        <v>1</v>
      </c>
      <c r="O533">
        <v>0</v>
      </c>
      <c r="P533">
        <v>0</v>
      </c>
      <c r="Q533">
        <v>1</v>
      </c>
      <c r="R533">
        <v>0</v>
      </c>
      <c r="BC533">
        <f t="shared" si="80"/>
        <v>0</v>
      </c>
      <c r="BD533">
        <f t="shared" si="81"/>
        <v>0</v>
      </c>
      <c r="BE533">
        <f t="shared" si="82"/>
        <v>0</v>
      </c>
      <c r="BF533">
        <f t="shared" si="83"/>
        <v>0</v>
      </c>
      <c r="BG533">
        <f t="shared" si="84"/>
        <v>0</v>
      </c>
      <c r="BH533">
        <f t="shared" si="85"/>
        <v>0</v>
      </c>
      <c r="BI533">
        <f t="shared" si="86"/>
        <v>0</v>
      </c>
      <c r="BJ533">
        <f t="shared" si="87"/>
        <v>0</v>
      </c>
      <c r="BK533">
        <f t="shared" si="88"/>
        <v>0</v>
      </c>
      <c r="BL533">
        <f t="shared" si="89"/>
        <v>0</v>
      </c>
    </row>
    <row r="534" spans="1:64" x14ac:dyDescent="0.3">
      <c r="A534">
        <v>3</v>
      </c>
      <c r="B534">
        <v>0</v>
      </c>
      <c r="C534">
        <v>0</v>
      </c>
      <c r="D534">
        <v>0</v>
      </c>
      <c r="E534">
        <v>0</v>
      </c>
      <c r="F534">
        <v>0</v>
      </c>
      <c r="G534">
        <v>2</v>
      </c>
      <c r="H534">
        <v>3</v>
      </c>
      <c r="I534">
        <v>3</v>
      </c>
      <c r="J534">
        <v>2</v>
      </c>
      <c r="K534">
        <v>0</v>
      </c>
      <c r="N534">
        <v>0</v>
      </c>
      <c r="O534">
        <v>0</v>
      </c>
      <c r="P534">
        <v>0</v>
      </c>
      <c r="Q534">
        <v>0</v>
      </c>
      <c r="R534">
        <v>0</v>
      </c>
      <c r="AI534">
        <v>1</v>
      </c>
      <c r="BC534">
        <f t="shared" si="80"/>
        <v>0</v>
      </c>
      <c r="BD534">
        <f t="shared" si="81"/>
        <v>0</v>
      </c>
      <c r="BE534">
        <f t="shared" si="82"/>
        <v>0</v>
      </c>
      <c r="BF534">
        <f t="shared" si="83"/>
        <v>0</v>
      </c>
      <c r="BG534">
        <f t="shared" si="84"/>
        <v>0</v>
      </c>
      <c r="BH534">
        <f t="shared" si="85"/>
        <v>0</v>
      </c>
      <c r="BI534">
        <f t="shared" si="86"/>
        <v>0</v>
      </c>
      <c r="BJ534">
        <f t="shared" si="87"/>
        <v>0</v>
      </c>
      <c r="BK534">
        <f t="shared" si="88"/>
        <v>0</v>
      </c>
      <c r="BL534">
        <f t="shared" si="89"/>
        <v>1</v>
      </c>
    </row>
    <row r="535" spans="1:64" x14ac:dyDescent="0.3">
      <c r="A535">
        <v>5</v>
      </c>
      <c r="B535">
        <v>1</v>
      </c>
      <c r="C535">
        <v>0</v>
      </c>
      <c r="D535">
        <v>0</v>
      </c>
      <c r="E535">
        <v>0</v>
      </c>
      <c r="F535">
        <v>0</v>
      </c>
      <c r="G535">
        <v>2</v>
      </c>
      <c r="H535">
        <v>3</v>
      </c>
      <c r="I535">
        <v>3</v>
      </c>
      <c r="J535">
        <v>0</v>
      </c>
      <c r="K535">
        <v>0</v>
      </c>
      <c r="N535">
        <v>0</v>
      </c>
      <c r="O535">
        <v>0</v>
      </c>
      <c r="P535">
        <v>1</v>
      </c>
      <c r="Q535">
        <v>1</v>
      </c>
      <c r="R535">
        <v>0</v>
      </c>
      <c r="BC535">
        <f t="shared" si="80"/>
        <v>0</v>
      </c>
      <c r="BD535">
        <f t="shared" si="81"/>
        <v>0</v>
      </c>
      <c r="BE535">
        <f t="shared" si="82"/>
        <v>0</v>
      </c>
      <c r="BF535">
        <f t="shared" si="83"/>
        <v>0</v>
      </c>
      <c r="BG535">
        <f t="shared" si="84"/>
        <v>0</v>
      </c>
      <c r="BH535">
        <f t="shared" si="85"/>
        <v>0</v>
      </c>
      <c r="BI535">
        <f t="shared" si="86"/>
        <v>0</v>
      </c>
      <c r="BJ535">
        <f t="shared" si="87"/>
        <v>0</v>
      </c>
      <c r="BK535">
        <f t="shared" si="88"/>
        <v>0</v>
      </c>
      <c r="BL535">
        <f t="shared" si="89"/>
        <v>0</v>
      </c>
    </row>
    <row r="536" spans="1:64" x14ac:dyDescent="0.3">
      <c r="A536">
        <v>12</v>
      </c>
      <c r="B536">
        <v>0</v>
      </c>
      <c r="C536">
        <v>1</v>
      </c>
      <c r="D536">
        <v>0</v>
      </c>
      <c r="E536">
        <v>0</v>
      </c>
      <c r="F536">
        <v>0</v>
      </c>
      <c r="G536">
        <v>2</v>
      </c>
      <c r="H536">
        <v>3</v>
      </c>
      <c r="I536">
        <v>3</v>
      </c>
      <c r="J536">
        <v>4</v>
      </c>
      <c r="K536">
        <v>1</v>
      </c>
      <c r="N536">
        <v>1</v>
      </c>
      <c r="O536">
        <v>1</v>
      </c>
      <c r="P536">
        <v>1</v>
      </c>
      <c r="Q536">
        <v>1</v>
      </c>
      <c r="R536">
        <v>0</v>
      </c>
      <c r="Y536">
        <v>1</v>
      </c>
      <c r="BC536">
        <f t="shared" si="80"/>
        <v>0</v>
      </c>
      <c r="BD536">
        <f t="shared" si="81"/>
        <v>0</v>
      </c>
      <c r="BE536">
        <f t="shared" si="82"/>
        <v>0</v>
      </c>
      <c r="BF536">
        <f t="shared" si="83"/>
        <v>0</v>
      </c>
      <c r="BG536">
        <f t="shared" si="84"/>
        <v>0</v>
      </c>
      <c r="BH536">
        <f t="shared" si="85"/>
        <v>1</v>
      </c>
      <c r="BI536">
        <f t="shared" si="86"/>
        <v>0</v>
      </c>
      <c r="BJ536">
        <f t="shared" si="87"/>
        <v>0</v>
      </c>
      <c r="BK536">
        <f t="shared" si="88"/>
        <v>0</v>
      </c>
      <c r="BL536">
        <f t="shared" si="89"/>
        <v>0</v>
      </c>
    </row>
    <row r="537" spans="1:64" x14ac:dyDescent="0.3">
      <c r="A537">
        <v>9</v>
      </c>
      <c r="B537">
        <v>0</v>
      </c>
      <c r="C537">
        <v>0</v>
      </c>
      <c r="D537">
        <v>0</v>
      </c>
      <c r="E537">
        <v>0</v>
      </c>
      <c r="F537">
        <v>0</v>
      </c>
      <c r="G537">
        <v>1</v>
      </c>
      <c r="H537">
        <v>3</v>
      </c>
      <c r="I537">
        <v>3</v>
      </c>
      <c r="J537">
        <v>0</v>
      </c>
      <c r="K537">
        <v>1</v>
      </c>
      <c r="M537">
        <v>82</v>
      </c>
      <c r="N537">
        <v>0</v>
      </c>
      <c r="O537">
        <v>0</v>
      </c>
      <c r="P537">
        <v>0</v>
      </c>
      <c r="Q537">
        <v>1</v>
      </c>
      <c r="R537">
        <v>0</v>
      </c>
      <c r="AA537">
        <v>1</v>
      </c>
      <c r="BC537">
        <f t="shared" si="80"/>
        <v>0</v>
      </c>
      <c r="BD537">
        <f t="shared" si="81"/>
        <v>0</v>
      </c>
      <c r="BE537">
        <f t="shared" si="82"/>
        <v>0</v>
      </c>
      <c r="BF537">
        <f t="shared" si="83"/>
        <v>0</v>
      </c>
      <c r="BG537">
        <f t="shared" si="84"/>
        <v>1</v>
      </c>
      <c r="BH537">
        <f t="shared" si="85"/>
        <v>0</v>
      </c>
      <c r="BI537">
        <f t="shared" si="86"/>
        <v>0</v>
      </c>
      <c r="BJ537">
        <f t="shared" si="87"/>
        <v>0</v>
      </c>
      <c r="BK537">
        <f t="shared" si="88"/>
        <v>0</v>
      </c>
      <c r="BL537">
        <f t="shared" si="89"/>
        <v>0</v>
      </c>
    </row>
    <row r="538" spans="1:64" x14ac:dyDescent="0.3">
      <c r="A538">
        <v>9</v>
      </c>
      <c r="B538">
        <v>0</v>
      </c>
      <c r="C538">
        <v>0</v>
      </c>
      <c r="D538">
        <v>0</v>
      </c>
      <c r="E538">
        <v>0</v>
      </c>
      <c r="F538">
        <v>0</v>
      </c>
      <c r="G538">
        <v>2</v>
      </c>
      <c r="H538">
        <v>3</v>
      </c>
      <c r="I538">
        <v>3</v>
      </c>
      <c r="J538">
        <v>2</v>
      </c>
      <c r="K538">
        <v>1</v>
      </c>
      <c r="L538">
        <v>31</v>
      </c>
      <c r="M538">
        <v>90</v>
      </c>
      <c r="N538">
        <v>0</v>
      </c>
      <c r="O538">
        <v>1</v>
      </c>
      <c r="P538">
        <v>0</v>
      </c>
      <c r="Q538">
        <v>1</v>
      </c>
      <c r="R538">
        <v>1</v>
      </c>
      <c r="Z538">
        <v>1</v>
      </c>
      <c r="BC538">
        <f t="shared" si="80"/>
        <v>0</v>
      </c>
      <c r="BD538">
        <f t="shared" si="81"/>
        <v>0</v>
      </c>
      <c r="BE538">
        <f t="shared" si="82"/>
        <v>1</v>
      </c>
      <c r="BF538">
        <f t="shared" si="83"/>
        <v>0</v>
      </c>
      <c r="BG538">
        <f t="shared" si="84"/>
        <v>0</v>
      </c>
      <c r="BH538">
        <f t="shared" si="85"/>
        <v>0</v>
      </c>
      <c r="BI538">
        <f t="shared" si="86"/>
        <v>0</v>
      </c>
      <c r="BJ538">
        <f t="shared" si="87"/>
        <v>0</v>
      </c>
      <c r="BK538">
        <f t="shared" si="88"/>
        <v>0</v>
      </c>
      <c r="BL538">
        <f t="shared" si="89"/>
        <v>0</v>
      </c>
    </row>
    <row r="539" spans="1:64" x14ac:dyDescent="0.3">
      <c r="A539">
        <v>4</v>
      </c>
      <c r="B539">
        <v>0</v>
      </c>
      <c r="C539">
        <v>0</v>
      </c>
      <c r="D539">
        <v>0</v>
      </c>
      <c r="E539">
        <v>0</v>
      </c>
      <c r="F539">
        <v>0</v>
      </c>
      <c r="G539">
        <v>2</v>
      </c>
      <c r="H539">
        <v>3</v>
      </c>
      <c r="I539">
        <v>4</v>
      </c>
      <c r="J539">
        <v>2</v>
      </c>
      <c r="K539">
        <v>0</v>
      </c>
      <c r="N539">
        <v>0</v>
      </c>
      <c r="O539">
        <v>0</v>
      </c>
      <c r="P539">
        <v>0</v>
      </c>
      <c r="Q539">
        <v>1</v>
      </c>
      <c r="R539">
        <v>0</v>
      </c>
      <c r="AH539">
        <v>1</v>
      </c>
      <c r="BC539">
        <f t="shared" si="80"/>
        <v>0</v>
      </c>
      <c r="BD539">
        <f t="shared" si="81"/>
        <v>0</v>
      </c>
      <c r="BE539">
        <f t="shared" si="82"/>
        <v>0</v>
      </c>
      <c r="BF539">
        <f t="shared" si="83"/>
        <v>0</v>
      </c>
      <c r="BG539">
        <f t="shared" si="84"/>
        <v>0</v>
      </c>
      <c r="BH539">
        <f t="shared" si="85"/>
        <v>0</v>
      </c>
      <c r="BI539">
        <f t="shared" si="86"/>
        <v>0</v>
      </c>
      <c r="BJ539">
        <f t="shared" si="87"/>
        <v>0</v>
      </c>
      <c r="BK539">
        <f t="shared" si="88"/>
        <v>0</v>
      </c>
      <c r="BL539">
        <f t="shared" si="89"/>
        <v>0</v>
      </c>
    </row>
    <row r="540" spans="1:64" x14ac:dyDescent="0.3">
      <c r="A540">
        <v>6</v>
      </c>
      <c r="B540">
        <v>0</v>
      </c>
      <c r="C540">
        <v>0</v>
      </c>
      <c r="D540">
        <v>0</v>
      </c>
      <c r="E540">
        <v>0</v>
      </c>
      <c r="F540">
        <v>0</v>
      </c>
      <c r="G540">
        <v>1</v>
      </c>
      <c r="H540">
        <v>3</v>
      </c>
      <c r="I540">
        <v>4</v>
      </c>
      <c r="J540">
        <v>2</v>
      </c>
      <c r="K540">
        <v>0</v>
      </c>
      <c r="M540">
        <v>76</v>
      </c>
      <c r="N540">
        <v>0</v>
      </c>
      <c r="O540">
        <v>0</v>
      </c>
      <c r="P540">
        <v>0</v>
      </c>
      <c r="Q540">
        <v>1</v>
      </c>
      <c r="R540">
        <v>0</v>
      </c>
      <c r="V540">
        <v>1</v>
      </c>
      <c r="BC540">
        <f t="shared" si="80"/>
        <v>0</v>
      </c>
      <c r="BD540">
        <f t="shared" si="81"/>
        <v>0</v>
      </c>
      <c r="BE540">
        <f t="shared" si="82"/>
        <v>0</v>
      </c>
      <c r="BF540">
        <f t="shared" si="83"/>
        <v>0</v>
      </c>
      <c r="BG540">
        <f t="shared" si="84"/>
        <v>0</v>
      </c>
      <c r="BH540">
        <f t="shared" si="85"/>
        <v>0</v>
      </c>
      <c r="BI540">
        <f t="shared" si="86"/>
        <v>0</v>
      </c>
      <c r="BJ540">
        <f t="shared" si="87"/>
        <v>0</v>
      </c>
      <c r="BK540">
        <f t="shared" si="88"/>
        <v>0</v>
      </c>
      <c r="BL540">
        <f t="shared" si="89"/>
        <v>0</v>
      </c>
    </row>
    <row r="541" spans="1:64" x14ac:dyDescent="0.3">
      <c r="A541">
        <v>17</v>
      </c>
      <c r="B541">
        <v>1</v>
      </c>
      <c r="C541">
        <v>0</v>
      </c>
      <c r="D541">
        <v>0</v>
      </c>
      <c r="E541">
        <v>0</v>
      </c>
      <c r="F541">
        <v>0</v>
      </c>
      <c r="G541">
        <v>2</v>
      </c>
      <c r="H541">
        <v>0</v>
      </c>
      <c r="I541">
        <v>0</v>
      </c>
      <c r="J541">
        <v>1</v>
      </c>
      <c r="K541">
        <v>1</v>
      </c>
      <c r="M541">
        <v>78</v>
      </c>
      <c r="N541">
        <v>0</v>
      </c>
      <c r="O541">
        <v>0</v>
      </c>
      <c r="P541">
        <v>0</v>
      </c>
      <c r="Q541">
        <v>1</v>
      </c>
      <c r="R541">
        <v>0</v>
      </c>
      <c r="V541">
        <v>1</v>
      </c>
      <c r="AE541">
        <v>1</v>
      </c>
      <c r="BC541">
        <f t="shared" si="80"/>
        <v>0</v>
      </c>
      <c r="BD541">
        <f t="shared" si="81"/>
        <v>0</v>
      </c>
      <c r="BE541">
        <f t="shared" si="82"/>
        <v>0</v>
      </c>
      <c r="BF541">
        <f t="shared" si="83"/>
        <v>0</v>
      </c>
      <c r="BG541">
        <f t="shared" si="84"/>
        <v>0</v>
      </c>
      <c r="BH541">
        <f t="shared" si="85"/>
        <v>0</v>
      </c>
      <c r="BI541">
        <f t="shared" si="86"/>
        <v>1</v>
      </c>
      <c r="BJ541">
        <f t="shared" si="87"/>
        <v>0</v>
      </c>
      <c r="BK541">
        <f t="shared" si="88"/>
        <v>0</v>
      </c>
      <c r="BL541">
        <f t="shared" si="89"/>
        <v>0</v>
      </c>
    </row>
    <row r="542" spans="1:64" x14ac:dyDescent="0.3">
      <c r="A542">
        <v>6</v>
      </c>
      <c r="B542">
        <v>1</v>
      </c>
      <c r="C542">
        <v>1</v>
      </c>
      <c r="D542">
        <v>0</v>
      </c>
      <c r="E542">
        <v>0</v>
      </c>
      <c r="F542">
        <v>0</v>
      </c>
      <c r="G542">
        <v>4</v>
      </c>
      <c r="H542">
        <v>3</v>
      </c>
      <c r="I542">
        <v>3</v>
      </c>
      <c r="J542">
        <v>0</v>
      </c>
      <c r="K542">
        <v>1</v>
      </c>
      <c r="N542">
        <v>0</v>
      </c>
      <c r="O542">
        <v>0</v>
      </c>
      <c r="P542">
        <v>0</v>
      </c>
      <c r="Q542">
        <v>1</v>
      </c>
      <c r="R542">
        <v>2</v>
      </c>
      <c r="S542">
        <v>1</v>
      </c>
      <c r="BC542">
        <f t="shared" si="80"/>
        <v>0</v>
      </c>
      <c r="BD542">
        <f t="shared" si="81"/>
        <v>1</v>
      </c>
      <c r="BE542">
        <f t="shared" si="82"/>
        <v>0</v>
      </c>
      <c r="BF542">
        <f t="shared" si="83"/>
        <v>0</v>
      </c>
      <c r="BG542">
        <f t="shared" si="84"/>
        <v>0</v>
      </c>
      <c r="BH542">
        <f t="shared" si="85"/>
        <v>0</v>
      </c>
      <c r="BI542">
        <f t="shared" si="86"/>
        <v>0</v>
      </c>
      <c r="BJ542">
        <f t="shared" si="87"/>
        <v>0</v>
      </c>
      <c r="BK542">
        <f t="shared" si="88"/>
        <v>0</v>
      </c>
      <c r="BL542">
        <f t="shared" si="89"/>
        <v>0</v>
      </c>
    </row>
    <row r="543" spans="1:64" x14ac:dyDescent="0.3">
      <c r="A543">
        <v>4</v>
      </c>
      <c r="B543">
        <v>1</v>
      </c>
      <c r="C543">
        <v>0</v>
      </c>
      <c r="D543">
        <v>0</v>
      </c>
      <c r="E543">
        <v>0</v>
      </c>
      <c r="F543">
        <v>0</v>
      </c>
      <c r="G543">
        <v>3</v>
      </c>
      <c r="H543">
        <v>0</v>
      </c>
      <c r="I543">
        <v>0</v>
      </c>
      <c r="J543">
        <v>0</v>
      </c>
      <c r="K543">
        <v>0</v>
      </c>
      <c r="M543">
        <v>60</v>
      </c>
      <c r="N543">
        <v>0</v>
      </c>
      <c r="O543">
        <v>0</v>
      </c>
      <c r="P543">
        <v>0</v>
      </c>
      <c r="Q543">
        <v>1</v>
      </c>
      <c r="R543">
        <v>0</v>
      </c>
      <c r="W543">
        <v>1</v>
      </c>
      <c r="Y543">
        <v>1</v>
      </c>
      <c r="BC543">
        <f t="shared" si="80"/>
        <v>0</v>
      </c>
      <c r="BD543">
        <f t="shared" si="81"/>
        <v>0</v>
      </c>
      <c r="BE543">
        <f t="shared" si="82"/>
        <v>0</v>
      </c>
      <c r="BF543">
        <f t="shared" si="83"/>
        <v>0</v>
      </c>
      <c r="BG543">
        <f t="shared" si="84"/>
        <v>0</v>
      </c>
      <c r="BH543">
        <f t="shared" si="85"/>
        <v>1</v>
      </c>
      <c r="BI543">
        <f t="shared" si="86"/>
        <v>0</v>
      </c>
      <c r="BJ543">
        <f t="shared" si="87"/>
        <v>0</v>
      </c>
      <c r="BK543">
        <f t="shared" si="88"/>
        <v>0</v>
      </c>
      <c r="BL543">
        <f t="shared" si="89"/>
        <v>0</v>
      </c>
    </row>
    <row r="544" spans="1:64" x14ac:dyDescent="0.3">
      <c r="A544">
        <v>7</v>
      </c>
      <c r="B544">
        <v>1</v>
      </c>
      <c r="C544">
        <v>0</v>
      </c>
      <c r="D544">
        <v>0</v>
      </c>
      <c r="E544">
        <v>0</v>
      </c>
      <c r="F544">
        <v>0</v>
      </c>
      <c r="G544">
        <v>3</v>
      </c>
      <c r="H544">
        <v>0</v>
      </c>
      <c r="I544">
        <v>2</v>
      </c>
      <c r="J544">
        <v>3</v>
      </c>
      <c r="K544">
        <v>1</v>
      </c>
      <c r="L544">
        <v>27</v>
      </c>
      <c r="N544">
        <v>1</v>
      </c>
      <c r="O544">
        <v>0</v>
      </c>
      <c r="P544">
        <v>0</v>
      </c>
      <c r="Q544">
        <v>1</v>
      </c>
      <c r="R544">
        <v>0</v>
      </c>
      <c r="Y544">
        <v>1</v>
      </c>
      <c r="BC544">
        <f t="shared" si="80"/>
        <v>0</v>
      </c>
      <c r="BD544">
        <f t="shared" si="81"/>
        <v>0</v>
      </c>
      <c r="BE544">
        <f t="shared" si="82"/>
        <v>0</v>
      </c>
      <c r="BF544">
        <f t="shared" si="83"/>
        <v>0</v>
      </c>
      <c r="BG544">
        <f t="shared" si="84"/>
        <v>0</v>
      </c>
      <c r="BH544">
        <f t="shared" si="85"/>
        <v>1</v>
      </c>
      <c r="BI544">
        <f t="shared" si="86"/>
        <v>0</v>
      </c>
      <c r="BJ544">
        <f t="shared" si="87"/>
        <v>0</v>
      </c>
      <c r="BK544">
        <f t="shared" si="88"/>
        <v>0</v>
      </c>
      <c r="BL544">
        <f t="shared" si="89"/>
        <v>0</v>
      </c>
    </row>
    <row r="545" spans="1:64" x14ac:dyDescent="0.3">
      <c r="A545">
        <v>7</v>
      </c>
      <c r="B545">
        <v>0</v>
      </c>
      <c r="C545">
        <v>1</v>
      </c>
      <c r="D545">
        <v>0</v>
      </c>
      <c r="E545">
        <v>0</v>
      </c>
      <c r="F545">
        <v>0</v>
      </c>
      <c r="G545">
        <v>3</v>
      </c>
      <c r="H545">
        <v>4</v>
      </c>
      <c r="I545">
        <v>4</v>
      </c>
      <c r="J545">
        <v>2</v>
      </c>
      <c r="K545">
        <v>1</v>
      </c>
      <c r="L545">
        <v>16</v>
      </c>
      <c r="M545">
        <v>72</v>
      </c>
      <c r="N545">
        <v>1</v>
      </c>
      <c r="O545">
        <v>0</v>
      </c>
      <c r="P545">
        <v>1</v>
      </c>
      <c r="Q545">
        <v>1</v>
      </c>
      <c r="R545">
        <v>0</v>
      </c>
      <c r="V545">
        <v>1</v>
      </c>
      <c r="BC545">
        <f t="shared" si="80"/>
        <v>0</v>
      </c>
      <c r="BD545">
        <f t="shared" si="81"/>
        <v>0</v>
      </c>
      <c r="BE545">
        <f t="shared" si="82"/>
        <v>0</v>
      </c>
      <c r="BF545">
        <f t="shared" si="83"/>
        <v>0</v>
      </c>
      <c r="BG545">
        <f t="shared" si="84"/>
        <v>0</v>
      </c>
      <c r="BH545">
        <f t="shared" si="85"/>
        <v>0</v>
      </c>
      <c r="BI545">
        <f t="shared" si="86"/>
        <v>0</v>
      </c>
      <c r="BJ545">
        <f t="shared" si="87"/>
        <v>0</v>
      </c>
      <c r="BK545">
        <f t="shared" si="88"/>
        <v>0</v>
      </c>
      <c r="BL545">
        <f t="shared" si="89"/>
        <v>0</v>
      </c>
    </row>
    <row r="546" spans="1:64" x14ac:dyDescent="0.3">
      <c r="A546">
        <v>4</v>
      </c>
      <c r="B546">
        <v>1</v>
      </c>
      <c r="C546">
        <v>0</v>
      </c>
      <c r="D546">
        <v>0</v>
      </c>
      <c r="E546">
        <v>0</v>
      </c>
      <c r="F546">
        <v>0</v>
      </c>
      <c r="G546">
        <v>1</v>
      </c>
      <c r="H546">
        <v>3</v>
      </c>
      <c r="I546">
        <v>3</v>
      </c>
      <c r="J546">
        <v>0</v>
      </c>
      <c r="K546">
        <v>0</v>
      </c>
      <c r="M546">
        <v>73</v>
      </c>
      <c r="N546">
        <v>0</v>
      </c>
      <c r="O546">
        <v>1</v>
      </c>
      <c r="P546">
        <v>0</v>
      </c>
      <c r="Q546">
        <v>1</v>
      </c>
      <c r="R546">
        <v>2</v>
      </c>
      <c r="V546">
        <v>1</v>
      </c>
      <c r="BC546">
        <f t="shared" si="80"/>
        <v>0</v>
      </c>
      <c r="BD546">
        <f t="shared" si="81"/>
        <v>0</v>
      </c>
      <c r="BE546">
        <f t="shared" si="82"/>
        <v>0</v>
      </c>
      <c r="BF546">
        <f t="shared" si="83"/>
        <v>0</v>
      </c>
      <c r="BG546">
        <f t="shared" si="84"/>
        <v>0</v>
      </c>
      <c r="BH546">
        <f t="shared" si="85"/>
        <v>0</v>
      </c>
      <c r="BI546">
        <f t="shared" si="86"/>
        <v>0</v>
      </c>
      <c r="BJ546">
        <f t="shared" si="87"/>
        <v>0</v>
      </c>
      <c r="BK546">
        <f t="shared" si="88"/>
        <v>0</v>
      </c>
      <c r="BL546">
        <f t="shared" si="89"/>
        <v>0</v>
      </c>
    </row>
    <row r="547" spans="1:64" x14ac:dyDescent="0.3">
      <c r="A547">
        <v>7</v>
      </c>
      <c r="B547">
        <v>0</v>
      </c>
      <c r="C547">
        <v>0</v>
      </c>
      <c r="D547">
        <v>0</v>
      </c>
      <c r="E547">
        <v>0</v>
      </c>
      <c r="F547">
        <v>0</v>
      </c>
      <c r="G547">
        <v>1</v>
      </c>
      <c r="H547">
        <v>3</v>
      </c>
      <c r="I547">
        <v>0</v>
      </c>
      <c r="J547">
        <v>1</v>
      </c>
      <c r="K547">
        <v>1</v>
      </c>
      <c r="M547">
        <v>72</v>
      </c>
      <c r="N547">
        <v>0</v>
      </c>
      <c r="O547">
        <v>0</v>
      </c>
      <c r="P547">
        <v>0</v>
      </c>
      <c r="Q547">
        <v>1</v>
      </c>
      <c r="R547">
        <v>0</v>
      </c>
      <c r="V547">
        <v>1</v>
      </c>
      <c r="Y547">
        <v>1</v>
      </c>
      <c r="AJ547">
        <v>1</v>
      </c>
      <c r="BC547">
        <f t="shared" si="80"/>
        <v>0</v>
      </c>
      <c r="BD547">
        <f t="shared" si="81"/>
        <v>0</v>
      </c>
      <c r="BE547">
        <f t="shared" si="82"/>
        <v>0</v>
      </c>
      <c r="BF547">
        <f t="shared" si="83"/>
        <v>1</v>
      </c>
      <c r="BG547">
        <f t="shared" si="84"/>
        <v>0</v>
      </c>
      <c r="BH547">
        <f t="shared" si="85"/>
        <v>1</v>
      </c>
      <c r="BI547">
        <f t="shared" si="86"/>
        <v>0</v>
      </c>
      <c r="BJ547">
        <f t="shared" si="87"/>
        <v>0</v>
      </c>
      <c r="BK547">
        <f t="shared" si="88"/>
        <v>0</v>
      </c>
      <c r="BL547">
        <f t="shared" si="89"/>
        <v>0</v>
      </c>
    </row>
    <row r="548" spans="1:64" x14ac:dyDescent="0.3">
      <c r="A548">
        <v>7</v>
      </c>
      <c r="B548">
        <v>1</v>
      </c>
      <c r="C548">
        <v>0</v>
      </c>
      <c r="D548">
        <v>0</v>
      </c>
      <c r="E548">
        <v>0</v>
      </c>
      <c r="F548">
        <v>0</v>
      </c>
      <c r="G548">
        <v>2</v>
      </c>
      <c r="H548">
        <v>0</v>
      </c>
      <c r="I548">
        <v>0</v>
      </c>
      <c r="J548">
        <v>0</v>
      </c>
      <c r="K548">
        <v>1</v>
      </c>
      <c r="L548">
        <v>20</v>
      </c>
      <c r="M548">
        <v>77</v>
      </c>
      <c r="N548">
        <v>0</v>
      </c>
      <c r="O548">
        <v>0</v>
      </c>
      <c r="P548">
        <v>0</v>
      </c>
      <c r="Q548">
        <v>1</v>
      </c>
      <c r="R548">
        <v>0</v>
      </c>
      <c r="V548">
        <v>1</v>
      </c>
      <c r="BC548">
        <f t="shared" si="80"/>
        <v>0</v>
      </c>
      <c r="BD548">
        <f t="shared" si="81"/>
        <v>0</v>
      </c>
      <c r="BE548">
        <f t="shared" si="82"/>
        <v>0</v>
      </c>
      <c r="BF548">
        <f t="shared" si="83"/>
        <v>0</v>
      </c>
      <c r="BG548">
        <f t="shared" si="84"/>
        <v>0</v>
      </c>
      <c r="BH548">
        <f t="shared" si="85"/>
        <v>0</v>
      </c>
      <c r="BI548">
        <f t="shared" si="86"/>
        <v>0</v>
      </c>
      <c r="BJ548">
        <f t="shared" si="87"/>
        <v>0</v>
      </c>
      <c r="BK548">
        <f t="shared" si="88"/>
        <v>0</v>
      </c>
      <c r="BL548">
        <f t="shared" si="89"/>
        <v>0</v>
      </c>
    </row>
    <row r="549" spans="1:64" x14ac:dyDescent="0.3">
      <c r="A549">
        <v>13</v>
      </c>
      <c r="B549">
        <v>1</v>
      </c>
      <c r="C549">
        <v>1</v>
      </c>
      <c r="D549">
        <v>2</v>
      </c>
      <c r="E549">
        <v>0</v>
      </c>
      <c r="F549">
        <v>0</v>
      </c>
      <c r="G549">
        <v>1</v>
      </c>
      <c r="H549">
        <v>4</v>
      </c>
      <c r="I549">
        <v>3</v>
      </c>
      <c r="J549">
        <v>1</v>
      </c>
      <c r="K549">
        <v>1</v>
      </c>
      <c r="N549">
        <v>1</v>
      </c>
      <c r="O549">
        <v>0</v>
      </c>
      <c r="P549">
        <v>0</v>
      </c>
      <c r="Q549">
        <v>1</v>
      </c>
      <c r="R549">
        <v>1</v>
      </c>
      <c r="S549">
        <v>1</v>
      </c>
      <c r="BC549">
        <f t="shared" si="80"/>
        <v>0</v>
      </c>
      <c r="BD549">
        <f t="shared" si="81"/>
        <v>1</v>
      </c>
      <c r="BE549">
        <f t="shared" si="82"/>
        <v>0</v>
      </c>
      <c r="BF549">
        <f t="shared" si="83"/>
        <v>0</v>
      </c>
      <c r="BG549">
        <f t="shared" si="84"/>
        <v>0</v>
      </c>
      <c r="BH549">
        <f t="shared" si="85"/>
        <v>0</v>
      </c>
      <c r="BI549">
        <f t="shared" si="86"/>
        <v>0</v>
      </c>
      <c r="BJ549">
        <f t="shared" si="87"/>
        <v>0</v>
      </c>
      <c r="BK549">
        <f t="shared" si="88"/>
        <v>0</v>
      </c>
      <c r="BL549">
        <f t="shared" si="89"/>
        <v>0</v>
      </c>
    </row>
    <row r="550" spans="1:64" x14ac:dyDescent="0.3">
      <c r="A550">
        <v>16</v>
      </c>
      <c r="B550">
        <v>0</v>
      </c>
      <c r="C550">
        <v>0</v>
      </c>
      <c r="D550">
        <v>2</v>
      </c>
      <c r="E550">
        <v>0</v>
      </c>
      <c r="F550">
        <v>0</v>
      </c>
      <c r="G550">
        <v>2</v>
      </c>
      <c r="H550">
        <v>0</v>
      </c>
      <c r="I550">
        <v>0</v>
      </c>
      <c r="J550">
        <v>1</v>
      </c>
      <c r="K550">
        <v>1</v>
      </c>
      <c r="M550">
        <v>75</v>
      </c>
      <c r="N550">
        <v>0</v>
      </c>
      <c r="O550">
        <v>0</v>
      </c>
      <c r="P550">
        <v>0</v>
      </c>
      <c r="Q550">
        <v>1</v>
      </c>
      <c r="R550">
        <v>1</v>
      </c>
      <c r="S550">
        <v>1</v>
      </c>
      <c r="AJ550">
        <v>1</v>
      </c>
      <c r="BC550">
        <f t="shared" si="80"/>
        <v>0</v>
      </c>
      <c r="BD550">
        <f t="shared" si="81"/>
        <v>1</v>
      </c>
      <c r="BE550">
        <f t="shared" si="82"/>
        <v>0</v>
      </c>
      <c r="BF550">
        <f t="shared" si="83"/>
        <v>1</v>
      </c>
      <c r="BG550">
        <f t="shared" si="84"/>
        <v>0</v>
      </c>
      <c r="BH550">
        <f t="shared" si="85"/>
        <v>0</v>
      </c>
      <c r="BI550">
        <f t="shared" si="86"/>
        <v>0</v>
      </c>
      <c r="BJ550">
        <f t="shared" si="87"/>
        <v>0</v>
      </c>
      <c r="BK550">
        <f t="shared" si="88"/>
        <v>0</v>
      </c>
      <c r="BL550">
        <f t="shared" si="89"/>
        <v>0</v>
      </c>
    </row>
    <row r="551" spans="1:64" x14ac:dyDescent="0.3">
      <c r="A551">
        <v>11</v>
      </c>
      <c r="B551">
        <v>0</v>
      </c>
      <c r="C551">
        <v>0</v>
      </c>
      <c r="D551">
        <v>0</v>
      </c>
      <c r="E551">
        <v>0</v>
      </c>
      <c r="F551">
        <v>0</v>
      </c>
      <c r="G551">
        <v>2</v>
      </c>
      <c r="H551">
        <v>2</v>
      </c>
      <c r="I551">
        <v>2</v>
      </c>
      <c r="J551">
        <v>0</v>
      </c>
      <c r="K551">
        <v>0</v>
      </c>
      <c r="N551">
        <v>1</v>
      </c>
      <c r="O551">
        <v>0</v>
      </c>
      <c r="P551">
        <v>1</v>
      </c>
      <c r="Q551">
        <v>0</v>
      </c>
      <c r="R551">
        <v>0</v>
      </c>
      <c r="AP551">
        <v>1</v>
      </c>
      <c r="BC551">
        <f t="shared" si="80"/>
        <v>1</v>
      </c>
      <c r="BD551">
        <f t="shared" si="81"/>
        <v>0</v>
      </c>
      <c r="BE551">
        <f t="shared" si="82"/>
        <v>0</v>
      </c>
      <c r="BF551">
        <f t="shared" si="83"/>
        <v>0</v>
      </c>
      <c r="BG551">
        <f t="shared" si="84"/>
        <v>0</v>
      </c>
      <c r="BH551">
        <f t="shared" si="85"/>
        <v>0</v>
      </c>
      <c r="BI551">
        <f t="shared" si="86"/>
        <v>0</v>
      </c>
      <c r="BJ551">
        <f t="shared" si="87"/>
        <v>0</v>
      </c>
      <c r="BK551">
        <f t="shared" si="88"/>
        <v>0</v>
      </c>
      <c r="BL551">
        <f t="shared" si="89"/>
        <v>0</v>
      </c>
    </row>
    <row r="552" spans="1:64" x14ac:dyDescent="0.3">
      <c r="A552">
        <v>5</v>
      </c>
      <c r="B552">
        <v>0</v>
      </c>
      <c r="C552">
        <v>1</v>
      </c>
      <c r="D552">
        <v>0</v>
      </c>
      <c r="E552">
        <v>0</v>
      </c>
      <c r="F552">
        <v>0</v>
      </c>
      <c r="G552">
        <v>1</v>
      </c>
      <c r="H552">
        <v>4</v>
      </c>
      <c r="I552">
        <v>3</v>
      </c>
      <c r="J552">
        <v>1</v>
      </c>
      <c r="K552">
        <v>1</v>
      </c>
      <c r="L552">
        <v>24</v>
      </c>
      <c r="N552">
        <v>0</v>
      </c>
      <c r="O552">
        <v>0</v>
      </c>
      <c r="P552">
        <v>0</v>
      </c>
      <c r="Q552">
        <v>1</v>
      </c>
      <c r="R552">
        <v>1</v>
      </c>
      <c r="X552">
        <v>1</v>
      </c>
      <c r="BC552">
        <f t="shared" si="80"/>
        <v>0</v>
      </c>
      <c r="BD552">
        <f t="shared" si="81"/>
        <v>0</v>
      </c>
      <c r="BE552">
        <f t="shared" si="82"/>
        <v>1</v>
      </c>
      <c r="BF552">
        <f t="shared" si="83"/>
        <v>0</v>
      </c>
      <c r="BG552">
        <f t="shared" si="84"/>
        <v>0</v>
      </c>
      <c r="BH552">
        <f t="shared" si="85"/>
        <v>0</v>
      </c>
      <c r="BI552">
        <f t="shared" si="86"/>
        <v>0</v>
      </c>
      <c r="BJ552">
        <f t="shared" si="87"/>
        <v>0</v>
      </c>
      <c r="BK552">
        <f t="shared" si="88"/>
        <v>0</v>
      </c>
      <c r="BL552">
        <f t="shared" si="89"/>
        <v>0</v>
      </c>
    </row>
    <row r="553" spans="1:64" x14ac:dyDescent="0.3">
      <c r="A553">
        <v>9</v>
      </c>
      <c r="B553">
        <v>0</v>
      </c>
      <c r="C553">
        <v>1</v>
      </c>
      <c r="D553">
        <v>0</v>
      </c>
      <c r="E553">
        <v>0</v>
      </c>
      <c r="F553">
        <v>0</v>
      </c>
      <c r="G553">
        <v>4</v>
      </c>
      <c r="H553">
        <v>0</v>
      </c>
      <c r="I553">
        <v>0</v>
      </c>
      <c r="J553">
        <v>0</v>
      </c>
      <c r="K553">
        <v>1</v>
      </c>
      <c r="M553">
        <v>78</v>
      </c>
      <c r="N553">
        <v>0</v>
      </c>
      <c r="O553">
        <v>0</v>
      </c>
      <c r="P553">
        <v>0</v>
      </c>
      <c r="Q553">
        <v>0</v>
      </c>
      <c r="R553">
        <v>1</v>
      </c>
      <c r="S553">
        <v>1</v>
      </c>
      <c r="V553">
        <v>1</v>
      </c>
      <c r="BC553">
        <f t="shared" si="80"/>
        <v>0</v>
      </c>
      <c r="BD553">
        <f t="shared" si="81"/>
        <v>1</v>
      </c>
      <c r="BE553">
        <f t="shared" si="82"/>
        <v>0</v>
      </c>
      <c r="BF553">
        <f t="shared" si="83"/>
        <v>0</v>
      </c>
      <c r="BG553">
        <f t="shared" si="84"/>
        <v>0</v>
      </c>
      <c r="BH553">
        <f t="shared" si="85"/>
        <v>0</v>
      </c>
      <c r="BI553">
        <f t="shared" si="86"/>
        <v>0</v>
      </c>
      <c r="BJ553">
        <f t="shared" si="87"/>
        <v>0</v>
      </c>
      <c r="BK553">
        <f t="shared" si="88"/>
        <v>0</v>
      </c>
      <c r="BL553">
        <f t="shared" si="89"/>
        <v>0</v>
      </c>
    </row>
    <row r="554" spans="1:64" x14ac:dyDescent="0.3">
      <c r="A554">
        <v>7</v>
      </c>
      <c r="B554">
        <v>0</v>
      </c>
      <c r="C554">
        <v>0</v>
      </c>
      <c r="D554">
        <v>0</v>
      </c>
      <c r="E554">
        <v>0</v>
      </c>
      <c r="F554">
        <v>0</v>
      </c>
      <c r="G554">
        <v>1</v>
      </c>
      <c r="H554">
        <v>3</v>
      </c>
      <c r="I554">
        <v>3</v>
      </c>
      <c r="J554">
        <v>2</v>
      </c>
      <c r="K554">
        <v>1</v>
      </c>
      <c r="L554">
        <v>23</v>
      </c>
      <c r="N554">
        <v>0</v>
      </c>
      <c r="O554">
        <v>0</v>
      </c>
      <c r="P554">
        <v>0</v>
      </c>
      <c r="Q554">
        <v>0</v>
      </c>
      <c r="R554">
        <v>2</v>
      </c>
      <c r="U554">
        <v>1</v>
      </c>
      <c r="BC554">
        <f t="shared" si="80"/>
        <v>0</v>
      </c>
      <c r="BD554">
        <f t="shared" si="81"/>
        <v>0</v>
      </c>
      <c r="BE554">
        <f t="shared" si="82"/>
        <v>0</v>
      </c>
      <c r="BF554">
        <f t="shared" si="83"/>
        <v>0</v>
      </c>
      <c r="BG554">
        <f t="shared" si="84"/>
        <v>0</v>
      </c>
      <c r="BH554">
        <f t="shared" si="85"/>
        <v>0</v>
      </c>
      <c r="BI554">
        <f t="shared" si="86"/>
        <v>0</v>
      </c>
      <c r="BJ554">
        <f t="shared" si="87"/>
        <v>0</v>
      </c>
      <c r="BK554">
        <f t="shared" si="88"/>
        <v>0</v>
      </c>
      <c r="BL554">
        <f t="shared" si="89"/>
        <v>0</v>
      </c>
    </row>
    <row r="555" spans="1:64" x14ac:dyDescent="0.3">
      <c r="A555">
        <v>1</v>
      </c>
      <c r="B555">
        <v>1</v>
      </c>
      <c r="C555">
        <v>0</v>
      </c>
      <c r="D555">
        <v>0</v>
      </c>
      <c r="E555">
        <v>0</v>
      </c>
      <c r="F555">
        <v>0</v>
      </c>
      <c r="G555">
        <v>5</v>
      </c>
      <c r="H555">
        <v>3</v>
      </c>
      <c r="I555">
        <v>2</v>
      </c>
      <c r="J555">
        <v>1</v>
      </c>
      <c r="K555">
        <v>0</v>
      </c>
      <c r="N555">
        <v>0</v>
      </c>
      <c r="O555">
        <v>0</v>
      </c>
      <c r="P555">
        <v>1</v>
      </c>
      <c r="Q555">
        <v>0</v>
      </c>
      <c r="R555">
        <v>0</v>
      </c>
      <c r="T555">
        <v>1</v>
      </c>
      <c r="BC555">
        <f t="shared" si="80"/>
        <v>1</v>
      </c>
      <c r="BD555">
        <f t="shared" si="81"/>
        <v>0</v>
      </c>
      <c r="BE555">
        <f t="shared" si="82"/>
        <v>0</v>
      </c>
      <c r="BF555">
        <f t="shared" si="83"/>
        <v>0</v>
      </c>
      <c r="BG555">
        <f t="shared" si="84"/>
        <v>0</v>
      </c>
      <c r="BH555">
        <f t="shared" si="85"/>
        <v>0</v>
      </c>
      <c r="BI555">
        <f t="shared" si="86"/>
        <v>0</v>
      </c>
      <c r="BJ555">
        <f t="shared" si="87"/>
        <v>0</v>
      </c>
      <c r="BK555">
        <f t="shared" si="88"/>
        <v>0</v>
      </c>
      <c r="BL555">
        <f t="shared" si="89"/>
        <v>0</v>
      </c>
    </row>
    <row r="556" spans="1:64" x14ac:dyDescent="0.3">
      <c r="A556">
        <v>4</v>
      </c>
      <c r="B556">
        <v>0</v>
      </c>
      <c r="C556">
        <v>0</v>
      </c>
      <c r="D556">
        <v>0</v>
      </c>
      <c r="E556">
        <v>0</v>
      </c>
      <c r="F556">
        <v>0</v>
      </c>
      <c r="G556">
        <v>3</v>
      </c>
      <c r="H556">
        <v>3</v>
      </c>
      <c r="I556">
        <v>3</v>
      </c>
      <c r="J556">
        <v>1</v>
      </c>
      <c r="K556">
        <v>0</v>
      </c>
      <c r="L556">
        <v>14</v>
      </c>
      <c r="M556">
        <v>69</v>
      </c>
      <c r="N556">
        <v>0</v>
      </c>
      <c r="O556">
        <v>0</v>
      </c>
      <c r="P556">
        <v>0</v>
      </c>
      <c r="Q556">
        <v>0</v>
      </c>
      <c r="R556">
        <v>1</v>
      </c>
      <c r="AH556">
        <v>1</v>
      </c>
      <c r="BC556">
        <f t="shared" si="80"/>
        <v>0</v>
      </c>
      <c r="BD556">
        <f t="shared" si="81"/>
        <v>0</v>
      </c>
      <c r="BE556">
        <f t="shared" si="82"/>
        <v>0</v>
      </c>
      <c r="BF556">
        <f t="shared" si="83"/>
        <v>0</v>
      </c>
      <c r="BG556">
        <f t="shared" si="84"/>
        <v>0</v>
      </c>
      <c r="BH556">
        <f t="shared" si="85"/>
        <v>0</v>
      </c>
      <c r="BI556">
        <f t="shared" si="86"/>
        <v>0</v>
      </c>
      <c r="BJ556">
        <f t="shared" si="87"/>
        <v>0</v>
      </c>
      <c r="BK556">
        <f t="shared" si="88"/>
        <v>0</v>
      </c>
      <c r="BL556">
        <f t="shared" si="89"/>
        <v>0</v>
      </c>
    </row>
    <row r="557" spans="1:64" x14ac:dyDescent="0.3">
      <c r="A557">
        <v>10</v>
      </c>
      <c r="B557">
        <v>0</v>
      </c>
      <c r="C557">
        <v>1</v>
      </c>
      <c r="D557">
        <v>5</v>
      </c>
      <c r="E557">
        <v>0</v>
      </c>
      <c r="F557">
        <v>0</v>
      </c>
      <c r="G557">
        <v>1</v>
      </c>
      <c r="H557">
        <v>4</v>
      </c>
      <c r="I557">
        <v>4</v>
      </c>
      <c r="J557">
        <v>3</v>
      </c>
      <c r="K557">
        <v>1</v>
      </c>
      <c r="N557">
        <v>0</v>
      </c>
      <c r="O557">
        <v>0</v>
      </c>
      <c r="P557">
        <v>0</v>
      </c>
      <c r="Q557">
        <v>1</v>
      </c>
      <c r="R557">
        <v>2</v>
      </c>
      <c r="Z557">
        <v>1</v>
      </c>
      <c r="BC557">
        <f t="shared" si="80"/>
        <v>0</v>
      </c>
      <c r="BD557">
        <f t="shared" si="81"/>
        <v>0</v>
      </c>
      <c r="BE557">
        <f t="shared" si="82"/>
        <v>1</v>
      </c>
      <c r="BF557">
        <f t="shared" si="83"/>
        <v>0</v>
      </c>
      <c r="BG557">
        <f t="shared" si="84"/>
        <v>0</v>
      </c>
      <c r="BH557">
        <f t="shared" si="85"/>
        <v>0</v>
      </c>
      <c r="BI557">
        <f t="shared" si="86"/>
        <v>0</v>
      </c>
      <c r="BJ557">
        <f t="shared" si="87"/>
        <v>0</v>
      </c>
      <c r="BK557">
        <f t="shared" si="88"/>
        <v>0</v>
      </c>
      <c r="BL557">
        <f t="shared" si="89"/>
        <v>0</v>
      </c>
    </row>
    <row r="558" spans="1:64" x14ac:dyDescent="0.3">
      <c r="A558">
        <v>10</v>
      </c>
      <c r="B558">
        <v>0</v>
      </c>
      <c r="C558">
        <v>0</v>
      </c>
      <c r="D558">
        <v>2</v>
      </c>
      <c r="E558">
        <v>0</v>
      </c>
      <c r="F558">
        <v>0</v>
      </c>
      <c r="G558">
        <v>2</v>
      </c>
      <c r="H558">
        <v>3</v>
      </c>
      <c r="I558">
        <v>0</v>
      </c>
      <c r="J558">
        <v>0</v>
      </c>
      <c r="K558">
        <v>1</v>
      </c>
      <c r="M558">
        <v>60</v>
      </c>
      <c r="N558">
        <v>1</v>
      </c>
      <c r="O558">
        <v>0</v>
      </c>
      <c r="P558">
        <v>0</v>
      </c>
      <c r="Q558">
        <v>0</v>
      </c>
      <c r="R558">
        <v>0</v>
      </c>
      <c r="T558">
        <v>1</v>
      </c>
      <c r="W558">
        <v>1</v>
      </c>
      <c r="BC558">
        <f t="shared" si="80"/>
        <v>1</v>
      </c>
      <c r="BD558">
        <f t="shared" si="81"/>
        <v>0</v>
      </c>
      <c r="BE558">
        <f t="shared" si="82"/>
        <v>0</v>
      </c>
      <c r="BF558">
        <f t="shared" si="83"/>
        <v>0</v>
      </c>
      <c r="BG558">
        <f t="shared" si="84"/>
        <v>0</v>
      </c>
      <c r="BH558">
        <f t="shared" si="85"/>
        <v>0</v>
      </c>
      <c r="BI558">
        <f t="shared" si="86"/>
        <v>0</v>
      </c>
      <c r="BJ558">
        <f t="shared" si="87"/>
        <v>0</v>
      </c>
      <c r="BK558">
        <f t="shared" si="88"/>
        <v>0</v>
      </c>
      <c r="BL558">
        <f t="shared" si="89"/>
        <v>0</v>
      </c>
    </row>
    <row r="559" spans="1:64" x14ac:dyDescent="0.3">
      <c r="A559">
        <v>10</v>
      </c>
      <c r="B559">
        <v>1</v>
      </c>
      <c r="C559">
        <v>0</v>
      </c>
      <c r="D559">
        <v>0</v>
      </c>
      <c r="E559">
        <v>0</v>
      </c>
      <c r="F559">
        <v>0</v>
      </c>
      <c r="G559">
        <v>2</v>
      </c>
      <c r="H559">
        <v>3</v>
      </c>
      <c r="I559">
        <v>0</v>
      </c>
      <c r="J559">
        <v>0</v>
      </c>
      <c r="K559">
        <v>1</v>
      </c>
      <c r="M559">
        <v>79</v>
      </c>
      <c r="N559">
        <v>1</v>
      </c>
      <c r="O559">
        <v>1</v>
      </c>
      <c r="P559">
        <v>0</v>
      </c>
      <c r="Q559">
        <v>1</v>
      </c>
      <c r="R559">
        <v>0</v>
      </c>
      <c r="U559">
        <v>1</v>
      </c>
      <c r="V559">
        <v>1</v>
      </c>
      <c r="BC559">
        <f t="shared" si="80"/>
        <v>0</v>
      </c>
      <c r="BD559">
        <f t="shared" si="81"/>
        <v>0</v>
      </c>
      <c r="BE559">
        <f t="shared" si="82"/>
        <v>0</v>
      </c>
      <c r="BF559">
        <f t="shared" si="83"/>
        <v>0</v>
      </c>
      <c r="BG559">
        <f t="shared" si="84"/>
        <v>0</v>
      </c>
      <c r="BH559">
        <f t="shared" si="85"/>
        <v>0</v>
      </c>
      <c r="BI559">
        <f t="shared" si="86"/>
        <v>0</v>
      </c>
      <c r="BJ559">
        <f t="shared" si="87"/>
        <v>0</v>
      </c>
      <c r="BK559">
        <f t="shared" si="88"/>
        <v>0</v>
      </c>
      <c r="BL559">
        <f t="shared" si="89"/>
        <v>0</v>
      </c>
    </row>
    <row r="560" spans="1:64" x14ac:dyDescent="0.3">
      <c r="A560">
        <v>9</v>
      </c>
      <c r="B560">
        <v>0</v>
      </c>
      <c r="C560">
        <v>0</v>
      </c>
      <c r="D560">
        <v>0</v>
      </c>
      <c r="E560">
        <v>0</v>
      </c>
      <c r="F560">
        <v>0</v>
      </c>
      <c r="G560">
        <v>1</v>
      </c>
      <c r="H560">
        <v>4</v>
      </c>
      <c r="I560">
        <v>4</v>
      </c>
      <c r="J560">
        <v>1</v>
      </c>
      <c r="K560">
        <v>1</v>
      </c>
      <c r="L560">
        <v>30</v>
      </c>
      <c r="M560">
        <v>79</v>
      </c>
      <c r="N560">
        <v>0</v>
      </c>
      <c r="O560">
        <v>1</v>
      </c>
      <c r="P560">
        <v>0</v>
      </c>
      <c r="Q560">
        <v>1</v>
      </c>
      <c r="R560">
        <v>0</v>
      </c>
      <c r="S560">
        <v>1</v>
      </c>
      <c r="V560">
        <v>1</v>
      </c>
      <c r="BC560">
        <f t="shared" si="80"/>
        <v>0</v>
      </c>
      <c r="BD560">
        <f t="shared" si="81"/>
        <v>1</v>
      </c>
      <c r="BE560">
        <f t="shared" si="82"/>
        <v>0</v>
      </c>
      <c r="BF560">
        <f t="shared" si="83"/>
        <v>0</v>
      </c>
      <c r="BG560">
        <f t="shared" si="84"/>
        <v>0</v>
      </c>
      <c r="BH560">
        <f t="shared" si="85"/>
        <v>0</v>
      </c>
      <c r="BI560">
        <f t="shared" si="86"/>
        <v>0</v>
      </c>
      <c r="BJ560">
        <f t="shared" si="87"/>
        <v>0</v>
      </c>
      <c r="BK560">
        <f t="shared" si="88"/>
        <v>0</v>
      </c>
      <c r="BL560">
        <f t="shared" si="89"/>
        <v>0</v>
      </c>
    </row>
    <row r="561" spans="1:64" x14ac:dyDescent="0.3">
      <c r="A561">
        <v>3</v>
      </c>
      <c r="B561">
        <v>0</v>
      </c>
      <c r="C561">
        <v>0</v>
      </c>
      <c r="D561">
        <v>0</v>
      </c>
      <c r="E561">
        <v>0</v>
      </c>
      <c r="F561">
        <v>0</v>
      </c>
      <c r="G561">
        <v>3</v>
      </c>
      <c r="H561">
        <v>3</v>
      </c>
      <c r="I561">
        <v>3</v>
      </c>
      <c r="J561">
        <v>1</v>
      </c>
      <c r="K561">
        <v>0</v>
      </c>
      <c r="M561">
        <v>79</v>
      </c>
      <c r="N561">
        <v>0</v>
      </c>
      <c r="O561">
        <v>1</v>
      </c>
      <c r="P561">
        <v>1</v>
      </c>
      <c r="Q561">
        <v>0</v>
      </c>
      <c r="R561">
        <v>0</v>
      </c>
      <c r="V561">
        <v>1</v>
      </c>
      <c r="AD561">
        <v>1</v>
      </c>
      <c r="BC561">
        <f t="shared" si="80"/>
        <v>0</v>
      </c>
      <c r="BD561">
        <f t="shared" si="81"/>
        <v>0</v>
      </c>
      <c r="BE561">
        <f t="shared" si="82"/>
        <v>0</v>
      </c>
      <c r="BF561">
        <f t="shared" si="83"/>
        <v>1</v>
      </c>
      <c r="BG561">
        <f t="shared" si="84"/>
        <v>0</v>
      </c>
      <c r="BH561">
        <f t="shared" si="85"/>
        <v>0</v>
      </c>
      <c r="BI561">
        <f t="shared" si="86"/>
        <v>0</v>
      </c>
      <c r="BJ561">
        <f t="shared" si="87"/>
        <v>0</v>
      </c>
      <c r="BK561">
        <f t="shared" si="88"/>
        <v>0</v>
      </c>
      <c r="BL561">
        <f t="shared" si="89"/>
        <v>0</v>
      </c>
    </row>
    <row r="562" spans="1:64" x14ac:dyDescent="0.3">
      <c r="A562">
        <v>11</v>
      </c>
      <c r="B562">
        <v>0</v>
      </c>
      <c r="C562">
        <v>0</v>
      </c>
      <c r="D562">
        <v>0</v>
      </c>
      <c r="E562">
        <v>0</v>
      </c>
      <c r="F562">
        <v>0</v>
      </c>
      <c r="G562">
        <v>2</v>
      </c>
      <c r="H562">
        <v>3</v>
      </c>
      <c r="I562">
        <v>3</v>
      </c>
      <c r="J562">
        <v>1</v>
      </c>
      <c r="K562">
        <v>1</v>
      </c>
      <c r="L562">
        <v>43</v>
      </c>
      <c r="M562">
        <v>85</v>
      </c>
      <c r="N562">
        <v>0</v>
      </c>
      <c r="O562">
        <v>0</v>
      </c>
      <c r="P562">
        <v>0</v>
      </c>
      <c r="Q562">
        <v>1</v>
      </c>
      <c r="R562">
        <v>2</v>
      </c>
      <c r="S562">
        <v>1</v>
      </c>
      <c r="BC562">
        <f t="shared" si="80"/>
        <v>0</v>
      </c>
      <c r="BD562">
        <f t="shared" si="81"/>
        <v>1</v>
      </c>
      <c r="BE562">
        <f t="shared" si="82"/>
        <v>0</v>
      </c>
      <c r="BF562">
        <f t="shared" si="83"/>
        <v>0</v>
      </c>
      <c r="BG562">
        <f t="shared" si="84"/>
        <v>0</v>
      </c>
      <c r="BH562">
        <f t="shared" si="85"/>
        <v>0</v>
      </c>
      <c r="BI562">
        <f t="shared" si="86"/>
        <v>0</v>
      </c>
      <c r="BJ562">
        <f t="shared" si="87"/>
        <v>0</v>
      </c>
      <c r="BK562">
        <f t="shared" si="88"/>
        <v>0</v>
      </c>
      <c r="BL562">
        <f t="shared" si="89"/>
        <v>0</v>
      </c>
    </row>
    <row r="563" spans="1:64" x14ac:dyDescent="0.3">
      <c r="A563">
        <v>8</v>
      </c>
      <c r="B563">
        <v>0</v>
      </c>
      <c r="C563">
        <v>1</v>
      </c>
      <c r="D563">
        <v>0</v>
      </c>
      <c r="E563">
        <v>0</v>
      </c>
      <c r="F563">
        <v>0</v>
      </c>
      <c r="G563">
        <v>1</v>
      </c>
      <c r="H563">
        <v>0</v>
      </c>
      <c r="I563">
        <v>0</v>
      </c>
      <c r="J563">
        <v>0</v>
      </c>
      <c r="K563">
        <v>1</v>
      </c>
      <c r="M563">
        <v>70</v>
      </c>
      <c r="N563">
        <v>0</v>
      </c>
      <c r="O563">
        <v>0</v>
      </c>
      <c r="P563">
        <v>0</v>
      </c>
      <c r="Q563">
        <v>0</v>
      </c>
      <c r="R563">
        <v>0</v>
      </c>
      <c r="V563">
        <v>1</v>
      </c>
      <c r="Y563">
        <v>1</v>
      </c>
      <c r="BC563">
        <f t="shared" si="80"/>
        <v>0</v>
      </c>
      <c r="BD563">
        <f t="shared" si="81"/>
        <v>0</v>
      </c>
      <c r="BE563">
        <f t="shared" si="82"/>
        <v>0</v>
      </c>
      <c r="BF563">
        <f t="shared" si="83"/>
        <v>0</v>
      </c>
      <c r="BG563">
        <f t="shared" si="84"/>
        <v>0</v>
      </c>
      <c r="BH563">
        <f t="shared" si="85"/>
        <v>1</v>
      </c>
      <c r="BI563">
        <f t="shared" si="86"/>
        <v>0</v>
      </c>
      <c r="BJ563">
        <f t="shared" si="87"/>
        <v>0</v>
      </c>
      <c r="BK563">
        <f t="shared" si="88"/>
        <v>0</v>
      </c>
      <c r="BL563">
        <f t="shared" si="89"/>
        <v>0</v>
      </c>
    </row>
    <row r="564" spans="1:64" x14ac:dyDescent="0.3">
      <c r="A564">
        <v>8</v>
      </c>
      <c r="B564">
        <v>0</v>
      </c>
      <c r="C564">
        <v>0</v>
      </c>
      <c r="D564">
        <v>0</v>
      </c>
      <c r="E564">
        <v>0</v>
      </c>
      <c r="F564">
        <v>0</v>
      </c>
      <c r="G564">
        <v>2</v>
      </c>
      <c r="H564">
        <v>0</v>
      </c>
      <c r="I564">
        <v>0</v>
      </c>
      <c r="J564">
        <v>0</v>
      </c>
      <c r="K564">
        <v>1</v>
      </c>
      <c r="N564">
        <v>0</v>
      </c>
      <c r="O564">
        <v>0</v>
      </c>
      <c r="P564">
        <v>0</v>
      </c>
      <c r="Q564">
        <v>0</v>
      </c>
      <c r="R564">
        <v>1</v>
      </c>
      <c r="U564">
        <v>1</v>
      </c>
      <c r="Y564">
        <v>1</v>
      </c>
      <c r="BC564">
        <f t="shared" si="80"/>
        <v>0</v>
      </c>
      <c r="BD564">
        <f t="shared" si="81"/>
        <v>0</v>
      </c>
      <c r="BE564">
        <f t="shared" si="82"/>
        <v>0</v>
      </c>
      <c r="BF564">
        <f t="shared" si="83"/>
        <v>0</v>
      </c>
      <c r="BG564">
        <f t="shared" si="84"/>
        <v>0</v>
      </c>
      <c r="BH564">
        <f t="shared" si="85"/>
        <v>1</v>
      </c>
      <c r="BI564">
        <f t="shared" si="86"/>
        <v>0</v>
      </c>
      <c r="BJ564">
        <f t="shared" si="87"/>
        <v>0</v>
      </c>
      <c r="BK564">
        <f t="shared" si="88"/>
        <v>0</v>
      </c>
      <c r="BL564">
        <f t="shared" si="89"/>
        <v>0</v>
      </c>
    </row>
    <row r="565" spans="1:64" x14ac:dyDescent="0.3">
      <c r="A565">
        <v>9</v>
      </c>
      <c r="B565">
        <v>1</v>
      </c>
      <c r="C565">
        <v>1</v>
      </c>
      <c r="D565">
        <v>0</v>
      </c>
      <c r="E565">
        <v>0</v>
      </c>
      <c r="F565">
        <v>0</v>
      </c>
      <c r="G565">
        <v>2</v>
      </c>
      <c r="H565">
        <v>4</v>
      </c>
      <c r="I565">
        <v>4</v>
      </c>
      <c r="J565">
        <v>3</v>
      </c>
      <c r="K565">
        <v>1</v>
      </c>
      <c r="L565">
        <v>25</v>
      </c>
      <c r="N565">
        <v>1</v>
      </c>
      <c r="O565">
        <v>0</v>
      </c>
      <c r="P565">
        <v>0</v>
      </c>
      <c r="Q565">
        <v>1</v>
      </c>
      <c r="R565">
        <v>0</v>
      </c>
      <c r="AU565">
        <v>1</v>
      </c>
      <c r="BC565">
        <f t="shared" si="80"/>
        <v>1</v>
      </c>
      <c r="BD565">
        <f t="shared" si="81"/>
        <v>0</v>
      </c>
      <c r="BE565">
        <f t="shared" si="82"/>
        <v>0</v>
      </c>
      <c r="BF565">
        <f t="shared" si="83"/>
        <v>0</v>
      </c>
      <c r="BG565">
        <f t="shared" si="84"/>
        <v>0</v>
      </c>
      <c r="BH565">
        <f t="shared" si="85"/>
        <v>0</v>
      </c>
      <c r="BI565">
        <f t="shared" si="86"/>
        <v>0</v>
      </c>
      <c r="BJ565">
        <f t="shared" si="87"/>
        <v>0</v>
      </c>
      <c r="BK565">
        <f t="shared" si="88"/>
        <v>0</v>
      </c>
      <c r="BL565">
        <f t="shared" si="89"/>
        <v>0</v>
      </c>
    </row>
    <row r="566" spans="1:64" x14ac:dyDescent="0.3">
      <c r="A566">
        <v>2</v>
      </c>
      <c r="B566">
        <v>0</v>
      </c>
      <c r="C566">
        <v>0</v>
      </c>
      <c r="D566">
        <v>0</v>
      </c>
      <c r="E566">
        <v>0</v>
      </c>
      <c r="F566">
        <v>0</v>
      </c>
      <c r="G566">
        <v>1</v>
      </c>
      <c r="H566">
        <v>4</v>
      </c>
      <c r="I566">
        <v>4</v>
      </c>
      <c r="J566">
        <v>0</v>
      </c>
      <c r="K566">
        <v>0</v>
      </c>
      <c r="M566">
        <v>59</v>
      </c>
      <c r="N566">
        <v>0</v>
      </c>
      <c r="O566">
        <v>1</v>
      </c>
      <c r="P566">
        <v>1</v>
      </c>
      <c r="Q566">
        <v>0</v>
      </c>
      <c r="R566">
        <v>0</v>
      </c>
      <c r="W566">
        <v>1</v>
      </c>
      <c r="AH566">
        <v>1</v>
      </c>
      <c r="BC566">
        <f t="shared" si="80"/>
        <v>0</v>
      </c>
      <c r="BD566">
        <f t="shared" si="81"/>
        <v>0</v>
      </c>
      <c r="BE566">
        <f t="shared" si="82"/>
        <v>0</v>
      </c>
      <c r="BF566">
        <f t="shared" si="83"/>
        <v>0</v>
      </c>
      <c r="BG566">
        <f t="shared" si="84"/>
        <v>0</v>
      </c>
      <c r="BH566">
        <f t="shared" si="85"/>
        <v>0</v>
      </c>
      <c r="BI566">
        <f t="shared" si="86"/>
        <v>0</v>
      </c>
      <c r="BJ566">
        <f t="shared" si="87"/>
        <v>0</v>
      </c>
      <c r="BK566">
        <f t="shared" si="88"/>
        <v>0</v>
      </c>
      <c r="BL566">
        <f t="shared" si="89"/>
        <v>0</v>
      </c>
    </row>
    <row r="567" spans="1:64" x14ac:dyDescent="0.3">
      <c r="A567">
        <v>2</v>
      </c>
      <c r="B567">
        <v>1</v>
      </c>
      <c r="C567">
        <v>0</v>
      </c>
      <c r="D567">
        <v>0</v>
      </c>
      <c r="E567">
        <v>0</v>
      </c>
      <c r="F567">
        <v>0</v>
      </c>
      <c r="G567">
        <v>1</v>
      </c>
      <c r="H567">
        <v>4</v>
      </c>
      <c r="I567">
        <v>3</v>
      </c>
      <c r="J567">
        <v>1</v>
      </c>
      <c r="K567">
        <v>0</v>
      </c>
      <c r="N567">
        <v>1</v>
      </c>
      <c r="O567">
        <v>0</v>
      </c>
      <c r="P567">
        <v>0</v>
      </c>
      <c r="Q567">
        <v>0</v>
      </c>
      <c r="R567">
        <v>0</v>
      </c>
      <c r="AV567">
        <v>1</v>
      </c>
      <c r="BC567">
        <f t="shared" si="80"/>
        <v>1</v>
      </c>
      <c r="BD567">
        <f t="shared" si="81"/>
        <v>0</v>
      </c>
      <c r="BE567">
        <f t="shared" si="82"/>
        <v>0</v>
      </c>
      <c r="BF567">
        <f t="shared" si="83"/>
        <v>0</v>
      </c>
      <c r="BG567">
        <f t="shared" si="84"/>
        <v>0</v>
      </c>
      <c r="BH567">
        <f t="shared" si="85"/>
        <v>0</v>
      </c>
      <c r="BI567">
        <f t="shared" si="86"/>
        <v>0</v>
      </c>
      <c r="BJ567">
        <f t="shared" si="87"/>
        <v>0</v>
      </c>
      <c r="BK567">
        <f t="shared" si="88"/>
        <v>0</v>
      </c>
      <c r="BL567">
        <f t="shared" si="89"/>
        <v>0</v>
      </c>
    </row>
    <row r="568" spans="1:64" x14ac:dyDescent="0.3">
      <c r="A568">
        <v>1</v>
      </c>
      <c r="B568">
        <v>0</v>
      </c>
      <c r="C568">
        <v>1</v>
      </c>
      <c r="D568">
        <v>0</v>
      </c>
      <c r="E568">
        <v>0</v>
      </c>
      <c r="F568">
        <v>0</v>
      </c>
      <c r="G568">
        <v>1</v>
      </c>
      <c r="H568">
        <v>4</v>
      </c>
      <c r="I568">
        <v>4</v>
      </c>
      <c r="J568">
        <v>0</v>
      </c>
      <c r="K568">
        <v>0</v>
      </c>
      <c r="L568">
        <v>10</v>
      </c>
      <c r="N568">
        <v>0</v>
      </c>
      <c r="O568">
        <v>0</v>
      </c>
      <c r="P568">
        <v>0</v>
      </c>
      <c r="Q568">
        <v>1</v>
      </c>
      <c r="R568">
        <v>0</v>
      </c>
      <c r="T568">
        <v>1</v>
      </c>
      <c r="BC568">
        <f t="shared" si="80"/>
        <v>1</v>
      </c>
      <c r="BD568">
        <f t="shared" si="81"/>
        <v>0</v>
      </c>
      <c r="BE568">
        <f t="shared" si="82"/>
        <v>0</v>
      </c>
      <c r="BF568">
        <f t="shared" si="83"/>
        <v>0</v>
      </c>
      <c r="BG568">
        <f t="shared" si="84"/>
        <v>0</v>
      </c>
      <c r="BH568">
        <f t="shared" si="85"/>
        <v>0</v>
      </c>
      <c r="BI568">
        <f t="shared" si="86"/>
        <v>0</v>
      </c>
      <c r="BJ568">
        <f t="shared" si="87"/>
        <v>0</v>
      </c>
      <c r="BK568">
        <f t="shared" si="88"/>
        <v>0</v>
      </c>
      <c r="BL568">
        <f t="shared" si="89"/>
        <v>0</v>
      </c>
    </row>
    <row r="569" spans="1:64" x14ac:dyDescent="0.3">
      <c r="A569">
        <v>9</v>
      </c>
      <c r="B569">
        <v>0</v>
      </c>
      <c r="C569">
        <v>0</v>
      </c>
      <c r="D569">
        <v>0</v>
      </c>
      <c r="E569">
        <v>0</v>
      </c>
      <c r="F569">
        <v>0</v>
      </c>
      <c r="G569">
        <v>2</v>
      </c>
      <c r="H569">
        <v>3</v>
      </c>
      <c r="I569">
        <v>3</v>
      </c>
      <c r="J569">
        <v>1</v>
      </c>
      <c r="K569">
        <v>1</v>
      </c>
      <c r="M569">
        <v>85</v>
      </c>
      <c r="N569">
        <v>0</v>
      </c>
      <c r="O569">
        <v>0</v>
      </c>
      <c r="P569">
        <v>1</v>
      </c>
      <c r="Q569">
        <v>0</v>
      </c>
      <c r="R569">
        <v>1</v>
      </c>
      <c r="S569">
        <v>1</v>
      </c>
      <c r="BC569">
        <f t="shared" si="80"/>
        <v>0</v>
      </c>
      <c r="BD569">
        <f t="shared" si="81"/>
        <v>1</v>
      </c>
      <c r="BE569">
        <f t="shared" si="82"/>
        <v>0</v>
      </c>
      <c r="BF569">
        <f t="shared" si="83"/>
        <v>0</v>
      </c>
      <c r="BG569">
        <f t="shared" si="84"/>
        <v>0</v>
      </c>
      <c r="BH569">
        <f t="shared" si="85"/>
        <v>0</v>
      </c>
      <c r="BI569">
        <f t="shared" si="86"/>
        <v>0</v>
      </c>
      <c r="BJ569">
        <f t="shared" si="87"/>
        <v>0</v>
      </c>
      <c r="BK569">
        <f t="shared" si="88"/>
        <v>0</v>
      </c>
      <c r="BL569">
        <f t="shared" si="89"/>
        <v>0</v>
      </c>
    </row>
    <row r="570" spans="1:64" x14ac:dyDescent="0.3">
      <c r="A570">
        <v>10</v>
      </c>
      <c r="B570">
        <v>1</v>
      </c>
      <c r="C570">
        <v>0</v>
      </c>
      <c r="D570">
        <v>0</v>
      </c>
      <c r="E570">
        <v>0</v>
      </c>
      <c r="F570">
        <v>0</v>
      </c>
      <c r="G570">
        <v>1</v>
      </c>
      <c r="H570">
        <v>3</v>
      </c>
      <c r="I570">
        <v>3</v>
      </c>
      <c r="J570">
        <v>1</v>
      </c>
      <c r="K570">
        <v>1</v>
      </c>
      <c r="N570">
        <v>0</v>
      </c>
      <c r="O570">
        <v>0</v>
      </c>
      <c r="P570">
        <v>0</v>
      </c>
      <c r="Q570">
        <v>1</v>
      </c>
      <c r="R570">
        <v>0</v>
      </c>
      <c r="AA570">
        <v>1</v>
      </c>
      <c r="BC570">
        <f t="shared" si="80"/>
        <v>0</v>
      </c>
      <c r="BD570">
        <f t="shared" si="81"/>
        <v>0</v>
      </c>
      <c r="BE570">
        <f t="shared" si="82"/>
        <v>0</v>
      </c>
      <c r="BF570">
        <f t="shared" si="83"/>
        <v>0</v>
      </c>
      <c r="BG570">
        <f t="shared" si="84"/>
        <v>1</v>
      </c>
      <c r="BH570">
        <f t="shared" si="85"/>
        <v>0</v>
      </c>
      <c r="BI570">
        <f t="shared" si="86"/>
        <v>0</v>
      </c>
      <c r="BJ570">
        <f t="shared" si="87"/>
        <v>0</v>
      </c>
      <c r="BK570">
        <f t="shared" si="88"/>
        <v>0</v>
      </c>
      <c r="BL570">
        <f t="shared" si="89"/>
        <v>0</v>
      </c>
    </row>
    <row r="571" spans="1:64" x14ac:dyDescent="0.3">
      <c r="A571">
        <v>1</v>
      </c>
      <c r="B571">
        <v>0</v>
      </c>
      <c r="C571">
        <v>1</v>
      </c>
      <c r="D571">
        <v>0</v>
      </c>
      <c r="E571">
        <v>0</v>
      </c>
      <c r="F571">
        <v>0</v>
      </c>
      <c r="G571">
        <v>3</v>
      </c>
      <c r="H571">
        <v>4</v>
      </c>
      <c r="I571">
        <v>4</v>
      </c>
      <c r="J571">
        <v>1</v>
      </c>
      <c r="K571">
        <v>0</v>
      </c>
      <c r="N571">
        <v>1</v>
      </c>
      <c r="O571">
        <v>0</v>
      </c>
      <c r="P571">
        <v>0</v>
      </c>
      <c r="Q571">
        <v>0</v>
      </c>
      <c r="R571">
        <v>0</v>
      </c>
      <c r="BB571">
        <v>1</v>
      </c>
      <c r="BC571">
        <f t="shared" si="80"/>
        <v>0</v>
      </c>
      <c r="BD571">
        <f t="shared" si="81"/>
        <v>0</v>
      </c>
      <c r="BE571">
        <f t="shared" si="82"/>
        <v>0</v>
      </c>
      <c r="BF571">
        <f t="shared" si="83"/>
        <v>0</v>
      </c>
      <c r="BG571">
        <f t="shared" si="84"/>
        <v>0</v>
      </c>
      <c r="BH571">
        <f t="shared" si="85"/>
        <v>0</v>
      </c>
      <c r="BI571">
        <f t="shared" si="86"/>
        <v>0</v>
      </c>
      <c r="BJ571">
        <f t="shared" si="87"/>
        <v>0</v>
      </c>
      <c r="BK571">
        <f t="shared" si="88"/>
        <v>0</v>
      </c>
      <c r="BL571">
        <f t="shared" si="89"/>
        <v>0</v>
      </c>
    </row>
    <row r="572" spans="1:64" x14ac:dyDescent="0.3">
      <c r="A572">
        <v>10</v>
      </c>
      <c r="B572">
        <v>0</v>
      </c>
      <c r="C572">
        <v>0</v>
      </c>
      <c r="D572">
        <v>0</v>
      </c>
      <c r="E572">
        <v>0</v>
      </c>
      <c r="F572">
        <v>0</v>
      </c>
      <c r="G572">
        <v>1</v>
      </c>
      <c r="H572">
        <v>3</v>
      </c>
      <c r="I572">
        <v>3</v>
      </c>
      <c r="J572">
        <v>0</v>
      </c>
      <c r="K572">
        <v>2</v>
      </c>
      <c r="L572">
        <v>36</v>
      </c>
      <c r="M572">
        <v>54</v>
      </c>
      <c r="N572">
        <v>0</v>
      </c>
      <c r="O572">
        <v>0</v>
      </c>
      <c r="P572">
        <v>0</v>
      </c>
      <c r="Q572">
        <v>0</v>
      </c>
      <c r="R572">
        <v>0</v>
      </c>
      <c r="T572">
        <v>1</v>
      </c>
      <c r="U572">
        <v>1</v>
      </c>
      <c r="W572">
        <v>1</v>
      </c>
      <c r="BC572">
        <f t="shared" si="80"/>
        <v>1</v>
      </c>
      <c r="BD572">
        <f t="shared" si="81"/>
        <v>0</v>
      </c>
      <c r="BE572">
        <f t="shared" si="82"/>
        <v>0</v>
      </c>
      <c r="BF572">
        <f t="shared" si="83"/>
        <v>0</v>
      </c>
      <c r="BG572">
        <f t="shared" si="84"/>
        <v>0</v>
      </c>
      <c r="BH572">
        <f t="shared" si="85"/>
        <v>0</v>
      </c>
      <c r="BI572">
        <f t="shared" si="86"/>
        <v>0</v>
      </c>
      <c r="BJ572">
        <f t="shared" si="87"/>
        <v>0</v>
      </c>
      <c r="BK572">
        <f t="shared" si="88"/>
        <v>0</v>
      </c>
      <c r="BL572">
        <f t="shared" si="89"/>
        <v>0</v>
      </c>
    </row>
    <row r="573" spans="1:64" x14ac:dyDescent="0.3">
      <c r="A573">
        <v>4</v>
      </c>
      <c r="B573">
        <v>0</v>
      </c>
      <c r="C573">
        <v>1</v>
      </c>
      <c r="D573">
        <v>5</v>
      </c>
      <c r="E573">
        <v>0</v>
      </c>
      <c r="F573">
        <v>0</v>
      </c>
      <c r="G573">
        <v>2</v>
      </c>
      <c r="H573">
        <v>4</v>
      </c>
      <c r="I573">
        <v>4</v>
      </c>
      <c r="J573">
        <v>0</v>
      </c>
      <c r="K573">
        <v>0</v>
      </c>
      <c r="N573">
        <v>0</v>
      </c>
      <c r="O573">
        <v>0</v>
      </c>
      <c r="P573">
        <v>0</v>
      </c>
      <c r="Q573">
        <v>1</v>
      </c>
      <c r="R573">
        <v>1</v>
      </c>
      <c r="U573">
        <v>1</v>
      </c>
      <c r="BC573">
        <f t="shared" si="80"/>
        <v>0</v>
      </c>
      <c r="BD573">
        <f t="shared" si="81"/>
        <v>0</v>
      </c>
      <c r="BE573">
        <f t="shared" si="82"/>
        <v>0</v>
      </c>
      <c r="BF573">
        <f t="shared" si="83"/>
        <v>0</v>
      </c>
      <c r="BG573">
        <f t="shared" si="84"/>
        <v>0</v>
      </c>
      <c r="BH573">
        <f t="shared" si="85"/>
        <v>0</v>
      </c>
      <c r="BI573">
        <f t="shared" si="86"/>
        <v>0</v>
      </c>
      <c r="BJ573">
        <f t="shared" si="87"/>
        <v>0</v>
      </c>
      <c r="BK573">
        <f t="shared" si="88"/>
        <v>0</v>
      </c>
      <c r="BL573">
        <f t="shared" si="89"/>
        <v>0</v>
      </c>
    </row>
    <row r="574" spans="1:64" x14ac:dyDescent="0.3">
      <c r="A574">
        <v>8</v>
      </c>
      <c r="B574">
        <v>1</v>
      </c>
      <c r="C574">
        <v>1</v>
      </c>
      <c r="D574">
        <v>0</v>
      </c>
      <c r="E574">
        <v>0</v>
      </c>
      <c r="F574">
        <v>0</v>
      </c>
      <c r="G574">
        <v>1</v>
      </c>
      <c r="H574">
        <v>1</v>
      </c>
      <c r="I574">
        <v>0</v>
      </c>
      <c r="J574">
        <v>0</v>
      </c>
      <c r="K574">
        <v>1</v>
      </c>
      <c r="L574">
        <v>20</v>
      </c>
      <c r="M574">
        <v>75</v>
      </c>
      <c r="N574">
        <v>0</v>
      </c>
      <c r="O574">
        <v>0</v>
      </c>
      <c r="P574">
        <v>1</v>
      </c>
      <c r="Q574">
        <v>0</v>
      </c>
      <c r="R574">
        <v>0</v>
      </c>
      <c r="T574">
        <v>1</v>
      </c>
      <c r="V574">
        <v>1</v>
      </c>
      <c r="BC574">
        <f t="shared" si="80"/>
        <v>1</v>
      </c>
      <c r="BD574">
        <f t="shared" si="81"/>
        <v>0</v>
      </c>
      <c r="BE574">
        <f t="shared" si="82"/>
        <v>0</v>
      </c>
      <c r="BF574">
        <f t="shared" si="83"/>
        <v>0</v>
      </c>
      <c r="BG574">
        <f t="shared" si="84"/>
        <v>0</v>
      </c>
      <c r="BH574">
        <f t="shared" si="85"/>
        <v>0</v>
      </c>
      <c r="BI574">
        <f t="shared" si="86"/>
        <v>0</v>
      </c>
      <c r="BJ574">
        <f t="shared" si="87"/>
        <v>0</v>
      </c>
      <c r="BK574">
        <f t="shared" si="88"/>
        <v>0</v>
      </c>
      <c r="BL574">
        <f t="shared" si="89"/>
        <v>0</v>
      </c>
    </row>
    <row r="575" spans="1:64" x14ac:dyDescent="0.3">
      <c r="A575">
        <v>7</v>
      </c>
      <c r="B575">
        <v>1</v>
      </c>
      <c r="C575">
        <v>1</v>
      </c>
      <c r="D575">
        <v>0</v>
      </c>
      <c r="E575">
        <v>0</v>
      </c>
      <c r="F575">
        <v>0</v>
      </c>
      <c r="G575">
        <v>3</v>
      </c>
      <c r="H575">
        <v>3</v>
      </c>
      <c r="I575">
        <v>3</v>
      </c>
      <c r="J575">
        <v>1</v>
      </c>
      <c r="K575">
        <v>1</v>
      </c>
      <c r="M575">
        <v>69</v>
      </c>
      <c r="N575">
        <v>0</v>
      </c>
      <c r="O575">
        <v>1</v>
      </c>
      <c r="P575">
        <v>1</v>
      </c>
      <c r="Q575">
        <v>0</v>
      </c>
      <c r="R575">
        <v>0</v>
      </c>
      <c r="W575">
        <v>1</v>
      </c>
      <c r="BC575">
        <f t="shared" si="80"/>
        <v>0</v>
      </c>
      <c r="BD575">
        <f t="shared" si="81"/>
        <v>0</v>
      </c>
      <c r="BE575">
        <f t="shared" si="82"/>
        <v>0</v>
      </c>
      <c r="BF575">
        <f t="shared" si="83"/>
        <v>0</v>
      </c>
      <c r="BG575">
        <f t="shared" si="84"/>
        <v>0</v>
      </c>
      <c r="BH575">
        <f t="shared" si="85"/>
        <v>0</v>
      </c>
      <c r="BI575">
        <f t="shared" si="86"/>
        <v>0</v>
      </c>
      <c r="BJ575">
        <f t="shared" si="87"/>
        <v>0</v>
      </c>
      <c r="BK575">
        <f t="shared" si="88"/>
        <v>0</v>
      </c>
      <c r="BL575">
        <f t="shared" si="89"/>
        <v>0</v>
      </c>
    </row>
    <row r="576" spans="1:64" x14ac:dyDescent="0.3">
      <c r="A576">
        <v>7</v>
      </c>
      <c r="B576">
        <v>1</v>
      </c>
      <c r="C576">
        <v>0</v>
      </c>
      <c r="D576">
        <v>0</v>
      </c>
      <c r="E576">
        <v>0</v>
      </c>
      <c r="F576">
        <v>0</v>
      </c>
      <c r="G576">
        <v>3</v>
      </c>
      <c r="H576">
        <v>3</v>
      </c>
      <c r="I576">
        <v>3</v>
      </c>
      <c r="J576">
        <v>3</v>
      </c>
      <c r="K576">
        <v>1</v>
      </c>
      <c r="L576">
        <v>17</v>
      </c>
      <c r="M576">
        <v>75</v>
      </c>
      <c r="N576">
        <v>0</v>
      </c>
      <c r="O576">
        <v>0</v>
      </c>
      <c r="P576">
        <v>0</v>
      </c>
      <c r="Q576">
        <v>0</v>
      </c>
      <c r="R576">
        <v>0</v>
      </c>
      <c r="V576">
        <v>1</v>
      </c>
      <c r="BC576">
        <f t="shared" si="80"/>
        <v>0</v>
      </c>
      <c r="BD576">
        <f t="shared" si="81"/>
        <v>0</v>
      </c>
      <c r="BE576">
        <f t="shared" si="82"/>
        <v>0</v>
      </c>
      <c r="BF576">
        <f t="shared" si="83"/>
        <v>0</v>
      </c>
      <c r="BG576">
        <f t="shared" si="84"/>
        <v>0</v>
      </c>
      <c r="BH576">
        <f t="shared" si="85"/>
        <v>0</v>
      </c>
      <c r="BI576">
        <f t="shared" si="86"/>
        <v>0</v>
      </c>
      <c r="BJ576">
        <f t="shared" si="87"/>
        <v>0</v>
      </c>
      <c r="BK576">
        <f t="shared" si="88"/>
        <v>0</v>
      </c>
      <c r="BL576">
        <f t="shared" si="89"/>
        <v>0</v>
      </c>
    </row>
    <row r="577" spans="1:64" x14ac:dyDescent="0.3">
      <c r="A577">
        <v>12</v>
      </c>
      <c r="B577">
        <v>0</v>
      </c>
      <c r="C577">
        <v>1</v>
      </c>
      <c r="D577">
        <v>0</v>
      </c>
      <c r="E577">
        <v>0</v>
      </c>
      <c r="F577">
        <v>0</v>
      </c>
      <c r="G577">
        <v>3</v>
      </c>
      <c r="H577">
        <v>3</v>
      </c>
      <c r="I577">
        <v>3</v>
      </c>
      <c r="J577">
        <v>1</v>
      </c>
      <c r="K577">
        <v>1</v>
      </c>
      <c r="L577">
        <v>44</v>
      </c>
      <c r="N577">
        <v>0</v>
      </c>
      <c r="O577">
        <v>0</v>
      </c>
      <c r="P577">
        <v>0</v>
      </c>
      <c r="Q577">
        <v>0</v>
      </c>
      <c r="R577">
        <v>1</v>
      </c>
      <c r="S577">
        <v>1</v>
      </c>
      <c r="BC577">
        <f t="shared" si="80"/>
        <v>0</v>
      </c>
      <c r="BD577">
        <f t="shared" si="81"/>
        <v>1</v>
      </c>
      <c r="BE577">
        <f t="shared" si="82"/>
        <v>0</v>
      </c>
      <c r="BF577">
        <f t="shared" si="83"/>
        <v>0</v>
      </c>
      <c r="BG577">
        <f t="shared" si="84"/>
        <v>0</v>
      </c>
      <c r="BH577">
        <f t="shared" si="85"/>
        <v>0</v>
      </c>
      <c r="BI577">
        <f t="shared" si="86"/>
        <v>0</v>
      </c>
      <c r="BJ577">
        <f t="shared" si="87"/>
        <v>0</v>
      </c>
      <c r="BK577">
        <f t="shared" si="88"/>
        <v>0</v>
      </c>
      <c r="BL577">
        <f t="shared" si="89"/>
        <v>0</v>
      </c>
    </row>
    <row r="578" spans="1:64" x14ac:dyDescent="0.3">
      <c r="A578">
        <v>8</v>
      </c>
      <c r="B578">
        <v>1</v>
      </c>
      <c r="C578">
        <v>1</v>
      </c>
      <c r="D578">
        <v>0</v>
      </c>
      <c r="E578">
        <v>0</v>
      </c>
      <c r="F578">
        <v>0</v>
      </c>
      <c r="G578">
        <v>3</v>
      </c>
      <c r="H578">
        <v>1</v>
      </c>
      <c r="I578">
        <v>0</v>
      </c>
      <c r="J578">
        <v>1</v>
      </c>
      <c r="K578">
        <v>1</v>
      </c>
      <c r="M578">
        <v>78</v>
      </c>
      <c r="N578">
        <v>0</v>
      </c>
      <c r="O578">
        <v>0</v>
      </c>
      <c r="P578">
        <v>0</v>
      </c>
      <c r="Q578">
        <v>1</v>
      </c>
      <c r="R578">
        <v>1</v>
      </c>
      <c r="U578">
        <v>1</v>
      </c>
      <c r="V578">
        <v>1</v>
      </c>
      <c r="BC578">
        <f t="shared" si="80"/>
        <v>0</v>
      </c>
      <c r="BD578">
        <f t="shared" si="81"/>
        <v>0</v>
      </c>
      <c r="BE578">
        <f t="shared" si="82"/>
        <v>0</v>
      </c>
      <c r="BF578">
        <f t="shared" si="83"/>
        <v>0</v>
      </c>
      <c r="BG578">
        <f t="shared" si="84"/>
        <v>0</v>
      </c>
      <c r="BH578">
        <f t="shared" si="85"/>
        <v>0</v>
      </c>
      <c r="BI578">
        <f t="shared" si="86"/>
        <v>0</v>
      </c>
      <c r="BJ578">
        <f t="shared" si="87"/>
        <v>0</v>
      </c>
      <c r="BK578">
        <f t="shared" si="88"/>
        <v>0</v>
      </c>
      <c r="BL578">
        <f t="shared" si="89"/>
        <v>0</v>
      </c>
    </row>
    <row r="579" spans="1:64" x14ac:dyDescent="0.3">
      <c r="A579">
        <v>4</v>
      </c>
      <c r="B579">
        <v>0</v>
      </c>
      <c r="C579">
        <v>0</v>
      </c>
      <c r="D579">
        <v>0</v>
      </c>
      <c r="E579">
        <v>0</v>
      </c>
      <c r="F579">
        <v>0</v>
      </c>
      <c r="G579">
        <v>3</v>
      </c>
      <c r="H579">
        <v>3</v>
      </c>
      <c r="I579">
        <v>3</v>
      </c>
      <c r="J579">
        <v>0</v>
      </c>
      <c r="K579">
        <v>0</v>
      </c>
      <c r="M579">
        <v>87</v>
      </c>
      <c r="N579">
        <v>1</v>
      </c>
      <c r="O579">
        <v>1</v>
      </c>
      <c r="P579">
        <v>1</v>
      </c>
      <c r="Q579">
        <v>0</v>
      </c>
      <c r="R579">
        <v>2</v>
      </c>
      <c r="U579">
        <v>1</v>
      </c>
      <c r="BC579">
        <f t="shared" ref="BC579:BC642" si="90">AZ579+AV579+AU579+AT579+AR579+AQ579+AP579+T579</f>
        <v>0</v>
      </c>
      <c r="BD579">
        <f t="shared" ref="BD579:BD642" si="91">S579+AY579</f>
        <v>0</v>
      </c>
      <c r="BE579">
        <f t="shared" ref="BE579:BE642" si="92">X579+Z579</f>
        <v>0</v>
      </c>
      <c r="BF579">
        <f t="shared" ref="BF579:BF642" si="93">AO579+AJ579+AD579</f>
        <v>0</v>
      </c>
      <c r="BG579">
        <f t="shared" ref="BG579:BG642" si="94">AX579+AL579+AA579</f>
        <v>0</v>
      </c>
      <c r="BH579">
        <f t="shared" ref="BH579:BH642" si="95">AN579+Y579</f>
        <v>0</v>
      </c>
      <c r="BI579">
        <f t="shared" ref="BI579:BI642" si="96">BA579+AE579</f>
        <v>0</v>
      </c>
      <c r="BJ579">
        <f t="shared" ref="BJ579:BJ642" si="97">AF579+AG579</f>
        <v>0</v>
      </c>
      <c r="BK579">
        <f t="shared" ref="BK579:BK642" si="98">AW579+AB579</f>
        <v>0</v>
      </c>
      <c r="BL579">
        <f t="shared" ref="BL579:BL642" si="99">AS579+AI579</f>
        <v>0</v>
      </c>
    </row>
    <row r="580" spans="1:64" x14ac:dyDescent="0.3">
      <c r="A580">
        <v>11</v>
      </c>
      <c r="B580">
        <v>0</v>
      </c>
      <c r="C580">
        <v>1</v>
      </c>
      <c r="D580">
        <v>5</v>
      </c>
      <c r="E580">
        <v>0</v>
      </c>
      <c r="F580">
        <v>0</v>
      </c>
      <c r="G580">
        <v>3</v>
      </c>
      <c r="H580">
        <v>4</v>
      </c>
      <c r="I580">
        <v>4</v>
      </c>
      <c r="J580">
        <v>7</v>
      </c>
      <c r="K580">
        <v>1</v>
      </c>
      <c r="L580">
        <v>44</v>
      </c>
      <c r="M580">
        <v>106</v>
      </c>
      <c r="N580">
        <v>0</v>
      </c>
      <c r="O580">
        <v>0</v>
      </c>
      <c r="P580">
        <v>0</v>
      </c>
      <c r="Q580">
        <v>1</v>
      </c>
      <c r="R580">
        <v>0</v>
      </c>
      <c r="U580">
        <v>1</v>
      </c>
      <c r="BC580">
        <f t="shared" si="90"/>
        <v>0</v>
      </c>
      <c r="BD580">
        <f t="shared" si="91"/>
        <v>0</v>
      </c>
      <c r="BE580">
        <f t="shared" si="92"/>
        <v>0</v>
      </c>
      <c r="BF580">
        <f t="shared" si="93"/>
        <v>0</v>
      </c>
      <c r="BG580">
        <f t="shared" si="94"/>
        <v>0</v>
      </c>
      <c r="BH580">
        <f t="shared" si="95"/>
        <v>0</v>
      </c>
      <c r="BI580">
        <f t="shared" si="96"/>
        <v>0</v>
      </c>
      <c r="BJ580">
        <f t="shared" si="97"/>
        <v>0</v>
      </c>
      <c r="BK580">
        <f t="shared" si="98"/>
        <v>0</v>
      </c>
      <c r="BL580">
        <f t="shared" si="99"/>
        <v>0</v>
      </c>
    </row>
    <row r="581" spans="1:64" x14ac:dyDescent="0.3">
      <c r="A581">
        <v>3</v>
      </c>
      <c r="B581">
        <v>0</v>
      </c>
      <c r="C581">
        <v>1</v>
      </c>
      <c r="D581">
        <v>0</v>
      </c>
      <c r="E581">
        <v>0</v>
      </c>
      <c r="F581">
        <v>0</v>
      </c>
      <c r="G581">
        <v>1</v>
      </c>
      <c r="H581">
        <v>4</v>
      </c>
      <c r="I581">
        <v>4</v>
      </c>
      <c r="J581">
        <v>2</v>
      </c>
      <c r="K581">
        <v>0</v>
      </c>
      <c r="N581">
        <v>0</v>
      </c>
      <c r="O581">
        <v>0</v>
      </c>
      <c r="P581">
        <v>1</v>
      </c>
      <c r="Q581">
        <v>1</v>
      </c>
      <c r="R581">
        <v>0</v>
      </c>
      <c r="AH581">
        <v>1</v>
      </c>
      <c r="BC581">
        <f t="shared" si="90"/>
        <v>0</v>
      </c>
      <c r="BD581">
        <f t="shared" si="91"/>
        <v>0</v>
      </c>
      <c r="BE581">
        <f t="shared" si="92"/>
        <v>0</v>
      </c>
      <c r="BF581">
        <f t="shared" si="93"/>
        <v>0</v>
      </c>
      <c r="BG581">
        <f t="shared" si="94"/>
        <v>0</v>
      </c>
      <c r="BH581">
        <f t="shared" si="95"/>
        <v>0</v>
      </c>
      <c r="BI581">
        <f t="shared" si="96"/>
        <v>0</v>
      </c>
      <c r="BJ581">
        <f t="shared" si="97"/>
        <v>0</v>
      </c>
      <c r="BK581">
        <f t="shared" si="98"/>
        <v>0</v>
      </c>
      <c r="BL581">
        <f t="shared" si="99"/>
        <v>0</v>
      </c>
    </row>
    <row r="582" spans="1:64" x14ac:dyDescent="0.3">
      <c r="A582">
        <v>4</v>
      </c>
      <c r="B582">
        <v>1</v>
      </c>
      <c r="C582">
        <v>0</v>
      </c>
      <c r="D582">
        <v>0</v>
      </c>
      <c r="E582">
        <v>0</v>
      </c>
      <c r="F582">
        <v>0</v>
      </c>
      <c r="G582">
        <v>3</v>
      </c>
      <c r="H582">
        <v>3</v>
      </c>
      <c r="I582">
        <v>3</v>
      </c>
      <c r="J582">
        <v>1</v>
      </c>
      <c r="K582">
        <v>0</v>
      </c>
      <c r="N582">
        <v>1</v>
      </c>
      <c r="O582">
        <v>1</v>
      </c>
      <c r="P582">
        <v>0</v>
      </c>
      <c r="Q582">
        <v>0</v>
      </c>
      <c r="R582">
        <v>0</v>
      </c>
      <c r="S582">
        <v>1</v>
      </c>
      <c r="BC582">
        <f t="shared" si="90"/>
        <v>0</v>
      </c>
      <c r="BD582">
        <f t="shared" si="91"/>
        <v>1</v>
      </c>
      <c r="BE582">
        <f t="shared" si="92"/>
        <v>0</v>
      </c>
      <c r="BF582">
        <f t="shared" si="93"/>
        <v>0</v>
      </c>
      <c r="BG582">
        <f t="shared" si="94"/>
        <v>0</v>
      </c>
      <c r="BH582">
        <f t="shared" si="95"/>
        <v>0</v>
      </c>
      <c r="BI582">
        <f t="shared" si="96"/>
        <v>0</v>
      </c>
      <c r="BJ582">
        <f t="shared" si="97"/>
        <v>0</v>
      </c>
      <c r="BK582">
        <f t="shared" si="98"/>
        <v>0</v>
      </c>
      <c r="BL582">
        <f t="shared" si="99"/>
        <v>0</v>
      </c>
    </row>
    <row r="583" spans="1:64" x14ac:dyDescent="0.3">
      <c r="A583">
        <v>7</v>
      </c>
      <c r="B583">
        <v>0</v>
      </c>
      <c r="C583">
        <v>1</v>
      </c>
      <c r="D583">
        <v>0</v>
      </c>
      <c r="E583">
        <v>0</v>
      </c>
      <c r="F583">
        <v>0</v>
      </c>
      <c r="G583">
        <v>3</v>
      </c>
      <c r="H583">
        <v>3</v>
      </c>
      <c r="I583">
        <v>3</v>
      </c>
      <c r="J583">
        <v>1</v>
      </c>
      <c r="K583">
        <v>0</v>
      </c>
      <c r="N583">
        <v>1</v>
      </c>
      <c r="O583">
        <v>0</v>
      </c>
      <c r="P583">
        <v>0</v>
      </c>
      <c r="Q583">
        <v>0</v>
      </c>
      <c r="R583">
        <v>0</v>
      </c>
      <c r="AP583">
        <v>1</v>
      </c>
      <c r="BC583">
        <f t="shared" si="90"/>
        <v>1</v>
      </c>
      <c r="BD583">
        <f t="shared" si="91"/>
        <v>0</v>
      </c>
      <c r="BE583">
        <f t="shared" si="92"/>
        <v>0</v>
      </c>
      <c r="BF583">
        <f t="shared" si="93"/>
        <v>0</v>
      </c>
      <c r="BG583">
        <f t="shared" si="94"/>
        <v>0</v>
      </c>
      <c r="BH583">
        <f t="shared" si="95"/>
        <v>0</v>
      </c>
      <c r="BI583">
        <f t="shared" si="96"/>
        <v>0</v>
      </c>
      <c r="BJ583">
        <f t="shared" si="97"/>
        <v>0</v>
      </c>
      <c r="BK583">
        <f t="shared" si="98"/>
        <v>0</v>
      </c>
      <c r="BL583">
        <f t="shared" si="99"/>
        <v>0</v>
      </c>
    </row>
    <row r="584" spans="1:64" x14ac:dyDescent="0.3">
      <c r="A584">
        <v>3</v>
      </c>
      <c r="B584">
        <v>0</v>
      </c>
      <c r="C584">
        <v>0</v>
      </c>
      <c r="D584">
        <v>0</v>
      </c>
      <c r="E584">
        <v>0</v>
      </c>
      <c r="F584">
        <v>0</v>
      </c>
      <c r="G584">
        <v>2</v>
      </c>
      <c r="H584">
        <v>3</v>
      </c>
      <c r="I584">
        <v>2</v>
      </c>
      <c r="J584">
        <v>1</v>
      </c>
      <c r="K584">
        <v>0</v>
      </c>
      <c r="N584">
        <v>1</v>
      </c>
      <c r="O584">
        <v>0</v>
      </c>
      <c r="P584">
        <v>0</v>
      </c>
      <c r="Q584">
        <v>0</v>
      </c>
      <c r="R584">
        <v>0</v>
      </c>
      <c r="AD584">
        <v>1</v>
      </c>
      <c r="BC584">
        <f t="shared" si="90"/>
        <v>0</v>
      </c>
      <c r="BD584">
        <f t="shared" si="91"/>
        <v>0</v>
      </c>
      <c r="BE584">
        <f t="shared" si="92"/>
        <v>0</v>
      </c>
      <c r="BF584">
        <f t="shared" si="93"/>
        <v>1</v>
      </c>
      <c r="BG584">
        <f t="shared" si="94"/>
        <v>0</v>
      </c>
      <c r="BH584">
        <f t="shared" si="95"/>
        <v>0</v>
      </c>
      <c r="BI584">
        <f t="shared" si="96"/>
        <v>0</v>
      </c>
      <c r="BJ584">
        <f t="shared" si="97"/>
        <v>0</v>
      </c>
      <c r="BK584">
        <f t="shared" si="98"/>
        <v>0</v>
      </c>
      <c r="BL584">
        <f t="shared" si="99"/>
        <v>0</v>
      </c>
    </row>
    <row r="585" spans="1:64" x14ac:dyDescent="0.3">
      <c r="A585">
        <v>12</v>
      </c>
      <c r="B585">
        <v>0</v>
      </c>
      <c r="C585">
        <v>1</v>
      </c>
      <c r="D585">
        <v>0</v>
      </c>
      <c r="E585">
        <v>0</v>
      </c>
      <c r="F585">
        <v>0</v>
      </c>
      <c r="G585">
        <v>2</v>
      </c>
      <c r="H585">
        <v>0</v>
      </c>
      <c r="I585">
        <v>0</v>
      </c>
      <c r="J585">
        <v>1</v>
      </c>
      <c r="K585">
        <v>1</v>
      </c>
      <c r="M585">
        <v>83</v>
      </c>
      <c r="N585">
        <v>1</v>
      </c>
      <c r="O585">
        <v>1</v>
      </c>
      <c r="P585">
        <v>0</v>
      </c>
      <c r="Q585">
        <v>1</v>
      </c>
      <c r="R585">
        <v>2</v>
      </c>
      <c r="S585">
        <v>1</v>
      </c>
      <c r="BC585">
        <f t="shared" si="90"/>
        <v>0</v>
      </c>
      <c r="BD585">
        <f t="shared" si="91"/>
        <v>1</v>
      </c>
      <c r="BE585">
        <f t="shared" si="92"/>
        <v>0</v>
      </c>
      <c r="BF585">
        <f t="shared" si="93"/>
        <v>0</v>
      </c>
      <c r="BG585">
        <f t="shared" si="94"/>
        <v>0</v>
      </c>
      <c r="BH585">
        <f t="shared" si="95"/>
        <v>0</v>
      </c>
      <c r="BI585">
        <f t="shared" si="96"/>
        <v>0</v>
      </c>
      <c r="BJ585">
        <f t="shared" si="97"/>
        <v>0</v>
      </c>
      <c r="BK585">
        <f t="shared" si="98"/>
        <v>0</v>
      </c>
      <c r="BL585">
        <f t="shared" si="99"/>
        <v>0</v>
      </c>
    </row>
    <row r="586" spans="1:64" x14ac:dyDescent="0.3">
      <c r="A586">
        <v>9</v>
      </c>
      <c r="B586">
        <v>1</v>
      </c>
      <c r="C586">
        <v>0</v>
      </c>
      <c r="D586">
        <v>3</v>
      </c>
      <c r="E586">
        <v>0</v>
      </c>
      <c r="F586">
        <v>0</v>
      </c>
      <c r="G586">
        <v>3</v>
      </c>
      <c r="H586">
        <v>0</v>
      </c>
      <c r="I586">
        <v>0</v>
      </c>
      <c r="J586">
        <v>0</v>
      </c>
      <c r="K586">
        <v>0</v>
      </c>
      <c r="M586">
        <v>50</v>
      </c>
      <c r="N586">
        <v>1</v>
      </c>
      <c r="O586">
        <v>1</v>
      </c>
      <c r="P586">
        <v>0</v>
      </c>
      <c r="Q586">
        <v>0</v>
      </c>
      <c r="R586">
        <v>2</v>
      </c>
      <c r="T586">
        <v>1</v>
      </c>
      <c r="W586">
        <v>1</v>
      </c>
      <c r="BC586">
        <f t="shared" si="90"/>
        <v>1</v>
      </c>
      <c r="BD586">
        <f t="shared" si="91"/>
        <v>0</v>
      </c>
      <c r="BE586">
        <f t="shared" si="92"/>
        <v>0</v>
      </c>
      <c r="BF586">
        <f t="shared" si="93"/>
        <v>0</v>
      </c>
      <c r="BG586">
        <f t="shared" si="94"/>
        <v>0</v>
      </c>
      <c r="BH586">
        <f t="shared" si="95"/>
        <v>0</v>
      </c>
      <c r="BI586">
        <f t="shared" si="96"/>
        <v>0</v>
      </c>
      <c r="BJ586">
        <f t="shared" si="97"/>
        <v>0</v>
      </c>
      <c r="BK586">
        <f t="shared" si="98"/>
        <v>0</v>
      </c>
      <c r="BL586">
        <f t="shared" si="99"/>
        <v>0</v>
      </c>
    </row>
    <row r="587" spans="1:64" x14ac:dyDescent="0.3">
      <c r="A587">
        <v>10</v>
      </c>
      <c r="B587">
        <v>0</v>
      </c>
      <c r="C587">
        <v>1</v>
      </c>
      <c r="D587">
        <v>0</v>
      </c>
      <c r="E587">
        <v>0</v>
      </c>
      <c r="F587">
        <v>0</v>
      </c>
      <c r="G587">
        <v>4</v>
      </c>
      <c r="H587">
        <v>1</v>
      </c>
      <c r="I587">
        <v>1</v>
      </c>
      <c r="J587">
        <v>1</v>
      </c>
      <c r="K587">
        <v>1</v>
      </c>
      <c r="M587">
        <v>88</v>
      </c>
      <c r="N587">
        <v>0</v>
      </c>
      <c r="O587">
        <v>0</v>
      </c>
      <c r="P587">
        <v>0</v>
      </c>
      <c r="Q587">
        <v>1</v>
      </c>
      <c r="R587">
        <v>2</v>
      </c>
      <c r="AB587">
        <v>1</v>
      </c>
      <c r="BC587">
        <f t="shared" si="90"/>
        <v>0</v>
      </c>
      <c r="BD587">
        <f t="shared" si="91"/>
        <v>0</v>
      </c>
      <c r="BE587">
        <f t="shared" si="92"/>
        <v>0</v>
      </c>
      <c r="BF587">
        <f t="shared" si="93"/>
        <v>0</v>
      </c>
      <c r="BG587">
        <f t="shared" si="94"/>
        <v>0</v>
      </c>
      <c r="BH587">
        <f t="shared" si="95"/>
        <v>0</v>
      </c>
      <c r="BI587">
        <f t="shared" si="96"/>
        <v>0</v>
      </c>
      <c r="BJ587">
        <f t="shared" si="97"/>
        <v>0</v>
      </c>
      <c r="BK587">
        <f t="shared" si="98"/>
        <v>1</v>
      </c>
      <c r="BL587">
        <f t="shared" si="99"/>
        <v>0</v>
      </c>
    </row>
    <row r="588" spans="1:64" x14ac:dyDescent="0.3">
      <c r="A588">
        <v>3</v>
      </c>
      <c r="B588">
        <v>0</v>
      </c>
      <c r="C588">
        <v>0</v>
      </c>
      <c r="D588">
        <v>0</v>
      </c>
      <c r="E588">
        <v>0</v>
      </c>
      <c r="F588">
        <v>0</v>
      </c>
      <c r="G588">
        <v>3</v>
      </c>
      <c r="H588">
        <v>3</v>
      </c>
      <c r="I588">
        <v>4</v>
      </c>
      <c r="J588">
        <v>3</v>
      </c>
      <c r="K588">
        <v>0</v>
      </c>
      <c r="N588">
        <v>0</v>
      </c>
      <c r="O588">
        <v>1</v>
      </c>
      <c r="P588">
        <v>1</v>
      </c>
      <c r="Q588">
        <v>0</v>
      </c>
      <c r="R588">
        <v>0</v>
      </c>
      <c r="AH588">
        <v>1</v>
      </c>
      <c r="BC588">
        <f t="shared" si="90"/>
        <v>0</v>
      </c>
      <c r="BD588">
        <f t="shared" si="91"/>
        <v>0</v>
      </c>
      <c r="BE588">
        <f t="shared" si="92"/>
        <v>0</v>
      </c>
      <c r="BF588">
        <f t="shared" si="93"/>
        <v>0</v>
      </c>
      <c r="BG588">
        <f t="shared" si="94"/>
        <v>0</v>
      </c>
      <c r="BH588">
        <f t="shared" si="95"/>
        <v>0</v>
      </c>
      <c r="BI588">
        <f t="shared" si="96"/>
        <v>0</v>
      </c>
      <c r="BJ588">
        <f t="shared" si="97"/>
        <v>0</v>
      </c>
      <c r="BK588">
        <f t="shared" si="98"/>
        <v>0</v>
      </c>
      <c r="BL588">
        <f t="shared" si="99"/>
        <v>0</v>
      </c>
    </row>
    <row r="589" spans="1:64" x14ac:dyDescent="0.3">
      <c r="A589">
        <v>13</v>
      </c>
      <c r="B589">
        <v>0</v>
      </c>
      <c r="C589">
        <v>1</v>
      </c>
      <c r="D589">
        <v>0</v>
      </c>
      <c r="E589">
        <v>0</v>
      </c>
      <c r="F589">
        <v>0</v>
      </c>
      <c r="G589">
        <v>5</v>
      </c>
      <c r="H589">
        <v>3</v>
      </c>
      <c r="I589">
        <v>4</v>
      </c>
      <c r="J589">
        <v>1</v>
      </c>
      <c r="K589">
        <v>1</v>
      </c>
      <c r="L589">
        <v>43</v>
      </c>
      <c r="M589">
        <v>75</v>
      </c>
      <c r="N589">
        <v>0</v>
      </c>
      <c r="O589">
        <v>1</v>
      </c>
      <c r="P589">
        <v>0</v>
      </c>
      <c r="Q589">
        <v>1</v>
      </c>
      <c r="R589">
        <v>3</v>
      </c>
      <c r="U589">
        <v>1</v>
      </c>
      <c r="V589">
        <v>1</v>
      </c>
      <c r="BC589">
        <f t="shared" si="90"/>
        <v>0</v>
      </c>
      <c r="BD589">
        <f t="shared" si="91"/>
        <v>0</v>
      </c>
      <c r="BE589">
        <f t="shared" si="92"/>
        <v>0</v>
      </c>
      <c r="BF589">
        <f t="shared" si="93"/>
        <v>0</v>
      </c>
      <c r="BG589">
        <f t="shared" si="94"/>
        <v>0</v>
      </c>
      <c r="BH589">
        <f t="shared" si="95"/>
        <v>0</v>
      </c>
      <c r="BI589">
        <f t="shared" si="96"/>
        <v>0</v>
      </c>
      <c r="BJ589">
        <f t="shared" si="97"/>
        <v>0</v>
      </c>
      <c r="BK589">
        <f t="shared" si="98"/>
        <v>0</v>
      </c>
      <c r="BL589">
        <f t="shared" si="99"/>
        <v>0</v>
      </c>
    </row>
    <row r="590" spans="1:64" x14ac:dyDescent="0.3">
      <c r="A590">
        <v>5</v>
      </c>
      <c r="B590">
        <v>0</v>
      </c>
      <c r="C590">
        <v>0</v>
      </c>
      <c r="D590">
        <v>0</v>
      </c>
      <c r="E590">
        <v>0</v>
      </c>
      <c r="F590">
        <v>0</v>
      </c>
      <c r="G590">
        <v>2</v>
      </c>
      <c r="H590">
        <v>3</v>
      </c>
      <c r="I590">
        <v>3</v>
      </c>
      <c r="J590">
        <v>4</v>
      </c>
      <c r="K590">
        <v>1</v>
      </c>
      <c r="L590">
        <v>19</v>
      </c>
      <c r="N590">
        <v>0</v>
      </c>
      <c r="O590">
        <v>0</v>
      </c>
      <c r="P590">
        <v>0</v>
      </c>
      <c r="Q590">
        <v>1</v>
      </c>
      <c r="R590">
        <v>1</v>
      </c>
      <c r="U590">
        <v>1</v>
      </c>
      <c r="BC590">
        <f t="shared" si="90"/>
        <v>0</v>
      </c>
      <c r="BD590">
        <f t="shared" si="91"/>
        <v>0</v>
      </c>
      <c r="BE590">
        <f t="shared" si="92"/>
        <v>0</v>
      </c>
      <c r="BF590">
        <f t="shared" si="93"/>
        <v>0</v>
      </c>
      <c r="BG590">
        <f t="shared" si="94"/>
        <v>0</v>
      </c>
      <c r="BH590">
        <f t="shared" si="95"/>
        <v>0</v>
      </c>
      <c r="BI590">
        <f t="shared" si="96"/>
        <v>0</v>
      </c>
      <c r="BJ590">
        <f t="shared" si="97"/>
        <v>0</v>
      </c>
      <c r="BK590">
        <f t="shared" si="98"/>
        <v>0</v>
      </c>
      <c r="BL590">
        <f t="shared" si="99"/>
        <v>0</v>
      </c>
    </row>
    <row r="591" spans="1:64" x14ac:dyDescent="0.3">
      <c r="A591">
        <v>5</v>
      </c>
      <c r="B591">
        <v>0</v>
      </c>
      <c r="C591">
        <v>0</v>
      </c>
      <c r="D591">
        <v>0</v>
      </c>
      <c r="E591">
        <v>0</v>
      </c>
      <c r="F591">
        <v>0</v>
      </c>
      <c r="G591">
        <v>1</v>
      </c>
      <c r="H591">
        <v>3</v>
      </c>
      <c r="I591">
        <v>1</v>
      </c>
      <c r="J591">
        <v>0</v>
      </c>
      <c r="K591">
        <v>0</v>
      </c>
      <c r="N591">
        <v>1</v>
      </c>
      <c r="O591">
        <v>0</v>
      </c>
      <c r="P591">
        <v>0</v>
      </c>
      <c r="Q591">
        <v>0</v>
      </c>
      <c r="R591">
        <v>1</v>
      </c>
      <c r="AJ591">
        <v>1</v>
      </c>
      <c r="AL591">
        <v>1</v>
      </c>
      <c r="BC591">
        <f t="shared" si="90"/>
        <v>0</v>
      </c>
      <c r="BD591">
        <f t="shared" si="91"/>
        <v>0</v>
      </c>
      <c r="BE591">
        <f t="shared" si="92"/>
        <v>0</v>
      </c>
      <c r="BF591">
        <f t="shared" si="93"/>
        <v>1</v>
      </c>
      <c r="BG591">
        <f t="shared" si="94"/>
        <v>1</v>
      </c>
      <c r="BH591">
        <f t="shared" si="95"/>
        <v>0</v>
      </c>
      <c r="BI591">
        <f t="shared" si="96"/>
        <v>0</v>
      </c>
      <c r="BJ591">
        <f t="shared" si="97"/>
        <v>0</v>
      </c>
      <c r="BK591">
        <f t="shared" si="98"/>
        <v>0</v>
      </c>
      <c r="BL591">
        <f t="shared" si="99"/>
        <v>0</v>
      </c>
    </row>
    <row r="592" spans="1:64" x14ac:dyDescent="0.3">
      <c r="A592">
        <v>14</v>
      </c>
      <c r="B592">
        <v>0</v>
      </c>
      <c r="C592">
        <v>1</v>
      </c>
      <c r="D592">
        <v>0</v>
      </c>
      <c r="E592">
        <v>0</v>
      </c>
      <c r="F592">
        <v>0</v>
      </c>
      <c r="G592">
        <v>3</v>
      </c>
      <c r="H592">
        <v>4</v>
      </c>
      <c r="I592">
        <v>3</v>
      </c>
      <c r="J592">
        <v>3</v>
      </c>
      <c r="K592">
        <v>1</v>
      </c>
      <c r="L592">
        <v>33</v>
      </c>
      <c r="M592">
        <v>85</v>
      </c>
      <c r="N592">
        <v>0</v>
      </c>
      <c r="O592">
        <v>0</v>
      </c>
      <c r="P592">
        <v>0</v>
      </c>
      <c r="Q592">
        <v>1</v>
      </c>
      <c r="R592">
        <v>2</v>
      </c>
      <c r="Z592">
        <v>1</v>
      </c>
      <c r="BC592">
        <f t="shared" si="90"/>
        <v>0</v>
      </c>
      <c r="BD592">
        <f t="shared" si="91"/>
        <v>0</v>
      </c>
      <c r="BE592">
        <f t="shared" si="92"/>
        <v>1</v>
      </c>
      <c r="BF592">
        <f t="shared" si="93"/>
        <v>0</v>
      </c>
      <c r="BG592">
        <f t="shared" si="94"/>
        <v>0</v>
      </c>
      <c r="BH592">
        <f t="shared" si="95"/>
        <v>0</v>
      </c>
      <c r="BI592">
        <f t="shared" si="96"/>
        <v>0</v>
      </c>
      <c r="BJ592">
        <f t="shared" si="97"/>
        <v>0</v>
      </c>
      <c r="BK592">
        <f t="shared" si="98"/>
        <v>0</v>
      </c>
      <c r="BL592">
        <f t="shared" si="99"/>
        <v>0</v>
      </c>
    </row>
    <row r="593" spans="1:64" x14ac:dyDescent="0.3">
      <c r="A593">
        <v>6</v>
      </c>
      <c r="B593">
        <v>0</v>
      </c>
      <c r="C593">
        <v>0</v>
      </c>
      <c r="D593">
        <v>0</v>
      </c>
      <c r="E593">
        <v>0</v>
      </c>
      <c r="F593">
        <v>0</v>
      </c>
      <c r="G593">
        <v>4</v>
      </c>
      <c r="H593">
        <v>3</v>
      </c>
      <c r="I593">
        <v>3</v>
      </c>
      <c r="J593">
        <v>1</v>
      </c>
      <c r="K593">
        <v>0</v>
      </c>
      <c r="M593">
        <v>90</v>
      </c>
      <c r="N593">
        <v>0</v>
      </c>
      <c r="O593">
        <v>1</v>
      </c>
      <c r="P593">
        <v>1</v>
      </c>
      <c r="Q593">
        <v>0</v>
      </c>
      <c r="R593">
        <v>1</v>
      </c>
      <c r="U593">
        <v>1</v>
      </c>
      <c r="Y593">
        <v>1</v>
      </c>
      <c r="AM593">
        <v>1</v>
      </c>
      <c r="BC593">
        <f t="shared" si="90"/>
        <v>0</v>
      </c>
      <c r="BD593">
        <f t="shared" si="91"/>
        <v>0</v>
      </c>
      <c r="BE593">
        <f t="shared" si="92"/>
        <v>0</v>
      </c>
      <c r="BF593">
        <f t="shared" si="93"/>
        <v>0</v>
      </c>
      <c r="BG593">
        <f t="shared" si="94"/>
        <v>0</v>
      </c>
      <c r="BH593">
        <f t="shared" si="95"/>
        <v>1</v>
      </c>
      <c r="BI593">
        <f t="shared" si="96"/>
        <v>0</v>
      </c>
      <c r="BJ593">
        <f t="shared" si="97"/>
        <v>0</v>
      </c>
      <c r="BK593">
        <f t="shared" si="98"/>
        <v>0</v>
      </c>
      <c r="BL593">
        <f t="shared" si="99"/>
        <v>0</v>
      </c>
    </row>
    <row r="594" spans="1:64" x14ac:dyDescent="0.3">
      <c r="A594">
        <v>11</v>
      </c>
      <c r="B594">
        <v>1</v>
      </c>
      <c r="C594">
        <v>0</v>
      </c>
      <c r="D594">
        <v>0</v>
      </c>
      <c r="E594">
        <v>0</v>
      </c>
      <c r="F594">
        <v>0</v>
      </c>
      <c r="G594">
        <v>1</v>
      </c>
      <c r="H594">
        <v>0</v>
      </c>
      <c r="I594">
        <v>0</v>
      </c>
      <c r="J594">
        <v>0</v>
      </c>
      <c r="K594">
        <v>1</v>
      </c>
      <c r="M594">
        <v>87</v>
      </c>
      <c r="N594">
        <v>1</v>
      </c>
      <c r="O594">
        <v>0</v>
      </c>
      <c r="P594">
        <v>0</v>
      </c>
      <c r="Q594">
        <v>0</v>
      </c>
      <c r="R594">
        <v>0</v>
      </c>
      <c r="AW594">
        <v>1</v>
      </c>
      <c r="BC594">
        <f t="shared" si="90"/>
        <v>0</v>
      </c>
      <c r="BD594">
        <f t="shared" si="91"/>
        <v>0</v>
      </c>
      <c r="BE594">
        <f t="shared" si="92"/>
        <v>0</v>
      </c>
      <c r="BF594">
        <f t="shared" si="93"/>
        <v>0</v>
      </c>
      <c r="BG594">
        <f t="shared" si="94"/>
        <v>0</v>
      </c>
      <c r="BH594">
        <f t="shared" si="95"/>
        <v>0</v>
      </c>
      <c r="BI594">
        <f t="shared" si="96"/>
        <v>0</v>
      </c>
      <c r="BJ594">
        <f t="shared" si="97"/>
        <v>0</v>
      </c>
      <c r="BK594">
        <f t="shared" si="98"/>
        <v>1</v>
      </c>
      <c r="BL594">
        <f t="shared" si="99"/>
        <v>0</v>
      </c>
    </row>
    <row r="595" spans="1:64" x14ac:dyDescent="0.3">
      <c r="A595">
        <v>4</v>
      </c>
      <c r="B595">
        <v>0</v>
      </c>
      <c r="C595">
        <v>1</v>
      </c>
      <c r="D595">
        <v>0</v>
      </c>
      <c r="E595">
        <v>0</v>
      </c>
      <c r="F595">
        <v>0</v>
      </c>
      <c r="G595">
        <v>2</v>
      </c>
      <c r="H595">
        <v>0</v>
      </c>
      <c r="I595">
        <v>0</v>
      </c>
      <c r="J595">
        <v>0</v>
      </c>
      <c r="K595">
        <v>1</v>
      </c>
      <c r="N595">
        <v>0</v>
      </c>
      <c r="O595">
        <v>0</v>
      </c>
      <c r="P595">
        <v>0</v>
      </c>
      <c r="Q595">
        <v>0</v>
      </c>
      <c r="R595">
        <v>0</v>
      </c>
      <c r="AH595">
        <v>1</v>
      </c>
      <c r="BC595">
        <f t="shared" si="90"/>
        <v>0</v>
      </c>
      <c r="BD595">
        <f t="shared" si="91"/>
        <v>0</v>
      </c>
      <c r="BE595">
        <f t="shared" si="92"/>
        <v>0</v>
      </c>
      <c r="BF595">
        <f t="shared" si="93"/>
        <v>0</v>
      </c>
      <c r="BG595">
        <f t="shared" si="94"/>
        <v>0</v>
      </c>
      <c r="BH595">
        <f t="shared" si="95"/>
        <v>0</v>
      </c>
      <c r="BI595">
        <f t="shared" si="96"/>
        <v>0</v>
      </c>
      <c r="BJ595">
        <f t="shared" si="97"/>
        <v>0</v>
      </c>
      <c r="BK595">
        <f t="shared" si="98"/>
        <v>0</v>
      </c>
      <c r="BL595">
        <f t="shared" si="99"/>
        <v>0</v>
      </c>
    </row>
    <row r="596" spans="1:64" x14ac:dyDescent="0.3">
      <c r="A596">
        <v>8</v>
      </c>
      <c r="B596">
        <v>0</v>
      </c>
      <c r="C596">
        <v>1</v>
      </c>
      <c r="D596">
        <v>0</v>
      </c>
      <c r="E596">
        <v>0</v>
      </c>
      <c r="F596">
        <v>0</v>
      </c>
      <c r="G596">
        <v>2</v>
      </c>
      <c r="H596">
        <v>3</v>
      </c>
      <c r="I596">
        <v>3</v>
      </c>
      <c r="J596">
        <v>3</v>
      </c>
      <c r="K596">
        <v>1</v>
      </c>
      <c r="N596">
        <v>0</v>
      </c>
      <c r="O596">
        <v>0</v>
      </c>
      <c r="P596">
        <v>0</v>
      </c>
      <c r="Q596">
        <v>1</v>
      </c>
      <c r="R596">
        <v>1</v>
      </c>
      <c r="AX596">
        <v>1</v>
      </c>
      <c r="BC596">
        <f t="shared" si="90"/>
        <v>0</v>
      </c>
      <c r="BD596">
        <f t="shared" si="91"/>
        <v>0</v>
      </c>
      <c r="BE596">
        <f t="shared" si="92"/>
        <v>0</v>
      </c>
      <c r="BF596">
        <f t="shared" si="93"/>
        <v>0</v>
      </c>
      <c r="BG596">
        <f t="shared" si="94"/>
        <v>1</v>
      </c>
      <c r="BH596">
        <f t="shared" si="95"/>
        <v>0</v>
      </c>
      <c r="BI596">
        <f t="shared" si="96"/>
        <v>0</v>
      </c>
      <c r="BJ596">
        <f t="shared" si="97"/>
        <v>0</v>
      </c>
      <c r="BK596">
        <f t="shared" si="98"/>
        <v>0</v>
      </c>
      <c r="BL596">
        <f t="shared" si="99"/>
        <v>0</v>
      </c>
    </row>
    <row r="597" spans="1:64" x14ac:dyDescent="0.3">
      <c r="A597">
        <v>6</v>
      </c>
      <c r="B597">
        <v>0</v>
      </c>
      <c r="C597">
        <v>1</v>
      </c>
      <c r="D597">
        <v>0</v>
      </c>
      <c r="E597">
        <v>0</v>
      </c>
      <c r="F597">
        <v>0</v>
      </c>
      <c r="G597">
        <v>1</v>
      </c>
      <c r="H597">
        <v>2</v>
      </c>
      <c r="I597">
        <v>1</v>
      </c>
      <c r="J597">
        <v>1</v>
      </c>
      <c r="K597">
        <v>1</v>
      </c>
      <c r="M597">
        <v>80</v>
      </c>
      <c r="N597">
        <v>0</v>
      </c>
      <c r="O597">
        <v>1</v>
      </c>
      <c r="P597">
        <v>1</v>
      </c>
      <c r="Q597">
        <v>1</v>
      </c>
      <c r="R597">
        <v>0</v>
      </c>
      <c r="AO597">
        <v>1</v>
      </c>
      <c r="BC597">
        <f t="shared" si="90"/>
        <v>0</v>
      </c>
      <c r="BD597">
        <f t="shared" si="91"/>
        <v>0</v>
      </c>
      <c r="BE597">
        <f t="shared" si="92"/>
        <v>0</v>
      </c>
      <c r="BF597">
        <f t="shared" si="93"/>
        <v>1</v>
      </c>
      <c r="BG597">
        <f t="shared" si="94"/>
        <v>0</v>
      </c>
      <c r="BH597">
        <f t="shared" si="95"/>
        <v>0</v>
      </c>
      <c r="BI597">
        <f t="shared" si="96"/>
        <v>0</v>
      </c>
      <c r="BJ597">
        <f t="shared" si="97"/>
        <v>0</v>
      </c>
      <c r="BK597">
        <f t="shared" si="98"/>
        <v>0</v>
      </c>
      <c r="BL597">
        <f t="shared" si="99"/>
        <v>0</v>
      </c>
    </row>
    <row r="598" spans="1:64" x14ac:dyDescent="0.3">
      <c r="A598">
        <v>8</v>
      </c>
      <c r="B598">
        <v>1</v>
      </c>
      <c r="C598">
        <v>0</v>
      </c>
      <c r="D598">
        <v>0</v>
      </c>
      <c r="E598">
        <v>0</v>
      </c>
      <c r="F598">
        <v>0</v>
      </c>
      <c r="G598">
        <v>2</v>
      </c>
      <c r="H598">
        <v>3</v>
      </c>
      <c r="I598">
        <v>4</v>
      </c>
      <c r="J598">
        <v>0</v>
      </c>
      <c r="K598">
        <v>0</v>
      </c>
      <c r="M598">
        <v>40</v>
      </c>
      <c r="N598">
        <v>0</v>
      </c>
      <c r="O598">
        <v>0</v>
      </c>
      <c r="P598">
        <v>1</v>
      </c>
      <c r="Q598">
        <v>0</v>
      </c>
      <c r="W598">
        <v>1</v>
      </c>
      <c r="BC598">
        <f t="shared" si="90"/>
        <v>0</v>
      </c>
      <c r="BD598">
        <f t="shared" si="91"/>
        <v>0</v>
      </c>
      <c r="BE598">
        <f t="shared" si="92"/>
        <v>0</v>
      </c>
      <c r="BF598">
        <f t="shared" si="93"/>
        <v>0</v>
      </c>
      <c r="BG598">
        <f t="shared" si="94"/>
        <v>0</v>
      </c>
      <c r="BH598">
        <f t="shared" si="95"/>
        <v>0</v>
      </c>
      <c r="BI598">
        <f t="shared" si="96"/>
        <v>0</v>
      </c>
      <c r="BJ598">
        <f t="shared" si="97"/>
        <v>0</v>
      </c>
      <c r="BK598">
        <f t="shared" si="98"/>
        <v>0</v>
      </c>
      <c r="BL598">
        <f t="shared" si="99"/>
        <v>0</v>
      </c>
    </row>
    <row r="599" spans="1:64" x14ac:dyDescent="0.3">
      <c r="A599">
        <v>13</v>
      </c>
      <c r="B599">
        <v>1</v>
      </c>
      <c r="C599">
        <v>1</v>
      </c>
      <c r="D599">
        <v>0</v>
      </c>
      <c r="E599">
        <v>0</v>
      </c>
      <c r="F599">
        <v>0</v>
      </c>
      <c r="G599">
        <v>1</v>
      </c>
      <c r="H599">
        <v>1</v>
      </c>
      <c r="I599">
        <v>3</v>
      </c>
      <c r="J599">
        <v>0</v>
      </c>
      <c r="K599">
        <v>1</v>
      </c>
      <c r="N599">
        <v>1</v>
      </c>
      <c r="O599">
        <v>0</v>
      </c>
      <c r="P599">
        <v>0</v>
      </c>
      <c r="Q599">
        <v>1</v>
      </c>
      <c r="R599">
        <v>0</v>
      </c>
      <c r="AM599">
        <v>1</v>
      </c>
      <c r="BC599">
        <f t="shared" si="90"/>
        <v>0</v>
      </c>
      <c r="BD599">
        <f t="shared" si="91"/>
        <v>0</v>
      </c>
      <c r="BE599">
        <f t="shared" si="92"/>
        <v>0</v>
      </c>
      <c r="BF599">
        <f t="shared" si="93"/>
        <v>0</v>
      </c>
      <c r="BG599">
        <f t="shared" si="94"/>
        <v>0</v>
      </c>
      <c r="BH599">
        <f t="shared" si="95"/>
        <v>0</v>
      </c>
      <c r="BI599">
        <f t="shared" si="96"/>
        <v>0</v>
      </c>
      <c r="BJ599">
        <f t="shared" si="97"/>
        <v>0</v>
      </c>
      <c r="BK599">
        <f t="shared" si="98"/>
        <v>0</v>
      </c>
      <c r="BL599">
        <f t="shared" si="99"/>
        <v>0</v>
      </c>
    </row>
    <row r="600" spans="1:64" x14ac:dyDescent="0.3">
      <c r="A600">
        <v>9</v>
      </c>
      <c r="B600">
        <v>0</v>
      </c>
      <c r="C600">
        <v>0</v>
      </c>
      <c r="D600">
        <v>0</v>
      </c>
      <c r="E600">
        <v>0</v>
      </c>
      <c r="F600">
        <v>0</v>
      </c>
      <c r="G600">
        <v>2</v>
      </c>
      <c r="H600">
        <v>3</v>
      </c>
      <c r="I600">
        <v>3</v>
      </c>
      <c r="J600">
        <v>1</v>
      </c>
      <c r="K600">
        <v>1</v>
      </c>
      <c r="M600">
        <v>89</v>
      </c>
      <c r="N600">
        <v>1</v>
      </c>
      <c r="O600">
        <v>0</v>
      </c>
      <c r="P600">
        <v>0</v>
      </c>
      <c r="Q600">
        <v>1</v>
      </c>
      <c r="R600">
        <v>2</v>
      </c>
      <c r="S600">
        <v>1</v>
      </c>
      <c r="BC600">
        <f t="shared" si="90"/>
        <v>0</v>
      </c>
      <c r="BD600">
        <f t="shared" si="91"/>
        <v>1</v>
      </c>
      <c r="BE600">
        <f t="shared" si="92"/>
        <v>0</v>
      </c>
      <c r="BF600">
        <f t="shared" si="93"/>
        <v>0</v>
      </c>
      <c r="BG600">
        <f t="shared" si="94"/>
        <v>0</v>
      </c>
      <c r="BH600">
        <f t="shared" si="95"/>
        <v>0</v>
      </c>
      <c r="BI600">
        <f t="shared" si="96"/>
        <v>0</v>
      </c>
      <c r="BJ600">
        <f t="shared" si="97"/>
        <v>0</v>
      </c>
      <c r="BK600">
        <f t="shared" si="98"/>
        <v>0</v>
      </c>
      <c r="BL600">
        <f t="shared" si="99"/>
        <v>0</v>
      </c>
    </row>
    <row r="601" spans="1:64" x14ac:dyDescent="0.3">
      <c r="A601">
        <v>6</v>
      </c>
      <c r="B601">
        <v>0</v>
      </c>
      <c r="C601">
        <v>0</v>
      </c>
      <c r="D601">
        <v>0</v>
      </c>
      <c r="E601">
        <v>0</v>
      </c>
      <c r="F601">
        <v>0</v>
      </c>
      <c r="G601">
        <v>1</v>
      </c>
      <c r="H601">
        <v>3</v>
      </c>
      <c r="I601">
        <v>3</v>
      </c>
      <c r="J601">
        <v>3</v>
      </c>
      <c r="K601">
        <v>1</v>
      </c>
      <c r="M601">
        <v>89</v>
      </c>
      <c r="N601">
        <v>0</v>
      </c>
      <c r="O601">
        <v>0</v>
      </c>
      <c r="P601">
        <v>0</v>
      </c>
      <c r="Q601">
        <v>1</v>
      </c>
      <c r="R601">
        <v>0</v>
      </c>
      <c r="Y601">
        <v>1</v>
      </c>
      <c r="AJ601">
        <v>1</v>
      </c>
      <c r="BC601">
        <f t="shared" si="90"/>
        <v>0</v>
      </c>
      <c r="BD601">
        <f t="shared" si="91"/>
        <v>0</v>
      </c>
      <c r="BE601">
        <f t="shared" si="92"/>
        <v>0</v>
      </c>
      <c r="BF601">
        <f t="shared" si="93"/>
        <v>1</v>
      </c>
      <c r="BG601">
        <f t="shared" si="94"/>
        <v>0</v>
      </c>
      <c r="BH601">
        <f t="shared" si="95"/>
        <v>1</v>
      </c>
      <c r="BI601">
        <f t="shared" si="96"/>
        <v>0</v>
      </c>
      <c r="BJ601">
        <f t="shared" si="97"/>
        <v>0</v>
      </c>
      <c r="BK601">
        <f t="shared" si="98"/>
        <v>0</v>
      </c>
      <c r="BL601">
        <f t="shared" si="99"/>
        <v>0</v>
      </c>
    </row>
    <row r="602" spans="1:64" x14ac:dyDescent="0.3">
      <c r="A602">
        <v>4</v>
      </c>
      <c r="B602">
        <v>0</v>
      </c>
      <c r="C602">
        <v>1</v>
      </c>
      <c r="D602">
        <v>0</v>
      </c>
      <c r="E602">
        <v>0</v>
      </c>
      <c r="F602">
        <v>0</v>
      </c>
      <c r="G602">
        <v>1</v>
      </c>
      <c r="H602">
        <v>4</v>
      </c>
      <c r="I602">
        <v>4</v>
      </c>
      <c r="J602">
        <v>3</v>
      </c>
      <c r="K602">
        <v>0</v>
      </c>
      <c r="N602">
        <v>1</v>
      </c>
      <c r="O602">
        <v>0</v>
      </c>
      <c r="P602">
        <v>1</v>
      </c>
      <c r="Q602">
        <v>0</v>
      </c>
      <c r="R602">
        <v>1</v>
      </c>
      <c r="AH602">
        <v>1</v>
      </c>
      <c r="BC602">
        <f t="shared" si="90"/>
        <v>0</v>
      </c>
      <c r="BD602">
        <f t="shared" si="91"/>
        <v>0</v>
      </c>
      <c r="BE602">
        <f t="shared" si="92"/>
        <v>0</v>
      </c>
      <c r="BF602">
        <f t="shared" si="93"/>
        <v>0</v>
      </c>
      <c r="BG602">
        <f t="shared" si="94"/>
        <v>0</v>
      </c>
      <c r="BH602">
        <f t="shared" si="95"/>
        <v>0</v>
      </c>
      <c r="BI602">
        <f t="shared" si="96"/>
        <v>0</v>
      </c>
      <c r="BJ602">
        <f t="shared" si="97"/>
        <v>0</v>
      </c>
      <c r="BK602">
        <f t="shared" si="98"/>
        <v>0</v>
      </c>
      <c r="BL602">
        <f t="shared" si="99"/>
        <v>0</v>
      </c>
    </row>
    <row r="603" spans="1:64" x14ac:dyDescent="0.3">
      <c r="A603">
        <v>10</v>
      </c>
      <c r="B603">
        <v>0</v>
      </c>
      <c r="C603">
        <v>1</v>
      </c>
      <c r="D603">
        <v>2</v>
      </c>
      <c r="E603">
        <v>0</v>
      </c>
      <c r="F603">
        <v>0</v>
      </c>
      <c r="G603">
        <v>3</v>
      </c>
      <c r="H603">
        <v>3</v>
      </c>
      <c r="I603">
        <v>3</v>
      </c>
      <c r="J603">
        <v>0</v>
      </c>
      <c r="K603">
        <v>1</v>
      </c>
      <c r="M603">
        <v>77</v>
      </c>
      <c r="N603">
        <v>0</v>
      </c>
      <c r="O603">
        <v>0</v>
      </c>
      <c r="P603">
        <v>0</v>
      </c>
      <c r="Q603">
        <v>1</v>
      </c>
      <c r="R603">
        <v>0</v>
      </c>
      <c r="U603">
        <v>1</v>
      </c>
      <c r="V603">
        <v>1</v>
      </c>
      <c r="Y603">
        <v>1</v>
      </c>
      <c r="BC603">
        <f t="shared" si="90"/>
        <v>0</v>
      </c>
      <c r="BD603">
        <f t="shared" si="91"/>
        <v>0</v>
      </c>
      <c r="BE603">
        <f t="shared" si="92"/>
        <v>0</v>
      </c>
      <c r="BF603">
        <f t="shared" si="93"/>
        <v>0</v>
      </c>
      <c r="BG603">
        <f t="shared" si="94"/>
        <v>0</v>
      </c>
      <c r="BH603">
        <f t="shared" si="95"/>
        <v>1</v>
      </c>
      <c r="BI603">
        <f t="shared" si="96"/>
        <v>0</v>
      </c>
      <c r="BJ603">
        <f t="shared" si="97"/>
        <v>0</v>
      </c>
      <c r="BK603">
        <f t="shared" si="98"/>
        <v>0</v>
      </c>
      <c r="BL603">
        <f t="shared" si="99"/>
        <v>0</v>
      </c>
    </row>
    <row r="604" spans="1:64" x14ac:dyDescent="0.3">
      <c r="A604">
        <v>12</v>
      </c>
      <c r="B604">
        <v>1</v>
      </c>
      <c r="C604">
        <v>1</v>
      </c>
      <c r="D604">
        <v>0</v>
      </c>
      <c r="E604">
        <v>0</v>
      </c>
      <c r="F604">
        <v>0</v>
      </c>
      <c r="G604">
        <v>2</v>
      </c>
      <c r="H604">
        <v>3</v>
      </c>
      <c r="I604">
        <v>3</v>
      </c>
      <c r="J604">
        <v>0</v>
      </c>
      <c r="K604">
        <v>1</v>
      </c>
      <c r="M604">
        <v>75</v>
      </c>
      <c r="N604">
        <v>0</v>
      </c>
      <c r="O604">
        <v>0</v>
      </c>
      <c r="P604">
        <v>0</v>
      </c>
      <c r="Q604">
        <v>1</v>
      </c>
      <c r="R604">
        <v>0</v>
      </c>
      <c r="U604">
        <v>1</v>
      </c>
      <c r="V604">
        <v>1</v>
      </c>
      <c r="Y604">
        <v>1</v>
      </c>
      <c r="BC604">
        <f t="shared" si="90"/>
        <v>0</v>
      </c>
      <c r="BD604">
        <f t="shared" si="91"/>
        <v>0</v>
      </c>
      <c r="BE604">
        <f t="shared" si="92"/>
        <v>0</v>
      </c>
      <c r="BF604">
        <f t="shared" si="93"/>
        <v>0</v>
      </c>
      <c r="BG604">
        <f t="shared" si="94"/>
        <v>0</v>
      </c>
      <c r="BH604">
        <f t="shared" si="95"/>
        <v>1</v>
      </c>
      <c r="BI604">
        <f t="shared" si="96"/>
        <v>0</v>
      </c>
      <c r="BJ604">
        <f t="shared" si="97"/>
        <v>0</v>
      </c>
      <c r="BK604">
        <f t="shared" si="98"/>
        <v>0</v>
      </c>
      <c r="BL604">
        <f t="shared" si="99"/>
        <v>0</v>
      </c>
    </row>
    <row r="605" spans="1:64" x14ac:dyDescent="0.3">
      <c r="A605">
        <v>5</v>
      </c>
      <c r="B605">
        <v>0</v>
      </c>
      <c r="C605">
        <v>1</v>
      </c>
      <c r="D605">
        <v>0</v>
      </c>
      <c r="E605">
        <v>0</v>
      </c>
      <c r="F605">
        <v>0</v>
      </c>
      <c r="G605">
        <v>1</v>
      </c>
      <c r="H605">
        <v>3</v>
      </c>
      <c r="I605">
        <v>3</v>
      </c>
      <c r="J605">
        <v>1</v>
      </c>
      <c r="K605">
        <v>1</v>
      </c>
      <c r="M605">
        <v>82</v>
      </c>
      <c r="N605">
        <v>0</v>
      </c>
      <c r="O605">
        <v>0</v>
      </c>
      <c r="P605">
        <v>0</v>
      </c>
      <c r="Q605">
        <v>1</v>
      </c>
      <c r="R605">
        <v>0</v>
      </c>
      <c r="U605">
        <v>1</v>
      </c>
      <c r="X605">
        <v>1</v>
      </c>
      <c r="BC605">
        <f t="shared" si="90"/>
        <v>0</v>
      </c>
      <c r="BD605">
        <f t="shared" si="91"/>
        <v>0</v>
      </c>
      <c r="BE605">
        <f t="shared" si="92"/>
        <v>1</v>
      </c>
      <c r="BF605">
        <f t="shared" si="93"/>
        <v>0</v>
      </c>
      <c r="BG605">
        <f t="shared" si="94"/>
        <v>0</v>
      </c>
      <c r="BH605">
        <f t="shared" si="95"/>
        <v>0</v>
      </c>
      <c r="BI605">
        <f t="shared" si="96"/>
        <v>0</v>
      </c>
      <c r="BJ605">
        <f t="shared" si="97"/>
        <v>0</v>
      </c>
      <c r="BK605">
        <f t="shared" si="98"/>
        <v>0</v>
      </c>
      <c r="BL605">
        <f t="shared" si="99"/>
        <v>0</v>
      </c>
    </row>
    <row r="606" spans="1:64" x14ac:dyDescent="0.3">
      <c r="A606">
        <v>4</v>
      </c>
      <c r="B606">
        <v>1</v>
      </c>
      <c r="C606">
        <v>1</v>
      </c>
      <c r="D606">
        <v>0</v>
      </c>
      <c r="E606">
        <v>0</v>
      </c>
      <c r="F606">
        <v>0</v>
      </c>
      <c r="G606">
        <v>3</v>
      </c>
      <c r="H606">
        <v>3</v>
      </c>
      <c r="I606">
        <v>3</v>
      </c>
      <c r="J606">
        <v>1</v>
      </c>
      <c r="K606">
        <v>0</v>
      </c>
      <c r="M606">
        <v>62</v>
      </c>
      <c r="N606">
        <v>0</v>
      </c>
      <c r="O606">
        <v>0</v>
      </c>
      <c r="P606">
        <v>0</v>
      </c>
      <c r="Q606">
        <v>0</v>
      </c>
      <c r="R606">
        <v>0</v>
      </c>
      <c r="AH606">
        <v>1</v>
      </c>
      <c r="BC606">
        <f t="shared" si="90"/>
        <v>0</v>
      </c>
      <c r="BD606">
        <f t="shared" si="91"/>
        <v>0</v>
      </c>
      <c r="BE606">
        <f t="shared" si="92"/>
        <v>0</v>
      </c>
      <c r="BF606">
        <f t="shared" si="93"/>
        <v>0</v>
      </c>
      <c r="BG606">
        <f t="shared" si="94"/>
        <v>0</v>
      </c>
      <c r="BH606">
        <f t="shared" si="95"/>
        <v>0</v>
      </c>
      <c r="BI606">
        <f t="shared" si="96"/>
        <v>0</v>
      </c>
      <c r="BJ606">
        <f t="shared" si="97"/>
        <v>0</v>
      </c>
      <c r="BK606">
        <f t="shared" si="98"/>
        <v>0</v>
      </c>
      <c r="BL606">
        <f t="shared" si="99"/>
        <v>0</v>
      </c>
    </row>
    <row r="607" spans="1:64" x14ac:dyDescent="0.3">
      <c r="A607">
        <v>6</v>
      </c>
      <c r="B607">
        <v>1</v>
      </c>
      <c r="C607">
        <v>1</v>
      </c>
      <c r="D607">
        <v>0</v>
      </c>
      <c r="E607">
        <v>0</v>
      </c>
      <c r="F607">
        <v>0</v>
      </c>
      <c r="G607">
        <v>3</v>
      </c>
      <c r="H607">
        <v>0</v>
      </c>
      <c r="I607">
        <v>0</v>
      </c>
      <c r="J607">
        <v>1</v>
      </c>
      <c r="K607">
        <v>1</v>
      </c>
      <c r="M607">
        <v>53</v>
      </c>
      <c r="N607">
        <v>0</v>
      </c>
      <c r="O607">
        <v>0</v>
      </c>
      <c r="P607">
        <v>0</v>
      </c>
      <c r="Q607">
        <v>0</v>
      </c>
      <c r="R607">
        <v>0</v>
      </c>
      <c r="W607">
        <v>1</v>
      </c>
      <c r="BC607">
        <f t="shared" si="90"/>
        <v>0</v>
      </c>
      <c r="BD607">
        <f t="shared" si="91"/>
        <v>0</v>
      </c>
      <c r="BE607">
        <f t="shared" si="92"/>
        <v>0</v>
      </c>
      <c r="BF607">
        <f t="shared" si="93"/>
        <v>0</v>
      </c>
      <c r="BG607">
        <f t="shared" si="94"/>
        <v>0</v>
      </c>
      <c r="BH607">
        <f t="shared" si="95"/>
        <v>0</v>
      </c>
      <c r="BI607">
        <f t="shared" si="96"/>
        <v>0</v>
      </c>
      <c r="BJ607">
        <f t="shared" si="97"/>
        <v>0</v>
      </c>
      <c r="BK607">
        <f t="shared" si="98"/>
        <v>0</v>
      </c>
      <c r="BL607">
        <f t="shared" si="99"/>
        <v>0</v>
      </c>
    </row>
    <row r="608" spans="1:64" x14ac:dyDescent="0.3">
      <c r="A608">
        <v>5</v>
      </c>
      <c r="B608">
        <v>1</v>
      </c>
      <c r="C608">
        <v>0</v>
      </c>
      <c r="D608">
        <v>0</v>
      </c>
      <c r="E608">
        <v>0</v>
      </c>
      <c r="F608">
        <v>0</v>
      </c>
      <c r="G608">
        <v>2</v>
      </c>
      <c r="H608">
        <v>3</v>
      </c>
      <c r="I608">
        <v>3</v>
      </c>
      <c r="J608">
        <v>0</v>
      </c>
      <c r="K608">
        <v>0</v>
      </c>
      <c r="M608">
        <v>84</v>
      </c>
      <c r="N608">
        <v>0</v>
      </c>
      <c r="O608">
        <v>0</v>
      </c>
      <c r="P608">
        <v>1</v>
      </c>
      <c r="Q608">
        <v>0</v>
      </c>
      <c r="R608">
        <v>0</v>
      </c>
      <c r="AD608">
        <v>1</v>
      </c>
      <c r="AN608">
        <v>1</v>
      </c>
      <c r="BB608">
        <v>1</v>
      </c>
      <c r="BC608">
        <f t="shared" si="90"/>
        <v>0</v>
      </c>
      <c r="BD608">
        <f t="shared" si="91"/>
        <v>0</v>
      </c>
      <c r="BE608">
        <f t="shared" si="92"/>
        <v>0</v>
      </c>
      <c r="BF608">
        <f t="shared" si="93"/>
        <v>1</v>
      </c>
      <c r="BG608">
        <f t="shared" si="94"/>
        <v>0</v>
      </c>
      <c r="BH608">
        <f t="shared" si="95"/>
        <v>1</v>
      </c>
      <c r="BI608">
        <f t="shared" si="96"/>
        <v>0</v>
      </c>
      <c r="BJ608">
        <f t="shared" si="97"/>
        <v>0</v>
      </c>
      <c r="BK608">
        <f t="shared" si="98"/>
        <v>0</v>
      </c>
      <c r="BL608">
        <f t="shared" si="99"/>
        <v>0</v>
      </c>
    </row>
    <row r="609" spans="1:64" x14ac:dyDescent="0.3">
      <c r="A609">
        <v>5</v>
      </c>
      <c r="B609">
        <v>1</v>
      </c>
      <c r="C609">
        <v>0</v>
      </c>
      <c r="D609">
        <v>0</v>
      </c>
      <c r="E609">
        <v>0</v>
      </c>
      <c r="F609">
        <v>0</v>
      </c>
      <c r="G609">
        <v>2</v>
      </c>
      <c r="H609">
        <v>4</v>
      </c>
      <c r="I609">
        <v>4</v>
      </c>
      <c r="J609">
        <v>2</v>
      </c>
      <c r="K609">
        <v>0</v>
      </c>
      <c r="L609">
        <v>20</v>
      </c>
      <c r="M609">
        <v>84</v>
      </c>
      <c r="N609">
        <v>0</v>
      </c>
      <c r="O609">
        <v>1</v>
      </c>
      <c r="P609">
        <v>0</v>
      </c>
      <c r="Q609">
        <v>0</v>
      </c>
      <c r="R609">
        <v>0</v>
      </c>
      <c r="U609">
        <v>1</v>
      </c>
      <c r="BC609">
        <f t="shared" si="90"/>
        <v>0</v>
      </c>
      <c r="BD609">
        <f t="shared" si="91"/>
        <v>0</v>
      </c>
      <c r="BE609">
        <f t="shared" si="92"/>
        <v>0</v>
      </c>
      <c r="BF609">
        <f t="shared" si="93"/>
        <v>0</v>
      </c>
      <c r="BG609">
        <f t="shared" si="94"/>
        <v>0</v>
      </c>
      <c r="BH609">
        <f t="shared" si="95"/>
        <v>0</v>
      </c>
      <c r="BI609">
        <f t="shared" si="96"/>
        <v>0</v>
      </c>
      <c r="BJ609">
        <f t="shared" si="97"/>
        <v>0</v>
      </c>
      <c r="BK609">
        <f t="shared" si="98"/>
        <v>0</v>
      </c>
      <c r="BL609">
        <f t="shared" si="99"/>
        <v>0</v>
      </c>
    </row>
    <row r="610" spans="1:64" x14ac:dyDescent="0.3">
      <c r="A610">
        <v>16</v>
      </c>
      <c r="B610">
        <v>1</v>
      </c>
      <c r="C610">
        <v>1</v>
      </c>
      <c r="D610">
        <v>0</v>
      </c>
      <c r="E610">
        <v>1</v>
      </c>
      <c r="F610">
        <v>8</v>
      </c>
      <c r="G610">
        <v>3</v>
      </c>
      <c r="H610">
        <v>4</v>
      </c>
      <c r="I610">
        <v>4</v>
      </c>
      <c r="J610">
        <v>2</v>
      </c>
      <c r="K610">
        <v>1</v>
      </c>
      <c r="N610">
        <v>0</v>
      </c>
      <c r="O610">
        <v>0</v>
      </c>
      <c r="P610">
        <v>0</v>
      </c>
      <c r="Q610">
        <v>1</v>
      </c>
      <c r="R610">
        <v>0</v>
      </c>
      <c r="S610">
        <v>1</v>
      </c>
      <c r="BC610">
        <f t="shared" si="90"/>
        <v>0</v>
      </c>
      <c r="BD610">
        <f t="shared" si="91"/>
        <v>1</v>
      </c>
      <c r="BE610">
        <f t="shared" si="92"/>
        <v>0</v>
      </c>
      <c r="BF610">
        <f t="shared" si="93"/>
        <v>0</v>
      </c>
      <c r="BG610">
        <f t="shared" si="94"/>
        <v>0</v>
      </c>
      <c r="BH610">
        <f t="shared" si="95"/>
        <v>0</v>
      </c>
      <c r="BI610">
        <f t="shared" si="96"/>
        <v>0</v>
      </c>
      <c r="BJ610">
        <f t="shared" si="97"/>
        <v>0</v>
      </c>
      <c r="BK610">
        <f t="shared" si="98"/>
        <v>0</v>
      </c>
      <c r="BL610">
        <f t="shared" si="99"/>
        <v>0</v>
      </c>
    </row>
    <row r="611" spans="1:64" x14ac:dyDescent="0.3">
      <c r="A611">
        <v>18</v>
      </c>
      <c r="B611">
        <v>1</v>
      </c>
      <c r="C611">
        <v>1</v>
      </c>
      <c r="D611">
        <v>0</v>
      </c>
      <c r="E611">
        <v>1</v>
      </c>
      <c r="F611">
        <v>12</v>
      </c>
      <c r="G611">
        <v>2</v>
      </c>
      <c r="H611">
        <v>0</v>
      </c>
      <c r="I611">
        <v>0</v>
      </c>
      <c r="J611">
        <v>1</v>
      </c>
      <c r="K611">
        <v>1</v>
      </c>
      <c r="N611">
        <v>0</v>
      </c>
      <c r="O611">
        <v>0</v>
      </c>
      <c r="P611">
        <v>0</v>
      </c>
      <c r="Q611">
        <v>1</v>
      </c>
      <c r="R611">
        <v>0</v>
      </c>
      <c r="AB611">
        <v>1</v>
      </c>
      <c r="BC611">
        <f t="shared" si="90"/>
        <v>0</v>
      </c>
      <c r="BD611">
        <f t="shared" si="91"/>
        <v>0</v>
      </c>
      <c r="BE611">
        <f t="shared" si="92"/>
        <v>0</v>
      </c>
      <c r="BF611">
        <f t="shared" si="93"/>
        <v>0</v>
      </c>
      <c r="BG611">
        <f t="shared" si="94"/>
        <v>0</v>
      </c>
      <c r="BH611">
        <f t="shared" si="95"/>
        <v>0</v>
      </c>
      <c r="BI611">
        <f t="shared" si="96"/>
        <v>0</v>
      </c>
      <c r="BJ611">
        <f t="shared" si="97"/>
        <v>0</v>
      </c>
      <c r="BK611">
        <f t="shared" si="98"/>
        <v>1</v>
      </c>
      <c r="BL611">
        <f t="shared" si="99"/>
        <v>0</v>
      </c>
    </row>
    <row r="612" spans="1:64" x14ac:dyDescent="0.3">
      <c r="A612">
        <v>11</v>
      </c>
      <c r="B612">
        <v>1</v>
      </c>
      <c r="C612">
        <v>0</v>
      </c>
      <c r="D612">
        <v>0</v>
      </c>
      <c r="E612">
        <v>0</v>
      </c>
      <c r="F612">
        <v>0</v>
      </c>
      <c r="G612">
        <v>1</v>
      </c>
      <c r="H612">
        <v>0</v>
      </c>
      <c r="I612">
        <v>0</v>
      </c>
      <c r="J612">
        <v>0</v>
      </c>
      <c r="K612">
        <v>1</v>
      </c>
      <c r="M612">
        <v>69</v>
      </c>
      <c r="N612">
        <v>0</v>
      </c>
      <c r="O612">
        <v>0</v>
      </c>
      <c r="P612">
        <v>0</v>
      </c>
      <c r="Q612">
        <v>0</v>
      </c>
      <c r="R612">
        <v>1</v>
      </c>
      <c r="S612">
        <v>1</v>
      </c>
      <c r="W612">
        <v>1</v>
      </c>
      <c r="BC612">
        <f t="shared" si="90"/>
        <v>0</v>
      </c>
      <c r="BD612">
        <f t="shared" si="91"/>
        <v>1</v>
      </c>
      <c r="BE612">
        <f t="shared" si="92"/>
        <v>0</v>
      </c>
      <c r="BF612">
        <f t="shared" si="93"/>
        <v>0</v>
      </c>
      <c r="BG612">
        <f t="shared" si="94"/>
        <v>0</v>
      </c>
      <c r="BH612">
        <f t="shared" si="95"/>
        <v>0</v>
      </c>
      <c r="BI612">
        <f t="shared" si="96"/>
        <v>0</v>
      </c>
      <c r="BJ612">
        <f t="shared" si="97"/>
        <v>0</v>
      </c>
      <c r="BK612">
        <f t="shared" si="98"/>
        <v>0</v>
      </c>
      <c r="BL612">
        <f t="shared" si="99"/>
        <v>0</v>
      </c>
    </row>
    <row r="613" spans="1:64" x14ac:dyDescent="0.3">
      <c r="A613">
        <v>4</v>
      </c>
      <c r="B613">
        <v>0</v>
      </c>
      <c r="C613">
        <v>0</v>
      </c>
      <c r="D613">
        <v>0</v>
      </c>
      <c r="E613">
        <v>0</v>
      </c>
      <c r="F613">
        <v>0</v>
      </c>
      <c r="G613">
        <v>2</v>
      </c>
      <c r="H613">
        <v>3</v>
      </c>
      <c r="I613">
        <v>3</v>
      </c>
      <c r="J613">
        <v>1</v>
      </c>
      <c r="K613">
        <v>0</v>
      </c>
      <c r="N613">
        <v>0</v>
      </c>
      <c r="O613">
        <v>0</v>
      </c>
      <c r="P613">
        <v>0</v>
      </c>
      <c r="Q613">
        <v>0</v>
      </c>
      <c r="R613">
        <v>1</v>
      </c>
      <c r="AH613">
        <v>1</v>
      </c>
      <c r="BC613">
        <f t="shared" si="90"/>
        <v>0</v>
      </c>
      <c r="BD613">
        <f t="shared" si="91"/>
        <v>0</v>
      </c>
      <c r="BE613">
        <f t="shared" si="92"/>
        <v>0</v>
      </c>
      <c r="BF613">
        <f t="shared" si="93"/>
        <v>0</v>
      </c>
      <c r="BG613">
        <f t="shared" si="94"/>
        <v>0</v>
      </c>
      <c r="BH613">
        <f t="shared" si="95"/>
        <v>0</v>
      </c>
      <c r="BI613">
        <f t="shared" si="96"/>
        <v>0</v>
      </c>
      <c r="BJ613">
        <f t="shared" si="97"/>
        <v>0</v>
      </c>
      <c r="BK613">
        <f t="shared" si="98"/>
        <v>0</v>
      </c>
      <c r="BL613">
        <f t="shared" si="99"/>
        <v>0</v>
      </c>
    </row>
    <row r="614" spans="1:64" x14ac:dyDescent="0.3">
      <c r="A614">
        <v>17</v>
      </c>
      <c r="B614">
        <v>1</v>
      </c>
      <c r="C614">
        <v>0</v>
      </c>
      <c r="D614">
        <v>0</v>
      </c>
      <c r="E614">
        <v>0</v>
      </c>
      <c r="F614">
        <v>0</v>
      </c>
      <c r="G614">
        <v>3</v>
      </c>
      <c r="H614">
        <v>0</v>
      </c>
      <c r="I614">
        <v>0</v>
      </c>
      <c r="J614">
        <v>0</v>
      </c>
      <c r="K614">
        <v>1</v>
      </c>
      <c r="N614">
        <v>0</v>
      </c>
      <c r="O614">
        <v>0</v>
      </c>
      <c r="P614">
        <v>0</v>
      </c>
      <c r="Q614">
        <v>1</v>
      </c>
      <c r="R614">
        <v>0</v>
      </c>
      <c r="S614">
        <v>1</v>
      </c>
      <c r="BC614">
        <f t="shared" si="90"/>
        <v>0</v>
      </c>
      <c r="BD614">
        <f t="shared" si="91"/>
        <v>1</v>
      </c>
      <c r="BE614">
        <f t="shared" si="92"/>
        <v>0</v>
      </c>
      <c r="BF614">
        <f t="shared" si="93"/>
        <v>0</v>
      </c>
      <c r="BG614">
        <f t="shared" si="94"/>
        <v>0</v>
      </c>
      <c r="BH614">
        <f t="shared" si="95"/>
        <v>0</v>
      </c>
      <c r="BI614">
        <f t="shared" si="96"/>
        <v>0</v>
      </c>
      <c r="BJ614">
        <f t="shared" si="97"/>
        <v>0</v>
      </c>
      <c r="BK614">
        <f t="shared" si="98"/>
        <v>0</v>
      </c>
      <c r="BL614">
        <f t="shared" si="99"/>
        <v>0</v>
      </c>
    </row>
    <row r="615" spans="1:64" x14ac:dyDescent="0.3">
      <c r="A615">
        <v>13</v>
      </c>
      <c r="B615">
        <v>1</v>
      </c>
      <c r="C615">
        <v>1</v>
      </c>
      <c r="D615">
        <v>0</v>
      </c>
      <c r="E615">
        <v>0</v>
      </c>
      <c r="F615">
        <v>0</v>
      </c>
      <c r="G615">
        <v>4</v>
      </c>
      <c r="H615">
        <v>4</v>
      </c>
      <c r="I615">
        <v>4</v>
      </c>
      <c r="J615">
        <v>2</v>
      </c>
      <c r="K615">
        <v>1</v>
      </c>
      <c r="L615">
        <v>55</v>
      </c>
      <c r="M615">
        <v>88</v>
      </c>
      <c r="N615">
        <v>0</v>
      </c>
      <c r="O615">
        <v>1</v>
      </c>
      <c r="P615">
        <v>0</v>
      </c>
      <c r="Q615">
        <v>1</v>
      </c>
      <c r="R615">
        <v>0</v>
      </c>
      <c r="AE615">
        <v>1</v>
      </c>
      <c r="BC615">
        <f t="shared" si="90"/>
        <v>0</v>
      </c>
      <c r="BD615">
        <f t="shared" si="91"/>
        <v>0</v>
      </c>
      <c r="BE615">
        <f t="shared" si="92"/>
        <v>0</v>
      </c>
      <c r="BF615">
        <f t="shared" si="93"/>
        <v>0</v>
      </c>
      <c r="BG615">
        <f t="shared" si="94"/>
        <v>0</v>
      </c>
      <c r="BH615">
        <f t="shared" si="95"/>
        <v>0</v>
      </c>
      <c r="BI615">
        <f t="shared" si="96"/>
        <v>1</v>
      </c>
      <c r="BJ615">
        <f t="shared" si="97"/>
        <v>0</v>
      </c>
      <c r="BK615">
        <f t="shared" si="98"/>
        <v>0</v>
      </c>
      <c r="BL615">
        <f t="shared" si="99"/>
        <v>0</v>
      </c>
    </row>
    <row r="616" spans="1:64" x14ac:dyDescent="0.3">
      <c r="A616">
        <v>4</v>
      </c>
      <c r="B616">
        <v>1</v>
      </c>
      <c r="C616">
        <v>1</v>
      </c>
      <c r="D616">
        <v>0</v>
      </c>
      <c r="E616">
        <v>0</v>
      </c>
      <c r="F616">
        <v>0</v>
      </c>
      <c r="G616">
        <v>2</v>
      </c>
      <c r="H616">
        <v>4</v>
      </c>
      <c r="I616">
        <v>4</v>
      </c>
      <c r="J616">
        <v>3</v>
      </c>
      <c r="K616">
        <v>0</v>
      </c>
      <c r="M616">
        <v>84</v>
      </c>
      <c r="N616">
        <v>0</v>
      </c>
      <c r="O616">
        <v>0</v>
      </c>
      <c r="P616">
        <v>0</v>
      </c>
      <c r="Q616">
        <v>0</v>
      </c>
      <c r="R616">
        <v>0</v>
      </c>
      <c r="T616">
        <v>1</v>
      </c>
      <c r="BC616">
        <f t="shared" si="90"/>
        <v>1</v>
      </c>
      <c r="BD616">
        <f t="shared" si="91"/>
        <v>0</v>
      </c>
      <c r="BE616">
        <f t="shared" si="92"/>
        <v>0</v>
      </c>
      <c r="BF616">
        <f t="shared" si="93"/>
        <v>0</v>
      </c>
      <c r="BG616">
        <f t="shared" si="94"/>
        <v>0</v>
      </c>
      <c r="BH616">
        <f t="shared" si="95"/>
        <v>0</v>
      </c>
      <c r="BI616">
        <f t="shared" si="96"/>
        <v>0</v>
      </c>
      <c r="BJ616">
        <f t="shared" si="97"/>
        <v>0</v>
      </c>
      <c r="BK616">
        <f t="shared" si="98"/>
        <v>0</v>
      </c>
      <c r="BL616">
        <f t="shared" si="99"/>
        <v>0</v>
      </c>
    </row>
    <row r="617" spans="1:64" x14ac:dyDescent="0.3">
      <c r="A617">
        <v>4</v>
      </c>
      <c r="B617">
        <v>1</v>
      </c>
      <c r="C617">
        <v>0</v>
      </c>
      <c r="D617">
        <v>1</v>
      </c>
      <c r="E617">
        <v>0</v>
      </c>
      <c r="F617">
        <v>0</v>
      </c>
      <c r="G617">
        <v>2</v>
      </c>
      <c r="H617">
        <v>3</v>
      </c>
      <c r="I617">
        <v>3</v>
      </c>
      <c r="J617">
        <v>0</v>
      </c>
      <c r="K617">
        <v>0</v>
      </c>
      <c r="N617">
        <v>0</v>
      </c>
      <c r="O617">
        <v>0</v>
      </c>
      <c r="P617">
        <v>0</v>
      </c>
      <c r="Q617">
        <v>0</v>
      </c>
      <c r="R617">
        <v>0</v>
      </c>
      <c r="AH617">
        <v>1</v>
      </c>
      <c r="BC617">
        <f t="shared" si="90"/>
        <v>0</v>
      </c>
      <c r="BD617">
        <f t="shared" si="91"/>
        <v>0</v>
      </c>
      <c r="BE617">
        <f t="shared" si="92"/>
        <v>0</v>
      </c>
      <c r="BF617">
        <f t="shared" si="93"/>
        <v>0</v>
      </c>
      <c r="BG617">
        <f t="shared" si="94"/>
        <v>0</v>
      </c>
      <c r="BH617">
        <f t="shared" si="95"/>
        <v>0</v>
      </c>
      <c r="BI617">
        <f t="shared" si="96"/>
        <v>0</v>
      </c>
      <c r="BJ617">
        <f t="shared" si="97"/>
        <v>0</v>
      </c>
      <c r="BK617">
        <f t="shared" si="98"/>
        <v>0</v>
      </c>
      <c r="BL617">
        <f t="shared" si="99"/>
        <v>0</v>
      </c>
    </row>
    <row r="618" spans="1:64" x14ac:dyDescent="0.3">
      <c r="A618">
        <v>10</v>
      </c>
      <c r="B618">
        <v>1</v>
      </c>
      <c r="C618">
        <v>0</v>
      </c>
      <c r="D618">
        <v>0</v>
      </c>
      <c r="E618">
        <v>0</v>
      </c>
      <c r="F618">
        <v>0</v>
      </c>
      <c r="G618">
        <v>2</v>
      </c>
      <c r="H618">
        <v>4</v>
      </c>
      <c r="I618">
        <v>4</v>
      </c>
      <c r="J618">
        <v>1</v>
      </c>
      <c r="K618">
        <v>1</v>
      </c>
      <c r="L618">
        <v>27</v>
      </c>
      <c r="M618">
        <v>89</v>
      </c>
      <c r="N618">
        <v>0</v>
      </c>
      <c r="O618">
        <v>0</v>
      </c>
      <c r="P618">
        <v>0</v>
      </c>
      <c r="Q618">
        <v>1</v>
      </c>
      <c r="R618">
        <v>2</v>
      </c>
      <c r="U618">
        <v>1</v>
      </c>
      <c r="BC618">
        <f t="shared" si="90"/>
        <v>0</v>
      </c>
      <c r="BD618">
        <f t="shared" si="91"/>
        <v>0</v>
      </c>
      <c r="BE618">
        <f t="shared" si="92"/>
        <v>0</v>
      </c>
      <c r="BF618">
        <f t="shared" si="93"/>
        <v>0</v>
      </c>
      <c r="BG618">
        <f t="shared" si="94"/>
        <v>0</v>
      </c>
      <c r="BH618">
        <f t="shared" si="95"/>
        <v>0</v>
      </c>
      <c r="BI618">
        <f t="shared" si="96"/>
        <v>0</v>
      </c>
      <c r="BJ618">
        <f t="shared" si="97"/>
        <v>0</v>
      </c>
      <c r="BK618">
        <f t="shared" si="98"/>
        <v>0</v>
      </c>
      <c r="BL618">
        <f t="shared" si="99"/>
        <v>0</v>
      </c>
    </row>
    <row r="619" spans="1:64" x14ac:dyDescent="0.3">
      <c r="A619">
        <v>6</v>
      </c>
      <c r="B619">
        <v>0</v>
      </c>
      <c r="C619">
        <v>0</v>
      </c>
      <c r="D619">
        <v>0</v>
      </c>
      <c r="E619">
        <v>0</v>
      </c>
      <c r="F619">
        <v>0</v>
      </c>
      <c r="G619">
        <v>3</v>
      </c>
      <c r="H619">
        <v>4</v>
      </c>
      <c r="I619">
        <v>4</v>
      </c>
      <c r="J619">
        <v>1</v>
      </c>
      <c r="K619">
        <v>0</v>
      </c>
      <c r="L619">
        <v>20</v>
      </c>
      <c r="M619">
        <v>82</v>
      </c>
      <c r="N619">
        <v>0</v>
      </c>
      <c r="O619">
        <v>0</v>
      </c>
      <c r="P619">
        <v>0</v>
      </c>
      <c r="Q619">
        <v>1</v>
      </c>
      <c r="R619">
        <v>2</v>
      </c>
      <c r="U619">
        <v>1</v>
      </c>
      <c r="BC619">
        <f t="shared" si="90"/>
        <v>0</v>
      </c>
      <c r="BD619">
        <f t="shared" si="91"/>
        <v>0</v>
      </c>
      <c r="BE619">
        <f t="shared" si="92"/>
        <v>0</v>
      </c>
      <c r="BF619">
        <f t="shared" si="93"/>
        <v>0</v>
      </c>
      <c r="BG619">
        <f t="shared" si="94"/>
        <v>0</v>
      </c>
      <c r="BH619">
        <f t="shared" si="95"/>
        <v>0</v>
      </c>
      <c r="BI619">
        <f t="shared" si="96"/>
        <v>0</v>
      </c>
      <c r="BJ619">
        <f t="shared" si="97"/>
        <v>0</v>
      </c>
      <c r="BK619">
        <f t="shared" si="98"/>
        <v>0</v>
      </c>
      <c r="BL619">
        <f t="shared" si="99"/>
        <v>0</v>
      </c>
    </row>
    <row r="620" spans="1:64" x14ac:dyDescent="0.3">
      <c r="A620">
        <v>17</v>
      </c>
      <c r="B620">
        <v>1</v>
      </c>
      <c r="C620">
        <v>1</v>
      </c>
      <c r="D620">
        <v>3</v>
      </c>
      <c r="E620">
        <v>0</v>
      </c>
      <c r="F620">
        <v>0</v>
      </c>
      <c r="G620">
        <v>1</v>
      </c>
      <c r="H620">
        <v>3</v>
      </c>
      <c r="I620">
        <v>3</v>
      </c>
      <c r="J620">
        <v>1</v>
      </c>
      <c r="K620">
        <v>1</v>
      </c>
      <c r="N620">
        <v>0</v>
      </c>
      <c r="O620">
        <v>0</v>
      </c>
      <c r="P620">
        <v>0</v>
      </c>
      <c r="Q620">
        <v>1</v>
      </c>
      <c r="R620">
        <v>1</v>
      </c>
      <c r="S620">
        <v>1</v>
      </c>
      <c r="Z620">
        <v>1</v>
      </c>
      <c r="BC620">
        <f t="shared" si="90"/>
        <v>0</v>
      </c>
      <c r="BD620">
        <f t="shared" si="91"/>
        <v>1</v>
      </c>
      <c r="BE620">
        <f t="shared" si="92"/>
        <v>1</v>
      </c>
      <c r="BF620">
        <f t="shared" si="93"/>
        <v>0</v>
      </c>
      <c r="BG620">
        <f t="shared" si="94"/>
        <v>0</v>
      </c>
      <c r="BH620">
        <f t="shared" si="95"/>
        <v>0</v>
      </c>
      <c r="BI620">
        <f t="shared" si="96"/>
        <v>0</v>
      </c>
      <c r="BJ620">
        <f t="shared" si="97"/>
        <v>0</v>
      </c>
      <c r="BK620">
        <f t="shared" si="98"/>
        <v>0</v>
      </c>
      <c r="BL620">
        <f t="shared" si="99"/>
        <v>0</v>
      </c>
    </row>
    <row r="621" spans="1:64" x14ac:dyDescent="0.3">
      <c r="A621">
        <v>6</v>
      </c>
      <c r="B621">
        <v>0</v>
      </c>
      <c r="C621">
        <v>0</v>
      </c>
      <c r="D621">
        <v>0</v>
      </c>
      <c r="E621">
        <v>0</v>
      </c>
      <c r="F621">
        <v>0</v>
      </c>
      <c r="G621">
        <v>1</v>
      </c>
      <c r="H621">
        <v>3</v>
      </c>
      <c r="I621">
        <v>3</v>
      </c>
      <c r="J621">
        <v>0</v>
      </c>
      <c r="K621">
        <v>0</v>
      </c>
      <c r="M621">
        <v>83</v>
      </c>
      <c r="N621">
        <v>0</v>
      </c>
      <c r="O621">
        <v>1</v>
      </c>
      <c r="P621">
        <v>1</v>
      </c>
      <c r="Q621">
        <v>0</v>
      </c>
      <c r="R621">
        <v>0</v>
      </c>
      <c r="BB621">
        <v>1</v>
      </c>
      <c r="BC621">
        <f t="shared" si="90"/>
        <v>0</v>
      </c>
      <c r="BD621">
        <f t="shared" si="91"/>
        <v>0</v>
      </c>
      <c r="BE621">
        <f t="shared" si="92"/>
        <v>0</v>
      </c>
      <c r="BF621">
        <f t="shared" si="93"/>
        <v>0</v>
      </c>
      <c r="BG621">
        <f t="shared" si="94"/>
        <v>0</v>
      </c>
      <c r="BH621">
        <f t="shared" si="95"/>
        <v>0</v>
      </c>
      <c r="BI621">
        <f t="shared" si="96"/>
        <v>0</v>
      </c>
      <c r="BJ621">
        <f t="shared" si="97"/>
        <v>0</v>
      </c>
      <c r="BK621">
        <f t="shared" si="98"/>
        <v>0</v>
      </c>
      <c r="BL621">
        <f t="shared" si="99"/>
        <v>0</v>
      </c>
    </row>
    <row r="622" spans="1:64" x14ac:dyDescent="0.3">
      <c r="A622">
        <v>4</v>
      </c>
      <c r="B622">
        <v>0</v>
      </c>
      <c r="C622">
        <v>0</v>
      </c>
      <c r="D622">
        <v>0</v>
      </c>
      <c r="E622">
        <v>0</v>
      </c>
      <c r="F622">
        <v>0</v>
      </c>
      <c r="G622">
        <v>3</v>
      </c>
      <c r="H622">
        <v>3</v>
      </c>
      <c r="I622">
        <v>3</v>
      </c>
      <c r="J622">
        <v>0</v>
      </c>
      <c r="K622">
        <v>0</v>
      </c>
      <c r="M622">
        <v>79</v>
      </c>
      <c r="N622">
        <v>0</v>
      </c>
      <c r="O622">
        <v>1</v>
      </c>
      <c r="P622">
        <v>1</v>
      </c>
      <c r="Q622">
        <v>0</v>
      </c>
      <c r="R622">
        <v>1</v>
      </c>
      <c r="V622">
        <v>1</v>
      </c>
      <c r="Y622">
        <v>1</v>
      </c>
      <c r="BC622">
        <f t="shared" si="90"/>
        <v>0</v>
      </c>
      <c r="BD622">
        <f t="shared" si="91"/>
        <v>0</v>
      </c>
      <c r="BE622">
        <f t="shared" si="92"/>
        <v>0</v>
      </c>
      <c r="BF622">
        <f t="shared" si="93"/>
        <v>0</v>
      </c>
      <c r="BG622">
        <f t="shared" si="94"/>
        <v>0</v>
      </c>
      <c r="BH622">
        <f t="shared" si="95"/>
        <v>1</v>
      </c>
      <c r="BI622">
        <f t="shared" si="96"/>
        <v>0</v>
      </c>
      <c r="BJ622">
        <f t="shared" si="97"/>
        <v>0</v>
      </c>
      <c r="BK622">
        <f t="shared" si="98"/>
        <v>0</v>
      </c>
      <c r="BL622">
        <f t="shared" si="99"/>
        <v>0</v>
      </c>
    </row>
    <row r="623" spans="1:64" x14ac:dyDescent="0.3">
      <c r="A623">
        <v>5</v>
      </c>
      <c r="B623">
        <v>1</v>
      </c>
      <c r="C623">
        <v>0</v>
      </c>
      <c r="D623">
        <v>0</v>
      </c>
      <c r="E623">
        <v>0</v>
      </c>
      <c r="F623">
        <v>0</v>
      </c>
      <c r="G623">
        <v>1</v>
      </c>
      <c r="H623">
        <v>3</v>
      </c>
      <c r="I623">
        <v>3</v>
      </c>
      <c r="J623">
        <v>1</v>
      </c>
      <c r="K623">
        <v>0</v>
      </c>
      <c r="M623">
        <v>82</v>
      </c>
      <c r="N623">
        <v>0</v>
      </c>
      <c r="O623">
        <v>0</v>
      </c>
      <c r="P623">
        <v>0</v>
      </c>
      <c r="Q623">
        <v>1</v>
      </c>
      <c r="R623">
        <v>0</v>
      </c>
      <c r="AA623">
        <v>1</v>
      </c>
      <c r="AJ623">
        <v>1</v>
      </c>
      <c r="BC623">
        <f t="shared" si="90"/>
        <v>0</v>
      </c>
      <c r="BD623">
        <f t="shared" si="91"/>
        <v>0</v>
      </c>
      <c r="BE623">
        <f t="shared" si="92"/>
        <v>0</v>
      </c>
      <c r="BF623">
        <f t="shared" si="93"/>
        <v>1</v>
      </c>
      <c r="BG623">
        <f t="shared" si="94"/>
        <v>1</v>
      </c>
      <c r="BH623">
        <f t="shared" si="95"/>
        <v>0</v>
      </c>
      <c r="BI623">
        <f t="shared" si="96"/>
        <v>0</v>
      </c>
      <c r="BJ623">
        <f t="shared" si="97"/>
        <v>0</v>
      </c>
      <c r="BK623">
        <f t="shared" si="98"/>
        <v>0</v>
      </c>
      <c r="BL623">
        <f t="shared" si="99"/>
        <v>0</v>
      </c>
    </row>
    <row r="624" spans="1:64" x14ac:dyDescent="0.3">
      <c r="A624">
        <v>6</v>
      </c>
      <c r="B624">
        <v>1</v>
      </c>
      <c r="C624">
        <v>0</v>
      </c>
      <c r="D624">
        <v>0</v>
      </c>
      <c r="E624">
        <v>0</v>
      </c>
      <c r="F624">
        <v>0</v>
      </c>
      <c r="G624">
        <v>2</v>
      </c>
      <c r="H624">
        <v>3</v>
      </c>
      <c r="I624">
        <v>3</v>
      </c>
      <c r="J624">
        <v>1</v>
      </c>
      <c r="K624">
        <v>1</v>
      </c>
      <c r="L624">
        <v>24</v>
      </c>
      <c r="M624">
        <v>86</v>
      </c>
      <c r="N624">
        <v>0</v>
      </c>
      <c r="O624">
        <v>1</v>
      </c>
      <c r="P624">
        <v>1</v>
      </c>
      <c r="Q624">
        <v>0</v>
      </c>
      <c r="R624">
        <v>1</v>
      </c>
      <c r="X624">
        <v>1</v>
      </c>
      <c r="Y624">
        <v>1</v>
      </c>
      <c r="BC624">
        <f t="shared" si="90"/>
        <v>0</v>
      </c>
      <c r="BD624">
        <f t="shared" si="91"/>
        <v>0</v>
      </c>
      <c r="BE624">
        <f t="shared" si="92"/>
        <v>1</v>
      </c>
      <c r="BF624">
        <f t="shared" si="93"/>
        <v>0</v>
      </c>
      <c r="BG624">
        <f t="shared" si="94"/>
        <v>0</v>
      </c>
      <c r="BH624">
        <f t="shared" si="95"/>
        <v>1</v>
      </c>
      <c r="BI624">
        <f t="shared" si="96"/>
        <v>0</v>
      </c>
      <c r="BJ624">
        <f t="shared" si="97"/>
        <v>0</v>
      </c>
      <c r="BK624">
        <f t="shared" si="98"/>
        <v>0</v>
      </c>
      <c r="BL624">
        <f t="shared" si="99"/>
        <v>0</v>
      </c>
    </row>
    <row r="625" spans="1:64" x14ac:dyDescent="0.3">
      <c r="A625">
        <v>4</v>
      </c>
      <c r="B625">
        <v>1</v>
      </c>
      <c r="C625">
        <v>0</v>
      </c>
      <c r="D625">
        <v>0</v>
      </c>
      <c r="E625">
        <v>0</v>
      </c>
      <c r="F625">
        <v>0</v>
      </c>
      <c r="G625">
        <v>3</v>
      </c>
      <c r="H625">
        <v>3</v>
      </c>
      <c r="I625">
        <v>3</v>
      </c>
      <c r="J625">
        <v>1</v>
      </c>
      <c r="K625">
        <v>0</v>
      </c>
      <c r="N625">
        <v>0</v>
      </c>
      <c r="O625">
        <v>1</v>
      </c>
      <c r="P625">
        <v>0</v>
      </c>
      <c r="Q625">
        <v>1</v>
      </c>
      <c r="R625">
        <v>1</v>
      </c>
      <c r="Y625">
        <v>1</v>
      </c>
      <c r="BC625">
        <f t="shared" si="90"/>
        <v>0</v>
      </c>
      <c r="BD625">
        <f t="shared" si="91"/>
        <v>0</v>
      </c>
      <c r="BE625">
        <f t="shared" si="92"/>
        <v>0</v>
      </c>
      <c r="BF625">
        <f t="shared" si="93"/>
        <v>0</v>
      </c>
      <c r="BG625">
        <f t="shared" si="94"/>
        <v>0</v>
      </c>
      <c r="BH625">
        <f t="shared" si="95"/>
        <v>1</v>
      </c>
      <c r="BI625">
        <f t="shared" si="96"/>
        <v>0</v>
      </c>
      <c r="BJ625">
        <f t="shared" si="97"/>
        <v>0</v>
      </c>
      <c r="BK625">
        <f t="shared" si="98"/>
        <v>0</v>
      </c>
      <c r="BL625">
        <f t="shared" si="99"/>
        <v>0</v>
      </c>
    </row>
    <row r="626" spans="1:64" x14ac:dyDescent="0.3">
      <c r="A626">
        <v>11</v>
      </c>
      <c r="B626">
        <v>1</v>
      </c>
      <c r="C626">
        <v>0</v>
      </c>
      <c r="D626">
        <v>0</v>
      </c>
      <c r="E626">
        <v>0</v>
      </c>
      <c r="F626">
        <v>0</v>
      </c>
      <c r="G626">
        <v>1</v>
      </c>
      <c r="H626">
        <v>0</v>
      </c>
      <c r="I626">
        <v>3</v>
      </c>
      <c r="J626">
        <v>2</v>
      </c>
      <c r="K626">
        <v>1</v>
      </c>
      <c r="M626">
        <v>65</v>
      </c>
      <c r="N626">
        <v>1</v>
      </c>
      <c r="O626">
        <v>0</v>
      </c>
      <c r="P626">
        <v>0</v>
      </c>
      <c r="Q626">
        <v>0</v>
      </c>
      <c r="R626">
        <v>1</v>
      </c>
      <c r="S626">
        <v>1</v>
      </c>
      <c r="W626">
        <v>1</v>
      </c>
      <c r="BC626">
        <f t="shared" si="90"/>
        <v>0</v>
      </c>
      <c r="BD626">
        <f t="shared" si="91"/>
        <v>1</v>
      </c>
      <c r="BE626">
        <f t="shared" si="92"/>
        <v>0</v>
      </c>
      <c r="BF626">
        <f t="shared" si="93"/>
        <v>0</v>
      </c>
      <c r="BG626">
        <f t="shared" si="94"/>
        <v>0</v>
      </c>
      <c r="BH626">
        <f t="shared" si="95"/>
        <v>0</v>
      </c>
      <c r="BI626">
        <f t="shared" si="96"/>
        <v>0</v>
      </c>
      <c r="BJ626">
        <f t="shared" si="97"/>
        <v>0</v>
      </c>
      <c r="BK626">
        <f t="shared" si="98"/>
        <v>0</v>
      </c>
      <c r="BL626">
        <f t="shared" si="99"/>
        <v>0</v>
      </c>
    </row>
    <row r="627" spans="1:64" x14ac:dyDescent="0.3">
      <c r="A627">
        <v>3</v>
      </c>
      <c r="B627">
        <v>1</v>
      </c>
      <c r="C627">
        <v>1</v>
      </c>
      <c r="D627">
        <v>0</v>
      </c>
      <c r="E627">
        <v>0</v>
      </c>
      <c r="F627">
        <v>0</v>
      </c>
      <c r="G627">
        <v>1</v>
      </c>
      <c r="H627">
        <v>0</v>
      </c>
      <c r="I627">
        <v>0</v>
      </c>
      <c r="J627">
        <v>0</v>
      </c>
      <c r="K627">
        <v>0</v>
      </c>
      <c r="M627">
        <v>72</v>
      </c>
      <c r="N627">
        <v>0</v>
      </c>
      <c r="O627">
        <v>1</v>
      </c>
      <c r="P627">
        <v>1</v>
      </c>
      <c r="Q627">
        <v>0</v>
      </c>
      <c r="R627">
        <v>1</v>
      </c>
      <c r="V627">
        <v>1</v>
      </c>
      <c r="BC627">
        <f t="shared" si="90"/>
        <v>0</v>
      </c>
      <c r="BD627">
        <f t="shared" si="91"/>
        <v>0</v>
      </c>
      <c r="BE627">
        <f t="shared" si="92"/>
        <v>0</v>
      </c>
      <c r="BF627">
        <f t="shared" si="93"/>
        <v>0</v>
      </c>
      <c r="BG627">
        <f t="shared" si="94"/>
        <v>0</v>
      </c>
      <c r="BH627">
        <f t="shared" si="95"/>
        <v>0</v>
      </c>
      <c r="BI627">
        <f t="shared" si="96"/>
        <v>0</v>
      </c>
      <c r="BJ627">
        <f t="shared" si="97"/>
        <v>0</v>
      </c>
      <c r="BK627">
        <f t="shared" si="98"/>
        <v>0</v>
      </c>
      <c r="BL627">
        <f t="shared" si="99"/>
        <v>0</v>
      </c>
    </row>
    <row r="628" spans="1:64" x14ac:dyDescent="0.3">
      <c r="A628">
        <v>6</v>
      </c>
      <c r="B628">
        <v>0</v>
      </c>
      <c r="C628">
        <v>0</v>
      </c>
      <c r="D628">
        <v>0</v>
      </c>
      <c r="E628">
        <v>1</v>
      </c>
      <c r="F628">
        <v>12</v>
      </c>
      <c r="G628">
        <v>1</v>
      </c>
      <c r="H628">
        <v>2</v>
      </c>
      <c r="I628">
        <v>3</v>
      </c>
      <c r="J628">
        <v>2</v>
      </c>
      <c r="K628">
        <v>1</v>
      </c>
      <c r="N628">
        <v>0</v>
      </c>
      <c r="O628">
        <v>0</v>
      </c>
      <c r="P628">
        <v>0</v>
      </c>
      <c r="Q628">
        <v>1</v>
      </c>
      <c r="R628">
        <v>2</v>
      </c>
      <c r="U628">
        <v>1</v>
      </c>
      <c r="BC628">
        <f t="shared" si="90"/>
        <v>0</v>
      </c>
      <c r="BD628">
        <f t="shared" si="91"/>
        <v>0</v>
      </c>
      <c r="BE628">
        <f t="shared" si="92"/>
        <v>0</v>
      </c>
      <c r="BF628">
        <f t="shared" si="93"/>
        <v>0</v>
      </c>
      <c r="BG628">
        <f t="shared" si="94"/>
        <v>0</v>
      </c>
      <c r="BH628">
        <f t="shared" si="95"/>
        <v>0</v>
      </c>
      <c r="BI628">
        <f t="shared" si="96"/>
        <v>0</v>
      </c>
      <c r="BJ628">
        <f t="shared" si="97"/>
        <v>0</v>
      </c>
      <c r="BK628">
        <f t="shared" si="98"/>
        <v>0</v>
      </c>
      <c r="BL628">
        <f t="shared" si="99"/>
        <v>0</v>
      </c>
    </row>
    <row r="629" spans="1:64" x14ac:dyDescent="0.3">
      <c r="A629">
        <v>5</v>
      </c>
      <c r="B629">
        <v>0</v>
      </c>
      <c r="C629">
        <v>1</v>
      </c>
      <c r="D629">
        <v>0</v>
      </c>
      <c r="E629">
        <v>0</v>
      </c>
      <c r="F629">
        <v>0</v>
      </c>
      <c r="G629">
        <v>1</v>
      </c>
      <c r="H629">
        <v>3</v>
      </c>
      <c r="I629">
        <v>3</v>
      </c>
      <c r="J629">
        <v>2</v>
      </c>
      <c r="K629">
        <v>0</v>
      </c>
      <c r="L629">
        <v>26</v>
      </c>
      <c r="M629">
        <v>87</v>
      </c>
      <c r="N629">
        <v>0</v>
      </c>
      <c r="O629">
        <v>1</v>
      </c>
      <c r="P629">
        <v>0</v>
      </c>
      <c r="Q629">
        <v>1</v>
      </c>
      <c r="R629">
        <v>0</v>
      </c>
      <c r="U629">
        <v>1</v>
      </c>
      <c r="BC629">
        <f t="shared" si="90"/>
        <v>0</v>
      </c>
      <c r="BD629">
        <f t="shared" si="91"/>
        <v>0</v>
      </c>
      <c r="BE629">
        <f t="shared" si="92"/>
        <v>0</v>
      </c>
      <c r="BF629">
        <f t="shared" si="93"/>
        <v>0</v>
      </c>
      <c r="BG629">
        <f t="shared" si="94"/>
        <v>0</v>
      </c>
      <c r="BH629">
        <f t="shared" si="95"/>
        <v>0</v>
      </c>
      <c r="BI629">
        <f t="shared" si="96"/>
        <v>0</v>
      </c>
      <c r="BJ629">
        <f t="shared" si="97"/>
        <v>0</v>
      </c>
      <c r="BK629">
        <f t="shared" si="98"/>
        <v>0</v>
      </c>
      <c r="BL629">
        <f t="shared" si="99"/>
        <v>0</v>
      </c>
    </row>
    <row r="630" spans="1:64" x14ac:dyDescent="0.3">
      <c r="A630">
        <v>15</v>
      </c>
      <c r="B630">
        <v>1</v>
      </c>
      <c r="C630">
        <v>0</v>
      </c>
      <c r="D630">
        <v>0</v>
      </c>
      <c r="E630">
        <v>1</v>
      </c>
      <c r="F630">
        <v>28</v>
      </c>
      <c r="G630">
        <v>1</v>
      </c>
      <c r="H630">
        <v>3</v>
      </c>
      <c r="I630">
        <v>3</v>
      </c>
      <c r="J630">
        <v>1</v>
      </c>
      <c r="K630">
        <v>1</v>
      </c>
      <c r="N630">
        <v>0</v>
      </c>
      <c r="O630">
        <v>0</v>
      </c>
      <c r="P630">
        <v>0</v>
      </c>
      <c r="Q630">
        <v>1</v>
      </c>
      <c r="R630">
        <v>2</v>
      </c>
      <c r="Z630">
        <v>1</v>
      </c>
      <c r="BC630">
        <f t="shared" si="90"/>
        <v>0</v>
      </c>
      <c r="BD630">
        <f t="shared" si="91"/>
        <v>0</v>
      </c>
      <c r="BE630">
        <f t="shared" si="92"/>
        <v>1</v>
      </c>
      <c r="BF630">
        <f t="shared" si="93"/>
        <v>0</v>
      </c>
      <c r="BG630">
        <f t="shared" si="94"/>
        <v>0</v>
      </c>
      <c r="BH630">
        <f t="shared" si="95"/>
        <v>0</v>
      </c>
      <c r="BI630">
        <f t="shared" si="96"/>
        <v>0</v>
      </c>
      <c r="BJ630">
        <f t="shared" si="97"/>
        <v>0</v>
      </c>
      <c r="BK630">
        <f t="shared" si="98"/>
        <v>0</v>
      </c>
      <c r="BL630">
        <f t="shared" si="99"/>
        <v>0</v>
      </c>
    </row>
    <row r="631" spans="1:64" x14ac:dyDescent="0.3">
      <c r="A631">
        <v>4</v>
      </c>
      <c r="B631">
        <v>0</v>
      </c>
      <c r="C631">
        <v>1</v>
      </c>
      <c r="D631">
        <v>0</v>
      </c>
      <c r="E631">
        <v>0</v>
      </c>
      <c r="F631">
        <v>0</v>
      </c>
      <c r="G631">
        <v>1</v>
      </c>
      <c r="H631">
        <v>4</v>
      </c>
      <c r="I631">
        <v>2</v>
      </c>
      <c r="J631">
        <v>1</v>
      </c>
      <c r="K631">
        <v>0</v>
      </c>
      <c r="N631">
        <v>0</v>
      </c>
      <c r="O631">
        <v>1</v>
      </c>
      <c r="P631">
        <v>0</v>
      </c>
      <c r="Q631">
        <v>1</v>
      </c>
      <c r="R631">
        <v>1</v>
      </c>
      <c r="AJ631">
        <v>1</v>
      </c>
      <c r="BC631">
        <f t="shared" si="90"/>
        <v>0</v>
      </c>
      <c r="BD631">
        <f t="shared" si="91"/>
        <v>0</v>
      </c>
      <c r="BE631">
        <f t="shared" si="92"/>
        <v>0</v>
      </c>
      <c r="BF631">
        <f t="shared" si="93"/>
        <v>1</v>
      </c>
      <c r="BG631">
        <f t="shared" si="94"/>
        <v>0</v>
      </c>
      <c r="BH631">
        <f t="shared" si="95"/>
        <v>0</v>
      </c>
      <c r="BI631">
        <f t="shared" si="96"/>
        <v>0</v>
      </c>
      <c r="BJ631">
        <f t="shared" si="97"/>
        <v>0</v>
      </c>
      <c r="BK631">
        <f t="shared" si="98"/>
        <v>0</v>
      </c>
      <c r="BL631">
        <f t="shared" si="99"/>
        <v>0</v>
      </c>
    </row>
    <row r="632" spans="1:64" x14ac:dyDescent="0.3">
      <c r="A632">
        <v>7</v>
      </c>
      <c r="B632">
        <v>0</v>
      </c>
      <c r="C632">
        <v>1</v>
      </c>
      <c r="D632">
        <v>2</v>
      </c>
      <c r="E632">
        <v>0</v>
      </c>
      <c r="F632">
        <v>0</v>
      </c>
      <c r="G632">
        <v>1</v>
      </c>
      <c r="H632">
        <v>3</v>
      </c>
      <c r="I632">
        <v>3</v>
      </c>
      <c r="J632">
        <v>0</v>
      </c>
      <c r="K632">
        <v>1</v>
      </c>
      <c r="L632">
        <v>24</v>
      </c>
      <c r="M632">
        <v>73</v>
      </c>
      <c r="N632">
        <v>0</v>
      </c>
      <c r="O632">
        <v>0</v>
      </c>
      <c r="P632">
        <v>0</v>
      </c>
      <c r="Q632">
        <v>0</v>
      </c>
      <c r="R632">
        <v>0</v>
      </c>
      <c r="S632">
        <v>1</v>
      </c>
      <c r="V632">
        <v>1</v>
      </c>
      <c r="BC632">
        <f t="shared" si="90"/>
        <v>0</v>
      </c>
      <c r="BD632">
        <f t="shared" si="91"/>
        <v>1</v>
      </c>
      <c r="BE632">
        <f t="shared" si="92"/>
        <v>0</v>
      </c>
      <c r="BF632">
        <f t="shared" si="93"/>
        <v>0</v>
      </c>
      <c r="BG632">
        <f t="shared" si="94"/>
        <v>0</v>
      </c>
      <c r="BH632">
        <f t="shared" si="95"/>
        <v>0</v>
      </c>
      <c r="BI632">
        <f t="shared" si="96"/>
        <v>0</v>
      </c>
      <c r="BJ632">
        <f t="shared" si="97"/>
        <v>0</v>
      </c>
      <c r="BK632">
        <f t="shared" si="98"/>
        <v>0</v>
      </c>
      <c r="BL632">
        <f t="shared" si="99"/>
        <v>0</v>
      </c>
    </row>
    <row r="633" spans="1:64" x14ac:dyDescent="0.3">
      <c r="A633">
        <v>5</v>
      </c>
      <c r="B633">
        <v>0</v>
      </c>
      <c r="C633">
        <v>0</v>
      </c>
      <c r="D633">
        <v>0</v>
      </c>
      <c r="E633">
        <v>0</v>
      </c>
      <c r="F633">
        <v>0</v>
      </c>
      <c r="G633">
        <v>4</v>
      </c>
      <c r="H633">
        <v>3</v>
      </c>
      <c r="I633">
        <v>3</v>
      </c>
      <c r="J633">
        <v>0</v>
      </c>
      <c r="K633">
        <v>0</v>
      </c>
      <c r="M633">
        <v>76</v>
      </c>
      <c r="N633">
        <v>0</v>
      </c>
      <c r="O633">
        <v>0</v>
      </c>
      <c r="P633">
        <v>1</v>
      </c>
      <c r="Q633">
        <v>0</v>
      </c>
      <c r="R633">
        <v>1</v>
      </c>
      <c r="V633">
        <v>1</v>
      </c>
      <c r="X633">
        <v>1</v>
      </c>
      <c r="BC633">
        <f t="shared" si="90"/>
        <v>0</v>
      </c>
      <c r="BD633">
        <f t="shared" si="91"/>
        <v>0</v>
      </c>
      <c r="BE633">
        <f t="shared" si="92"/>
        <v>1</v>
      </c>
      <c r="BF633">
        <f t="shared" si="93"/>
        <v>0</v>
      </c>
      <c r="BG633">
        <f t="shared" si="94"/>
        <v>0</v>
      </c>
      <c r="BH633">
        <f t="shared" si="95"/>
        <v>0</v>
      </c>
      <c r="BI633">
        <f t="shared" si="96"/>
        <v>0</v>
      </c>
      <c r="BJ633">
        <f t="shared" si="97"/>
        <v>0</v>
      </c>
      <c r="BK633">
        <f t="shared" si="98"/>
        <v>0</v>
      </c>
      <c r="BL633">
        <f t="shared" si="99"/>
        <v>0</v>
      </c>
    </row>
    <row r="634" spans="1:64" x14ac:dyDescent="0.3">
      <c r="A634">
        <v>10</v>
      </c>
      <c r="B634">
        <v>1</v>
      </c>
      <c r="C634">
        <v>0</v>
      </c>
      <c r="D634">
        <v>0</v>
      </c>
      <c r="E634">
        <v>0</v>
      </c>
      <c r="F634">
        <v>0</v>
      </c>
      <c r="G634">
        <v>1</v>
      </c>
      <c r="H634">
        <v>4</v>
      </c>
      <c r="I634">
        <v>4</v>
      </c>
      <c r="J634">
        <v>3</v>
      </c>
      <c r="K634">
        <v>1</v>
      </c>
      <c r="L634">
        <v>36</v>
      </c>
      <c r="M634">
        <v>88</v>
      </c>
      <c r="N634">
        <v>0</v>
      </c>
      <c r="O634">
        <v>0</v>
      </c>
      <c r="P634">
        <v>0</v>
      </c>
      <c r="Q634">
        <v>1</v>
      </c>
      <c r="R634">
        <v>0</v>
      </c>
      <c r="U634">
        <v>1</v>
      </c>
      <c r="BC634">
        <f t="shared" si="90"/>
        <v>0</v>
      </c>
      <c r="BD634">
        <f t="shared" si="91"/>
        <v>0</v>
      </c>
      <c r="BE634">
        <f t="shared" si="92"/>
        <v>0</v>
      </c>
      <c r="BF634">
        <f t="shared" si="93"/>
        <v>0</v>
      </c>
      <c r="BG634">
        <f t="shared" si="94"/>
        <v>0</v>
      </c>
      <c r="BH634">
        <f t="shared" si="95"/>
        <v>0</v>
      </c>
      <c r="BI634">
        <f t="shared" si="96"/>
        <v>0</v>
      </c>
      <c r="BJ634">
        <f t="shared" si="97"/>
        <v>0</v>
      </c>
      <c r="BK634">
        <f t="shared" si="98"/>
        <v>0</v>
      </c>
      <c r="BL634">
        <f t="shared" si="99"/>
        <v>0</v>
      </c>
    </row>
    <row r="635" spans="1:64" x14ac:dyDescent="0.3">
      <c r="A635">
        <v>6</v>
      </c>
      <c r="B635">
        <v>0</v>
      </c>
      <c r="C635">
        <v>0</v>
      </c>
      <c r="D635">
        <v>0</v>
      </c>
      <c r="E635">
        <v>0</v>
      </c>
      <c r="F635">
        <v>0</v>
      </c>
      <c r="G635">
        <v>1</v>
      </c>
      <c r="H635">
        <v>3</v>
      </c>
      <c r="I635">
        <v>4</v>
      </c>
      <c r="J635">
        <v>1</v>
      </c>
      <c r="K635">
        <v>0</v>
      </c>
      <c r="M635">
        <v>82</v>
      </c>
      <c r="N635">
        <v>0</v>
      </c>
      <c r="O635">
        <v>0</v>
      </c>
      <c r="P635">
        <v>0</v>
      </c>
      <c r="Q635">
        <v>0</v>
      </c>
      <c r="R635">
        <v>0</v>
      </c>
      <c r="U635">
        <v>1</v>
      </c>
      <c r="BC635">
        <f t="shared" si="90"/>
        <v>0</v>
      </c>
      <c r="BD635">
        <f t="shared" si="91"/>
        <v>0</v>
      </c>
      <c r="BE635">
        <f t="shared" si="92"/>
        <v>0</v>
      </c>
      <c r="BF635">
        <f t="shared" si="93"/>
        <v>0</v>
      </c>
      <c r="BG635">
        <f t="shared" si="94"/>
        <v>0</v>
      </c>
      <c r="BH635">
        <f t="shared" si="95"/>
        <v>0</v>
      </c>
      <c r="BI635">
        <f t="shared" si="96"/>
        <v>0</v>
      </c>
      <c r="BJ635">
        <f t="shared" si="97"/>
        <v>0</v>
      </c>
      <c r="BK635">
        <f t="shared" si="98"/>
        <v>0</v>
      </c>
      <c r="BL635">
        <f t="shared" si="99"/>
        <v>0</v>
      </c>
    </row>
    <row r="636" spans="1:64" x14ac:dyDescent="0.3">
      <c r="A636">
        <v>10</v>
      </c>
      <c r="B636">
        <v>0</v>
      </c>
      <c r="C636">
        <v>1</v>
      </c>
      <c r="D636">
        <v>0</v>
      </c>
      <c r="E636">
        <v>1</v>
      </c>
      <c r="F636">
        <v>10</v>
      </c>
      <c r="G636">
        <v>1</v>
      </c>
      <c r="H636">
        <v>3</v>
      </c>
      <c r="I636">
        <v>3</v>
      </c>
      <c r="J636">
        <v>0</v>
      </c>
      <c r="K636">
        <v>1</v>
      </c>
      <c r="L636">
        <v>24</v>
      </c>
      <c r="N636">
        <v>0</v>
      </c>
      <c r="O636">
        <v>0</v>
      </c>
      <c r="P636">
        <v>0</v>
      </c>
      <c r="Q636">
        <v>0</v>
      </c>
      <c r="R636">
        <v>3</v>
      </c>
      <c r="Z636">
        <v>1</v>
      </c>
      <c r="BC636">
        <f t="shared" si="90"/>
        <v>0</v>
      </c>
      <c r="BD636">
        <f t="shared" si="91"/>
        <v>0</v>
      </c>
      <c r="BE636">
        <f t="shared" si="92"/>
        <v>1</v>
      </c>
      <c r="BF636">
        <f t="shared" si="93"/>
        <v>0</v>
      </c>
      <c r="BG636">
        <f t="shared" si="94"/>
        <v>0</v>
      </c>
      <c r="BH636">
        <f t="shared" si="95"/>
        <v>0</v>
      </c>
      <c r="BI636">
        <f t="shared" si="96"/>
        <v>0</v>
      </c>
      <c r="BJ636">
        <f t="shared" si="97"/>
        <v>0</v>
      </c>
      <c r="BK636">
        <f t="shared" si="98"/>
        <v>0</v>
      </c>
      <c r="BL636">
        <f t="shared" si="99"/>
        <v>0</v>
      </c>
    </row>
    <row r="637" spans="1:64" x14ac:dyDescent="0.3">
      <c r="A637">
        <v>10</v>
      </c>
      <c r="B637">
        <v>0</v>
      </c>
      <c r="C637">
        <v>1</v>
      </c>
      <c r="D637">
        <v>0</v>
      </c>
      <c r="E637">
        <v>0</v>
      </c>
      <c r="F637">
        <v>0</v>
      </c>
      <c r="G637">
        <v>2</v>
      </c>
      <c r="H637">
        <v>3</v>
      </c>
      <c r="I637">
        <v>3</v>
      </c>
      <c r="J637">
        <v>0</v>
      </c>
      <c r="K637">
        <v>1</v>
      </c>
      <c r="M637">
        <v>72</v>
      </c>
      <c r="N637">
        <v>0</v>
      </c>
      <c r="O637">
        <v>0</v>
      </c>
      <c r="P637">
        <v>0</v>
      </c>
      <c r="Q637">
        <v>0</v>
      </c>
      <c r="R637">
        <v>0</v>
      </c>
      <c r="V637">
        <v>1</v>
      </c>
      <c r="BC637">
        <f t="shared" si="90"/>
        <v>0</v>
      </c>
      <c r="BD637">
        <f t="shared" si="91"/>
        <v>0</v>
      </c>
      <c r="BE637">
        <f t="shared" si="92"/>
        <v>0</v>
      </c>
      <c r="BF637">
        <f t="shared" si="93"/>
        <v>0</v>
      </c>
      <c r="BG637">
        <f t="shared" si="94"/>
        <v>0</v>
      </c>
      <c r="BH637">
        <f t="shared" si="95"/>
        <v>0</v>
      </c>
      <c r="BI637">
        <f t="shared" si="96"/>
        <v>0</v>
      </c>
      <c r="BJ637">
        <f t="shared" si="97"/>
        <v>0</v>
      </c>
      <c r="BK637">
        <f t="shared" si="98"/>
        <v>0</v>
      </c>
      <c r="BL637">
        <f t="shared" si="99"/>
        <v>0</v>
      </c>
    </row>
    <row r="638" spans="1:64" x14ac:dyDescent="0.3">
      <c r="A638">
        <v>9</v>
      </c>
      <c r="B638">
        <v>0</v>
      </c>
      <c r="C638">
        <v>0</v>
      </c>
      <c r="D638">
        <v>0</v>
      </c>
      <c r="E638">
        <v>0</v>
      </c>
      <c r="F638">
        <v>0</v>
      </c>
      <c r="G638">
        <v>1</v>
      </c>
      <c r="H638">
        <v>3</v>
      </c>
      <c r="I638">
        <v>3</v>
      </c>
      <c r="J638">
        <v>1</v>
      </c>
      <c r="K638">
        <v>1</v>
      </c>
      <c r="N638">
        <v>0</v>
      </c>
      <c r="O638">
        <v>0</v>
      </c>
      <c r="P638">
        <v>0</v>
      </c>
      <c r="Q638">
        <v>1</v>
      </c>
      <c r="R638">
        <v>0</v>
      </c>
      <c r="U638">
        <v>1</v>
      </c>
      <c r="BC638">
        <f t="shared" si="90"/>
        <v>0</v>
      </c>
      <c r="BD638">
        <f t="shared" si="91"/>
        <v>0</v>
      </c>
      <c r="BE638">
        <f t="shared" si="92"/>
        <v>0</v>
      </c>
      <c r="BF638">
        <f t="shared" si="93"/>
        <v>0</v>
      </c>
      <c r="BG638">
        <f t="shared" si="94"/>
        <v>0</v>
      </c>
      <c r="BH638">
        <f t="shared" si="95"/>
        <v>0</v>
      </c>
      <c r="BI638">
        <f t="shared" si="96"/>
        <v>0</v>
      </c>
      <c r="BJ638">
        <f t="shared" si="97"/>
        <v>0</v>
      </c>
      <c r="BK638">
        <f t="shared" si="98"/>
        <v>0</v>
      </c>
      <c r="BL638">
        <f t="shared" si="99"/>
        <v>0</v>
      </c>
    </row>
    <row r="639" spans="1:64" x14ac:dyDescent="0.3">
      <c r="A639">
        <v>7</v>
      </c>
      <c r="B639">
        <v>1</v>
      </c>
      <c r="C639">
        <v>1</v>
      </c>
      <c r="D639">
        <v>0</v>
      </c>
      <c r="E639">
        <v>0</v>
      </c>
      <c r="F639">
        <v>0</v>
      </c>
      <c r="G639">
        <v>1</v>
      </c>
      <c r="H639">
        <v>4</v>
      </c>
      <c r="I639">
        <v>4</v>
      </c>
      <c r="J639">
        <v>3</v>
      </c>
      <c r="K639">
        <v>1</v>
      </c>
      <c r="N639">
        <v>0</v>
      </c>
      <c r="O639">
        <v>1</v>
      </c>
      <c r="P639">
        <v>0</v>
      </c>
      <c r="Q639">
        <v>1</v>
      </c>
      <c r="R639">
        <v>0</v>
      </c>
      <c r="S639">
        <v>1</v>
      </c>
      <c r="BC639">
        <f t="shared" si="90"/>
        <v>0</v>
      </c>
      <c r="BD639">
        <f t="shared" si="91"/>
        <v>1</v>
      </c>
      <c r="BE639">
        <f t="shared" si="92"/>
        <v>0</v>
      </c>
      <c r="BF639">
        <f t="shared" si="93"/>
        <v>0</v>
      </c>
      <c r="BG639">
        <f t="shared" si="94"/>
        <v>0</v>
      </c>
      <c r="BH639">
        <f t="shared" si="95"/>
        <v>0</v>
      </c>
      <c r="BI639">
        <f t="shared" si="96"/>
        <v>0</v>
      </c>
      <c r="BJ639">
        <f t="shared" si="97"/>
        <v>0</v>
      </c>
      <c r="BK639">
        <f t="shared" si="98"/>
        <v>0</v>
      </c>
      <c r="BL639">
        <f t="shared" si="99"/>
        <v>0</v>
      </c>
    </row>
    <row r="640" spans="1:64" x14ac:dyDescent="0.3">
      <c r="A640">
        <v>6</v>
      </c>
      <c r="B640">
        <v>1</v>
      </c>
      <c r="C640">
        <v>0</v>
      </c>
      <c r="D640">
        <v>0</v>
      </c>
      <c r="E640">
        <v>0</v>
      </c>
      <c r="F640">
        <v>0</v>
      </c>
      <c r="G640">
        <v>1</v>
      </c>
      <c r="H640">
        <v>3</v>
      </c>
      <c r="I640">
        <v>3</v>
      </c>
      <c r="J640">
        <v>1</v>
      </c>
      <c r="K640">
        <v>0</v>
      </c>
      <c r="M640">
        <v>70</v>
      </c>
      <c r="N640">
        <v>1</v>
      </c>
      <c r="O640">
        <v>0</v>
      </c>
      <c r="P640">
        <v>0</v>
      </c>
      <c r="Q640">
        <v>1</v>
      </c>
      <c r="R640">
        <v>0</v>
      </c>
      <c r="U640">
        <v>1</v>
      </c>
      <c r="W640">
        <v>1</v>
      </c>
      <c r="BC640">
        <f t="shared" si="90"/>
        <v>0</v>
      </c>
      <c r="BD640">
        <f t="shared" si="91"/>
        <v>0</v>
      </c>
      <c r="BE640">
        <f t="shared" si="92"/>
        <v>0</v>
      </c>
      <c r="BF640">
        <f t="shared" si="93"/>
        <v>0</v>
      </c>
      <c r="BG640">
        <f t="shared" si="94"/>
        <v>0</v>
      </c>
      <c r="BH640">
        <f t="shared" si="95"/>
        <v>0</v>
      </c>
      <c r="BI640">
        <f t="shared" si="96"/>
        <v>0</v>
      </c>
      <c r="BJ640">
        <f t="shared" si="97"/>
        <v>0</v>
      </c>
      <c r="BK640">
        <f t="shared" si="98"/>
        <v>0</v>
      </c>
      <c r="BL640">
        <f t="shared" si="99"/>
        <v>0</v>
      </c>
    </row>
    <row r="641" spans="1:64" x14ac:dyDescent="0.3">
      <c r="A641">
        <v>6</v>
      </c>
      <c r="B641">
        <v>1</v>
      </c>
      <c r="C641">
        <v>0</v>
      </c>
      <c r="D641">
        <v>0</v>
      </c>
      <c r="E641">
        <v>1</v>
      </c>
      <c r="F641">
        <v>7</v>
      </c>
      <c r="G641">
        <v>2</v>
      </c>
      <c r="H641">
        <v>2</v>
      </c>
      <c r="I641">
        <v>3</v>
      </c>
      <c r="J641">
        <v>2</v>
      </c>
      <c r="K641">
        <v>1</v>
      </c>
      <c r="N641">
        <v>0</v>
      </c>
      <c r="O641">
        <v>0</v>
      </c>
      <c r="P641">
        <v>0</v>
      </c>
      <c r="Q641">
        <v>1</v>
      </c>
      <c r="R641">
        <v>0</v>
      </c>
      <c r="S641">
        <v>1</v>
      </c>
      <c r="BC641">
        <f t="shared" si="90"/>
        <v>0</v>
      </c>
      <c r="BD641">
        <f t="shared" si="91"/>
        <v>1</v>
      </c>
      <c r="BE641">
        <f t="shared" si="92"/>
        <v>0</v>
      </c>
      <c r="BF641">
        <f t="shared" si="93"/>
        <v>0</v>
      </c>
      <c r="BG641">
        <f t="shared" si="94"/>
        <v>0</v>
      </c>
      <c r="BH641">
        <f t="shared" si="95"/>
        <v>0</v>
      </c>
      <c r="BI641">
        <f t="shared" si="96"/>
        <v>0</v>
      </c>
      <c r="BJ641">
        <f t="shared" si="97"/>
        <v>0</v>
      </c>
      <c r="BK641">
        <f t="shared" si="98"/>
        <v>0</v>
      </c>
      <c r="BL641">
        <f t="shared" si="99"/>
        <v>0</v>
      </c>
    </row>
    <row r="642" spans="1:64" x14ac:dyDescent="0.3">
      <c r="A642">
        <v>17</v>
      </c>
      <c r="B642">
        <v>1</v>
      </c>
      <c r="C642">
        <v>1</v>
      </c>
      <c r="D642">
        <v>2</v>
      </c>
      <c r="E642">
        <v>1</v>
      </c>
      <c r="F642">
        <v>6</v>
      </c>
      <c r="G642">
        <v>8</v>
      </c>
      <c r="H642">
        <v>4</v>
      </c>
      <c r="I642">
        <v>4</v>
      </c>
      <c r="J642">
        <v>2</v>
      </c>
      <c r="K642">
        <v>1</v>
      </c>
      <c r="N642">
        <v>0</v>
      </c>
      <c r="O642">
        <v>1</v>
      </c>
      <c r="P642">
        <v>0</v>
      </c>
      <c r="Q642">
        <v>1</v>
      </c>
      <c r="R642">
        <v>0</v>
      </c>
      <c r="S642">
        <v>1</v>
      </c>
      <c r="BC642">
        <f t="shared" si="90"/>
        <v>0</v>
      </c>
      <c r="BD642">
        <f t="shared" si="91"/>
        <v>1</v>
      </c>
      <c r="BE642">
        <f t="shared" si="92"/>
        <v>0</v>
      </c>
      <c r="BF642">
        <f t="shared" si="93"/>
        <v>0</v>
      </c>
      <c r="BG642">
        <f t="shared" si="94"/>
        <v>0</v>
      </c>
      <c r="BH642">
        <f t="shared" si="95"/>
        <v>0</v>
      </c>
      <c r="BI642">
        <f t="shared" si="96"/>
        <v>0</v>
      </c>
      <c r="BJ642">
        <f t="shared" si="97"/>
        <v>0</v>
      </c>
      <c r="BK642">
        <f t="shared" si="98"/>
        <v>0</v>
      </c>
      <c r="BL642">
        <f t="shared" si="99"/>
        <v>0</v>
      </c>
    </row>
    <row r="643" spans="1:64" x14ac:dyDescent="0.3">
      <c r="A643">
        <v>16</v>
      </c>
      <c r="B643">
        <v>0</v>
      </c>
      <c r="C643">
        <v>1</v>
      </c>
      <c r="D643">
        <v>3</v>
      </c>
      <c r="E643">
        <v>1</v>
      </c>
      <c r="F643">
        <v>15</v>
      </c>
      <c r="G643">
        <v>1</v>
      </c>
      <c r="H643">
        <v>4</v>
      </c>
      <c r="I643">
        <v>3</v>
      </c>
      <c r="J643">
        <v>1</v>
      </c>
      <c r="K643">
        <v>1</v>
      </c>
      <c r="N643">
        <v>0</v>
      </c>
      <c r="O643">
        <v>1</v>
      </c>
      <c r="P643">
        <v>0</v>
      </c>
      <c r="Q643">
        <v>1</v>
      </c>
      <c r="R643">
        <v>0</v>
      </c>
      <c r="Z643">
        <v>1</v>
      </c>
      <c r="BC643">
        <f t="shared" ref="BC643:BC706" si="100">AZ643+AV643+AU643+AT643+AR643+AQ643+AP643+T643</f>
        <v>0</v>
      </c>
      <c r="BD643">
        <f t="shared" ref="BD643:BD706" si="101">S643+AY643</f>
        <v>0</v>
      </c>
      <c r="BE643">
        <f t="shared" ref="BE643:BE706" si="102">X643+Z643</f>
        <v>1</v>
      </c>
      <c r="BF643">
        <f t="shared" ref="BF643:BF706" si="103">AO643+AJ643+AD643</f>
        <v>0</v>
      </c>
      <c r="BG643">
        <f t="shared" ref="BG643:BG706" si="104">AX643+AL643+AA643</f>
        <v>0</v>
      </c>
      <c r="BH643">
        <f t="shared" ref="BH643:BH706" si="105">AN643+Y643</f>
        <v>0</v>
      </c>
      <c r="BI643">
        <f t="shared" ref="BI643:BI706" si="106">BA643+AE643</f>
        <v>0</v>
      </c>
      <c r="BJ643">
        <f t="shared" ref="BJ643:BJ706" si="107">AF643+AG643</f>
        <v>0</v>
      </c>
      <c r="BK643">
        <f t="shared" ref="BK643:BK706" si="108">AW643+AB643</f>
        <v>0</v>
      </c>
      <c r="BL643">
        <f t="shared" ref="BL643:BL706" si="109">AS643+AI643</f>
        <v>0</v>
      </c>
    </row>
    <row r="644" spans="1:64" x14ac:dyDescent="0.3">
      <c r="A644">
        <v>14</v>
      </c>
      <c r="B644">
        <v>0</v>
      </c>
      <c r="C644">
        <v>1</v>
      </c>
      <c r="D644">
        <v>3</v>
      </c>
      <c r="E644">
        <v>1</v>
      </c>
      <c r="F644">
        <v>11</v>
      </c>
      <c r="G644">
        <v>3</v>
      </c>
      <c r="H644">
        <v>4</v>
      </c>
      <c r="I644">
        <v>4</v>
      </c>
      <c r="J644">
        <v>2</v>
      </c>
      <c r="K644">
        <v>1</v>
      </c>
      <c r="N644">
        <v>0</v>
      </c>
      <c r="O644">
        <v>0</v>
      </c>
      <c r="P644">
        <v>0</v>
      </c>
      <c r="Q644">
        <v>1</v>
      </c>
      <c r="R644">
        <v>0</v>
      </c>
      <c r="Z644">
        <v>1</v>
      </c>
      <c r="BC644">
        <f t="shared" si="100"/>
        <v>0</v>
      </c>
      <c r="BD644">
        <f t="shared" si="101"/>
        <v>0</v>
      </c>
      <c r="BE644">
        <f t="shared" si="102"/>
        <v>1</v>
      </c>
      <c r="BF644">
        <f t="shared" si="103"/>
        <v>0</v>
      </c>
      <c r="BG644">
        <f t="shared" si="104"/>
        <v>0</v>
      </c>
      <c r="BH644">
        <f t="shared" si="105"/>
        <v>0</v>
      </c>
      <c r="BI644">
        <f t="shared" si="106"/>
        <v>0</v>
      </c>
      <c r="BJ644">
        <f t="shared" si="107"/>
        <v>0</v>
      </c>
      <c r="BK644">
        <f t="shared" si="108"/>
        <v>0</v>
      </c>
      <c r="BL644">
        <f t="shared" si="109"/>
        <v>0</v>
      </c>
    </row>
    <row r="645" spans="1:64" x14ac:dyDescent="0.3">
      <c r="A645">
        <v>4</v>
      </c>
      <c r="B645">
        <v>1</v>
      </c>
      <c r="C645">
        <v>0</v>
      </c>
      <c r="D645">
        <v>0</v>
      </c>
      <c r="E645">
        <v>0</v>
      </c>
      <c r="F645">
        <v>0</v>
      </c>
      <c r="G645">
        <v>3</v>
      </c>
      <c r="H645">
        <v>3</v>
      </c>
      <c r="I645">
        <v>3</v>
      </c>
      <c r="J645">
        <v>0</v>
      </c>
      <c r="K645">
        <v>0</v>
      </c>
      <c r="L645">
        <v>20</v>
      </c>
      <c r="M645">
        <v>75</v>
      </c>
      <c r="N645">
        <v>0</v>
      </c>
      <c r="O645">
        <v>0</v>
      </c>
      <c r="P645">
        <v>0</v>
      </c>
      <c r="Q645">
        <v>0</v>
      </c>
      <c r="R645">
        <v>0</v>
      </c>
      <c r="V645">
        <v>1</v>
      </c>
      <c r="AD645">
        <v>1</v>
      </c>
      <c r="BC645">
        <f t="shared" si="100"/>
        <v>0</v>
      </c>
      <c r="BD645">
        <f t="shared" si="101"/>
        <v>0</v>
      </c>
      <c r="BE645">
        <f t="shared" si="102"/>
        <v>0</v>
      </c>
      <c r="BF645">
        <f t="shared" si="103"/>
        <v>1</v>
      </c>
      <c r="BG645">
        <f t="shared" si="104"/>
        <v>0</v>
      </c>
      <c r="BH645">
        <f t="shared" si="105"/>
        <v>0</v>
      </c>
      <c r="BI645">
        <f t="shared" si="106"/>
        <v>0</v>
      </c>
      <c r="BJ645">
        <f t="shared" si="107"/>
        <v>0</v>
      </c>
      <c r="BK645">
        <f t="shared" si="108"/>
        <v>0</v>
      </c>
      <c r="BL645">
        <f t="shared" si="109"/>
        <v>0</v>
      </c>
    </row>
    <row r="646" spans="1:64" x14ac:dyDescent="0.3">
      <c r="A646">
        <v>8</v>
      </c>
      <c r="B646">
        <v>0</v>
      </c>
      <c r="C646">
        <v>1</v>
      </c>
      <c r="D646">
        <v>0</v>
      </c>
      <c r="E646">
        <v>1</v>
      </c>
      <c r="F646">
        <v>19</v>
      </c>
      <c r="G646">
        <v>1</v>
      </c>
      <c r="H646">
        <v>3</v>
      </c>
      <c r="I646">
        <v>3</v>
      </c>
      <c r="J646">
        <v>1</v>
      </c>
      <c r="K646">
        <v>1</v>
      </c>
      <c r="N646">
        <v>0</v>
      </c>
      <c r="O646">
        <v>0</v>
      </c>
      <c r="P646">
        <v>0</v>
      </c>
      <c r="Q646">
        <v>1</v>
      </c>
      <c r="R646">
        <v>1</v>
      </c>
      <c r="U646">
        <v>1</v>
      </c>
      <c r="AJ646">
        <v>1</v>
      </c>
      <c r="AM646">
        <v>1</v>
      </c>
      <c r="BC646">
        <f t="shared" si="100"/>
        <v>0</v>
      </c>
      <c r="BD646">
        <f t="shared" si="101"/>
        <v>0</v>
      </c>
      <c r="BE646">
        <f t="shared" si="102"/>
        <v>0</v>
      </c>
      <c r="BF646">
        <f t="shared" si="103"/>
        <v>1</v>
      </c>
      <c r="BG646">
        <f t="shared" si="104"/>
        <v>0</v>
      </c>
      <c r="BH646">
        <f t="shared" si="105"/>
        <v>0</v>
      </c>
      <c r="BI646">
        <f t="shared" si="106"/>
        <v>0</v>
      </c>
      <c r="BJ646">
        <f t="shared" si="107"/>
        <v>0</v>
      </c>
      <c r="BK646">
        <f t="shared" si="108"/>
        <v>0</v>
      </c>
      <c r="BL646">
        <f t="shared" si="109"/>
        <v>0</v>
      </c>
    </row>
    <row r="647" spans="1:64" x14ac:dyDescent="0.3">
      <c r="A647">
        <v>5</v>
      </c>
      <c r="B647">
        <v>0</v>
      </c>
      <c r="C647">
        <v>0</v>
      </c>
      <c r="D647">
        <v>0</v>
      </c>
      <c r="E647">
        <v>0</v>
      </c>
      <c r="F647">
        <v>0</v>
      </c>
      <c r="G647">
        <v>2</v>
      </c>
      <c r="H647">
        <v>3</v>
      </c>
      <c r="I647">
        <v>4</v>
      </c>
      <c r="J647">
        <v>1</v>
      </c>
      <c r="K647">
        <v>0</v>
      </c>
      <c r="M647">
        <v>60</v>
      </c>
      <c r="N647">
        <v>0</v>
      </c>
      <c r="O647">
        <v>0</v>
      </c>
      <c r="P647">
        <v>0</v>
      </c>
      <c r="Q647">
        <v>0</v>
      </c>
      <c r="R647">
        <v>0</v>
      </c>
      <c r="W647">
        <v>1</v>
      </c>
      <c r="BC647">
        <f t="shared" si="100"/>
        <v>0</v>
      </c>
      <c r="BD647">
        <f t="shared" si="101"/>
        <v>0</v>
      </c>
      <c r="BE647">
        <f t="shared" si="102"/>
        <v>0</v>
      </c>
      <c r="BF647">
        <f t="shared" si="103"/>
        <v>0</v>
      </c>
      <c r="BG647">
        <f t="shared" si="104"/>
        <v>0</v>
      </c>
      <c r="BH647">
        <f t="shared" si="105"/>
        <v>0</v>
      </c>
      <c r="BI647">
        <f t="shared" si="106"/>
        <v>0</v>
      </c>
      <c r="BJ647">
        <f t="shared" si="107"/>
        <v>0</v>
      </c>
      <c r="BK647">
        <f t="shared" si="108"/>
        <v>0</v>
      </c>
      <c r="BL647">
        <f t="shared" si="109"/>
        <v>0</v>
      </c>
    </row>
    <row r="648" spans="1:64" x14ac:dyDescent="0.3">
      <c r="A648">
        <v>10</v>
      </c>
      <c r="B648">
        <v>0</v>
      </c>
      <c r="C648">
        <v>0</v>
      </c>
      <c r="D648">
        <v>0</v>
      </c>
      <c r="E648">
        <v>0</v>
      </c>
      <c r="F648">
        <v>0</v>
      </c>
      <c r="G648">
        <v>1</v>
      </c>
      <c r="H648">
        <v>0</v>
      </c>
      <c r="I648">
        <v>0</v>
      </c>
      <c r="J648">
        <v>0</v>
      </c>
      <c r="K648">
        <v>1</v>
      </c>
      <c r="L648">
        <v>30</v>
      </c>
      <c r="M648">
        <v>62</v>
      </c>
      <c r="N648">
        <v>0</v>
      </c>
      <c r="O648">
        <v>0</v>
      </c>
      <c r="P648">
        <v>0</v>
      </c>
      <c r="Q648">
        <v>0</v>
      </c>
      <c r="R648">
        <v>0</v>
      </c>
      <c r="U648">
        <v>1</v>
      </c>
      <c r="W648">
        <v>1</v>
      </c>
      <c r="BC648">
        <f t="shared" si="100"/>
        <v>0</v>
      </c>
      <c r="BD648">
        <f t="shared" si="101"/>
        <v>0</v>
      </c>
      <c r="BE648">
        <f t="shared" si="102"/>
        <v>0</v>
      </c>
      <c r="BF648">
        <f t="shared" si="103"/>
        <v>0</v>
      </c>
      <c r="BG648">
        <f t="shared" si="104"/>
        <v>0</v>
      </c>
      <c r="BH648">
        <f t="shared" si="105"/>
        <v>0</v>
      </c>
      <c r="BI648">
        <f t="shared" si="106"/>
        <v>0</v>
      </c>
      <c r="BJ648">
        <f t="shared" si="107"/>
        <v>0</v>
      </c>
      <c r="BK648">
        <f t="shared" si="108"/>
        <v>0</v>
      </c>
      <c r="BL648">
        <f t="shared" si="109"/>
        <v>0</v>
      </c>
    </row>
    <row r="649" spans="1:64" x14ac:dyDescent="0.3">
      <c r="A649">
        <v>7</v>
      </c>
      <c r="B649">
        <v>1</v>
      </c>
      <c r="C649">
        <v>0</v>
      </c>
      <c r="D649">
        <v>0</v>
      </c>
      <c r="E649">
        <v>0</v>
      </c>
      <c r="F649">
        <v>0</v>
      </c>
      <c r="G649">
        <v>1</v>
      </c>
      <c r="H649">
        <v>2</v>
      </c>
      <c r="I649">
        <v>3</v>
      </c>
      <c r="J649">
        <v>1</v>
      </c>
      <c r="K649">
        <v>1</v>
      </c>
      <c r="L649">
        <v>20</v>
      </c>
      <c r="M649">
        <v>92</v>
      </c>
      <c r="N649">
        <v>1</v>
      </c>
      <c r="O649">
        <v>0</v>
      </c>
      <c r="P649">
        <v>0</v>
      </c>
      <c r="Q649">
        <v>1</v>
      </c>
      <c r="R649">
        <v>2</v>
      </c>
      <c r="U649">
        <v>1</v>
      </c>
      <c r="BC649">
        <f t="shared" si="100"/>
        <v>0</v>
      </c>
      <c r="BD649">
        <f t="shared" si="101"/>
        <v>0</v>
      </c>
      <c r="BE649">
        <f t="shared" si="102"/>
        <v>0</v>
      </c>
      <c r="BF649">
        <f t="shared" si="103"/>
        <v>0</v>
      </c>
      <c r="BG649">
        <f t="shared" si="104"/>
        <v>0</v>
      </c>
      <c r="BH649">
        <f t="shared" si="105"/>
        <v>0</v>
      </c>
      <c r="BI649">
        <f t="shared" si="106"/>
        <v>0</v>
      </c>
      <c r="BJ649">
        <f t="shared" si="107"/>
        <v>0</v>
      </c>
      <c r="BK649">
        <f t="shared" si="108"/>
        <v>0</v>
      </c>
      <c r="BL649">
        <f t="shared" si="109"/>
        <v>0</v>
      </c>
    </row>
    <row r="650" spans="1:64" x14ac:dyDescent="0.3">
      <c r="A650">
        <v>5</v>
      </c>
      <c r="B650">
        <v>0</v>
      </c>
      <c r="C650">
        <v>1</v>
      </c>
      <c r="D650">
        <v>0</v>
      </c>
      <c r="E650">
        <v>0</v>
      </c>
      <c r="F650">
        <v>0</v>
      </c>
      <c r="G650">
        <v>1</v>
      </c>
      <c r="H650">
        <v>3</v>
      </c>
      <c r="I650">
        <v>4</v>
      </c>
      <c r="J650">
        <v>2</v>
      </c>
      <c r="K650">
        <v>0</v>
      </c>
      <c r="N650">
        <v>0</v>
      </c>
      <c r="O650">
        <v>0</v>
      </c>
      <c r="P650">
        <v>0</v>
      </c>
      <c r="Q650">
        <v>1</v>
      </c>
      <c r="R650">
        <v>0</v>
      </c>
      <c r="AJ650">
        <v>1</v>
      </c>
      <c r="BC650">
        <f t="shared" si="100"/>
        <v>0</v>
      </c>
      <c r="BD650">
        <f t="shared" si="101"/>
        <v>0</v>
      </c>
      <c r="BE650">
        <f t="shared" si="102"/>
        <v>0</v>
      </c>
      <c r="BF650">
        <f t="shared" si="103"/>
        <v>1</v>
      </c>
      <c r="BG650">
        <f t="shared" si="104"/>
        <v>0</v>
      </c>
      <c r="BH650">
        <f t="shared" si="105"/>
        <v>0</v>
      </c>
      <c r="BI650">
        <f t="shared" si="106"/>
        <v>0</v>
      </c>
      <c r="BJ650">
        <f t="shared" si="107"/>
        <v>0</v>
      </c>
      <c r="BK650">
        <f t="shared" si="108"/>
        <v>0</v>
      </c>
      <c r="BL650">
        <f t="shared" si="109"/>
        <v>0</v>
      </c>
    </row>
    <row r="651" spans="1:64" x14ac:dyDescent="0.3">
      <c r="A651">
        <v>14</v>
      </c>
      <c r="B651">
        <v>0</v>
      </c>
      <c r="C651">
        <v>1</v>
      </c>
      <c r="D651">
        <v>0</v>
      </c>
      <c r="E651">
        <v>0</v>
      </c>
      <c r="F651">
        <v>0</v>
      </c>
      <c r="G651">
        <v>3</v>
      </c>
      <c r="H651">
        <v>4</v>
      </c>
      <c r="I651">
        <v>4</v>
      </c>
      <c r="J651">
        <v>3</v>
      </c>
      <c r="K651">
        <v>2</v>
      </c>
      <c r="M651">
        <v>65</v>
      </c>
      <c r="N651">
        <v>1</v>
      </c>
      <c r="O651">
        <v>0</v>
      </c>
      <c r="P651">
        <v>1</v>
      </c>
      <c r="Q651">
        <v>0</v>
      </c>
      <c r="R651">
        <v>0</v>
      </c>
      <c r="W651">
        <v>1</v>
      </c>
      <c r="BC651">
        <f t="shared" si="100"/>
        <v>0</v>
      </c>
      <c r="BD651">
        <f t="shared" si="101"/>
        <v>0</v>
      </c>
      <c r="BE651">
        <f t="shared" si="102"/>
        <v>0</v>
      </c>
      <c r="BF651">
        <f t="shared" si="103"/>
        <v>0</v>
      </c>
      <c r="BG651">
        <f t="shared" si="104"/>
        <v>0</v>
      </c>
      <c r="BH651">
        <f t="shared" si="105"/>
        <v>0</v>
      </c>
      <c r="BI651">
        <f t="shared" si="106"/>
        <v>0</v>
      </c>
      <c r="BJ651">
        <f t="shared" si="107"/>
        <v>0</v>
      </c>
      <c r="BK651">
        <f t="shared" si="108"/>
        <v>0</v>
      </c>
      <c r="BL651">
        <f t="shared" si="109"/>
        <v>0</v>
      </c>
    </row>
    <row r="652" spans="1:64" x14ac:dyDescent="0.3">
      <c r="A652">
        <v>7</v>
      </c>
      <c r="B652">
        <v>0</v>
      </c>
      <c r="C652">
        <v>1</v>
      </c>
      <c r="D652">
        <v>0</v>
      </c>
      <c r="E652">
        <v>0</v>
      </c>
      <c r="F652">
        <v>0</v>
      </c>
      <c r="G652">
        <v>1</v>
      </c>
      <c r="H652">
        <v>0</v>
      </c>
      <c r="I652">
        <v>3</v>
      </c>
      <c r="J652">
        <v>1</v>
      </c>
      <c r="K652">
        <v>1</v>
      </c>
      <c r="L652">
        <v>26</v>
      </c>
      <c r="M652">
        <v>86</v>
      </c>
      <c r="N652">
        <v>0</v>
      </c>
      <c r="O652">
        <v>1</v>
      </c>
      <c r="P652">
        <v>0</v>
      </c>
      <c r="Q652">
        <v>1</v>
      </c>
      <c r="R652">
        <v>0</v>
      </c>
      <c r="U652">
        <v>1</v>
      </c>
      <c r="BC652">
        <f t="shared" si="100"/>
        <v>0</v>
      </c>
      <c r="BD652">
        <f t="shared" si="101"/>
        <v>0</v>
      </c>
      <c r="BE652">
        <f t="shared" si="102"/>
        <v>0</v>
      </c>
      <c r="BF652">
        <f t="shared" si="103"/>
        <v>0</v>
      </c>
      <c r="BG652">
        <f t="shared" si="104"/>
        <v>0</v>
      </c>
      <c r="BH652">
        <f t="shared" si="105"/>
        <v>0</v>
      </c>
      <c r="BI652">
        <f t="shared" si="106"/>
        <v>0</v>
      </c>
      <c r="BJ652">
        <f t="shared" si="107"/>
        <v>0</v>
      </c>
      <c r="BK652">
        <f t="shared" si="108"/>
        <v>0</v>
      </c>
      <c r="BL652">
        <f t="shared" si="109"/>
        <v>0</v>
      </c>
    </row>
    <row r="653" spans="1:64" x14ac:dyDescent="0.3">
      <c r="A653">
        <v>10</v>
      </c>
      <c r="B653">
        <v>1</v>
      </c>
      <c r="C653">
        <v>0</v>
      </c>
      <c r="D653">
        <v>0</v>
      </c>
      <c r="E653">
        <v>0</v>
      </c>
      <c r="F653">
        <v>0</v>
      </c>
      <c r="G653">
        <v>1</v>
      </c>
      <c r="H653">
        <v>0</v>
      </c>
      <c r="I653">
        <v>0</v>
      </c>
      <c r="J653">
        <v>1</v>
      </c>
      <c r="K653">
        <v>1</v>
      </c>
      <c r="M653">
        <v>78</v>
      </c>
      <c r="N653">
        <v>0</v>
      </c>
      <c r="O653">
        <v>1</v>
      </c>
      <c r="P653">
        <v>0</v>
      </c>
      <c r="Q653">
        <v>0</v>
      </c>
      <c r="R653">
        <v>1</v>
      </c>
      <c r="V653">
        <v>1</v>
      </c>
      <c r="Y653">
        <v>1</v>
      </c>
      <c r="BC653">
        <f t="shared" si="100"/>
        <v>0</v>
      </c>
      <c r="BD653">
        <f t="shared" si="101"/>
        <v>0</v>
      </c>
      <c r="BE653">
        <f t="shared" si="102"/>
        <v>0</v>
      </c>
      <c r="BF653">
        <f t="shared" si="103"/>
        <v>0</v>
      </c>
      <c r="BG653">
        <f t="shared" si="104"/>
        <v>0</v>
      </c>
      <c r="BH653">
        <f t="shared" si="105"/>
        <v>1</v>
      </c>
      <c r="BI653">
        <f t="shared" si="106"/>
        <v>0</v>
      </c>
      <c r="BJ653">
        <f t="shared" si="107"/>
        <v>0</v>
      </c>
      <c r="BK653">
        <f t="shared" si="108"/>
        <v>0</v>
      </c>
      <c r="BL653">
        <f t="shared" si="109"/>
        <v>0</v>
      </c>
    </row>
    <row r="654" spans="1:64" x14ac:dyDescent="0.3">
      <c r="A654">
        <v>4</v>
      </c>
      <c r="B654">
        <v>1</v>
      </c>
      <c r="C654">
        <v>0</v>
      </c>
      <c r="D654">
        <v>1</v>
      </c>
      <c r="E654">
        <v>0</v>
      </c>
      <c r="F654">
        <v>0</v>
      </c>
      <c r="G654">
        <v>1</v>
      </c>
      <c r="H654">
        <v>3</v>
      </c>
      <c r="I654">
        <v>4</v>
      </c>
      <c r="J654">
        <v>0</v>
      </c>
      <c r="K654">
        <v>0</v>
      </c>
      <c r="N654">
        <v>0</v>
      </c>
      <c r="O654">
        <v>0</v>
      </c>
      <c r="P654">
        <v>0</v>
      </c>
      <c r="Q654">
        <v>1</v>
      </c>
      <c r="R654">
        <v>2</v>
      </c>
      <c r="S654">
        <v>1</v>
      </c>
      <c r="BC654">
        <f t="shared" si="100"/>
        <v>0</v>
      </c>
      <c r="BD654">
        <f t="shared" si="101"/>
        <v>1</v>
      </c>
      <c r="BE654">
        <f t="shared" si="102"/>
        <v>0</v>
      </c>
      <c r="BF654">
        <f t="shared" si="103"/>
        <v>0</v>
      </c>
      <c r="BG654">
        <f t="shared" si="104"/>
        <v>0</v>
      </c>
      <c r="BH654">
        <f t="shared" si="105"/>
        <v>0</v>
      </c>
      <c r="BI654">
        <f t="shared" si="106"/>
        <v>0</v>
      </c>
      <c r="BJ654">
        <f t="shared" si="107"/>
        <v>0</v>
      </c>
      <c r="BK654">
        <f t="shared" si="108"/>
        <v>0</v>
      </c>
      <c r="BL654">
        <f t="shared" si="109"/>
        <v>0</v>
      </c>
    </row>
    <row r="655" spans="1:64" x14ac:dyDescent="0.3">
      <c r="A655">
        <v>3</v>
      </c>
      <c r="B655">
        <v>0</v>
      </c>
      <c r="C655">
        <v>1</v>
      </c>
      <c r="D655">
        <v>0</v>
      </c>
      <c r="E655">
        <v>1</v>
      </c>
      <c r="F655">
        <v>15</v>
      </c>
      <c r="G655">
        <v>1</v>
      </c>
      <c r="H655">
        <v>3</v>
      </c>
      <c r="I655">
        <v>3</v>
      </c>
      <c r="J655">
        <v>1</v>
      </c>
      <c r="K655">
        <v>0</v>
      </c>
      <c r="N655">
        <v>0</v>
      </c>
      <c r="O655">
        <v>0</v>
      </c>
      <c r="P655">
        <v>0</v>
      </c>
      <c r="Q655">
        <v>1</v>
      </c>
      <c r="R655">
        <v>0</v>
      </c>
      <c r="S655">
        <v>1</v>
      </c>
      <c r="Y655">
        <v>1</v>
      </c>
      <c r="BC655">
        <f t="shared" si="100"/>
        <v>0</v>
      </c>
      <c r="BD655">
        <f t="shared" si="101"/>
        <v>1</v>
      </c>
      <c r="BE655">
        <f t="shared" si="102"/>
        <v>0</v>
      </c>
      <c r="BF655">
        <f t="shared" si="103"/>
        <v>0</v>
      </c>
      <c r="BG655">
        <f t="shared" si="104"/>
        <v>0</v>
      </c>
      <c r="BH655">
        <f t="shared" si="105"/>
        <v>1</v>
      </c>
      <c r="BI655">
        <f t="shared" si="106"/>
        <v>0</v>
      </c>
      <c r="BJ655">
        <f t="shared" si="107"/>
        <v>0</v>
      </c>
      <c r="BK655">
        <f t="shared" si="108"/>
        <v>0</v>
      </c>
      <c r="BL655">
        <f t="shared" si="109"/>
        <v>0</v>
      </c>
    </row>
    <row r="656" spans="1:64" x14ac:dyDescent="0.3">
      <c r="A656">
        <v>10</v>
      </c>
      <c r="B656">
        <v>1</v>
      </c>
      <c r="C656">
        <v>0</v>
      </c>
      <c r="D656">
        <v>2</v>
      </c>
      <c r="E656">
        <v>0</v>
      </c>
      <c r="F656">
        <v>0</v>
      </c>
      <c r="G656">
        <v>1</v>
      </c>
      <c r="H656">
        <v>3</v>
      </c>
      <c r="I656">
        <v>3</v>
      </c>
      <c r="J656">
        <v>0</v>
      </c>
      <c r="K656">
        <v>1</v>
      </c>
      <c r="L656">
        <v>34</v>
      </c>
      <c r="M656">
        <v>79</v>
      </c>
      <c r="N656">
        <v>0</v>
      </c>
      <c r="O656">
        <v>0</v>
      </c>
      <c r="P656">
        <v>1</v>
      </c>
      <c r="Q656">
        <v>0</v>
      </c>
      <c r="R656">
        <v>0</v>
      </c>
      <c r="U656">
        <v>1</v>
      </c>
      <c r="V656">
        <v>1</v>
      </c>
      <c r="BC656">
        <f t="shared" si="100"/>
        <v>0</v>
      </c>
      <c r="BD656">
        <f t="shared" si="101"/>
        <v>0</v>
      </c>
      <c r="BE656">
        <f t="shared" si="102"/>
        <v>0</v>
      </c>
      <c r="BF656">
        <f t="shared" si="103"/>
        <v>0</v>
      </c>
      <c r="BG656">
        <f t="shared" si="104"/>
        <v>0</v>
      </c>
      <c r="BH656">
        <f t="shared" si="105"/>
        <v>0</v>
      </c>
      <c r="BI656">
        <f t="shared" si="106"/>
        <v>0</v>
      </c>
      <c r="BJ656">
        <f t="shared" si="107"/>
        <v>0</v>
      </c>
      <c r="BK656">
        <f t="shared" si="108"/>
        <v>0</v>
      </c>
      <c r="BL656">
        <f t="shared" si="109"/>
        <v>0</v>
      </c>
    </row>
    <row r="657" spans="1:64" x14ac:dyDescent="0.3">
      <c r="A657">
        <v>15</v>
      </c>
      <c r="B657">
        <v>0</v>
      </c>
      <c r="C657">
        <v>0</v>
      </c>
      <c r="D657">
        <v>0</v>
      </c>
      <c r="E657">
        <v>0</v>
      </c>
      <c r="F657">
        <v>0</v>
      </c>
      <c r="G657">
        <v>2</v>
      </c>
      <c r="H657">
        <v>4</v>
      </c>
      <c r="I657">
        <v>4</v>
      </c>
      <c r="J657">
        <v>3</v>
      </c>
      <c r="K657">
        <v>1</v>
      </c>
      <c r="M657">
        <v>78</v>
      </c>
      <c r="N657">
        <v>0</v>
      </c>
      <c r="O657">
        <v>0</v>
      </c>
      <c r="P657">
        <v>0</v>
      </c>
      <c r="Q657">
        <v>1</v>
      </c>
      <c r="R657">
        <v>0</v>
      </c>
      <c r="V657">
        <v>1</v>
      </c>
      <c r="BC657">
        <f t="shared" si="100"/>
        <v>0</v>
      </c>
      <c r="BD657">
        <f t="shared" si="101"/>
        <v>0</v>
      </c>
      <c r="BE657">
        <f t="shared" si="102"/>
        <v>0</v>
      </c>
      <c r="BF657">
        <f t="shared" si="103"/>
        <v>0</v>
      </c>
      <c r="BG657">
        <f t="shared" si="104"/>
        <v>0</v>
      </c>
      <c r="BH657">
        <f t="shared" si="105"/>
        <v>0</v>
      </c>
      <c r="BI657">
        <f t="shared" si="106"/>
        <v>0</v>
      </c>
      <c r="BJ657">
        <f t="shared" si="107"/>
        <v>0</v>
      </c>
      <c r="BK657">
        <f t="shared" si="108"/>
        <v>0</v>
      </c>
      <c r="BL657">
        <f t="shared" si="109"/>
        <v>0</v>
      </c>
    </row>
    <row r="658" spans="1:64" x14ac:dyDescent="0.3">
      <c r="A658">
        <v>14</v>
      </c>
      <c r="B658">
        <v>0</v>
      </c>
      <c r="C658">
        <v>1</v>
      </c>
      <c r="D658">
        <v>0</v>
      </c>
      <c r="E658">
        <v>2</v>
      </c>
      <c r="F658">
        <v>38</v>
      </c>
      <c r="G658">
        <v>1</v>
      </c>
      <c r="H658">
        <v>3</v>
      </c>
      <c r="I658">
        <v>3</v>
      </c>
      <c r="J658">
        <v>2</v>
      </c>
      <c r="K658">
        <v>1</v>
      </c>
      <c r="L658">
        <v>60</v>
      </c>
      <c r="M658">
        <v>90</v>
      </c>
      <c r="N658">
        <v>0</v>
      </c>
      <c r="O658">
        <v>0</v>
      </c>
      <c r="P658">
        <v>0</v>
      </c>
      <c r="Q658">
        <v>1</v>
      </c>
      <c r="R658">
        <v>0</v>
      </c>
      <c r="Z658">
        <v>1</v>
      </c>
      <c r="BC658">
        <f t="shared" si="100"/>
        <v>0</v>
      </c>
      <c r="BD658">
        <f t="shared" si="101"/>
        <v>0</v>
      </c>
      <c r="BE658">
        <f t="shared" si="102"/>
        <v>1</v>
      </c>
      <c r="BF658">
        <f t="shared" si="103"/>
        <v>0</v>
      </c>
      <c r="BG658">
        <f t="shared" si="104"/>
        <v>0</v>
      </c>
      <c r="BH658">
        <f t="shared" si="105"/>
        <v>0</v>
      </c>
      <c r="BI658">
        <f t="shared" si="106"/>
        <v>0</v>
      </c>
      <c r="BJ658">
        <f t="shared" si="107"/>
        <v>0</v>
      </c>
      <c r="BK658">
        <f t="shared" si="108"/>
        <v>0</v>
      </c>
      <c r="BL658">
        <f t="shared" si="109"/>
        <v>0</v>
      </c>
    </row>
    <row r="659" spans="1:64" x14ac:dyDescent="0.3">
      <c r="A659">
        <v>3</v>
      </c>
      <c r="B659">
        <v>0</v>
      </c>
      <c r="C659">
        <v>0</v>
      </c>
      <c r="D659">
        <v>0</v>
      </c>
      <c r="E659">
        <v>0</v>
      </c>
      <c r="F659">
        <v>0</v>
      </c>
      <c r="G659">
        <v>2</v>
      </c>
      <c r="H659">
        <v>0</v>
      </c>
      <c r="I659">
        <v>3</v>
      </c>
      <c r="J659">
        <v>1</v>
      </c>
      <c r="K659">
        <v>0</v>
      </c>
      <c r="M659">
        <v>70</v>
      </c>
      <c r="N659">
        <v>0</v>
      </c>
      <c r="O659">
        <v>0</v>
      </c>
      <c r="P659">
        <v>0</v>
      </c>
      <c r="Q659">
        <v>0</v>
      </c>
      <c r="R659">
        <v>0</v>
      </c>
      <c r="V659">
        <v>1</v>
      </c>
      <c r="AD659">
        <v>1</v>
      </c>
      <c r="BC659">
        <f t="shared" si="100"/>
        <v>0</v>
      </c>
      <c r="BD659">
        <f t="shared" si="101"/>
        <v>0</v>
      </c>
      <c r="BE659">
        <f t="shared" si="102"/>
        <v>0</v>
      </c>
      <c r="BF659">
        <f t="shared" si="103"/>
        <v>1</v>
      </c>
      <c r="BG659">
        <f t="shared" si="104"/>
        <v>0</v>
      </c>
      <c r="BH659">
        <f t="shared" si="105"/>
        <v>0</v>
      </c>
      <c r="BI659">
        <f t="shared" si="106"/>
        <v>0</v>
      </c>
      <c r="BJ659">
        <f t="shared" si="107"/>
        <v>0</v>
      </c>
      <c r="BK659">
        <f t="shared" si="108"/>
        <v>0</v>
      </c>
      <c r="BL659">
        <f t="shared" si="109"/>
        <v>0</v>
      </c>
    </row>
    <row r="660" spans="1:64" x14ac:dyDescent="0.3">
      <c r="A660">
        <v>1</v>
      </c>
      <c r="B660">
        <v>0</v>
      </c>
      <c r="C660">
        <v>0</v>
      </c>
      <c r="D660">
        <v>0</v>
      </c>
      <c r="E660">
        <v>0</v>
      </c>
      <c r="F660">
        <v>0</v>
      </c>
      <c r="G660">
        <v>1</v>
      </c>
      <c r="H660">
        <v>2</v>
      </c>
      <c r="I660">
        <v>3</v>
      </c>
      <c r="J660">
        <v>0</v>
      </c>
      <c r="K660">
        <v>0</v>
      </c>
      <c r="N660">
        <v>0</v>
      </c>
      <c r="O660">
        <v>0</v>
      </c>
      <c r="P660">
        <v>1</v>
      </c>
      <c r="Q660">
        <v>0</v>
      </c>
      <c r="R660">
        <v>0</v>
      </c>
      <c r="BB660">
        <v>1</v>
      </c>
      <c r="BC660">
        <f t="shared" si="100"/>
        <v>0</v>
      </c>
      <c r="BD660">
        <f t="shared" si="101"/>
        <v>0</v>
      </c>
      <c r="BE660">
        <f t="shared" si="102"/>
        <v>0</v>
      </c>
      <c r="BF660">
        <f t="shared" si="103"/>
        <v>0</v>
      </c>
      <c r="BG660">
        <f t="shared" si="104"/>
        <v>0</v>
      </c>
      <c r="BH660">
        <f t="shared" si="105"/>
        <v>0</v>
      </c>
      <c r="BI660">
        <f t="shared" si="106"/>
        <v>0</v>
      </c>
      <c r="BJ660">
        <f t="shared" si="107"/>
        <v>0</v>
      </c>
      <c r="BK660">
        <f t="shared" si="108"/>
        <v>0</v>
      </c>
      <c r="BL660">
        <f t="shared" si="109"/>
        <v>0</v>
      </c>
    </row>
    <row r="661" spans="1:64" x14ac:dyDescent="0.3">
      <c r="A661">
        <v>6</v>
      </c>
      <c r="B661">
        <v>1</v>
      </c>
      <c r="C661">
        <v>0</v>
      </c>
      <c r="D661">
        <v>0</v>
      </c>
      <c r="E661">
        <v>0</v>
      </c>
      <c r="F661">
        <v>0</v>
      </c>
      <c r="G661">
        <v>1</v>
      </c>
      <c r="H661">
        <v>0</v>
      </c>
      <c r="I661">
        <v>3</v>
      </c>
      <c r="J661">
        <v>0</v>
      </c>
      <c r="K661">
        <v>1</v>
      </c>
      <c r="L661">
        <v>25</v>
      </c>
      <c r="M661">
        <v>81</v>
      </c>
      <c r="N661">
        <v>0</v>
      </c>
      <c r="O661">
        <v>0</v>
      </c>
      <c r="P661">
        <v>0</v>
      </c>
      <c r="Q661">
        <v>0</v>
      </c>
      <c r="R661">
        <v>0</v>
      </c>
      <c r="U661">
        <v>1</v>
      </c>
      <c r="BC661">
        <f t="shared" si="100"/>
        <v>0</v>
      </c>
      <c r="BD661">
        <f t="shared" si="101"/>
        <v>0</v>
      </c>
      <c r="BE661">
        <f t="shared" si="102"/>
        <v>0</v>
      </c>
      <c r="BF661">
        <f t="shared" si="103"/>
        <v>0</v>
      </c>
      <c r="BG661">
        <f t="shared" si="104"/>
        <v>0</v>
      </c>
      <c r="BH661">
        <f t="shared" si="105"/>
        <v>0</v>
      </c>
      <c r="BI661">
        <f t="shared" si="106"/>
        <v>0</v>
      </c>
      <c r="BJ661">
        <f t="shared" si="107"/>
        <v>0</v>
      </c>
      <c r="BK661">
        <f t="shared" si="108"/>
        <v>0</v>
      </c>
      <c r="BL661">
        <f t="shared" si="109"/>
        <v>0</v>
      </c>
    </row>
    <row r="662" spans="1:64" x14ac:dyDescent="0.3">
      <c r="A662">
        <v>2</v>
      </c>
      <c r="B662">
        <v>0</v>
      </c>
      <c r="C662">
        <v>1</v>
      </c>
      <c r="D662">
        <v>0</v>
      </c>
      <c r="E662">
        <v>0</v>
      </c>
      <c r="F662">
        <v>0</v>
      </c>
      <c r="G662">
        <v>3</v>
      </c>
      <c r="H662">
        <v>3</v>
      </c>
      <c r="I662">
        <v>3</v>
      </c>
      <c r="J662">
        <v>2</v>
      </c>
      <c r="K662">
        <v>0</v>
      </c>
      <c r="N662">
        <v>0</v>
      </c>
      <c r="O662">
        <v>0</v>
      </c>
      <c r="P662">
        <v>0</v>
      </c>
      <c r="Q662">
        <v>1</v>
      </c>
      <c r="R662">
        <v>0</v>
      </c>
      <c r="AH662">
        <v>1</v>
      </c>
      <c r="BC662">
        <f t="shared" si="100"/>
        <v>0</v>
      </c>
      <c r="BD662">
        <f t="shared" si="101"/>
        <v>0</v>
      </c>
      <c r="BE662">
        <f t="shared" si="102"/>
        <v>0</v>
      </c>
      <c r="BF662">
        <f t="shared" si="103"/>
        <v>0</v>
      </c>
      <c r="BG662">
        <f t="shared" si="104"/>
        <v>0</v>
      </c>
      <c r="BH662">
        <f t="shared" si="105"/>
        <v>0</v>
      </c>
      <c r="BI662">
        <f t="shared" si="106"/>
        <v>0</v>
      </c>
      <c r="BJ662">
        <f t="shared" si="107"/>
        <v>0</v>
      </c>
      <c r="BK662">
        <f t="shared" si="108"/>
        <v>0</v>
      </c>
      <c r="BL662">
        <f t="shared" si="109"/>
        <v>0</v>
      </c>
    </row>
    <row r="663" spans="1:64" x14ac:dyDescent="0.3">
      <c r="A663">
        <v>12</v>
      </c>
      <c r="B663">
        <v>1</v>
      </c>
      <c r="C663">
        <v>1</v>
      </c>
      <c r="D663">
        <v>0</v>
      </c>
      <c r="E663">
        <v>0</v>
      </c>
      <c r="F663">
        <v>0</v>
      </c>
      <c r="G663">
        <v>1</v>
      </c>
      <c r="H663">
        <v>3</v>
      </c>
      <c r="I663">
        <v>3</v>
      </c>
      <c r="J663">
        <v>0</v>
      </c>
      <c r="K663">
        <v>1</v>
      </c>
      <c r="L663">
        <v>29</v>
      </c>
      <c r="M663">
        <v>79</v>
      </c>
      <c r="N663">
        <v>0</v>
      </c>
      <c r="O663">
        <v>0</v>
      </c>
      <c r="P663">
        <v>0</v>
      </c>
      <c r="Q663">
        <v>0</v>
      </c>
      <c r="R663">
        <v>0</v>
      </c>
      <c r="U663">
        <v>1</v>
      </c>
      <c r="V663">
        <v>1</v>
      </c>
      <c r="BC663">
        <f t="shared" si="100"/>
        <v>0</v>
      </c>
      <c r="BD663">
        <f t="shared" si="101"/>
        <v>0</v>
      </c>
      <c r="BE663">
        <f t="shared" si="102"/>
        <v>0</v>
      </c>
      <c r="BF663">
        <f t="shared" si="103"/>
        <v>0</v>
      </c>
      <c r="BG663">
        <f t="shared" si="104"/>
        <v>0</v>
      </c>
      <c r="BH663">
        <f t="shared" si="105"/>
        <v>0</v>
      </c>
      <c r="BI663">
        <f t="shared" si="106"/>
        <v>0</v>
      </c>
      <c r="BJ663">
        <f t="shared" si="107"/>
        <v>0</v>
      </c>
      <c r="BK663">
        <f t="shared" si="108"/>
        <v>0</v>
      </c>
      <c r="BL663">
        <f t="shared" si="109"/>
        <v>0</v>
      </c>
    </row>
    <row r="664" spans="1:64" x14ac:dyDescent="0.3">
      <c r="A664">
        <v>5</v>
      </c>
      <c r="B664">
        <v>0</v>
      </c>
      <c r="C664">
        <v>1</v>
      </c>
      <c r="D664">
        <v>5</v>
      </c>
      <c r="E664">
        <v>0</v>
      </c>
      <c r="F664">
        <v>0</v>
      </c>
      <c r="G664">
        <v>1</v>
      </c>
      <c r="H664">
        <v>3</v>
      </c>
      <c r="I664">
        <v>3</v>
      </c>
      <c r="J664">
        <v>1</v>
      </c>
      <c r="K664">
        <v>0</v>
      </c>
      <c r="N664">
        <v>0</v>
      </c>
      <c r="O664">
        <v>0</v>
      </c>
      <c r="P664">
        <v>0</v>
      </c>
      <c r="Q664">
        <v>1</v>
      </c>
      <c r="R664">
        <v>0</v>
      </c>
      <c r="S664">
        <v>1</v>
      </c>
      <c r="BC664">
        <f t="shared" si="100"/>
        <v>0</v>
      </c>
      <c r="BD664">
        <f t="shared" si="101"/>
        <v>1</v>
      </c>
      <c r="BE664">
        <f t="shared" si="102"/>
        <v>0</v>
      </c>
      <c r="BF664">
        <f t="shared" si="103"/>
        <v>0</v>
      </c>
      <c r="BG664">
        <f t="shared" si="104"/>
        <v>0</v>
      </c>
      <c r="BH664">
        <f t="shared" si="105"/>
        <v>0</v>
      </c>
      <c r="BI664">
        <f t="shared" si="106"/>
        <v>0</v>
      </c>
      <c r="BJ664">
        <f t="shared" si="107"/>
        <v>0</v>
      </c>
      <c r="BK664">
        <f t="shared" si="108"/>
        <v>0</v>
      </c>
      <c r="BL664">
        <f t="shared" si="109"/>
        <v>0</v>
      </c>
    </row>
    <row r="665" spans="1:64" x14ac:dyDescent="0.3">
      <c r="A665">
        <v>10</v>
      </c>
      <c r="B665">
        <v>0</v>
      </c>
      <c r="C665">
        <v>0</v>
      </c>
      <c r="D665">
        <v>2</v>
      </c>
      <c r="E665">
        <v>0</v>
      </c>
      <c r="F665">
        <v>0</v>
      </c>
      <c r="G665">
        <v>4</v>
      </c>
      <c r="H665">
        <v>4</v>
      </c>
      <c r="I665">
        <v>0</v>
      </c>
      <c r="J665">
        <v>0</v>
      </c>
      <c r="K665">
        <v>1</v>
      </c>
      <c r="L665">
        <v>28</v>
      </c>
      <c r="M665">
        <v>67</v>
      </c>
      <c r="N665">
        <v>0</v>
      </c>
      <c r="O665">
        <v>0</v>
      </c>
      <c r="P665">
        <v>0</v>
      </c>
      <c r="Q665">
        <v>0</v>
      </c>
      <c r="R665">
        <v>0</v>
      </c>
      <c r="W665">
        <v>1</v>
      </c>
      <c r="BC665">
        <f t="shared" si="100"/>
        <v>0</v>
      </c>
      <c r="BD665">
        <f t="shared" si="101"/>
        <v>0</v>
      </c>
      <c r="BE665">
        <f t="shared" si="102"/>
        <v>0</v>
      </c>
      <c r="BF665">
        <f t="shared" si="103"/>
        <v>0</v>
      </c>
      <c r="BG665">
        <f t="shared" si="104"/>
        <v>0</v>
      </c>
      <c r="BH665">
        <f t="shared" si="105"/>
        <v>0</v>
      </c>
      <c r="BI665">
        <f t="shared" si="106"/>
        <v>0</v>
      </c>
      <c r="BJ665">
        <f t="shared" si="107"/>
        <v>0</v>
      </c>
      <c r="BK665">
        <f t="shared" si="108"/>
        <v>0</v>
      </c>
      <c r="BL665">
        <f t="shared" si="109"/>
        <v>0</v>
      </c>
    </row>
    <row r="666" spans="1:64" x14ac:dyDescent="0.3">
      <c r="A666">
        <v>8</v>
      </c>
      <c r="B666">
        <v>1</v>
      </c>
      <c r="C666">
        <v>0</v>
      </c>
      <c r="D666">
        <v>0</v>
      </c>
      <c r="E666">
        <v>0</v>
      </c>
      <c r="F666">
        <v>0</v>
      </c>
      <c r="G666">
        <v>1</v>
      </c>
      <c r="H666">
        <v>4</v>
      </c>
      <c r="I666">
        <v>4</v>
      </c>
      <c r="J666">
        <v>1</v>
      </c>
      <c r="K666">
        <v>1</v>
      </c>
      <c r="M666">
        <v>84</v>
      </c>
      <c r="N666">
        <v>0</v>
      </c>
      <c r="O666">
        <v>0</v>
      </c>
      <c r="P666">
        <v>0</v>
      </c>
      <c r="Q666">
        <v>1</v>
      </c>
      <c r="R666">
        <v>0</v>
      </c>
      <c r="U666">
        <v>1</v>
      </c>
      <c r="BC666">
        <f t="shared" si="100"/>
        <v>0</v>
      </c>
      <c r="BD666">
        <f t="shared" si="101"/>
        <v>0</v>
      </c>
      <c r="BE666">
        <f t="shared" si="102"/>
        <v>0</v>
      </c>
      <c r="BF666">
        <f t="shared" si="103"/>
        <v>0</v>
      </c>
      <c r="BG666">
        <f t="shared" si="104"/>
        <v>0</v>
      </c>
      <c r="BH666">
        <f t="shared" si="105"/>
        <v>0</v>
      </c>
      <c r="BI666">
        <f t="shared" si="106"/>
        <v>0</v>
      </c>
      <c r="BJ666">
        <f t="shared" si="107"/>
        <v>0</v>
      </c>
      <c r="BK666">
        <f t="shared" si="108"/>
        <v>0</v>
      </c>
      <c r="BL666">
        <f t="shared" si="109"/>
        <v>0</v>
      </c>
    </row>
    <row r="667" spans="1:64" x14ac:dyDescent="0.3">
      <c r="A667">
        <v>4</v>
      </c>
      <c r="B667">
        <v>0</v>
      </c>
      <c r="C667">
        <v>0</v>
      </c>
      <c r="D667">
        <v>0</v>
      </c>
      <c r="E667">
        <v>0</v>
      </c>
      <c r="F667">
        <v>0</v>
      </c>
      <c r="G667">
        <v>1</v>
      </c>
      <c r="H667">
        <v>0</v>
      </c>
      <c r="I667">
        <v>0</v>
      </c>
      <c r="J667">
        <v>0</v>
      </c>
      <c r="K667">
        <v>0</v>
      </c>
      <c r="N667">
        <v>0</v>
      </c>
      <c r="O667">
        <v>0</v>
      </c>
      <c r="P667">
        <v>1</v>
      </c>
      <c r="Q667">
        <v>0</v>
      </c>
      <c r="R667">
        <v>0</v>
      </c>
      <c r="AH667">
        <v>1</v>
      </c>
      <c r="BC667">
        <f t="shared" si="100"/>
        <v>0</v>
      </c>
      <c r="BD667">
        <f t="shared" si="101"/>
        <v>0</v>
      </c>
      <c r="BE667">
        <f t="shared" si="102"/>
        <v>0</v>
      </c>
      <c r="BF667">
        <f t="shared" si="103"/>
        <v>0</v>
      </c>
      <c r="BG667">
        <f t="shared" si="104"/>
        <v>0</v>
      </c>
      <c r="BH667">
        <f t="shared" si="105"/>
        <v>0</v>
      </c>
      <c r="BI667">
        <f t="shared" si="106"/>
        <v>0</v>
      </c>
      <c r="BJ667">
        <f t="shared" si="107"/>
        <v>0</v>
      </c>
      <c r="BK667">
        <f t="shared" si="108"/>
        <v>0</v>
      </c>
      <c r="BL667">
        <f t="shared" si="109"/>
        <v>0</v>
      </c>
    </row>
    <row r="668" spans="1:64" x14ac:dyDescent="0.3">
      <c r="A668">
        <v>15</v>
      </c>
      <c r="B668">
        <v>1</v>
      </c>
      <c r="C668">
        <v>1</v>
      </c>
      <c r="D668">
        <v>0</v>
      </c>
      <c r="E668">
        <v>2</v>
      </c>
      <c r="F668">
        <v>35</v>
      </c>
      <c r="G668">
        <v>1</v>
      </c>
      <c r="H668">
        <v>4</v>
      </c>
      <c r="I668">
        <v>4</v>
      </c>
      <c r="J668">
        <v>3</v>
      </c>
      <c r="K668">
        <v>1</v>
      </c>
      <c r="N668">
        <v>0</v>
      </c>
      <c r="O668">
        <v>0</v>
      </c>
      <c r="P668">
        <v>0</v>
      </c>
      <c r="Q668">
        <v>1</v>
      </c>
      <c r="R668">
        <v>2</v>
      </c>
      <c r="Z668">
        <v>1</v>
      </c>
      <c r="BC668">
        <f t="shared" si="100"/>
        <v>0</v>
      </c>
      <c r="BD668">
        <f t="shared" si="101"/>
        <v>0</v>
      </c>
      <c r="BE668">
        <f t="shared" si="102"/>
        <v>1</v>
      </c>
      <c r="BF668">
        <f t="shared" si="103"/>
        <v>0</v>
      </c>
      <c r="BG668">
        <f t="shared" si="104"/>
        <v>0</v>
      </c>
      <c r="BH668">
        <f t="shared" si="105"/>
        <v>0</v>
      </c>
      <c r="BI668">
        <f t="shared" si="106"/>
        <v>0</v>
      </c>
      <c r="BJ668">
        <f t="shared" si="107"/>
        <v>0</v>
      </c>
      <c r="BK668">
        <f t="shared" si="108"/>
        <v>0</v>
      </c>
      <c r="BL668">
        <f t="shared" si="109"/>
        <v>0</v>
      </c>
    </row>
    <row r="669" spans="1:64" x14ac:dyDescent="0.3">
      <c r="A669">
        <v>6</v>
      </c>
      <c r="B669">
        <v>0</v>
      </c>
      <c r="C669">
        <v>0</v>
      </c>
      <c r="D669">
        <v>0</v>
      </c>
      <c r="E669">
        <v>1</v>
      </c>
      <c r="F669">
        <v>5</v>
      </c>
      <c r="G669">
        <v>3</v>
      </c>
      <c r="H669">
        <v>4</v>
      </c>
      <c r="I669">
        <v>3</v>
      </c>
      <c r="J669">
        <v>1</v>
      </c>
      <c r="K669">
        <v>1</v>
      </c>
      <c r="N669">
        <v>0</v>
      </c>
      <c r="O669">
        <v>0</v>
      </c>
      <c r="P669">
        <v>0</v>
      </c>
      <c r="Q669">
        <v>1</v>
      </c>
      <c r="R669">
        <v>0</v>
      </c>
      <c r="Y669">
        <v>1</v>
      </c>
      <c r="BC669">
        <f t="shared" si="100"/>
        <v>0</v>
      </c>
      <c r="BD669">
        <f t="shared" si="101"/>
        <v>0</v>
      </c>
      <c r="BE669">
        <f t="shared" si="102"/>
        <v>0</v>
      </c>
      <c r="BF669">
        <f t="shared" si="103"/>
        <v>0</v>
      </c>
      <c r="BG669">
        <f t="shared" si="104"/>
        <v>0</v>
      </c>
      <c r="BH669">
        <f t="shared" si="105"/>
        <v>1</v>
      </c>
      <c r="BI669">
        <f t="shared" si="106"/>
        <v>0</v>
      </c>
      <c r="BJ669">
        <f t="shared" si="107"/>
        <v>0</v>
      </c>
      <c r="BK669">
        <f t="shared" si="108"/>
        <v>0</v>
      </c>
      <c r="BL669">
        <f t="shared" si="109"/>
        <v>0</v>
      </c>
    </row>
    <row r="670" spans="1:64" x14ac:dyDescent="0.3">
      <c r="A670">
        <v>5</v>
      </c>
      <c r="B670">
        <v>0</v>
      </c>
      <c r="C670">
        <v>0</v>
      </c>
      <c r="D670">
        <v>0</v>
      </c>
      <c r="E670">
        <v>0</v>
      </c>
      <c r="F670">
        <v>0</v>
      </c>
      <c r="G670">
        <v>1</v>
      </c>
      <c r="H670">
        <v>4</v>
      </c>
      <c r="I670">
        <v>4</v>
      </c>
      <c r="J670">
        <v>1</v>
      </c>
      <c r="K670">
        <v>0</v>
      </c>
      <c r="M670">
        <v>73</v>
      </c>
      <c r="N670">
        <v>0</v>
      </c>
      <c r="O670">
        <v>0</v>
      </c>
      <c r="P670">
        <v>0</v>
      </c>
      <c r="Q670">
        <v>0</v>
      </c>
      <c r="R670">
        <v>2</v>
      </c>
      <c r="U670">
        <v>1</v>
      </c>
      <c r="V670">
        <v>1</v>
      </c>
      <c r="BC670">
        <f t="shared" si="100"/>
        <v>0</v>
      </c>
      <c r="BD670">
        <f t="shared" si="101"/>
        <v>0</v>
      </c>
      <c r="BE670">
        <f t="shared" si="102"/>
        <v>0</v>
      </c>
      <c r="BF670">
        <f t="shared" si="103"/>
        <v>0</v>
      </c>
      <c r="BG670">
        <f t="shared" si="104"/>
        <v>0</v>
      </c>
      <c r="BH670">
        <f t="shared" si="105"/>
        <v>0</v>
      </c>
      <c r="BI670">
        <f t="shared" si="106"/>
        <v>0</v>
      </c>
      <c r="BJ670">
        <f t="shared" si="107"/>
        <v>0</v>
      </c>
      <c r="BK670">
        <f t="shared" si="108"/>
        <v>0</v>
      </c>
      <c r="BL670">
        <f t="shared" si="109"/>
        <v>0</v>
      </c>
    </row>
    <row r="671" spans="1:64" x14ac:dyDescent="0.3">
      <c r="A671">
        <v>11</v>
      </c>
      <c r="B671">
        <v>0</v>
      </c>
      <c r="C671">
        <v>0</v>
      </c>
      <c r="D671">
        <v>0</v>
      </c>
      <c r="E671">
        <v>0</v>
      </c>
      <c r="F671">
        <v>0</v>
      </c>
      <c r="G671">
        <v>4</v>
      </c>
      <c r="H671">
        <v>0</v>
      </c>
      <c r="I671">
        <v>0</v>
      </c>
      <c r="J671">
        <v>0</v>
      </c>
      <c r="K671">
        <v>1</v>
      </c>
      <c r="M671">
        <v>34</v>
      </c>
      <c r="N671">
        <v>0</v>
      </c>
      <c r="O671">
        <v>0</v>
      </c>
      <c r="P671">
        <v>0</v>
      </c>
      <c r="Q671">
        <v>0</v>
      </c>
      <c r="R671">
        <v>0</v>
      </c>
      <c r="W671">
        <v>1</v>
      </c>
      <c r="BC671">
        <f t="shared" si="100"/>
        <v>0</v>
      </c>
      <c r="BD671">
        <f t="shared" si="101"/>
        <v>0</v>
      </c>
      <c r="BE671">
        <f t="shared" si="102"/>
        <v>0</v>
      </c>
      <c r="BF671">
        <f t="shared" si="103"/>
        <v>0</v>
      </c>
      <c r="BG671">
        <f t="shared" si="104"/>
        <v>0</v>
      </c>
      <c r="BH671">
        <f t="shared" si="105"/>
        <v>0</v>
      </c>
      <c r="BI671">
        <f t="shared" si="106"/>
        <v>0</v>
      </c>
      <c r="BJ671">
        <f t="shared" si="107"/>
        <v>0</v>
      </c>
      <c r="BK671">
        <f t="shared" si="108"/>
        <v>0</v>
      </c>
      <c r="BL671">
        <f t="shared" si="109"/>
        <v>0</v>
      </c>
    </row>
    <row r="672" spans="1:64" x14ac:dyDescent="0.3">
      <c r="A672">
        <v>2</v>
      </c>
      <c r="B672">
        <v>0</v>
      </c>
      <c r="C672">
        <v>1</v>
      </c>
      <c r="D672">
        <v>0</v>
      </c>
      <c r="E672">
        <v>0</v>
      </c>
      <c r="F672">
        <v>0</v>
      </c>
      <c r="G672">
        <v>1</v>
      </c>
      <c r="H672">
        <v>0</v>
      </c>
      <c r="I672">
        <v>0</v>
      </c>
      <c r="J672">
        <v>1</v>
      </c>
      <c r="K672">
        <v>0</v>
      </c>
      <c r="N672">
        <v>1</v>
      </c>
      <c r="O672">
        <v>0</v>
      </c>
      <c r="P672">
        <v>1</v>
      </c>
      <c r="Q672">
        <v>0</v>
      </c>
      <c r="R672">
        <v>1</v>
      </c>
      <c r="BB672">
        <v>1</v>
      </c>
      <c r="BC672">
        <f t="shared" si="100"/>
        <v>0</v>
      </c>
      <c r="BD672">
        <f t="shared" si="101"/>
        <v>0</v>
      </c>
      <c r="BE672">
        <f t="shared" si="102"/>
        <v>0</v>
      </c>
      <c r="BF672">
        <f t="shared" si="103"/>
        <v>0</v>
      </c>
      <c r="BG672">
        <f t="shared" si="104"/>
        <v>0</v>
      </c>
      <c r="BH672">
        <f t="shared" si="105"/>
        <v>0</v>
      </c>
      <c r="BI672">
        <f t="shared" si="106"/>
        <v>0</v>
      </c>
      <c r="BJ672">
        <f t="shared" si="107"/>
        <v>0</v>
      </c>
      <c r="BK672">
        <f t="shared" si="108"/>
        <v>0</v>
      </c>
      <c r="BL672">
        <f t="shared" si="109"/>
        <v>0</v>
      </c>
    </row>
    <row r="673" spans="1:64" x14ac:dyDescent="0.3">
      <c r="A673">
        <v>2</v>
      </c>
      <c r="B673">
        <v>0</v>
      </c>
      <c r="C673">
        <v>0</v>
      </c>
      <c r="D673">
        <v>0</v>
      </c>
      <c r="E673">
        <v>0</v>
      </c>
      <c r="F673">
        <v>0</v>
      </c>
      <c r="G673">
        <v>3</v>
      </c>
      <c r="H673">
        <v>3</v>
      </c>
      <c r="I673">
        <v>3</v>
      </c>
      <c r="J673">
        <v>0</v>
      </c>
      <c r="K673">
        <v>0</v>
      </c>
      <c r="N673">
        <v>0</v>
      </c>
      <c r="O673">
        <v>0</v>
      </c>
      <c r="P673">
        <v>0</v>
      </c>
      <c r="Q673">
        <v>0</v>
      </c>
      <c r="R673">
        <v>0</v>
      </c>
      <c r="BB673">
        <v>1</v>
      </c>
      <c r="BC673">
        <f t="shared" si="100"/>
        <v>0</v>
      </c>
      <c r="BD673">
        <f t="shared" si="101"/>
        <v>0</v>
      </c>
      <c r="BE673">
        <f t="shared" si="102"/>
        <v>0</v>
      </c>
      <c r="BF673">
        <f t="shared" si="103"/>
        <v>0</v>
      </c>
      <c r="BG673">
        <f t="shared" si="104"/>
        <v>0</v>
      </c>
      <c r="BH673">
        <f t="shared" si="105"/>
        <v>0</v>
      </c>
      <c r="BI673">
        <f t="shared" si="106"/>
        <v>0</v>
      </c>
      <c r="BJ673">
        <f t="shared" si="107"/>
        <v>0</v>
      </c>
      <c r="BK673">
        <f t="shared" si="108"/>
        <v>0</v>
      </c>
      <c r="BL673">
        <f t="shared" si="109"/>
        <v>0</v>
      </c>
    </row>
    <row r="674" spans="1:64" x14ac:dyDescent="0.3">
      <c r="A674">
        <v>9</v>
      </c>
      <c r="B674">
        <v>1</v>
      </c>
      <c r="C674">
        <v>0</v>
      </c>
      <c r="D674">
        <v>0</v>
      </c>
      <c r="E674">
        <v>1</v>
      </c>
      <c r="F674">
        <v>7</v>
      </c>
      <c r="G674">
        <v>3</v>
      </c>
      <c r="H674">
        <v>0</v>
      </c>
      <c r="I674">
        <v>3</v>
      </c>
      <c r="J674">
        <v>1</v>
      </c>
      <c r="K674">
        <v>1</v>
      </c>
      <c r="L674">
        <v>46</v>
      </c>
      <c r="M674">
        <v>92</v>
      </c>
      <c r="N674">
        <v>0</v>
      </c>
      <c r="O674">
        <v>0</v>
      </c>
      <c r="P674">
        <v>0</v>
      </c>
      <c r="Q674">
        <v>0</v>
      </c>
      <c r="R674">
        <v>0</v>
      </c>
      <c r="S674">
        <v>1</v>
      </c>
      <c r="BA674">
        <v>1</v>
      </c>
      <c r="BC674">
        <f t="shared" si="100"/>
        <v>0</v>
      </c>
      <c r="BD674">
        <f t="shared" si="101"/>
        <v>1</v>
      </c>
      <c r="BE674">
        <f t="shared" si="102"/>
        <v>0</v>
      </c>
      <c r="BF674">
        <f t="shared" si="103"/>
        <v>0</v>
      </c>
      <c r="BG674">
        <f t="shared" si="104"/>
        <v>0</v>
      </c>
      <c r="BH674">
        <f t="shared" si="105"/>
        <v>0</v>
      </c>
      <c r="BI674">
        <f t="shared" si="106"/>
        <v>1</v>
      </c>
      <c r="BJ674">
        <f t="shared" si="107"/>
        <v>0</v>
      </c>
      <c r="BK674">
        <f t="shared" si="108"/>
        <v>0</v>
      </c>
      <c r="BL674">
        <f t="shared" si="109"/>
        <v>0</v>
      </c>
    </row>
    <row r="675" spans="1:64" x14ac:dyDescent="0.3">
      <c r="A675">
        <v>3</v>
      </c>
      <c r="B675">
        <v>1</v>
      </c>
      <c r="C675">
        <v>0</v>
      </c>
      <c r="D675">
        <v>0</v>
      </c>
      <c r="E675">
        <v>0</v>
      </c>
      <c r="F675">
        <v>0</v>
      </c>
      <c r="G675">
        <v>2</v>
      </c>
      <c r="H675">
        <v>3</v>
      </c>
      <c r="I675">
        <v>4</v>
      </c>
      <c r="J675">
        <v>2</v>
      </c>
      <c r="K675">
        <v>0</v>
      </c>
      <c r="M675">
        <v>85</v>
      </c>
      <c r="N675">
        <v>0</v>
      </c>
      <c r="O675">
        <v>0</v>
      </c>
      <c r="P675">
        <v>0</v>
      </c>
      <c r="Q675">
        <v>0</v>
      </c>
      <c r="R675">
        <v>1</v>
      </c>
      <c r="U675">
        <v>1</v>
      </c>
      <c r="BC675">
        <f t="shared" si="100"/>
        <v>0</v>
      </c>
      <c r="BD675">
        <f t="shared" si="101"/>
        <v>0</v>
      </c>
      <c r="BE675">
        <f t="shared" si="102"/>
        <v>0</v>
      </c>
      <c r="BF675">
        <f t="shared" si="103"/>
        <v>0</v>
      </c>
      <c r="BG675">
        <f t="shared" si="104"/>
        <v>0</v>
      </c>
      <c r="BH675">
        <f t="shared" si="105"/>
        <v>0</v>
      </c>
      <c r="BI675">
        <f t="shared" si="106"/>
        <v>0</v>
      </c>
      <c r="BJ675">
        <f t="shared" si="107"/>
        <v>0</v>
      </c>
      <c r="BK675">
        <f t="shared" si="108"/>
        <v>0</v>
      </c>
      <c r="BL675">
        <f t="shared" si="109"/>
        <v>0</v>
      </c>
    </row>
    <row r="676" spans="1:64" x14ac:dyDescent="0.3">
      <c r="A676">
        <v>3</v>
      </c>
      <c r="B676">
        <v>1</v>
      </c>
      <c r="C676">
        <v>1</v>
      </c>
      <c r="D676">
        <v>0</v>
      </c>
      <c r="E676">
        <v>0</v>
      </c>
      <c r="F676">
        <v>0</v>
      </c>
      <c r="G676">
        <v>2</v>
      </c>
      <c r="H676">
        <v>4</v>
      </c>
      <c r="I676">
        <v>4</v>
      </c>
      <c r="J676">
        <v>2</v>
      </c>
      <c r="K676">
        <v>0</v>
      </c>
      <c r="M676">
        <v>85</v>
      </c>
      <c r="N676">
        <v>0</v>
      </c>
      <c r="O676">
        <v>0</v>
      </c>
      <c r="P676">
        <v>0</v>
      </c>
      <c r="Q676">
        <v>1</v>
      </c>
      <c r="R676">
        <v>0</v>
      </c>
      <c r="BA676">
        <v>1</v>
      </c>
      <c r="BC676">
        <f t="shared" si="100"/>
        <v>0</v>
      </c>
      <c r="BD676">
        <f t="shared" si="101"/>
        <v>0</v>
      </c>
      <c r="BE676">
        <f t="shared" si="102"/>
        <v>0</v>
      </c>
      <c r="BF676">
        <f t="shared" si="103"/>
        <v>0</v>
      </c>
      <c r="BG676">
        <f t="shared" si="104"/>
        <v>0</v>
      </c>
      <c r="BH676">
        <f t="shared" si="105"/>
        <v>0</v>
      </c>
      <c r="BI676">
        <f t="shared" si="106"/>
        <v>1</v>
      </c>
      <c r="BJ676">
        <f t="shared" si="107"/>
        <v>0</v>
      </c>
      <c r="BK676">
        <f t="shared" si="108"/>
        <v>0</v>
      </c>
      <c r="BL676">
        <f t="shared" si="109"/>
        <v>0</v>
      </c>
    </row>
    <row r="677" spans="1:64" x14ac:dyDescent="0.3">
      <c r="A677">
        <v>3</v>
      </c>
      <c r="B677">
        <v>0</v>
      </c>
      <c r="C677">
        <v>0</v>
      </c>
      <c r="D677">
        <v>0</v>
      </c>
      <c r="E677">
        <v>0</v>
      </c>
      <c r="F677">
        <v>0</v>
      </c>
      <c r="G677">
        <v>3</v>
      </c>
      <c r="H677">
        <v>3</v>
      </c>
      <c r="I677">
        <v>4</v>
      </c>
      <c r="J677">
        <v>1</v>
      </c>
      <c r="K677">
        <v>0</v>
      </c>
      <c r="N677">
        <v>1</v>
      </c>
      <c r="O677">
        <v>0</v>
      </c>
      <c r="P677">
        <v>1</v>
      </c>
      <c r="Q677">
        <v>0</v>
      </c>
      <c r="R677">
        <v>1</v>
      </c>
      <c r="BB677">
        <v>1</v>
      </c>
      <c r="BC677">
        <f t="shared" si="100"/>
        <v>0</v>
      </c>
      <c r="BD677">
        <f t="shared" si="101"/>
        <v>0</v>
      </c>
      <c r="BE677">
        <f t="shared" si="102"/>
        <v>0</v>
      </c>
      <c r="BF677">
        <f t="shared" si="103"/>
        <v>0</v>
      </c>
      <c r="BG677">
        <f t="shared" si="104"/>
        <v>0</v>
      </c>
      <c r="BH677">
        <f t="shared" si="105"/>
        <v>0</v>
      </c>
      <c r="BI677">
        <f t="shared" si="106"/>
        <v>0</v>
      </c>
      <c r="BJ677">
        <f t="shared" si="107"/>
        <v>0</v>
      </c>
      <c r="BK677">
        <f t="shared" si="108"/>
        <v>0</v>
      </c>
      <c r="BL677">
        <f t="shared" si="109"/>
        <v>0</v>
      </c>
    </row>
    <row r="678" spans="1:64" x14ac:dyDescent="0.3">
      <c r="A678">
        <v>7</v>
      </c>
      <c r="B678">
        <v>0</v>
      </c>
      <c r="C678">
        <v>0</v>
      </c>
      <c r="D678">
        <v>0</v>
      </c>
      <c r="E678">
        <v>2</v>
      </c>
      <c r="F678">
        <v>12</v>
      </c>
      <c r="G678">
        <v>4</v>
      </c>
      <c r="H678">
        <v>0</v>
      </c>
      <c r="I678">
        <v>3</v>
      </c>
      <c r="J678">
        <v>1</v>
      </c>
      <c r="K678">
        <v>1</v>
      </c>
      <c r="L678">
        <v>25</v>
      </c>
      <c r="M678">
        <v>112</v>
      </c>
      <c r="N678">
        <v>0</v>
      </c>
      <c r="O678">
        <v>0</v>
      </c>
      <c r="P678">
        <v>0</v>
      </c>
      <c r="Q678">
        <v>0</v>
      </c>
      <c r="R678">
        <v>2</v>
      </c>
      <c r="U678">
        <v>1</v>
      </c>
      <c r="Z678">
        <v>1</v>
      </c>
      <c r="BC678">
        <f t="shared" si="100"/>
        <v>0</v>
      </c>
      <c r="BD678">
        <f t="shared" si="101"/>
        <v>0</v>
      </c>
      <c r="BE678">
        <f t="shared" si="102"/>
        <v>1</v>
      </c>
      <c r="BF678">
        <f t="shared" si="103"/>
        <v>0</v>
      </c>
      <c r="BG678">
        <f t="shared" si="104"/>
        <v>0</v>
      </c>
      <c r="BH678">
        <f t="shared" si="105"/>
        <v>0</v>
      </c>
      <c r="BI678">
        <f t="shared" si="106"/>
        <v>0</v>
      </c>
      <c r="BJ678">
        <f t="shared" si="107"/>
        <v>0</v>
      </c>
      <c r="BK678">
        <f t="shared" si="108"/>
        <v>0</v>
      </c>
      <c r="BL678">
        <f t="shared" si="109"/>
        <v>0</v>
      </c>
    </row>
    <row r="679" spans="1:64" x14ac:dyDescent="0.3">
      <c r="A679">
        <v>9</v>
      </c>
      <c r="B679">
        <v>1</v>
      </c>
      <c r="C679">
        <v>0</v>
      </c>
      <c r="D679">
        <v>0</v>
      </c>
      <c r="E679">
        <v>0</v>
      </c>
      <c r="F679">
        <v>0</v>
      </c>
      <c r="G679">
        <v>2</v>
      </c>
      <c r="H679">
        <v>3</v>
      </c>
      <c r="I679">
        <v>3</v>
      </c>
      <c r="J679">
        <v>1</v>
      </c>
      <c r="K679">
        <v>1</v>
      </c>
      <c r="L679">
        <v>29</v>
      </c>
      <c r="M679">
        <v>78</v>
      </c>
      <c r="N679">
        <v>0</v>
      </c>
      <c r="O679">
        <v>0</v>
      </c>
      <c r="P679">
        <v>0</v>
      </c>
      <c r="Q679">
        <v>0</v>
      </c>
      <c r="R679">
        <v>2</v>
      </c>
      <c r="U679">
        <v>1</v>
      </c>
      <c r="V679">
        <v>1</v>
      </c>
      <c r="BC679">
        <f t="shared" si="100"/>
        <v>0</v>
      </c>
      <c r="BD679">
        <f t="shared" si="101"/>
        <v>0</v>
      </c>
      <c r="BE679">
        <f t="shared" si="102"/>
        <v>0</v>
      </c>
      <c r="BF679">
        <f t="shared" si="103"/>
        <v>0</v>
      </c>
      <c r="BG679">
        <f t="shared" si="104"/>
        <v>0</v>
      </c>
      <c r="BH679">
        <f t="shared" si="105"/>
        <v>0</v>
      </c>
      <c r="BI679">
        <f t="shared" si="106"/>
        <v>0</v>
      </c>
      <c r="BJ679">
        <f t="shared" si="107"/>
        <v>0</v>
      </c>
      <c r="BK679">
        <f t="shared" si="108"/>
        <v>0</v>
      </c>
      <c r="BL679">
        <f t="shared" si="109"/>
        <v>0</v>
      </c>
    </row>
    <row r="680" spans="1:64" x14ac:dyDescent="0.3">
      <c r="A680">
        <v>8</v>
      </c>
      <c r="B680">
        <v>0</v>
      </c>
      <c r="C680">
        <v>1</v>
      </c>
      <c r="D680">
        <v>0</v>
      </c>
      <c r="E680">
        <v>0</v>
      </c>
      <c r="F680">
        <v>0</v>
      </c>
      <c r="G680">
        <v>2</v>
      </c>
      <c r="H680">
        <v>1</v>
      </c>
      <c r="I680">
        <v>1</v>
      </c>
      <c r="J680">
        <v>0</v>
      </c>
      <c r="K680">
        <v>1</v>
      </c>
      <c r="L680">
        <v>19</v>
      </c>
      <c r="M680">
        <v>80</v>
      </c>
      <c r="N680">
        <v>0</v>
      </c>
      <c r="O680">
        <v>0</v>
      </c>
      <c r="P680">
        <v>0</v>
      </c>
      <c r="Q680">
        <v>1</v>
      </c>
      <c r="R680">
        <v>0</v>
      </c>
      <c r="U680">
        <v>1</v>
      </c>
      <c r="BC680">
        <f t="shared" si="100"/>
        <v>0</v>
      </c>
      <c r="BD680">
        <f t="shared" si="101"/>
        <v>0</v>
      </c>
      <c r="BE680">
        <f t="shared" si="102"/>
        <v>0</v>
      </c>
      <c r="BF680">
        <f t="shared" si="103"/>
        <v>0</v>
      </c>
      <c r="BG680">
        <f t="shared" si="104"/>
        <v>0</v>
      </c>
      <c r="BH680">
        <f t="shared" si="105"/>
        <v>0</v>
      </c>
      <c r="BI680">
        <f t="shared" si="106"/>
        <v>0</v>
      </c>
      <c r="BJ680">
        <f t="shared" si="107"/>
        <v>0</v>
      </c>
      <c r="BK680">
        <f t="shared" si="108"/>
        <v>0</v>
      </c>
      <c r="BL680">
        <f t="shared" si="109"/>
        <v>0</v>
      </c>
    </row>
    <row r="681" spans="1:64" x14ac:dyDescent="0.3">
      <c r="A681">
        <v>9</v>
      </c>
      <c r="B681">
        <v>0</v>
      </c>
      <c r="C681">
        <v>1</v>
      </c>
      <c r="D681">
        <v>0</v>
      </c>
      <c r="E681">
        <v>3</v>
      </c>
      <c r="F681">
        <v>21</v>
      </c>
      <c r="G681">
        <v>1</v>
      </c>
      <c r="H681">
        <v>0</v>
      </c>
      <c r="I681">
        <v>2</v>
      </c>
      <c r="J681">
        <v>1</v>
      </c>
      <c r="K681">
        <v>1</v>
      </c>
      <c r="L681">
        <v>30</v>
      </c>
      <c r="M681">
        <v>75</v>
      </c>
      <c r="N681">
        <v>0</v>
      </c>
      <c r="O681">
        <v>0</v>
      </c>
      <c r="P681">
        <v>0</v>
      </c>
      <c r="Q681">
        <v>1</v>
      </c>
      <c r="R681">
        <v>2</v>
      </c>
      <c r="V681">
        <v>1</v>
      </c>
      <c r="Z681">
        <v>1</v>
      </c>
      <c r="BC681">
        <f t="shared" si="100"/>
        <v>0</v>
      </c>
      <c r="BD681">
        <f t="shared" si="101"/>
        <v>0</v>
      </c>
      <c r="BE681">
        <f t="shared" si="102"/>
        <v>1</v>
      </c>
      <c r="BF681">
        <f t="shared" si="103"/>
        <v>0</v>
      </c>
      <c r="BG681">
        <f t="shared" si="104"/>
        <v>0</v>
      </c>
      <c r="BH681">
        <f t="shared" si="105"/>
        <v>0</v>
      </c>
      <c r="BI681">
        <f t="shared" si="106"/>
        <v>0</v>
      </c>
      <c r="BJ681">
        <f t="shared" si="107"/>
        <v>0</v>
      </c>
      <c r="BK681">
        <f t="shared" si="108"/>
        <v>0</v>
      </c>
      <c r="BL681">
        <f t="shared" si="109"/>
        <v>0</v>
      </c>
    </row>
    <row r="682" spans="1:64" x14ac:dyDescent="0.3">
      <c r="A682">
        <v>11</v>
      </c>
      <c r="B682">
        <v>0</v>
      </c>
      <c r="C682">
        <v>0</v>
      </c>
      <c r="D682">
        <v>0</v>
      </c>
      <c r="E682">
        <v>0</v>
      </c>
      <c r="F682">
        <v>0</v>
      </c>
      <c r="G682">
        <v>2</v>
      </c>
      <c r="H682">
        <v>4</v>
      </c>
      <c r="I682">
        <v>4</v>
      </c>
      <c r="J682">
        <v>4</v>
      </c>
      <c r="K682">
        <v>1</v>
      </c>
      <c r="L682">
        <v>38</v>
      </c>
      <c r="M682">
        <v>79</v>
      </c>
      <c r="N682">
        <v>0</v>
      </c>
      <c r="O682">
        <v>0</v>
      </c>
      <c r="P682">
        <v>0</v>
      </c>
      <c r="Q682">
        <v>1</v>
      </c>
      <c r="R682">
        <v>2</v>
      </c>
      <c r="V682">
        <v>1</v>
      </c>
      <c r="BC682">
        <f t="shared" si="100"/>
        <v>0</v>
      </c>
      <c r="BD682">
        <f t="shared" si="101"/>
        <v>0</v>
      </c>
      <c r="BE682">
        <f t="shared" si="102"/>
        <v>0</v>
      </c>
      <c r="BF682">
        <f t="shared" si="103"/>
        <v>0</v>
      </c>
      <c r="BG682">
        <f t="shared" si="104"/>
        <v>0</v>
      </c>
      <c r="BH682">
        <f t="shared" si="105"/>
        <v>0</v>
      </c>
      <c r="BI682">
        <f t="shared" si="106"/>
        <v>0</v>
      </c>
      <c r="BJ682">
        <f t="shared" si="107"/>
        <v>0</v>
      </c>
      <c r="BK682">
        <f t="shared" si="108"/>
        <v>0</v>
      </c>
      <c r="BL682">
        <f t="shared" si="109"/>
        <v>0</v>
      </c>
    </row>
    <row r="683" spans="1:64" x14ac:dyDescent="0.3">
      <c r="A683">
        <v>9</v>
      </c>
      <c r="B683">
        <v>1</v>
      </c>
      <c r="C683">
        <v>0</v>
      </c>
      <c r="D683">
        <v>0</v>
      </c>
      <c r="E683">
        <v>0</v>
      </c>
      <c r="F683">
        <v>0</v>
      </c>
      <c r="G683">
        <v>3</v>
      </c>
      <c r="H683">
        <v>4</v>
      </c>
      <c r="I683">
        <v>4</v>
      </c>
      <c r="J683">
        <v>4</v>
      </c>
      <c r="K683">
        <v>1</v>
      </c>
      <c r="L683">
        <v>30</v>
      </c>
      <c r="M683">
        <v>93</v>
      </c>
      <c r="N683">
        <v>0</v>
      </c>
      <c r="O683">
        <v>0</v>
      </c>
      <c r="P683">
        <v>0</v>
      </c>
      <c r="Q683">
        <v>0</v>
      </c>
      <c r="R683">
        <v>1</v>
      </c>
      <c r="S683">
        <v>1</v>
      </c>
      <c r="BC683">
        <f t="shared" si="100"/>
        <v>0</v>
      </c>
      <c r="BD683">
        <f t="shared" si="101"/>
        <v>1</v>
      </c>
      <c r="BE683">
        <f t="shared" si="102"/>
        <v>0</v>
      </c>
      <c r="BF683">
        <f t="shared" si="103"/>
        <v>0</v>
      </c>
      <c r="BG683">
        <f t="shared" si="104"/>
        <v>0</v>
      </c>
      <c r="BH683">
        <f t="shared" si="105"/>
        <v>0</v>
      </c>
      <c r="BI683">
        <f t="shared" si="106"/>
        <v>0</v>
      </c>
      <c r="BJ683">
        <f t="shared" si="107"/>
        <v>0</v>
      </c>
      <c r="BK683">
        <f t="shared" si="108"/>
        <v>0</v>
      </c>
      <c r="BL683">
        <f t="shared" si="109"/>
        <v>0</v>
      </c>
    </row>
    <row r="684" spans="1:64" x14ac:dyDescent="0.3">
      <c r="A684">
        <v>9</v>
      </c>
      <c r="B684">
        <v>1</v>
      </c>
      <c r="C684">
        <v>0</v>
      </c>
      <c r="D684">
        <v>0</v>
      </c>
      <c r="E684">
        <v>0</v>
      </c>
      <c r="F684">
        <v>0</v>
      </c>
      <c r="G684">
        <v>1</v>
      </c>
      <c r="H684">
        <v>3</v>
      </c>
      <c r="I684">
        <v>3</v>
      </c>
      <c r="J684">
        <v>1</v>
      </c>
      <c r="K684">
        <v>1</v>
      </c>
      <c r="N684">
        <v>1</v>
      </c>
      <c r="O684">
        <v>0</v>
      </c>
      <c r="P684">
        <v>0</v>
      </c>
      <c r="Q684">
        <v>0</v>
      </c>
      <c r="R684">
        <v>1</v>
      </c>
      <c r="S684">
        <v>1</v>
      </c>
      <c r="BC684">
        <f t="shared" si="100"/>
        <v>0</v>
      </c>
      <c r="BD684">
        <f t="shared" si="101"/>
        <v>1</v>
      </c>
      <c r="BE684">
        <f t="shared" si="102"/>
        <v>0</v>
      </c>
      <c r="BF684">
        <f t="shared" si="103"/>
        <v>0</v>
      </c>
      <c r="BG684">
        <f t="shared" si="104"/>
        <v>0</v>
      </c>
      <c r="BH684">
        <f t="shared" si="105"/>
        <v>0</v>
      </c>
      <c r="BI684">
        <f t="shared" si="106"/>
        <v>0</v>
      </c>
      <c r="BJ684">
        <f t="shared" si="107"/>
        <v>0</v>
      </c>
      <c r="BK684">
        <f t="shared" si="108"/>
        <v>0</v>
      </c>
      <c r="BL684">
        <f t="shared" si="109"/>
        <v>0</v>
      </c>
    </row>
    <row r="685" spans="1:64" x14ac:dyDescent="0.3">
      <c r="A685">
        <v>8</v>
      </c>
      <c r="B685">
        <v>1</v>
      </c>
      <c r="C685">
        <v>0</v>
      </c>
      <c r="D685">
        <v>0</v>
      </c>
      <c r="E685">
        <v>0</v>
      </c>
      <c r="F685">
        <v>0</v>
      </c>
      <c r="G685">
        <v>2</v>
      </c>
      <c r="H685">
        <v>3</v>
      </c>
      <c r="I685">
        <v>3</v>
      </c>
      <c r="J685">
        <v>3</v>
      </c>
      <c r="K685">
        <v>1</v>
      </c>
      <c r="M685">
        <v>92</v>
      </c>
      <c r="N685">
        <v>1</v>
      </c>
      <c r="O685">
        <v>0</v>
      </c>
      <c r="P685">
        <v>0</v>
      </c>
      <c r="Q685">
        <v>1</v>
      </c>
      <c r="R685">
        <v>0</v>
      </c>
      <c r="Z685">
        <v>1</v>
      </c>
      <c r="BC685">
        <f t="shared" si="100"/>
        <v>0</v>
      </c>
      <c r="BD685">
        <f t="shared" si="101"/>
        <v>0</v>
      </c>
      <c r="BE685">
        <f t="shared" si="102"/>
        <v>1</v>
      </c>
      <c r="BF685">
        <f t="shared" si="103"/>
        <v>0</v>
      </c>
      <c r="BG685">
        <f t="shared" si="104"/>
        <v>0</v>
      </c>
      <c r="BH685">
        <f t="shared" si="105"/>
        <v>0</v>
      </c>
      <c r="BI685">
        <f t="shared" si="106"/>
        <v>0</v>
      </c>
      <c r="BJ685">
        <f t="shared" si="107"/>
        <v>0</v>
      </c>
      <c r="BK685">
        <f t="shared" si="108"/>
        <v>0</v>
      </c>
      <c r="BL685">
        <f t="shared" si="109"/>
        <v>0</v>
      </c>
    </row>
    <row r="686" spans="1:64" x14ac:dyDescent="0.3">
      <c r="A686">
        <v>2</v>
      </c>
      <c r="B686">
        <v>1</v>
      </c>
      <c r="C686">
        <v>1</v>
      </c>
      <c r="D686">
        <v>0</v>
      </c>
      <c r="E686">
        <v>0</v>
      </c>
      <c r="F686">
        <v>0</v>
      </c>
      <c r="G686">
        <v>2</v>
      </c>
      <c r="H686">
        <v>0</v>
      </c>
      <c r="I686">
        <v>3</v>
      </c>
      <c r="J686">
        <v>0</v>
      </c>
      <c r="K686">
        <v>1</v>
      </c>
      <c r="N686">
        <v>1</v>
      </c>
      <c r="O686">
        <v>0</v>
      </c>
      <c r="P686">
        <v>0</v>
      </c>
      <c r="Q686">
        <v>0</v>
      </c>
      <c r="R686">
        <v>0</v>
      </c>
      <c r="AP686">
        <v>1</v>
      </c>
      <c r="BC686">
        <f t="shared" si="100"/>
        <v>1</v>
      </c>
      <c r="BD686">
        <f t="shared" si="101"/>
        <v>0</v>
      </c>
      <c r="BE686">
        <f t="shared" si="102"/>
        <v>0</v>
      </c>
      <c r="BF686">
        <f t="shared" si="103"/>
        <v>0</v>
      </c>
      <c r="BG686">
        <f t="shared" si="104"/>
        <v>0</v>
      </c>
      <c r="BH686">
        <f t="shared" si="105"/>
        <v>0</v>
      </c>
      <c r="BI686">
        <f t="shared" si="106"/>
        <v>0</v>
      </c>
      <c r="BJ686">
        <f t="shared" si="107"/>
        <v>0</v>
      </c>
      <c r="BK686">
        <f t="shared" si="108"/>
        <v>0</v>
      </c>
      <c r="BL686">
        <f t="shared" si="109"/>
        <v>0</v>
      </c>
    </row>
    <row r="687" spans="1:64" x14ac:dyDescent="0.3">
      <c r="A687">
        <v>6</v>
      </c>
      <c r="B687">
        <v>1</v>
      </c>
      <c r="C687">
        <v>1</v>
      </c>
      <c r="D687">
        <v>0</v>
      </c>
      <c r="E687">
        <v>0</v>
      </c>
      <c r="F687">
        <v>0</v>
      </c>
      <c r="G687">
        <v>1</v>
      </c>
      <c r="H687">
        <v>0</v>
      </c>
      <c r="I687">
        <v>3</v>
      </c>
      <c r="J687">
        <v>1</v>
      </c>
      <c r="K687">
        <v>0</v>
      </c>
      <c r="M687">
        <v>82</v>
      </c>
      <c r="N687">
        <v>0</v>
      </c>
      <c r="O687">
        <v>0</v>
      </c>
      <c r="P687">
        <v>0</v>
      </c>
      <c r="Q687">
        <v>0</v>
      </c>
      <c r="R687">
        <v>0</v>
      </c>
      <c r="BB687">
        <v>1</v>
      </c>
      <c r="BC687">
        <f t="shared" si="100"/>
        <v>0</v>
      </c>
      <c r="BD687">
        <f t="shared" si="101"/>
        <v>0</v>
      </c>
      <c r="BE687">
        <f t="shared" si="102"/>
        <v>0</v>
      </c>
      <c r="BF687">
        <f t="shared" si="103"/>
        <v>0</v>
      </c>
      <c r="BG687">
        <f t="shared" si="104"/>
        <v>0</v>
      </c>
      <c r="BH687">
        <f t="shared" si="105"/>
        <v>0</v>
      </c>
      <c r="BI687">
        <f t="shared" si="106"/>
        <v>0</v>
      </c>
      <c r="BJ687">
        <f t="shared" si="107"/>
        <v>0</v>
      </c>
      <c r="BK687">
        <f t="shared" si="108"/>
        <v>0</v>
      </c>
      <c r="BL687">
        <f t="shared" si="109"/>
        <v>0</v>
      </c>
    </row>
    <row r="688" spans="1:64" x14ac:dyDescent="0.3">
      <c r="A688">
        <v>11</v>
      </c>
      <c r="B688">
        <v>0</v>
      </c>
      <c r="C688">
        <v>1</v>
      </c>
      <c r="D688">
        <v>0</v>
      </c>
      <c r="E688">
        <v>1</v>
      </c>
      <c r="F688">
        <v>9</v>
      </c>
      <c r="G688">
        <v>1</v>
      </c>
      <c r="H688">
        <v>3</v>
      </c>
      <c r="I688">
        <v>3</v>
      </c>
      <c r="J688">
        <v>1</v>
      </c>
      <c r="K688">
        <v>1</v>
      </c>
      <c r="N688">
        <v>0</v>
      </c>
      <c r="O688">
        <v>0</v>
      </c>
      <c r="P688">
        <v>0</v>
      </c>
      <c r="Q688">
        <v>1</v>
      </c>
      <c r="R688">
        <v>0</v>
      </c>
      <c r="Z688">
        <v>1</v>
      </c>
      <c r="BC688">
        <f t="shared" si="100"/>
        <v>0</v>
      </c>
      <c r="BD688">
        <f t="shared" si="101"/>
        <v>0</v>
      </c>
      <c r="BE688">
        <f t="shared" si="102"/>
        <v>1</v>
      </c>
      <c r="BF688">
        <f t="shared" si="103"/>
        <v>0</v>
      </c>
      <c r="BG688">
        <f t="shared" si="104"/>
        <v>0</v>
      </c>
      <c r="BH688">
        <f t="shared" si="105"/>
        <v>0</v>
      </c>
      <c r="BI688">
        <f t="shared" si="106"/>
        <v>0</v>
      </c>
      <c r="BJ688">
        <f t="shared" si="107"/>
        <v>0</v>
      </c>
      <c r="BK688">
        <f t="shared" si="108"/>
        <v>0</v>
      </c>
      <c r="BL688">
        <f t="shared" si="109"/>
        <v>0</v>
      </c>
    </row>
    <row r="689" spans="1:64" x14ac:dyDescent="0.3">
      <c r="A689">
        <v>4</v>
      </c>
      <c r="B689">
        <v>0</v>
      </c>
      <c r="C689">
        <v>0</v>
      </c>
      <c r="D689">
        <v>0</v>
      </c>
      <c r="E689">
        <v>0</v>
      </c>
      <c r="F689">
        <v>0</v>
      </c>
      <c r="G689">
        <v>2</v>
      </c>
      <c r="H689">
        <v>3</v>
      </c>
      <c r="I689">
        <v>2</v>
      </c>
      <c r="J689">
        <v>1</v>
      </c>
      <c r="K689">
        <v>0</v>
      </c>
      <c r="N689">
        <v>0</v>
      </c>
      <c r="O689">
        <v>1</v>
      </c>
      <c r="P689">
        <v>0</v>
      </c>
      <c r="Q689">
        <v>0</v>
      </c>
      <c r="R689">
        <v>0</v>
      </c>
      <c r="Y689">
        <v>1</v>
      </c>
      <c r="BC689">
        <f t="shared" si="100"/>
        <v>0</v>
      </c>
      <c r="BD689">
        <f t="shared" si="101"/>
        <v>0</v>
      </c>
      <c r="BE689">
        <f t="shared" si="102"/>
        <v>0</v>
      </c>
      <c r="BF689">
        <f t="shared" si="103"/>
        <v>0</v>
      </c>
      <c r="BG689">
        <f t="shared" si="104"/>
        <v>0</v>
      </c>
      <c r="BH689">
        <f t="shared" si="105"/>
        <v>1</v>
      </c>
      <c r="BI689">
        <f t="shared" si="106"/>
        <v>0</v>
      </c>
      <c r="BJ689">
        <f t="shared" si="107"/>
        <v>0</v>
      </c>
      <c r="BK689">
        <f t="shared" si="108"/>
        <v>0</v>
      </c>
      <c r="BL689">
        <f t="shared" si="109"/>
        <v>0</v>
      </c>
    </row>
    <row r="690" spans="1:64" x14ac:dyDescent="0.3">
      <c r="A690">
        <v>4</v>
      </c>
      <c r="B690">
        <v>0</v>
      </c>
      <c r="C690">
        <v>0</v>
      </c>
      <c r="D690">
        <v>0</v>
      </c>
      <c r="E690">
        <v>0</v>
      </c>
      <c r="F690">
        <v>0</v>
      </c>
      <c r="G690">
        <v>2</v>
      </c>
      <c r="H690">
        <v>3</v>
      </c>
      <c r="I690">
        <v>3</v>
      </c>
      <c r="J690">
        <v>1</v>
      </c>
      <c r="K690">
        <v>0</v>
      </c>
      <c r="M690">
        <v>79</v>
      </c>
      <c r="N690">
        <v>0</v>
      </c>
      <c r="O690">
        <v>0</v>
      </c>
      <c r="P690">
        <v>0</v>
      </c>
      <c r="Q690">
        <v>0</v>
      </c>
      <c r="R690">
        <v>0</v>
      </c>
      <c r="V690">
        <v>1</v>
      </c>
      <c r="AJ690">
        <v>1</v>
      </c>
      <c r="BC690">
        <f t="shared" si="100"/>
        <v>0</v>
      </c>
      <c r="BD690">
        <f t="shared" si="101"/>
        <v>0</v>
      </c>
      <c r="BE690">
        <f t="shared" si="102"/>
        <v>0</v>
      </c>
      <c r="BF690">
        <f t="shared" si="103"/>
        <v>1</v>
      </c>
      <c r="BG690">
        <f t="shared" si="104"/>
        <v>0</v>
      </c>
      <c r="BH690">
        <f t="shared" si="105"/>
        <v>0</v>
      </c>
      <c r="BI690">
        <f t="shared" si="106"/>
        <v>0</v>
      </c>
      <c r="BJ690">
        <f t="shared" si="107"/>
        <v>0</v>
      </c>
      <c r="BK690">
        <f t="shared" si="108"/>
        <v>0</v>
      </c>
      <c r="BL690">
        <f t="shared" si="109"/>
        <v>0</v>
      </c>
    </row>
    <row r="691" spans="1:64" x14ac:dyDescent="0.3">
      <c r="A691">
        <v>8</v>
      </c>
      <c r="B691">
        <v>0</v>
      </c>
      <c r="C691">
        <v>1</v>
      </c>
      <c r="D691">
        <v>0</v>
      </c>
      <c r="E691">
        <v>0</v>
      </c>
      <c r="F691">
        <v>0</v>
      </c>
      <c r="G691">
        <v>2</v>
      </c>
      <c r="H691">
        <v>4</v>
      </c>
      <c r="I691">
        <v>4</v>
      </c>
      <c r="J691">
        <v>2</v>
      </c>
      <c r="K691">
        <v>1</v>
      </c>
      <c r="L691">
        <v>25</v>
      </c>
      <c r="M691">
        <v>84</v>
      </c>
      <c r="N691">
        <v>0</v>
      </c>
      <c r="O691">
        <v>0</v>
      </c>
      <c r="P691">
        <v>0</v>
      </c>
      <c r="Q691">
        <v>0</v>
      </c>
      <c r="R691">
        <v>0</v>
      </c>
      <c r="U691">
        <v>1</v>
      </c>
      <c r="V691">
        <v>1</v>
      </c>
      <c r="AJ691">
        <v>1</v>
      </c>
      <c r="BC691">
        <f t="shared" si="100"/>
        <v>0</v>
      </c>
      <c r="BD691">
        <f t="shared" si="101"/>
        <v>0</v>
      </c>
      <c r="BE691">
        <f t="shared" si="102"/>
        <v>0</v>
      </c>
      <c r="BF691">
        <f t="shared" si="103"/>
        <v>1</v>
      </c>
      <c r="BG691">
        <f t="shared" si="104"/>
        <v>0</v>
      </c>
      <c r="BH691">
        <f t="shared" si="105"/>
        <v>0</v>
      </c>
      <c r="BI691">
        <f t="shared" si="106"/>
        <v>0</v>
      </c>
      <c r="BJ691">
        <f t="shared" si="107"/>
        <v>0</v>
      </c>
      <c r="BK691">
        <f t="shared" si="108"/>
        <v>0</v>
      </c>
      <c r="BL691">
        <f t="shared" si="109"/>
        <v>0</v>
      </c>
    </row>
    <row r="692" spans="1:64" x14ac:dyDescent="0.3">
      <c r="A692">
        <v>10</v>
      </c>
      <c r="B692">
        <v>0</v>
      </c>
      <c r="C692">
        <v>0</v>
      </c>
      <c r="D692">
        <v>0</v>
      </c>
      <c r="E692">
        <v>0</v>
      </c>
      <c r="F692">
        <v>0</v>
      </c>
      <c r="G692">
        <v>1</v>
      </c>
      <c r="H692">
        <v>3</v>
      </c>
      <c r="I692">
        <v>3</v>
      </c>
      <c r="J692">
        <v>1</v>
      </c>
      <c r="K692">
        <v>1</v>
      </c>
      <c r="L692">
        <v>45</v>
      </c>
      <c r="M692">
        <v>78</v>
      </c>
      <c r="N692">
        <v>0</v>
      </c>
      <c r="O692">
        <v>0</v>
      </c>
      <c r="P692">
        <v>0</v>
      </c>
      <c r="Q692">
        <v>0</v>
      </c>
      <c r="R692">
        <v>0</v>
      </c>
      <c r="V692">
        <v>1</v>
      </c>
      <c r="BC692">
        <f t="shared" si="100"/>
        <v>0</v>
      </c>
      <c r="BD692">
        <f t="shared" si="101"/>
        <v>0</v>
      </c>
      <c r="BE692">
        <f t="shared" si="102"/>
        <v>0</v>
      </c>
      <c r="BF692">
        <f t="shared" si="103"/>
        <v>0</v>
      </c>
      <c r="BG692">
        <f t="shared" si="104"/>
        <v>0</v>
      </c>
      <c r="BH692">
        <f t="shared" si="105"/>
        <v>0</v>
      </c>
      <c r="BI692">
        <f t="shared" si="106"/>
        <v>0</v>
      </c>
      <c r="BJ692">
        <f t="shared" si="107"/>
        <v>0</v>
      </c>
      <c r="BK692">
        <f t="shared" si="108"/>
        <v>0</v>
      </c>
      <c r="BL692">
        <f t="shared" si="109"/>
        <v>0</v>
      </c>
    </row>
    <row r="693" spans="1:64" x14ac:dyDescent="0.3">
      <c r="A693">
        <v>8</v>
      </c>
      <c r="B693">
        <v>0</v>
      </c>
      <c r="C693">
        <v>0</v>
      </c>
      <c r="D693">
        <v>0</v>
      </c>
      <c r="E693">
        <v>0</v>
      </c>
      <c r="F693">
        <v>0</v>
      </c>
      <c r="G693">
        <v>2</v>
      </c>
      <c r="H693">
        <v>3</v>
      </c>
      <c r="I693">
        <v>3</v>
      </c>
      <c r="J693">
        <v>1</v>
      </c>
      <c r="K693">
        <v>1</v>
      </c>
      <c r="L693">
        <v>32</v>
      </c>
      <c r="M693">
        <v>81</v>
      </c>
      <c r="N693">
        <v>0</v>
      </c>
      <c r="O693">
        <v>0</v>
      </c>
      <c r="P693">
        <v>0</v>
      </c>
      <c r="Q693">
        <v>0</v>
      </c>
      <c r="R693">
        <v>0</v>
      </c>
      <c r="V693">
        <v>1</v>
      </c>
      <c r="BC693">
        <f t="shared" si="100"/>
        <v>0</v>
      </c>
      <c r="BD693">
        <f t="shared" si="101"/>
        <v>0</v>
      </c>
      <c r="BE693">
        <f t="shared" si="102"/>
        <v>0</v>
      </c>
      <c r="BF693">
        <f t="shared" si="103"/>
        <v>0</v>
      </c>
      <c r="BG693">
        <f t="shared" si="104"/>
        <v>0</v>
      </c>
      <c r="BH693">
        <f t="shared" si="105"/>
        <v>0</v>
      </c>
      <c r="BI693">
        <f t="shared" si="106"/>
        <v>0</v>
      </c>
      <c r="BJ693">
        <f t="shared" si="107"/>
        <v>0</v>
      </c>
      <c r="BK693">
        <f t="shared" si="108"/>
        <v>0</v>
      </c>
      <c r="BL693">
        <f t="shared" si="109"/>
        <v>0</v>
      </c>
    </row>
    <row r="694" spans="1:64" x14ac:dyDescent="0.3">
      <c r="A694">
        <v>6</v>
      </c>
      <c r="B694">
        <v>0</v>
      </c>
      <c r="C694">
        <v>0</v>
      </c>
      <c r="D694">
        <v>0</v>
      </c>
      <c r="E694">
        <v>0</v>
      </c>
      <c r="F694">
        <v>0</v>
      </c>
      <c r="G694">
        <v>3</v>
      </c>
      <c r="H694">
        <v>3</v>
      </c>
      <c r="I694">
        <v>3</v>
      </c>
      <c r="J694">
        <v>1</v>
      </c>
      <c r="K694">
        <v>1</v>
      </c>
      <c r="L694">
        <v>22</v>
      </c>
      <c r="M694">
        <v>85</v>
      </c>
      <c r="N694">
        <v>0</v>
      </c>
      <c r="O694">
        <v>0</v>
      </c>
      <c r="P694">
        <v>1</v>
      </c>
      <c r="Q694">
        <v>0</v>
      </c>
      <c r="R694">
        <v>1</v>
      </c>
      <c r="V694">
        <v>1</v>
      </c>
      <c r="BC694">
        <f t="shared" si="100"/>
        <v>0</v>
      </c>
      <c r="BD694">
        <f t="shared" si="101"/>
        <v>0</v>
      </c>
      <c r="BE694">
        <f t="shared" si="102"/>
        <v>0</v>
      </c>
      <c r="BF694">
        <f t="shared" si="103"/>
        <v>0</v>
      </c>
      <c r="BG694">
        <f t="shared" si="104"/>
        <v>0</v>
      </c>
      <c r="BH694">
        <f t="shared" si="105"/>
        <v>0</v>
      </c>
      <c r="BI694">
        <f t="shared" si="106"/>
        <v>0</v>
      </c>
      <c r="BJ694">
        <f t="shared" si="107"/>
        <v>0</v>
      </c>
      <c r="BK694">
        <f t="shared" si="108"/>
        <v>0</v>
      </c>
      <c r="BL694">
        <f t="shared" si="109"/>
        <v>0</v>
      </c>
    </row>
    <row r="695" spans="1:64" x14ac:dyDescent="0.3">
      <c r="A695">
        <v>4</v>
      </c>
      <c r="B695">
        <v>0</v>
      </c>
      <c r="C695">
        <v>1</v>
      </c>
      <c r="D695">
        <v>0</v>
      </c>
      <c r="E695">
        <v>0</v>
      </c>
      <c r="F695">
        <v>0</v>
      </c>
      <c r="G695">
        <v>2</v>
      </c>
      <c r="H695">
        <v>4</v>
      </c>
      <c r="I695">
        <v>4</v>
      </c>
      <c r="J695">
        <v>4</v>
      </c>
      <c r="K695">
        <v>0</v>
      </c>
      <c r="L695">
        <v>15</v>
      </c>
      <c r="M695">
        <v>80</v>
      </c>
      <c r="N695">
        <v>0</v>
      </c>
      <c r="O695">
        <v>0</v>
      </c>
      <c r="P695">
        <v>0</v>
      </c>
      <c r="Q695">
        <v>0</v>
      </c>
      <c r="R695">
        <v>0</v>
      </c>
      <c r="V695">
        <v>1</v>
      </c>
      <c r="AD695">
        <v>1</v>
      </c>
      <c r="BC695">
        <f t="shared" si="100"/>
        <v>0</v>
      </c>
      <c r="BD695">
        <f t="shared" si="101"/>
        <v>0</v>
      </c>
      <c r="BE695">
        <f t="shared" si="102"/>
        <v>0</v>
      </c>
      <c r="BF695">
        <f t="shared" si="103"/>
        <v>1</v>
      </c>
      <c r="BG695">
        <f t="shared" si="104"/>
        <v>0</v>
      </c>
      <c r="BH695">
        <f t="shared" si="105"/>
        <v>0</v>
      </c>
      <c r="BI695">
        <f t="shared" si="106"/>
        <v>0</v>
      </c>
      <c r="BJ695">
        <f t="shared" si="107"/>
        <v>0</v>
      </c>
      <c r="BK695">
        <f t="shared" si="108"/>
        <v>0</v>
      </c>
      <c r="BL695">
        <f t="shared" si="109"/>
        <v>0</v>
      </c>
    </row>
    <row r="696" spans="1:64" x14ac:dyDescent="0.3">
      <c r="A696">
        <v>11</v>
      </c>
      <c r="B696">
        <v>0</v>
      </c>
      <c r="C696">
        <v>0</v>
      </c>
      <c r="D696">
        <v>0</v>
      </c>
      <c r="E696">
        <v>0</v>
      </c>
      <c r="F696">
        <v>0</v>
      </c>
      <c r="G696">
        <v>1</v>
      </c>
      <c r="H696">
        <v>4</v>
      </c>
      <c r="I696">
        <v>4</v>
      </c>
      <c r="J696">
        <v>2</v>
      </c>
      <c r="K696">
        <v>1</v>
      </c>
      <c r="L696">
        <v>50</v>
      </c>
      <c r="M696">
        <v>85</v>
      </c>
      <c r="N696">
        <v>0</v>
      </c>
      <c r="O696">
        <v>0</v>
      </c>
      <c r="P696">
        <v>0</v>
      </c>
      <c r="Q696">
        <v>1</v>
      </c>
      <c r="R696">
        <v>0</v>
      </c>
      <c r="Z696">
        <v>1</v>
      </c>
      <c r="BC696">
        <f t="shared" si="100"/>
        <v>0</v>
      </c>
      <c r="BD696">
        <f t="shared" si="101"/>
        <v>0</v>
      </c>
      <c r="BE696">
        <f t="shared" si="102"/>
        <v>1</v>
      </c>
      <c r="BF696">
        <f t="shared" si="103"/>
        <v>0</v>
      </c>
      <c r="BG696">
        <f t="shared" si="104"/>
        <v>0</v>
      </c>
      <c r="BH696">
        <f t="shared" si="105"/>
        <v>0</v>
      </c>
      <c r="BI696">
        <f t="shared" si="106"/>
        <v>0</v>
      </c>
      <c r="BJ696">
        <f t="shared" si="107"/>
        <v>0</v>
      </c>
      <c r="BK696">
        <f t="shared" si="108"/>
        <v>0</v>
      </c>
      <c r="BL696">
        <f t="shared" si="109"/>
        <v>0</v>
      </c>
    </row>
    <row r="697" spans="1:64" x14ac:dyDescent="0.3">
      <c r="A697">
        <v>11</v>
      </c>
      <c r="B697">
        <v>0</v>
      </c>
      <c r="C697">
        <v>1</v>
      </c>
      <c r="D697">
        <v>0</v>
      </c>
      <c r="E697">
        <v>1</v>
      </c>
      <c r="F697">
        <v>6</v>
      </c>
      <c r="G697">
        <v>1</v>
      </c>
      <c r="H697">
        <v>2</v>
      </c>
      <c r="I697">
        <v>0</v>
      </c>
      <c r="J697">
        <v>1</v>
      </c>
      <c r="K697">
        <v>1</v>
      </c>
      <c r="M697">
        <v>75</v>
      </c>
      <c r="N697">
        <v>0</v>
      </c>
      <c r="O697">
        <v>0</v>
      </c>
      <c r="P697">
        <v>0</v>
      </c>
      <c r="Q697">
        <v>1</v>
      </c>
      <c r="R697">
        <v>0</v>
      </c>
      <c r="V697">
        <v>1</v>
      </c>
      <c r="BC697">
        <f t="shared" si="100"/>
        <v>0</v>
      </c>
      <c r="BD697">
        <f t="shared" si="101"/>
        <v>0</v>
      </c>
      <c r="BE697">
        <f t="shared" si="102"/>
        <v>0</v>
      </c>
      <c r="BF697">
        <f t="shared" si="103"/>
        <v>0</v>
      </c>
      <c r="BG697">
        <f t="shared" si="104"/>
        <v>0</v>
      </c>
      <c r="BH697">
        <f t="shared" si="105"/>
        <v>0</v>
      </c>
      <c r="BI697">
        <f t="shared" si="106"/>
        <v>0</v>
      </c>
      <c r="BJ697">
        <f t="shared" si="107"/>
        <v>0</v>
      </c>
      <c r="BK697">
        <f t="shared" si="108"/>
        <v>0</v>
      </c>
      <c r="BL697">
        <f t="shared" si="109"/>
        <v>0</v>
      </c>
    </row>
    <row r="698" spans="1:64" x14ac:dyDescent="0.3">
      <c r="A698">
        <v>13</v>
      </c>
      <c r="B698">
        <v>0</v>
      </c>
      <c r="C698">
        <v>0</v>
      </c>
      <c r="D698">
        <v>0</v>
      </c>
      <c r="E698">
        <v>1</v>
      </c>
      <c r="F698">
        <v>11</v>
      </c>
      <c r="G698">
        <v>1</v>
      </c>
      <c r="H698">
        <v>4</v>
      </c>
      <c r="I698">
        <v>4</v>
      </c>
      <c r="J698">
        <v>2</v>
      </c>
      <c r="K698">
        <v>1</v>
      </c>
      <c r="N698">
        <v>0</v>
      </c>
      <c r="O698">
        <v>0</v>
      </c>
      <c r="P698">
        <v>0</v>
      </c>
      <c r="Q698">
        <v>1</v>
      </c>
      <c r="R698">
        <v>1</v>
      </c>
      <c r="Z698">
        <v>1</v>
      </c>
      <c r="BC698">
        <f t="shared" si="100"/>
        <v>0</v>
      </c>
      <c r="BD698">
        <f t="shared" si="101"/>
        <v>0</v>
      </c>
      <c r="BE698">
        <f t="shared" si="102"/>
        <v>1</v>
      </c>
      <c r="BF698">
        <f t="shared" si="103"/>
        <v>0</v>
      </c>
      <c r="BG698">
        <f t="shared" si="104"/>
        <v>0</v>
      </c>
      <c r="BH698">
        <f t="shared" si="105"/>
        <v>0</v>
      </c>
      <c r="BI698">
        <f t="shared" si="106"/>
        <v>0</v>
      </c>
      <c r="BJ698">
        <f t="shared" si="107"/>
        <v>0</v>
      </c>
      <c r="BK698">
        <f t="shared" si="108"/>
        <v>0</v>
      </c>
      <c r="BL698">
        <f t="shared" si="109"/>
        <v>0</v>
      </c>
    </row>
    <row r="699" spans="1:64" x14ac:dyDescent="0.3">
      <c r="A699">
        <v>6</v>
      </c>
      <c r="B699">
        <v>0</v>
      </c>
      <c r="C699">
        <v>0</v>
      </c>
      <c r="D699">
        <v>0</v>
      </c>
      <c r="E699">
        <v>0</v>
      </c>
      <c r="F699">
        <v>0</v>
      </c>
      <c r="G699">
        <v>5</v>
      </c>
      <c r="H699">
        <v>3</v>
      </c>
      <c r="I699">
        <v>3</v>
      </c>
      <c r="J699">
        <v>3</v>
      </c>
      <c r="K699">
        <v>1</v>
      </c>
      <c r="L699">
        <v>22</v>
      </c>
      <c r="M699">
        <v>79</v>
      </c>
      <c r="N699">
        <v>0</v>
      </c>
      <c r="O699">
        <v>0</v>
      </c>
      <c r="P699">
        <v>0</v>
      </c>
      <c r="Q699">
        <v>1</v>
      </c>
      <c r="R699">
        <v>1</v>
      </c>
      <c r="U699">
        <v>1</v>
      </c>
      <c r="BC699">
        <f t="shared" si="100"/>
        <v>0</v>
      </c>
      <c r="BD699">
        <f t="shared" si="101"/>
        <v>0</v>
      </c>
      <c r="BE699">
        <f t="shared" si="102"/>
        <v>0</v>
      </c>
      <c r="BF699">
        <f t="shared" si="103"/>
        <v>0</v>
      </c>
      <c r="BG699">
        <f t="shared" si="104"/>
        <v>0</v>
      </c>
      <c r="BH699">
        <f t="shared" si="105"/>
        <v>0</v>
      </c>
      <c r="BI699">
        <f t="shared" si="106"/>
        <v>0</v>
      </c>
      <c r="BJ699">
        <f t="shared" si="107"/>
        <v>0</v>
      </c>
      <c r="BK699">
        <f t="shared" si="108"/>
        <v>0</v>
      </c>
      <c r="BL699">
        <f t="shared" si="109"/>
        <v>0</v>
      </c>
    </row>
    <row r="700" spans="1:64" x14ac:dyDescent="0.3">
      <c r="A700">
        <v>4</v>
      </c>
      <c r="B700">
        <v>0</v>
      </c>
      <c r="C700">
        <v>0</v>
      </c>
      <c r="D700">
        <v>0</v>
      </c>
      <c r="E700">
        <v>0</v>
      </c>
      <c r="F700">
        <v>0</v>
      </c>
      <c r="G700">
        <v>2</v>
      </c>
      <c r="H700">
        <v>3</v>
      </c>
      <c r="I700">
        <v>3</v>
      </c>
      <c r="J700">
        <v>1</v>
      </c>
      <c r="K700">
        <v>0</v>
      </c>
      <c r="L700">
        <v>14</v>
      </c>
      <c r="M700">
        <v>85</v>
      </c>
      <c r="N700">
        <v>0</v>
      </c>
      <c r="O700">
        <v>1</v>
      </c>
      <c r="P700">
        <v>0</v>
      </c>
      <c r="Q700">
        <v>1</v>
      </c>
      <c r="R700">
        <v>0</v>
      </c>
      <c r="AJ700">
        <v>1</v>
      </c>
      <c r="AM700">
        <v>1</v>
      </c>
      <c r="BC700">
        <f t="shared" si="100"/>
        <v>0</v>
      </c>
      <c r="BD700">
        <f t="shared" si="101"/>
        <v>0</v>
      </c>
      <c r="BE700">
        <f t="shared" si="102"/>
        <v>0</v>
      </c>
      <c r="BF700">
        <f t="shared" si="103"/>
        <v>1</v>
      </c>
      <c r="BG700">
        <f t="shared" si="104"/>
        <v>0</v>
      </c>
      <c r="BH700">
        <f t="shared" si="105"/>
        <v>0</v>
      </c>
      <c r="BI700">
        <f t="shared" si="106"/>
        <v>0</v>
      </c>
      <c r="BJ700">
        <f t="shared" si="107"/>
        <v>0</v>
      </c>
      <c r="BK700">
        <f t="shared" si="108"/>
        <v>0</v>
      </c>
      <c r="BL700">
        <f t="shared" si="109"/>
        <v>0</v>
      </c>
    </row>
    <row r="701" spans="1:64" x14ac:dyDescent="0.3">
      <c r="A701">
        <v>7</v>
      </c>
      <c r="B701">
        <v>1</v>
      </c>
      <c r="C701">
        <v>1</v>
      </c>
      <c r="D701">
        <v>0</v>
      </c>
      <c r="E701">
        <v>0</v>
      </c>
      <c r="F701">
        <v>0</v>
      </c>
      <c r="G701">
        <v>2</v>
      </c>
      <c r="H701">
        <v>3</v>
      </c>
      <c r="I701">
        <v>3</v>
      </c>
      <c r="J701">
        <v>0</v>
      </c>
      <c r="K701">
        <v>1</v>
      </c>
      <c r="L701">
        <v>23</v>
      </c>
      <c r="M701">
        <v>82</v>
      </c>
      <c r="N701">
        <v>0</v>
      </c>
      <c r="O701">
        <v>0</v>
      </c>
      <c r="P701">
        <v>0</v>
      </c>
      <c r="Q701">
        <v>1</v>
      </c>
      <c r="R701">
        <v>1</v>
      </c>
      <c r="S701">
        <v>1</v>
      </c>
      <c r="U701">
        <v>1</v>
      </c>
      <c r="BC701">
        <f t="shared" si="100"/>
        <v>0</v>
      </c>
      <c r="BD701">
        <f t="shared" si="101"/>
        <v>1</v>
      </c>
      <c r="BE701">
        <f t="shared" si="102"/>
        <v>0</v>
      </c>
      <c r="BF701">
        <f t="shared" si="103"/>
        <v>0</v>
      </c>
      <c r="BG701">
        <f t="shared" si="104"/>
        <v>0</v>
      </c>
      <c r="BH701">
        <f t="shared" si="105"/>
        <v>0</v>
      </c>
      <c r="BI701">
        <f t="shared" si="106"/>
        <v>0</v>
      </c>
      <c r="BJ701">
        <f t="shared" si="107"/>
        <v>0</v>
      </c>
      <c r="BK701">
        <f t="shared" si="108"/>
        <v>0</v>
      </c>
      <c r="BL701">
        <f t="shared" si="109"/>
        <v>0</v>
      </c>
    </row>
    <row r="702" spans="1:64" x14ac:dyDescent="0.3">
      <c r="A702">
        <v>5</v>
      </c>
      <c r="B702">
        <v>0</v>
      </c>
      <c r="C702">
        <v>1</v>
      </c>
      <c r="D702">
        <v>0</v>
      </c>
      <c r="E702">
        <v>0</v>
      </c>
      <c r="F702">
        <v>0</v>
      </c>
      <c r="G702">
        <v>3</v>
      </c>
      <c r="H702">
        <v>4</v>
      </c>
      <c r="I702">
        <v>4</v>
      </c>
      <c r="J702">
        <v>3</v>
      </c>
      <c r="K702">
        <v>1</v>
      </c>
      <c r="L702">
        <v>18</v>
      </c>
      <c r="M702">
        <v>78</v>
      </c>
      <c r="N702">
        <v>0</v>
      </c>
      <c r="O702">
        <v>0</v>
      </c>
      <c r="P702">
        <v>0</v>
      </c>
      <c r="Q702">
        <v>1</v>
      </c>
      <c r="R702">
        <v>0</v>
      </c>
      <c r="V702">
        <v>1</v>
      </c>
      <c r="AD702">
        <v>1</v>
      </c>
      <c r="BC702">
        <f t="shared" si="100"/>
        <v>0</v>
      </c>
      <c r="BD702">
        <f t="shared" si="101"/>
        <v>0</v>
      </c>
      <c r="BE702">
        <f t="shared" si="102"/>
        <v>0</v>
      </c>
      <c r="BF702">
        <f t="shared" si="103"/>
        <v>1</v>
      </c>
      <c r="BG702">
        <f t="shared" si="104"/>
        <v>0</v>
      </c>
      <c r="BH702">
        <f t="shared" si="105"/>
        <v>0</v>
      </c>
      <c r="BI702">
        <f t="shared" si="106"/>
        <v>0</v>
      </c>
      <c r="BJ702">
        <f t="shared" si="107"/>
        <v>0</v>
      </c>
      <c r="BK702">
        <f t="shared" si="108"/>
        <v>0</v>
      </c>
      <c r="BL702">
        <f t="shared" si="109"/>
        <v>0</v>
      </c>
    </row>
    <row r="703" spans="1:64" x14ac:dyDescent="0.3">
      <c r="A703">
        <v>15</v>
      </c>
      <c r="B703">
        <v>0</v>
      </c>
      <c r="C703">
        <v>0</v>
      </c>
      <c r="D703">
        <v>0</v>
      </c>
      <c r="E703">
        <v>0</v>
      </c>
      <c r="F703">
        <v>0</v>
      </c>
      <c r="G703">
        <v>1</v>
      </c>
      <c r="H703">
        <v>3</v>
      </c>
      <c r="I703">
        <v>4</v>
      </c>
      <c r="J703">
        <v>4</v>
      </c>
      <c r="K703">
        <v>1</v>
      </c>
      <c r="L703">
        <v>54</v>
      </c>
      <c r="M703">
        <v>88</v>
      </c>
      <c r="N703">
        <v>0</v>
      </c>
      <c r="O703">
        <v>1</v>
      </c>
      <c r="P703">
        <v>1</v>
      </c>
      <c r="Q703">
        <v>1</v>
      </c>
      <c r="R703">
        <v>0</v>
      </c>
      <c r="S703">
        <v>1</v>
      </c>
      <c r="U703">
        <v>1</v>
      </c>
      <c r="BC703">
        <f t="shared" si="100"/>
        <v>0</v>
      </c>
      <c r="BD703">
        <f t="shared" si="101"/>
        <v>1</v>
      </c>
      <c r="BE703">
        <f t="shared" si="102"/>
        <v>0</v>
      </c>
      <c r="BF703">
        <f t="shared" si="103"/>
        <v>0</v>
      </c>
      <c r="BG703">
        <f t="shared" si="104"/>
        <v>0</v>
      </c>
      <c r="BH703">
        <f t="shared" si="105"/>
        <v>0</v>
      </c>
      <c r="BI703">
        <f t="shared" si="106"/>
        <v>0</v>
      </c>
      <c r="BJ703">
        <f t="shared" si="107"/>
        <v>0</v>
      </c>
      <c r="BK703">
        <f t="shared" si="108"/>
        <v>0</v>
      </c>
      <c r="BL703">
        <f t="shared" si="109"/>
        <v>0</v>
      </c>
    </row>
    <row r="704" spans="1:64" x14ac:dyDescent="0.3">
      <c r="A704">
        <v>4</v>
      </c>
      <c r="B704">
        <v>0</v>
      </c>
      <c r="C704">
        <v>0</v>
      </c>
      <c r="D704">
        <v>0</v>
      </c>
      <c r="E704">
        <v>0</v>
      </c>
      <c r="F704">
        <v>0</v>
      </c>
      <c r="G704">
        <v>2</v>
      </c>
      <c r="H704">
        <v>3</v>
      </c>
      <c r="I704">
        <v>4</v>
      </c>
      <c r="J704">
        <v>3</v>
      </c>
      <c r="K704">
        <v>0</v>
      </c>
      <c r="L704">
        <v>13</v>
      </c>
      <c r="M704">
        <v>80</v>
      </c>
      <c r="N704">
        <v>0</v>
      </c>
      <c r="O704">
        <v>1</v>
      </c>
      <c r="P704">
        <v>0</v>
      </c>
      <c r="Q704">
        <v>0</v>
      </c>
      <c r="R704">
        <v>0</v>
      </c>
      <c r="Y704">
        <v>1</v>
      </c>
      <c r="AA704">
        <v>1</v>
      </c>
      <c r="AM704">
        <v>1</v>
      </c>
      <c r="BC704">
        <f t="shared" si="100"/>
        <v>0</v>
      </c>
      <c r="BD704">
        <f t="shared" si="101"/>
        <v>0</v>
      </c>
      <c r="BE704">
        <f t="shared" si="102"/>
        <v>0</v>
      </c>
      <c r="BF704">
        <f t="shared" si="103"/>
        <v>0</v>
      </c>
      <c r="BG704">
        <f t="shared" si="104"/>
        <v>1</v>
      </c>
      <c r="BH704">
        <f t="shared" si="105"/>
        <v>1</v>
      </c>
      <c r="BI704">
        <f t="shared" si="106"/>
        <v>0</v>
      </c>
      <c r="BJ704">
        <f t="shared" si="107"/>
        <v>0</v>
      </c>
      <c r="BK704">
        <f t="shared" si="108"/>
        <v>0</v>
      </c>
      <c r="BL704">
        <f t="shared" si="109"/>
        <v>0</v>
      </c>
    </row>
    <row r="705" spans="1:64" x14ac:dyDescent="0.3">
      <c r="A705">
        <v>2</v>
      </c>
      <c r="B705">
        <v>0</v>
      </c>
      <c r="C705">
        <v>0</v>
      </c>
      <c r="D705">
        <v>0</v>
      </c>
      <c r="E705">
        <v>0</v>
      </c>
      <c r="F705">
        <v>0</v>
      </c>
      <c r="G705">
        <v>4</v>
      </c>
      <c r="H705">
        <v>3</v>
      </c>
      <c r="I705">
        <v>3</v>
      </c>
      <c r="J705">
        <v>0</v>
      </c>
      <c r="K705">
        <v>0</v>
      </c>
      <c r="L705">
        <v>11</v>
      </c>
      <c r="N705">
        <v>0</v>
      </c>
      <c r="O705">
        <v>0</v>
      </c>
      <c r="P705">
        <v>0</v>
      </c>
      <c r="Q705">
        <v>0</v>
      </c>
      <c r="R705">
        <v>0</v>
      </c>
      <c r="AD705">
        <v>1</v>
      </c>
      <c r="BC705">
        <f t="shared" si="100"/>
        <v>0</v>
      </c>
      <c r="BD705">
        <f t="shared" si="101"/>
        <v>0</v>
      </c>
      <c r="BE705">
        <f t="shared" si="102"/>
        <v>0</v>
      </c>
      <c r="BF705">
        <f t="shared" si="103"/>
        <v>1</v>
      </c>
      <c r="BG705">
        <f t="shared" si="104"/>
        <v>0</v>
      </c>
      <c r="BH705">
        <f t="shared" si="105"/>
        <v>0</v>
      </c>
      <c r="BI705">
        <f t="shared" si="106"/>
        <v>0</v>
      </c>
      <c r="BJ705">
        <f t="shared" si="107"/>
        <v>0</v>
      </c>
      <c r="BK705">
        <f t="shared" si="108"/>
        <v>0</v>
      </c>
      <c r="BL705">
        <f t="shared" si="109"/>
        <v>0</v>
      </c>
    </row>
    <row r="706" spans="1:64" x14ac:dyDescent="0.3">
      <c r="A706">
        <v>13</v>
      </c>
      <c r="B706">
        <v>0</v>
      </c>
      <c r="C706">
        <v>1</v>
      </c>
      <c r="D706">
        <v>0</v>
      </c>
      <c r="E706">
        <v>0</v>
      </c>
      <c r="F706">
        <v>0</v>
      </c>
      <c r="G706">
        <v>3</v>
      </c>
      <c r="H706">
        <v>4</v>
      </c>
      <c r="I706">
        <v>4</v>
      </c>
      <c r="J706">
        <v>3</v>
      </c>
      <c r="K706">
        <v>1</v>
      </c>
      <c r="L706">
        <v>41</v>
      </c>
      <c r="M706">
        <v>77</v>
      </c>
      <c r="N706">
        <v>0</v>
      </c>
      <c r="O706">
        <v>1</v>
      </c>
      <c r="P706">
        <v>0</v>
      </c>
      <c r="Q706">
        <v>0</v>
      </c>
      <c r="R706">
        <v>0</v>
      </c>
      <c r="U706">
        <v>1</v>
      </c>
      <c r="V706">
        <v>1</v>
      </c>
      <c r="BC706">
        <f t="shared" si="100"/>
        <v>0</v>
      </c>
      <c r="BD706">
        <f t="shared" si="101"/>
        <v>0</v>
      </c>
      <c r="BE706">
        <f t="shared" si="102"/>
        <v>0</v>
      </c>
      <c r="BF706">
        <f t="shared" si="103"/>
        <v>0</v>
      </c>
      <c r="BG706">
        <f t="shared" si="104"/>
        <v>0</v>
      </c>
      <c r="BH706">
        <f t="shared" si="105"/>
        <v>0</v>
      </c>
      <c r="BI706">
        <f t="shared" si="106"/>
        <v>0</v>
      </c>
      <c r="BJ706">
        <f t="shared" si="107"/>
        <v>0</v>
      </c>
      <c r="BK706">
        <f t="shared" si="108"/>
        <v>0</v>
      </c>
      <c r="BL706">
        <f t="shared" si="109"/>
        <v>0</v>
      </c>
    </row>
    <row r="707" spans="1:64" x14ac:dyDescent="0.3">
      <c r="A707">
        <v>9</v>
      </c>
      <c r="B707">
        <v>0</v>
      </c>
      <c r="C707">
        <v>1</v>
      </c>
      <c r="D707">
        <v>0</v>
      </c>
      <c r="E707">
        <v>0</v>
      </c>
      <c r="F707">
        <v>0</v>
      </c>
      <c r="G707">
        <v>1</v>
      </c>
      <c r="H707">
        <v>2</v>
      </c>
      <c r="I707">
        <v>2</v>
      </c>
      <c r="J707">
        <v>1</v>
      </c>
      <c r="K707">
        <v>1</v>
      </c>
      <c r="L707">
        <v>23</v>
      </c>
      <c r="M707">
        <v>79</v>
      </c>
      <c r="N707">
        <v>1</v>
      </c>
      <c r="O707">
        <v>0</v>
      </c>
      <c r="P707">
        <v>1</v>
      </c>
      <c r="Q707">
        <v>0</v>
      </c>
      <c r="R707">
        <v>0</v>
      </c>
      <c r="T707">
        <v>1</v>
      </c>
      <c r="U707">
        <v>1</v>
      </c>
      <c r="V707">
        <v>1</v>
      </c>
      <c r="BC707">
        <f t="shared" ref="BC707:BC770" si="110">AZ707+AV707+AU707+AT707+AR707+AQ707+AP707+T707</f>
        <v>1</v>
      </c>
      <c r="BD707">
        <f t="shared" ref="BD707:BD770" si="111">S707+AY707</f>
        <v>0</v>
      </c>
      <c r="BE707">
        <f t="shared" ref="BE707:BE770" si="112">X707+Z707</f>
        <v>0</v>
      </c>
      <c r="BF707">
        <f t="shared" ref="BF707:BF770" si="113">AO707+AJ707+AD707</f>
        <v>0</v>
      </c>
      <c r="BG707">
        <f t="shared" ref="BG707:BG770" si="114">AX707+AL707+AA707</f>
        <v>0</v>
      </c>
      <c r="BH707">
        <f t="shared" ref="BH707:BH770" si="115">AN707+Y707</f>
        <v>0</v>
      </c>
      <c r="BI707">
        <f t="shared" ref="BI707:BI770" si="116">BA707+AE707</f>
        <v>0</v>
      </c>
      <c r="BJ707">
        <f t="shared" ref="BJ707:BJ770" si="117">AF707+AG707</f>
        <v>0</v>
      </c>
      <c r="BK707">
        <f t="shared" ref="BK707:BK770" si="118">AW707+AB707</f>
        <v>0</v>
      </c>
      <c r="BL707">
        <f t="shared" ref="BL707:BL770" si="119">AS707+AI707</f>
        <v>0</v>
      </c>
    </row>
    <row r="708" spans="1:64" x14ac:dyDescent="0.3">
      <c r="A708">
        <v>5</v>
      </c>
      <c r="B708">
        <v>0</v>
      </c>
      <c r="C708">
        <v>0</v>
      </c>
      <c r="D708">
        <v>0</v>
      </c>
      <c r="E708">
        <v>2</v>
      </c>
      <c r="F708">
        <v>22</v>
      </c>
      <c r="G708">
        <v>2</v>
      </c>
      <c r="H708">
        <v>4</v>
      </c>
      <c r="I708">
        <v>3</v>
      </c>
      <c r="J708">
        <v>1</v>
      </c>
      <c r="K708">
        <v>0</v>
      </c>
      <c r="L708">
        <v>24</v>
      </c>
      <c r="N708">
        <v>1</v>
      </c>
      <c r="O708">
        <v>0</v>
      </c>
      <c r="P708">
        <v>0</v>
      </c>
      <c r="Q708">
        <v>1</v>
      </c>
      <c r="R708">
        <v>0</v>
      </c>
      <c r="AA708">
        <v>1</v>
      </c>
      <c r="BC708">
        <f t="shared" si="110"/>
        <v>0</v>
      </c>
      <c r="BD708">
        <f t="shared" si="111"/>
        <v>0</v>
      </c>
      <c r="BE708">
        <f t="shared" si="112"/>
        <v>0</v>
      </c>
      <c r="BF708">
        <f t="shared" si="113"/>
        <v>0</v>
      </c>
      <c r="BG708">
        <f t="shared" si="114"/>
        <v>1</v>
      </c>
      <c r="BH708">
        <f t="shared" si="115"/>
        <v>0</v>
      </c>
      <c r="BI708">
        <f t="shared" si="116"/>
        <v>0</v>
      </c>
      <c r="BJ708">
        <f t="shared" si="117"/>
        <v>0</v>
      </c>
      <c r="BK708">
        <f t="shared" si="118"/>
        <v>0</v>
      </c>
      <c r="BL708">
        <f t="shared" si="119"/>
        <v>0</v>
      </c>
    </row>
    <row r="709" spans="1:64" x14ac:dyDescent="0.3">
      <c r="A709">
        <v>14</v>
      </c>
      <c r="B709">
        <v>1</v>
      </c>
      <c r="C709">
        <v>0</v>
      </c>
      <c r="D709">
        <v>3</v>
      </c>
      <c r="E709">
        <v>0</v>
      </c>
      <c r="F709">
        <v>0</v>
      </c>
      <c r="G709">
        <v>1</v>
      </c>
      <c r="H709">
        <v>3</v>
      </c>
      <c r="I709">
        <v>3</v>
      </c>
      <c r="J709">
        <v>1</v>
      </c>
      <c r="K709">
        <v>1</v>
      </c>
      <c r="L709">
        <v>45</v>
      </c>
      <c r="M709">
        <v>72</v>
      </c>
      <c r="N709">
        <v>0</v>
      </c>
      <c r="O709">
        <v>0</v>
      </c>
      <c r="P709">
        <v>0</v>
      </c>
      <c r="Q709">
        <v>1</v>
      </c>
      <c r="R709">
        <v>1</v>
      </c>
      <c r="S709">
        <v>1</v>
      </c>
      <c r="V709">
        <v>1</v>
      </c>
      <c r="BC709">
        <f t="shared" si="110"/>
        <v>0</v>
      </c>
      <c r="BD709">
        <f t="shared" si="111"/>
        <v>1</v>
      </c>
      <c r="BE709">
        <f t="shared" si="112"/>
        <v>0</v>
      </c>
      <c r="BF709">
        <f t="shared" si="113"/>
        <v>0</v>
      </c>
      <c r="BG709">
        <f t="shared" si="114"/>
        <v>0</v>
      </c>
      <c r="BH709">
        <f t="shared" si="115"/>
        <v>0</v>
      </c>
      <c r="BI709">
        <f t="shared" si="116"/>
        <v>0</v>
      </c>
      <c r="BJ709">
        <f t="shared" si="117"/>
        <v>0</v>
      </c>
      <c r="BK709">
        <f t="shared" si="118"/>
        <v>0</v>
      </c>
      <c r="BL709">
        <f t="shared" si="119"/>
        <v>0</v>
      </c>
    </row>
    <row r="710" spans="1:64" x14ac:dyDescent="0.3">
      <c r="A710">
        <v>6</v>
      </c>
      <c r="B710">
        <v>0</v>
      </c>
      <c r="C710">
        <v>1</v>
      </c>
      <c r="D710">
        <v>5</v>
      </c>
      <c r="E710">
        <v>2</v>
      </c>
      <c r="F710">
        <v>22</v>
      </c>
      <c r="G710">
        <v>1</v>
      </c>
      <c r="H710">
        <v>3</v>
      </c>
      <c r="I710">
        <v>3</v>
      </c>
      <c r="J710">
        <v>0</v>
      </c>
      <c r="K710">
        <v>0</v>
      </c>
      <c r="L710">
        <v>20</v>
      </c>
      <c r="N710">
        <v>0</v>
      </c>
      <c r="O710">
        <v>0</v>
      </c>
      <c r="P710">
        <v>0</v>
      </c>
      <c r="Q710">
        <v>1</v>
      </c>
      <c r="R710">
        <v>0</v>
      </c>
      <c r="U710">
        <v>1</v>
      </c>
      <c r="BC710">
        <f t="shared" si="110"/>
        <v>0</v>
      </c>
      <c r="BD710">
        <f t="shared" si="111"/>
        <v>0</v>
      </c>
      <c r="BE710">
        <f t="shared" si="112"/>
        <v>0</v>
      </c>
      <c r="BF710">
        <f t="shared" si="113"/>
        <v>0</v>
      </c>
      <c r="BG710">
        <f t="shared" si="114"/>
        <v>0</v>
      </c>
      <c r="BH710">
        <f t="shared" si="115"/>
        <v>0</v>
      </c>
      <c r="BI710">
        <f t="shared" si="116"/>
        <v>0</v>
      </c>
      <c r="BJ710">
        <f t="shared" si="117"/>
        <v>0</v>
      </c>
      <c r="BK710">
        <f t="shared" si="118"/>
        <v>0</v>
      </c>
      <c r="BL710">
        <f t="shared" si="119"/>
        <v>0</v>
      </c>
    </row>
    <row r="711" spans="1:64" x14ac:dyDescent="0.3">
      <c r="A711">
        <v>10</v>
      </c>
      <c r="B711">
        <v>1</v>
      </c>
      <c r="C711">
        <v>0</v>
      </c>
      <c r="D711">
        <v>0</v>
      </c>
      <c r="E711">
        <v>0</v>
      </c>
      <c r="F711">
        <v>0</v>
      </c>
      <c r="G711">
        <v>2</v>
      </c>
      <c r="H711">
        <v>1</v>
      </c>
      <c r="I711">
        <v>3</v>
      </c>
      <c r="J711">
        <v>2</v>
      </c>
      <c r="K711">
        <v>1</v>
      </c>
      <c r="L711">
        <v>40</v>
      </c>
      <c r="M711">
        <v>93</v>
      </c>
      <c r="N711">
        <v>0</v>
      </c>
      <c r="O711">
        <v>1</v>
      </c>
      <c r="P711">
        <v>0</v>
      </c>
      <c r="Q711">
        <v>1</v>
      </c>
      <c r="R711">
        <v>0</v>
      </c>
      <c r="U711">
        <v>1</v>
      </c>
      <c r="BC711">
        <f t="shared" si="110"/>
        <v>0</v>
      </c>
      <c r="BD711">
        <f t="shared" si="111"/>
        <v>0</v>
      </c>
      <c r="BE711">
        <f t="shared" si="112"/>
        <v>0</v>
      </c>
      <c r="BF711">
        <f t="shared" si="113"/>
        <v>0</v>
      </c>
      <c r="BG711">
        <f t="shared" si="114"/>
        <v>0</v>
      </c>
      <c r="BH711">
        <f t="shared" si="115"/>
        <v>0</v>
      </c>
      <c r="BI711">
        <f t="shared" si="116"/>
        <v>0</v>
      </c>
      <c r="BJ711">
        <f t="shared" si="117"/>
        <v>0</v>
      </c>
      <c r="BK711">
        <f t="shared" si="118"/>
        <v>0</v>
      </c>
      <c r="BL711">
        <f t="shared" si="119"/>
        <v>0</v>
      </c>
    </row>
    <row r="712" spans="1:64" x14ac:dyDescent="0.3">
      <c r="A712">
        <v>10</v>
      </c>
      <c r="B712">
        <v>0</v>
      </c>
      <c r="C712">
        <v>0</v>
      </c>
      <c r="D712">
        <v>0</v>
      </c>
      <c r="E712">
        <v>0</v>
      </c>
      <c r="F712">
        <v>0</v>
      </c>
      <c r="G712">
        <v>3</v>
      </c>
      <c r="H712">
        <v>4</v>
      </c>
      <c r="I712">
        <v>3</v>
      </c>
      <c r="J712">
        <v>1</v>
      </c>
      <c r="K712">
        <v>1</v>
      </c>
      <c r="L712">
        <v>30</v>
      </c>
      <c r="M712">
        <v>75</v>
      </c>
      <c r="N712">
        <v>0</v>
      </c>
      <c r="O712">
        <v>1</v>
      </c>
      <c r="P712">
        <v>1</v>
      </c>
      <c r="Q712">
        <v>0</v>
      </c>
      <c r="R712">
        <v>2</v>
      </c>
      <c r="U712">
        <v>1</v>
      </c>
      <c r="V712">
        <v>1</v>
      </c>
      <c r="BC712">
        <f t="shared" si="110"/>
        <v>0</v>
      </c>
      <c r="BD712">
        <f t="shared" si="111"/>
        <v>0</v>
      </c>
      <c r="BE712">
        <f t="shared" si="112"/>
        <v>0</v>
      </c>
      <c r="BF712">
        <f t="shared" si="113"/>
        <v>0</v>
      </c>
      <c r="BG712">
        <f t="shared" si="114"/>
        <v>0</v>
      </c>
      <c r="BH712">
        <f t="shared" si="115"/>
        <v>0</v>
      </c>
      <c r="BI712">
        <f t="shared" si="116"/>
        <v>0</v>
      </c>
      <c r="BJ712">
        <f t="shared" si="117"/>
        <v>0</v>
      </c>
      <c r="BK712">
        <f t="shared" si="118"/>
        <v>0</v>
      </c>
      <c r="BL712">
        <f t="shared" si="119"/>
        <v>0</v>
      </c>
    </row>
    <row r="713" spans="1:64" x14ac:dyDescent="0.3">
      <c r="A713">
        <v>13</v>
      </c>
      <c r="B713">
        <v>0</v>
      </c>
      <c r="C713">
        <v>0</v>
      </c>
      <c r="D713">
        <v>0</v>
      </c>
      <c r="E713">
        <v>1</v>
      </c>
      <c r="F713">
        <v>15</v>
      </c>
      <c r="G713">
        <v>1</v>
      </c>
      <c r="H713">
        <v>0</v>
      </c>
      <c r="I713">
        <v>0</v>
      </c>
      <c r="J713">
        <v>1</v>
      </c>
      <c r="K713">
        <v>1</v>
      </c>
      <c r="L713">
        <v>52</v>
      </c>
      <c r="M713">
        <v>70</v>
      </c>
      <c r="N713">
        <v>0</v>
      </c>
      <c r="O713">
        <v>0</v>
      </c>
      <c r="P713">
        <v>0</v>
      </c>
      <c r="Q713">
        <v>0</v>
      </c>
      <c r="R713">
        <v>0</v>
      </c>
      <c r="V713">
        <v>1</v>
      </c>
      <c r="Z713">
        <v>1</v>
      </c>
      <c r="BC713">
        <f t="shared" si="110"/>
        <v>0</v>
      </c>
      <c r="BD713">
        <f t="shared" si="111"/>
        <v>0</v>
      </c>
      <c r="BE713">
        <f t="shared" si="112"/>
        <v>1</v>
      </c>
      <c r="BF713">
        <f t="shared" si="113"/>
        <v>0</v>
      </c>
      <c r="BG713">
        <f t="shared" si="114"/>
        <v>0</v>
      </c>
      <c r="BH713">
        <f t="shared" si="115"/>
        <v>0</v>
      </c>
      <c r="BI713">
        <f t="shared" si="116"/>
        <v>0</v>
      </c>
      <c r="BJ713">
        <f t="shared" si="117"/>
        <v>0</v>
      </c>
      <c r="BK713">
        <f t="shared" si="118"/>
        <v>0</v>
      </c>
      <c r="BL713">
        <f t="shared" si="119"/>
        <v>0</v>
      </c>
    </row>
    <row r="714" spans="1:64" x14ac:dyDescent="0.3">
      <c r="A714">
        <v>15</v>
      </c>
      <c r="B714">
        <v>1</v>
      </c>
      <c r="C714">
        <v>1</v>
      </c>
      <c r="D714">
        <v>0</v>
      </c>
      <c r="E714">
        <v>0</v>
      </c>
      <c r="F714">
        <v>0</v>
      </c>
      <c r="G714">
        <v>3</v>
      </c>
      <c r="H714">
        <v>0</v>
      </c>
      <c r="I714">
        <v>0</v>
      </c>
      <c r="J714">
        <v>1</v>
      </c>
      <c r="K714">
        <v>1</v>
      </c>
      <c r="L714">
        <v>47</v>
      </c>
      <c r="M714">
        <v>86</v>
      </c>
      <c r="N714">
        <v>0</v>
      </c>
      <c r="O714">
        <v>0</v>
      </c>
      <c r="P714">
        <v>0</v>
      </c>
      <c r="Q714">
        <v>1</v>
      </c>
      <c r="R714">
        <v>0</v>
      </c>
      <c r="S714">
        <v>1</v>
      </c>
      <c r="BC714">
        <f t="shared" si="110"/>
        <v>0</v>
      </c>
      <c r="BD714">
        <f t="shared" si="111"/>
        <v>1</v>
      </c>
      <c r="BE714">
        <f t="shared" si="112"/>
        <v>0</v>
      </c>
      <c r="BF714">
        <f t="shared" si="113"/>
        <v>0</v>
      </c>
      <c r="BG714">
        <f t="shared" si="114"/>
        <v>0</v>
      </c>
      <c r="BH714">
        <f t="shared" si="115"/>
        <v>0</v>
      </c>
      <c r="BI714">
        <f t="shared" si="116"/>
        <v>0</v>
      </c>
      <c r="BJ714">
        <f t="shared" si="117"/>
        <v>0</v>
      </c>
      <c r="BK714">
        <f t="shared" si="118"/>
        <v>0</v>
      </c>
      <c r="BL714">
        <f t="shared" si="119"/>
        <v>0</v>
      </c>
    </row>
    <row r="715" spans="1:64" x14ac:dyDescent="0.3">
      <c r="A715">
        <v>7</v>
      </c>
      <c r="B715">
        <v>0</v>
      </c>
      <c r="C715">
        <v>0</v>
      </c>
      <c r="D715">
        <v>3</v>
      </c>
      <c r="E715">
        <v>0</v>
      </c>
      <c r="F715">
        <v>0</v>
      </c>
      <c r="G715">
        <v>2</v>
      </c>
      <c r="H715">
        <v>4</v>
      </c>
      <c r="I715">
        <v>4</v>
      </c>
      <c r="J715">
        <v>1</v>
      </c>
      <c r="K715">
        <v>1</v>
      </c>
      <c r="L715">
        <v>20</v>
      </c>
      <c r="M715">
        <v>85</v>
      </c>
      <c r="N715">
        <v>0</v>
      </c>
      <c r="O715">
        <v>1</v>
      </c>
      <c r="P715">
        <v>1</v>
      </c>
      <c r="Q715">
        <v>0</v>
      </c>
      <c r="R715">
        <v>0</v>
      </c>
      <c r="U715">
        <v>1</v>
      </c>
      <c r="BC715">
        <f t="shared" si="110"/>
        <v>0</v>
      </c>
      <c r="BD715">
        <f t="shared" si="111"/>
        <v>0</v>
      </c>
      <c r="BE715">
        <f t="shared" si="112"/>
        <v>0</v>
      </c>
      <c r="BF715">
        <f t="shared" si="113"/>
        <v>0</v>
      </c>
      <c r="BG715">
        <f t="shared" si="114"/>
        <v>0</v>
      </c>
      <c r="BH715">
        <f t="shared" si="115"/>
        <v>0</v>
      </c>
      <c r="BI715">
        <f t="shared" si="116"/>
        <v>0</v>
      </c>
      <c r="BJ715">
        <f t="shared" si="117"/>
        <v>0</v>
      </c>
      <c r="BK715">
        <f t="shared" si="118"/>
        <v>0</v>
      </c>
      <c r="BL715">
        <f t="shared" si="119"/>
        <v>0</v>
      </c>
    </row>
    <row r="716" spans="1:64" x14ac:dyDescent="0.3">
      <c r="A716">
        <v>2</v>
      </c>
      <c r="B716">
        <v>0</v>
      </c>
      <c r="C716">
        <v>0</v>
      </c>
      <c r="D716">
        <v>0</v>
      </c>
      <c r="E716">
        <v>0</v>
      </c>
      <c r="F716">
        <v>0</v>
      </c>
      <c r="G716">
        <v>2</v>
      </c>
      <c r="H716">
        <v>3</v>
      </c>
      <c r="I716">
        <v>3</v>
      </c>
      <c r="J716">
        <v>2</v>
      </c>
      <c r="K716">
        <v>0</v>
      </c>
      <c r="L716">
        <v>9</v>
      </c>
      <c r="N716">
        <v>1</v>
      </c>
      <c r="O716">
        <v>0</v>
      </c>
      <c r="P716">
        <v>1</v>
      </c>
      <c r="Q716">
        <v>0</v>
      </c>
      <c r="R716">
        <v>0</v>
      </c>
      <c r="T716">
        <v>1</v>
      </c>
      <c r="BC716">
        <f t="shared" si="110"/>
        <v>1</v>
      </c>
      <c r="BD716">
        <f t="shared" si="111"/>
        <v>0</v>
      </c>
      <c r="BE716">
        <f t="shared" si="112"/>
        <v>0</v>
      </c>
      <c r="BF716">
        <f t="shared" si="113"/>
        <v>0</v>
      </c>
      <c r="BG716">
        <f t="shared" si="114"/>
        <v>0</v>
      </c>
      <c r="BH716">
        <f t="shared" si="115"/>
        <v>0</v>
      </c>
      <c r="BI716">
        <f t="shared" si="116"/>
        <v>0</v>
      </c>
      <c r="BJ716">
        <f t="shared" si="117"/>
        <v>0</v>
      </c>
      <c r="BK716">
        <f t="shared" si="118"/>
        <v>0</v>
      </c>
      <c r="BL716">
        <f t="shared" si="119"/>
        <v>0</v>
      </c>
    </row>
    <row r="717" spans="1:64" x14ac:dyDescent="0.3">
      <c r="A717">
        <v>6</v>
      </c>
      <c r="B717">
        <v>0</v>
      </c>
      <c r="C717">
        <v>0</v>
      </c>
      <c r="D717">
        <v>0</v>
      </c>
      <c r="E717">
        <v>2</v>
      </c>
      <c r="F717">
        <v>22</v>
      </c>
      <c r="G717">
        <v>1</v>
      </c>
      <c r="H717">
        <v>3</v>
      </c>
      <c r="I717">
        <v>3</v>
      </c>
      <c r="J717">
        <v>1</v>
      </c>
      <c r="K717">
        <v>0</v>
      </c>
      <c r="N717">
        <v>0</v>
      </c>
      <c r="O717">
        <v>0</v>
      </c>
      <c r="P717">
        <v>0</v>
      </c>
      <c r="Q717">
        <v>1</v>
      </c>
      <c r="R717">
        <v>0</v>
      </c>
      <c r="U717">
        <v>1</v>
      </c>
      <c r="BC717">
        <f t="shared" si="110"/>
        <v>0</v>
      </c>
      <c r="BD717">
        <f t="shared" si="111"/>
        <v>0</v>
      </c>
      <c r="BE717">
        <f t="shared" si="112"/>
        <v>0</v>
      </c>
      <c r="BF717">
        <f t="shared" si="113"/>
        <v>0</v>
      </c>
      <c r="BG717">
        <f t="shared" si="114"/>
        <v>0</v>
      </c>
      <c r="BH717">
        <f t="shared" si="115"/>
        <v>0</v>
      </c>
      <c r="BI717">
        <f t="shared" si="116"/>
        <v>0</v>
      </c>
      <c r="BJ717">
        <f t="shared" si="117"/>
        <v>0</v>
      </c>
      <c r="BK717">
        <f t="shared" si="118"/>
        <v>0</v>
      </c>
      <c r="BL717">
        <f t="shared" si="119"/>
        <v>0</v>
      </c>
    </row>
    <row r="718" spans="1:64" x14ac:dyDescent="0.3">
      <c r="A718">
        <v>3</v>
      </c>
      <c r="B718">
        <v>0</v>
      </c>
      <c r="C718">
        <v>0</v>
      </c>
      <c r="D718">
        <v>0</v>
      </c>
      <c r="E718">
        <v>0</v>
      </c>
      <c r="F718">
        <v>0</v>
      </c>
      <c r="G718">
        <v>1</v>
      </c>
      <c r="H718">
        <v>4</v>
      </c>
      <c r="I718">
        <v>4</v>
      </c>
      <c r="J718">
        <v>3</v>
      </c>
      <c r="K718">
        <v>0</v>
      </c>
      <c r="L718">
        <v>10</v>
      </c>
      <c r="N718">
        <v>0</v>
      </c>
      <c r="O718">
        <v>0</v>
      </c>
      <c r="P718">
        <v>0</v>
      </c>
      <c r="Q718">
        <v>0</v>
      </c>
      <c r="R718">
        <v>0</v>
      </c>
      <c r="AD718">
        <v>1</v>
      </c>
      <c r="BC718">
        <f t="shared" si="110"/>
        <v>0</v>
      </c>
      <c r="BD718">
        <f t="shared" si="111"/>
        <v>0</v>
      </c>
      <c r="BE718">
        <f t="shared" si="112"/>
        <v>0</v>
      </c>
      <c r="BF718">
        <f t="shared" si="113"/>
        <v>1</v>
      </c>
      <c r="BG718">
        <f t="shared" si="114"/>
        <v>0</v>
      </c>
      <c r="BH718">
        <f t="shared" si="115"/>
        <v>0</v>
      </c>
      <c r="BI718">
        <f t="shared" si="116"/>
        <v>0</v>
      </c>
      <c r="BJ718">
        <f t="shared" si="117"/>
        <v>0</v>
      </c>
      <c r="BK718">
        <f t="shared" si="118"/>
        <v>0</v>
      </c>
      <c r="BL718">
        <f t="shared" si="119"/>
        <v>0</v>
      </c>
    </row>
    <row r="719" spans="1:64" x14ac:dyDescent="0.3">
      <c r="A719">
        <v>4</v>
      </c>
      <c r="B719">
        <v>1</v>
      </c>
      <c r="C719">
        <v>1</v>
      </c>
      <c r="D719">
        <v>0</v>
      </c>
      <c r="E719">
        <v>0</v>
      </c>
      <c r="F719">
        <v>0</v>
      </c>
      <c r="G719">
        <v>1</v>
      </c>
      <c r="H719">
        <v>0</v>
      </c>
      <c r="I719">
        <v>2</v>
      </c>
      <c r="J719">
        <v>1</v>
      </c>
      <c r="K719">
        <v>1</v>
      </c>
      <c r="L719">
        <v>25</v>
      </c>
      <c r="M719">
        <v>84</v>
      </c>
      <c r="N719">
        <v>0</v>
      </c>
      <c r="O719">
        <v>0</v>
      </c>
      <c r="P719">
        <v>0</v>
      </c>
      <c r="Q719">
        <v>1</v>
      </c>
      <c r="R719">
        <v>1</v>
      </c>
      <c r="U719">
        <v>1</v>
      </c>
      <c r="V719">
        <v>1</v>
      </c>
      <c r="BC719">
        <f t="shared" si="110"/>
        <v>0</v>
      </c>
      <c r="BD719">
        <f t="shared" si="111"/>
        <v>0</v>
      </c>
      <c r="BE719">
        <f t="shared" si="112"/>
        <v>0</v>
      </c>
      <c r="BF719">
        <f t="shared" si="113"/>
        <v>0</v>
      </c>
      <c r="BG719">
        <f t="shared" si="114"/>
        <v>0</v>
      </c>
      <c r="BH719">
        <f t="shared" si="115"/>
        <v>0</v>
      </c>
      <c r="BI719">
        <f t="shared" si="116"/>
        <v>0</v>
      </c>
      <c r="BJ719">
        <f t="shared" si="117"/>
        <v>0</v>
      </c>
      <c r="BK719">
        <f t="shared" si="118"/>
        <v>0</v>
      </c>
      <c r="BL719">
        <f t="shared" si="119"/>
        <v>0</v>
      </c>
    </row>
    <row r="720" spans="1:64" x14ac:dyDescent="0.3">
      <c r="A720">
        <v>2</v>
      </c>
      <c r="B720">
        <v>1</v>
      </c>
      <c r="C720">
        <v>0</v>
      </c>
      <c r="D720">
        <v>1</v>
      </c>
      <c r="E720">
        <v>0</v>
      </c>
      <c r="F720">
        <v>0</v>
      </c>
      <c r="G720">
        <v>1</v>
      </c>
      <c r="H720">
        <v>3</v>
      </c>
      <c r="I720">
        <v>4</v>
      </c>
      <c r="J720">
        <v>1</v>
      </c>
      <c r="K720">
        <v>0</v>
      </c>
      <c r="L720">
        <v>13</v>
      </c>
      <c r="N720">
        <v>0</v>
      </c>
      <c r="O720">
        <v>0</v>
      </c>
      <c r="P720">
        <v>0</v>
      </c>
      <c r="Q720">
        <v>0</v>
      </c>
      <c r="R720">
        <v>0</v>
      </c>
      <c r="AD720">
        <v>1</v>
      </c>
      <c r="BC720">
        <f t="shared" si="110"/>
        <v>0</v>
      </c>
      <c r="BD720">
        <f t="shared" si="111"/>
        <v>0</v>
      </c>
      <c r="BE720">
        <f t="shared" si="112"/>
        <v>0</v>
      </c>
      <c r="BF720">
        <f t="shared" si="113"/>
        <v>1</v>
      </c>
      <c r="BG720">
        <f t="shared" si="114"/>
        <v>0</v>
      </c>
      <c r="BH720">
        <f t="shared" si="115"/>
        <v>0</v>
      </c>
      <c r="BI720">
        <f t="shared" si="116"/>
        <v>0</v>
      </c>
      <c r="BJ720">
        <f t="shared" si="117"/>
        <v>0</v>
      </c>
      <c r="BK720">
        <f t="shared" si="118"/>
        <v>0</v>
      </c>
      <c r="BL720">
        <f t="shared" si="119"/>
        <v>0</v>
      </c>
    </row>
    <row r="721" spans="1:64" x14ac:dyDescent="0.3">
      <c r="A721">
        <v>2</v>
      </c>
      <c r="B721">
        <v>0</v>
      </c>
      <c r="C721">
        <v>0</v>
      </c>
      <c r="D721">
        <v>0</v>
      </c>
      <c r="E721">
        <v>0</v>
      </c>
      <c r="F721">
        <v>0</v>
      </c>
      <c r="G721">
        <v>4</v>
      </c>
      <c r="H721">
        <v>3</v>
      </c>
      <c r="I721">
        <v>3</v>
      </c>
      <c r="J721">
        <v>1</v>
      </c>
      <c r="K721">
        <v>0</v>
      </c>
      <c r="L721">
        <v>9</v>
      </c>
      <c r="N721">
        <v>0</v>
      </c>
      <c r="O721">
        <v>0</v>
      </c>
      <c r="P721">
        <v>0</v>
      </c>
      <c r="Q721">
        <v>0</v>
      </c>
      <c r="R721">
        <v>0</v>
      </c>
      <c r="AD721">
        <v>1</v>
      </c>
      <c r="BC721">
        <f t="shared" si="110"/>
        <v>0</v>
      </c>
      <c r="BD721">
        <f t="shared" si="111"/>
        <v>0</v>
      </c>
      <c r="BE721">
        <f t="shared" si="112"/>
        <v>0</v>
      </c>
      <c r="BF721">
        <f t="shared" si="113"/>
        <v>1</v>
      </c>
      <c r="BG721">
        <f t="shared" si="114"/>
        <v>0</v>
      </c>
      <c r="BH721">
        <f t="shared" si="115"/>
        <v>0</v>
      </c>
      <c r="BI721">
        <f t="shared" si="116"/>
        <v>0</v>
      </c>
      <c r="BJ721">
        <f t="shared" si="117"/>
        <v>0</v>
      </c>
      <c r="BK721">
        <f t="shared" si="118"/>
        <v>0</v>
      </c>
      <c r="BL721">
        <f t="shared" si="119"/>
        <v>0</v>
      </c>
    </row>
    <row r="722" spans="1:64" x14ac:dyDescent="0.3">
      <c r="A722">
        <v>4</v>
      </c>
      <c r="B722">
        <v>0</v>
      </c>
      <c r="C722">
        <v>0</v>
      </c>
      <c r="D722">
        <v>3</v>
      </c>
      <c r="E722">
        <v>0</v>
      </c>
      <c r="F722">
        <v>0</v>
      </c>
      <c r="G722">
        <v>1</v>
      </c>
      <c r="H722">
        <v>3</v>
      </c>
      <c r="I722">
        <v>3</v>
      </c>
      <c r="J722">
        <v>1</v>
      </c>
      <c r="K722">
        <v>0</v>
      </c>
      <c r="L722">
        <v>13</v>
      </c>
      <c r="M722">
        <v>82</v>
      </c>
      <c r="N722">
        <v>0</v>
      </c>
      <c r="O722">
        <v>0</v>
      </c>
      <c r="P722">
        <v>0</v>
      </c>
      <c r="Q722">
        <v>1</v>
      </c>
      <c r="R722">
        <v>0</v>
      </c>
      <c r="S722">
        <v>1</v>
      </c>
      <c r="AJ722">
        <v>1</v>
      </c>
      <c r="BC722">
        <f t="shared" si="110"/>
        <v>0</v>
      </c>
      <c r="BD722">
        <f t="shared" si="111"/>
        <v>1</v>
      </c>
      <c r="BE722">
        <f t="shared" si="112"/>
        <v>0</v>
      </c>
      <c r="BF722">
        <f t="shared" si="113"/>
        <v>1</v>
      </c>
      <c r="BG722">
        <f t="shared" si="114"/>
        <v>0</v>
      </c>
      <c r="BH722">
        <f t="shared" si="115"/>
        <v>0</v>
      </c>
      <c r="BI722">
        <f t="shared" si="116"/>
        <v>0</v>
      </c>
      <c r="BJ722">
        <f t="shared" si="117"/>
        <v>0</v>
      </c>
      <c r="BK722">
        <f t="shared" si="118"/>
        <v>0</v>
      </c>
      <c r="BL722">
        <f t="shared" si="119"/>
        <v>0</v>
      </c>
    </row>
    <row r="723" spans="1:64" x14ac:dyDescent="0.3">
      <c r="A723">
        <v>9</v>
      </c>
      <c r="B723">
        <v>0</v>
      </c>
      <c r="C723">
        <v>0</v>
      </c>
      <c r="D723">
        <v>0</v>
      </c>
      <c r="E723">
        <v>0</v>
      </c>
      <c r="F723">
        <v>0</v>
      </c>
      <c r="G723">
        <v>2</v>
      </c>
      <c r="H723">
        <v>2</v>
      </c>
      <c r="I723">
        <v>3</v>
      </c>
      <c r="J723">
        <v>1</v>
      </c>
      <c r="K723">
        <v>1</v>
      </c>
      <c r="L723">
        <v>32</v>
      </c>
      <c r="M723">
        <v>82</v>
      </c>
      <c r="N723">
        <v>0</v>
      </c>
      <c r="O723">
        <v>1</v>
      </c>
      <c r="P723">
        <v>0</v>
      </c>
      <c r="Q723">
        <v>0</v>
      </c>
      <c r="R723">
        <v>2</v>
      </c>
      <c r="U723">
        <v>1</v>
      </c>
      <c r="V723">
        <v>1</v>
      </c>
      <c r="BC723">
        <f t="shared" si="110"/>
        <v>0</v>
      </c>
      <c r="BD723">
        <f t="shared" si="111"/>
        <v>0</v>
      </c>
      <c r="BE723">
        <f t="shared" si="112"/>
        <v>0</v>
      </c>
      <c r="BF723">
        <f t="shared" si="113"/>
        <v>0</v>
      </c>
      <c r="BG723">
        <f t="shared" si="114"/>
        <v>0</v>
      </c>
      <c r="BH723">
        <f t="shared" si="115"/>
        <v>0</v>
      </c>
      <c r="BI723">
        <f t="shared" si="116"/>
        <v>0</v>
      </c>
      <c r="BJ723">
        <f t="shared" si="117"/>
        <v>0</v>
      </c>
      <c r="BK723">
        <f t="shared" si="118"/>
        <v>0</v>
      </c>
      <c r="BL723">
        <f t="shared" si="119"/>
        <v>0</v>
      </c>
    </row>
    <row r="724" spans="1:64" x14ac:dyDescent="0.3">
      <c r="A724">
        <v>13</v>
      </c>
      <c r="B724">
        <v>1</v>
      </c>
      <c r="C724">
        <v>0</v>
      </c>
      <c r="D724">
        <v>3</v>
      </c>
      <c r="E724">
        <v>0</v>
      </c>
      <c r="F724">
        <v>0</v>
      </c>
      <c r="G724">
        <v>4</v>
      </c>
      <c r="H724">
        <v>2</v>
      </c>
      <c r="I724">
        <v>2</v>
      </c>
      <c r="J724">
        <v>1</v>
      </c>
      <c r="K724">
        <v>1</v>
      </c>
      <c r="L724">
        <v>46</v>
      </c>
      <c r="M724">
        <v>85</v>
      </c>
      <c r="N724">
        <v>0</v>
      </c>
      <c r="O724">
        <v>0</v>
      </c>
      <c r="P724">
        <v>0</v>
      </c>
      <c r="Q724">
        <v>1</v>
      </c>
      <c r="R724">
        <v>0</v>
      </c>
      <c r="AR724">
        <v>1</v>
      </c>
      <c r="BC724">
        <f t="shared" si="110"/>
        <v>1</v>
      </c>
      <c r="BD724">
        <f t="shared" si="111"/>
        <v>0</v>
      </c>
      <c r="BE724">
        <f t="shared" si="112"/>
        <v>0</v>
      </c>
      <c r="BF724">
        <f t="shared" si="113"/>
        <v>0</v>
      </c>
      <c r="BG724">
        <f t="shared" si="114"/>
        <v>0</v>
      </c>
      <c r="BH724">
        <f t="shared" si="115"/>
        <v>0</v>
      </c>
      <c r="BI724">
        <f t="shared" si="116"/>
        <v>0</v>
      </c>
      <c r="BJ724">
        <f t="shared" si="117"/>
        <v>0</v>
      </c>
      <c r="BK724">
        <f t="shared" si="118"/>
        <v>0</v>
      </c>
      <c r="BL724">
        <f t="shared" si="119"/>
        <v>0</v>
      </c>
    </row>
    <row r="725" spans="1:64" x14ac:dyDescent="0.3">
      <c r="A725">
        <v>2</v>
      </c>
      <c r="B725">
        <v>0</v>
      </c>
      <c r="C725">
        <v>0</v>
      </c>
      <c r="D725">
        <v>0</v>
      </c>
      <c r="E725">
        <v>0</v>
      </c>
      <c r="F725">
        <v>0</v>
      </c>
      <c r="G725">
        <v>2</v>
      </c>
      <c r="H725">
        <v>3</v>
      </c>
      <c r="I725">
        <v>3</v>
      </c>
      <c r="J725">
        <v>2</v>
      </c>
      <c r="K725">
        <v>0</v>
      </c>
      <c r="L725">
        <v>11</v>
      </c>
      <c r="N725">
        <v>0</v>
      </c>
      <c r="O725">
        <v>0</v>
      </c>
      <c r="P725">
        <v>0</v>
      </c>
      <c r="Q725">
        <v>1</v>
      </c>
      <c r="R725">
        <v>0</v>
      </c>
      <c r="AD725">
        <v>1</v>
      </c>
      <c r="BC725">
        <f t="shared" si="110"/>
        <v>0</v>
      </c>
      <c r="BD725">
        <f t="shared" si="111"/>
        <v>0</v>
      </c>
      <c r="BE725">
        <f t="shared" si="112"/>
        <v>0</v>
      </c>
      <c r="BF725">
        <f t="shared" si="113"/>
        <v>1</v>
      </c>
      <c r="BG725">
        <f t="shared" si="114"/>
        <v>0</v>
      </c>
      <c r="BH725">
        <f t="shared" si="115"/>
        <v>0</v>
      </c>
      <c r="BI725">
        <f t="shared" si="116"/>
        <v>0</v>
      </c>
      <c r="BJ725">
        <f t="shared" si="117"/>
        <v>0</v>
      </c>
      <c r="BK725">
        <f t="shared" si="118"/>
        <v>0</v>
      </c>
      <c r="BL725">
        <f t="shared" si="119"/>
        <v>0</v>
      </c>
    </row>
    <row r="726" spans="1:64" x14ac:dyDescent="0.3">
      <c r="A726">
        <v>5</v>
      </c>
      <c r="B726">
        <v>0</v>
      </c>
      <c r="C726">
        <v>0</v>
      </c>
      <c r="D726">
        <v>0</v>
      </c>
      <c r="E726">
        <v>0</v>
      </c>
      <c r="F726">
        <v>0</v>
      </c>
      <c r="G726">
        <v>1</v>
      </c>
      <c r="H726">
        <v>3</v>
      </c>
      <c r="I726">
        <v>3</v>
      </c>
      <c r="J726">
        <v>1</v>
      </c>
      <c r="K726">
        <v>1</v>
      </c>
      <c r="L726">
        <v>16</v>
      </c>
      <c r="M726">
        <v>92</v>
      </c>
      <c r="N726">
        <v>0</v>
      </c>
      <c r="O726">
        <v>0</v>
      </c>
      <c r="P726">
        <v>0</v>
      </c>
      <c r="Q726">
        <v>1</v>
      </c>
      <c r="R726">
        <v>1</v>
      </c>
      <c r="U726">
        <v>1</v>
      </c>
      <c r="Y726">
        <v>1</v>
      </c>
      <c r="AJ726">
        <v>1</v>
      </c>
      <c r="BC726">
        <f t="shared" si="110"/>
        <v>0</v>
      </c>
      <c r="BD726">
        <f t="shared" si="111"/>
        <v>0</v>
      </c>
      <c r="BE726">
        <f t="shared" si="112"/>
        <v>0</v>
      </c>
      <c r="BF726">
        <f t="shared" si="113"/>
        <v>1</v>
      </c>
      <c r="BG726">
        <f t="shared" si="114"/>
        <v>0</v>
      </c>
      <c r="BH726">
        <f t="shared" si="115"/>
        <v>1</v>
      </c>
      <c r="BI726">
        <f t="shared" si="116"/>
        <v>0</v>
      </c>
      <c r="BJ726">
        <f t="shared" si="117"/>
        <v>0</v>
      </c>
      <c r="BK726">
        <f t="shared" si="118"/>
        <v>0</v>
      </c>
      <c r="BL726">
        <f t="shared" si="119"/>
        <v>0</v>
      </c>
    </row>
    <row r="727" spans="1:64" x14ac:dyDescent="0.3">
      <c r="A727">
        <v>14</v>
      </c>
      <c r="B727">
        <v>0</v>
      </c>
      <c r="C727">
        <v>1</v>
      </c>
      <c r="D727">
        <v>0</v>
      </c>
      <c r="E727">
        <v>0</v>
      </c>
      <c r="F727">
        <v>0</v>
      </c>
      <c r="G727">
        <v>2</v>
      </c>
      <c r="H727">
        <v>0</v>
      </c>
      <c r="I727">
        <v>0</v>
      </c>
      <c r="J727">
        <v>1</v>
      </c>
      <c r="K727">
        <v>0</v>
      </c>
      <c r="L727">
        <v>54</v>
      </c>
      <c r="M727">
        <v>66</v>
      </c>
      <c r="N727">
        <v>0</v>
      </c>
      <c r="O727">
        <v>0</v>
      </c>
      <c r="P727">
        <v>0</v>
      </c>
      <c r="Q727">
        <v>0</v>
      </c>
      <c r="R727">
        <v>0</v>
      </c>
      <c r="W727">
        <v>1</v>
      </c>
      <c r="BC727">
        <f t="shared" si="110"/>
        <v>0</v>
      </c>
      <c r="BD727">
        <f t="shared" si="111"/>
        <v>0</v>
      </c>
      <c r="BE727">
        <f t="shared" si="112"/>
        <v>0</v>
      </c>
      <c r="BF727">
        <f t="shared" si="113"/>
        <v>0</v>
      </c>
      <c r="BG727">
        <f t="shared" si="114"/>
        <v>0</v>
      </c>
      <c r="BH727">
        <f t="shared" si="115"/>
        <v>0</v>
      </c>
      <c r="BI727">
        <f t="shared" si="116"/>
        <v>0</v>
      </c>
      <c r="BJ727">
        <f t="shared" si="117"/>
        <v>0</v>
      </c>
      <c r="BK727">
        <f t="shared" si="118"/>
        <v>0</v>
      </c>
      <c r="BL727">
        <f t="shared" si="119"/>
        <v>0</v>
      </c>
    </row>
    <row r="728" spans="1:64" x14ac:dyDescent="0.3">
      <c r="A728">
        <v>10</v>
      </c>
      <c r="B728">
        <v>0</v>
      </c>
      <c r="C728">
        <v>0</v>
      </c>
      <c r="D728">
        <v>0</v>
      </c>
      <c r="E728">
        <v>0</v>
      </c>
      <c r="F728">
        <v>0</v>
      </c>
      <c r="G728">
        <v>3</v>
      </c>
      <c r="H728">
        <v>3</v>
      </c>
      <c r="I728">
        <v>3</v>
      </c>
      <c r="J728">
        <v>3</v>
      </c>
      <c r="K728">
        <v>1</v>
      </c>
      <c r="L728">
        <v>35</v>
      </c>
      <c r="M728">
        <v>74</v>
      </c>
      <c r="N728">
        <v>0</v>
      </c>
      <c r="O728">
        <v>0</v>
      </c>
      <c r="P728">
        <v>0</v>
      </c>
      <c r="Q728">
        <v>0</v>
      </c>
      <c r="R728">
        <v>0</v>
      </c>
      <c r="V728">
        <v>1</v>
      </c>
      <c r="BC728">
        <f t="shared" si="110"/>
        <v>0</v>
      </c>
      <c r="BD728">
        <f t="shared" si="111"/>
        <v>0</v>
      </c>
      <c r="BE728">
        <f t="shared" si="112"/>
        <v>0</v>
      </c>
      <c r="BF728">
        <f t="shared" si="113"/>
        <v>0</v>
      </c>
      <c r="BG728">
        <f t="shared" si="114"/>
        <v>0</v>
      </c>
      <c r="BH728">
        <f t="shared" si="115"/>
        <v>0</v>
      </c>
      <c r="BI728">
        <f t="shared" si="116"/>
        <v>0</v>
      </c>
      <c r="BJ728">
        <f t="shared" si="117"/>
        <v>0</v>
      </c>
      <c r="BK728">
        <f t="shared" si="118"/>
        <v>0</v>
      </c>
      <c r="BL728">
        <f t="shared" si="119"/>
        <v>0</v>
      </c>
    </row>
    <row r="729" spans="1:64" x14ac:dyDescent="0.3">
      <c r="A729">
        <v>11</v>
      </c>
      <c r="B729">
        <v>0</v>
      </c>
      <c r="C729">
        <v>0</v>
      </c>
      <c r="D729">
        <v>0</v>
      </c>
      <c r="E729">
        <v>0</v>
      </c>
      <c r="F729">
        <v>0</v>
      </c>
      <c r="G729">
        <v>1</v>
      </c>
      <c r="H729">
        <v>3</v>
      </c>
      <c r="I729">
        <v>3</v>
      </c>
      <c r="J729">
        <v>1</v>
      </c>
      <c r="K729">
        <v>1</v>
      </c>
      <c r="L729">
        <v>45</v>
      </c>
      <c r="M729">
        <v>81</v>
      </c>
      <c r="N729">
        <v>0</v>
      </c>
      <c r="O729">
        <v>1</v>
      </c>
      <c r="P729">
        <v>1</v>
      </c>
      <c r="Q729">
        <v>0</v>
      </c>
      <c r="R729">
        <v>0</v>
      </c>
      <c r="V729">
        <v>1</v>
      </c>
      <c r="Y729">
        <v>1</v>
      </c>
      <c r="BC729">
        <f t="shared" si="110"/>
        <v>0</v>
      </c>
      <c r="BD729">
        <f t="shared" si="111"/>
        <v>0</v>
      </c>
      <c r="BE729">
        <f t="shared" si="112"/>
        <v>0</v>
      </c>
      <c r="BF729">
        <f t="shared" si="113"/>
        <v>0</v>
      </c>
      <c r="BG729">
        <f t="shared" si="114"/>
        <v>0</v>
      </c>
      <c r="BH729">
        <f t="shared" si="115"/>
        <v>1</v>
      </c>
      <c r="BI729">
        <f t="shared" si="116"/>
        <v>0</v>
      </c>
      <c r="BJ729">
        <f t="shared" si="117"/>
        <v>0</v>
      </c>
      <c r="BK729">
        <f t="shared" si="118"/>
        <v>0</v>
      </c>
      <c r="BL729">
        <f t="shared" si="119"/>
        <v>0</v>
      </c>
    </row>
    <row r="730" spans="1:64" x14ac:dyDescent="0.3">
      <c r="A730">
        <v>7</v>
      </c>
      <c r="B730">
        <v>0</v>
      </c>
      <c r="C730">
        <v>0</v>
      </c>
      <c r="D730">
        <v>0</v>
      </c>
      <c r="E730">
        <v>0</v>
      </c>
      <c r="F730">
        <v>0</v>
      </c>
      <c r="G730">
        <v>2</v>
      </c>
      <c r="H730">
        <v>3</v>
      </c>
      <c r="I730">
        <v>3</v>
      </c>
      <c r="J730">
        <v>1</v>
      </c>
      <c r="K730">
        <v>1</v>
      </c>
      <c r="L730">
        <v>25</v>
      </c>
      <c r="M730">
        <v>86</v>
      </c>
      <c r="N730">
        <v>0</v>
      </c>
      <c r="O730">
        <v>1</v>
      </c>
      <c r="P730">
        <v>0</v>
      </c>
      <c r="Q730">
        <v>1</v>
      </c>
      <c r="R730">
        <v>1</v>
      </c>
      <c r="U730">
        <v>1</v>
      </c>
      <c r="BC730">
        <f t="shared" si="110"/>
        <v>0</v>
      </c>
      <c r="BD730">
        <f t="shared" si="111"/>
        <v>0</v>
      </c>
      <c r="BE730">
        <f t="shared" si="112"/>
        <v>0</v>
      </c>
      <c r="BF730">
        <f t="shared" si="113"/>
        <v>0</v>
      </c>
      <c r="BG730">
        <f t="shared" si="114"/>
        <v>0</v>
      </c>
      <c r="BH730">
        <f t="shared" si="115"/>
        <v>0</v>
      </c>
      <c r="BI730">
        <f t="shared" si="116"/>
        <v>0</v>
      </c>
      <c r="BJ730">
        <f t="shared" si="117"/>
        <v>0</v>
      </c>
      <c r="BK730">
        <f t="shared" si="118"/>
        <v>0</v>
      </c>
      <c r="BL730">
        <f t="shared" si="119"/>
        <v>0</v>
      </c>
    </row>
    <row r="731" spans="1:64" x14ac:dyDescent="0.3">
      <c r="A731">
        <v>2</v>
      </c>
      <c r="B731">
        <v>0</v>
      </c>
      <c r="C731">
        <v>0</v>
      </c>
      <c r="D731">
        <v>0</v>
      </c>
      <c r="E731">
        <v>0</v>
      </c>
      <c r="F731">
        <v>0</v>
      </c>
      <c r="G731">
        <v>2</v>
      </c>
      <c r="H731">
        <v>0</v>
      </c>
      <c r="I731">
        <v>0</v>
      </c>
      <c r="J731">
        <v>1</v>
      </c>
      <c r="K731">
        <v>0</v>
      </c>
      <c r="L731">
        <v>9</v>
      </c>
      <c r="N731">
        <v>0</v>
      </c>
      <c r="O731">
        <v>1</v>
      </c>
      <c r="P731">
        <v>1</v>
      </c>
      <c r="Q731">
        <v>0</v>
      </c>
      <c r="R731">
        <v>0</v>
      </c>
      <c r="AD731">
        <v>1</v>
      </c>
      <c r="BC731">
        <f t="shared" si="110"/>
        <v>0</v>
      </c>
      <c r="BD731">
        <f t="shared" si="111"/>
        <v>0</v>
      </c>
      <c r="BE731">
        <f t="shared" si="112"/>
        <v>0</v>
      </c>
      <c r="BF731">
        <f t="shared" si="113"/>
        <v>1</v>
      </c>
      <c r="BG731">
        <f t="shared" si="114"/>
        <v>0</v>
      </c>
      <c r="BH731">
        <f t="shared" si="115"/>
        <v>0</v>
      </c>
      <c r="BI731">
        <f t="shared" si="116"/>
        <v>0</v>
      </c>
      <c r="BJ731">
        <f t="shared" si="117"/>
        <v>0</v>
      </c>
      <c r="BK731">
        <f t="shared" si="118"/>
        <v>0</v>
      </c>
      <c r="BL731">
        <f t="shared" si="119"/>
        <v>0</v>
      </c>
    </row>
    <row r="732" spans="1:64" x14ac:dyDescent="0.3">
      <c r="A732">
        <v>16</v>
      </c>
      <c r="B732">
        <v>1</v>
      </c>
      <c r="C732">
        <v>1</v>
      </c>
      <c r="D732">
        <v>0</v>
      </c>
      <c r="E732">
        <v>0</v>
      </c>
      <c r="F732">
        <v>0</v>
      </c>
      <c r="G732">
        <v>2</v>
      </c>
      <c r="H732">
        <v>2</v>
      </c>
      <c r="I732">
        <v>2</v>
      </c>
      <c r="J732">
        <v>2</v>
      </c>
      <c r="K732">
        <v>1</v>
      </c>
      <c r="L732">
        <v>56</v>
      </c>
      <c r="M732">
        <v>87</v>
      </c>
      <c r="N732">
        <v>0</v>
      </c>
      <c r="O732">
        <v>0</v>
      </c>
      <c r="P732">
        <v>0</v>
      </c>
      <c r="Q732">
        <v>1</v>
      </c>
      <c r="R732">
        <v>0</v>
      </c>
      <c r="Y732">
        <v>1</v>
      </c>
      <c r="BC732">
        <f t="shared" si="110"/>
        <v>0</v>
      </c>
      <c r="BD732">
        <f t="shared" si="111"/>
        <v>0</v>
      </c>
      <c r="BE732">
        <f t="shared" si="112"/>
        <v>0</v>
      </c>
      <c r="BF732">
        <f t="shared" si="113"/>
        <v>0</v>
      </c>
      <c r="BG732">
        <f t="shared" si="114"/>
        <v>0</v>
      </c>
      <c r="BH732">
        <f t="shared" si="115"/>
        <v>1</v>
      </c>
      <c r="BI732">
        <f t="shared" si="116"/>
        <v>0</v>
      </c>
      <c r="BJ732">
        <f t="shared" si="117"/>
        <v>0</v>
      </c>
      <c r="BK732">
        <f t="shared" si="118"/>
        <v>0</v>
      </c>
      <c r="BL732">
        <f t="shared" si="119"/>
        <v>0</v>
      </c>
    </row>
    <row r="733" spans="1:64" x14ac:dyDescent="0.3">
      <c r="A733">
        <v>4</v>
      </c>
      <c r="B733">
        <v>1</v>
      </c>
      <c r="C733">
        <v>0</v>
      </c>
      <c r="D733">
        <v>0</v>
      </c>
      <c r="E733">
        <v>0</v>
      </c>
      <c r="F733">
        <v>0</v>
      </c>
      <c r="G733">
        <v>2</v>
      </c>
      <c r="H733">
        <v>0</v>
      </c>
      <c r="I733">
        <v>1</v>
      </c>
      <c r="J733">
        <v>1</v>
      </c>
      <c r="K733">
        <v>0</v>
      </c>
      <c r="L733">
        <v>12</v>
      </c>
      <c r="M733">
        <v>80</v>
      </c>
      <c r="N733">
        <v>0</v>
      </c>
      <c r="O733">
        <v>0</v>
      </c>
      <c r="P733">
        <v>0</v>
      </c>
      <c r="Q733">
        <v>0</v>
      </c>
      <c r="R733">
        <v>0</v>
      </c>
      <c r="U733">
        <v>1</v>
      </c>
      <c r="V733">
        <v>1</v>
      </c>
      <c r="AM733">
        <v>1</v>
      </c>
      <c r="BC733">
        <f t="shared" si="110"/>
        <v>0</v>
      </c>
      <c r="BD733">
        <f t="shared" si="111"/>
        <v>0</v>
      </c>
      <c r="BE733">
        <f t="shared" si="112"/>
        <v>0</v>
      </c>
      <c r="BF733">
        <f t="shared" si="113"/>
        <v>0</v>
      </c>
      <c r="BG733">
        <f t="shared" si="114"/>
        <v>0</v>
      </c>
      <c r="BH733">
        <f t="shared" si="115"/>
        <v>0</v>
      </c>
      <c r="BI733">
        <f t="shared" si="116"/>
        <v>0</v>
      </c>
      <c r="BJ733">
        <f t="shared" si="117"/>
        <v>0</v>
      </c>
      <c r="BK733">
        <f t="shared" si="118"/>
        <v>0</v>
      </c>
      <c r="BL733">
        <f t="shared" si="119"/>
        <v>0</v>
      </c>
    </row>
    <row r="734" spans="1:64" x14ac:dyDescent="0.3">
      <c r="A734">
        <v>2</v>
      </c>
      <c r="B734">
        <v>0</v>
      </c>
      <c r="C734">
        <v>0</v>
      </c>
      <c r="D734">
        <v>0</v>
      </c>
      <c r="E734">
        <v>0</v>
      </c>
      <c r="F734">
        <v>0</v>
      </c>
      <c r="G734">
        <v>1</v>
      </c>
      <c r="H734">
        <v>4</v>
      </c>
      <c r="I734">
        <v>4</v>
      </c>
      <c r="J734">
        <v>2</v>
      </c>
      <c r="K734">
        <v>0</v>
      </c>
      <c r="L734">
        <v>11</v>
      </c>
      <c r="N734">
        <v>0</v>
      </c>
      <c r="O734">
        <v>0</v>
      </c>
      <c r="P734">
        <v>0</v>
      </c>
      <c r="Q734">
        <v>1</v>
      </c>
      <c r="R734">
        <v>0</v>
      </c>
      <c r="AD734">
        <v>1</v>
      </c>
      <c r="BC734">
        <f t="shared" si="110"/>
        <v>0</v>
      </c>
      <c r="BD734">
        <f t="shared" si="111"/>
        <v>0</v>
      </c>
      <c r="BE734">
        <f t="shared" si="112"/>
        <v>0</v>
      </c>
      <c r="BF734">
        <f t="shared" si="113"/>
        <v>1</v>
      </c>
      <c r="BG734">
        <f t="shared" si="114"/>
        <v>0</v>
      </c>
      <c r="BH734">
        <f t="shared" si="115"/>
        <v>0</v>
      </c>
      <c r="BI734">
        <f t="shared" si="116"/>
        <v>0</v>
      </c>
      <c r="BJ734">
        <f t="shared" si="117"/>
        <v>0</v>
      </c>
      <c r="BK734">
        <f t="shared" si="118"/>
        <v>0</v>
      </c>
      <c r="BL734">
        <f t="shared" si="119"/>
        <v>0</v>
      </c>
    </row>
    <row r="735" spans="1:64" x14ac:dyDescent="0.3">
      <c r="A735">
        <v>4</v>
      </c>
      <c r="B735">
        <v>0</v>
      </c>
      <c r="C735">
        <v>0</v>
      </c>
      <c r="D735">
        <v>0</v>
      </c>
      <c r="E735">
        <v>0</v>
      </c>
      <c r="F735">
        <v>0</v>
      </c>
      <c r="G735">
        <v>2</v>
      </c>
      <c r="H735">
        <v>0</v>
      </c>
      <c r="I735">
        <v>0</v>
      </c>
      <c r="J735">
        <v>1</v>
      </c>
      <c r="K735">
        <v>0</v>
      </c>
      <c r="L735">
        <v>13</v>
      </c>
      <c r="N735">
        <v>0</v>
      </c>
      <c r="O735">
        <v>0</v>
      </c>
      <c r="P735">
        <v>1</v>
      </c>
      <c r="Q735">
        <v>0</v>
      </c>
      <c r="R735">
        <v>1</v>
      </c>
      <c r="U735">
        <v>1</v>
      </c>
      <c r="BC735">
        <f t="shared" si="110"/>
        <v>0</v>
      </c>
      <c r="BD735">
        <f t="shared" si="111"/>
        <v>0</v>
      </c>
      <c r="BE735">
        <f t="shared" si="112"/>
        <v>0</v>
      </c>
      <c r="BF735">
        <f t="shared" si="113"/>
        <v>0</v>
      </c>
      <c r="BG735">
        <f t="shared" si="114"/>
        <v>0</v>
      </c>
      <c r="BH735">
        <f t="shared" si="115"/>
        <v>0</v>
      </c>
      <c r="BI735">
        <f t="shared" si="116"/>
        <v>0</v>
      </c>
      <c r="BJ735">
        <f t="shared" si="117"/>
        <v>0</v>
      </c>
      <c r="BK735">
        <f t="shared" si="118"/>
        <v>0</v>
      </c>
      <c r="BL735">
        <f t="shared" si="119"/>
        <v>0</v>
      </c>
    </row>
    <row r="736" spans="1:64" x14ac:dyDescent="0.3">
      <c r="A736">
        <v>11</v>
      </c>
      <c r="B736">
        <v>0</v>
      </c>
      <c r="C736">
        <v>0</v>
      </c>
      <c r="D736">
        <v>0</v>
      </c>
      <c r="E736">
        <v>0</v>
      </c>
      <c r="F736">
        <v>0</v>
      </c>
      <c r="G736">
        <v>1</v>
      </c>
      <c r="H736">
        <v>3</v>
      </c>
      <c r="I736">
        <v>2</v>
      </c>
      <c r="J736">
        <v>0</v>
      </c>
      <c r="K736">
        <v>1</v>
      </c>
      <c r="L736">
        <v>52</v>
      </c>
      <c r="M736">
        <v>77</v>
      </c>
      <c r="N736">
        <v>0</v>
      </c>
      <c r="O736">
        <v>0</v>
      </c>
      <c r="P736">
        <v>0</v>
      </c>
      <c r="Q736">
        <v>0</v>
      </c>
      <c r="R736">
        <v>0</v>
      </c>
      <c r="V736">
        <v>1</v>
      </c>
      <c r="Y736">
        <v>1</v>
      </c>
      <c r="BC736">
        <f t="shared" si="110"/>
        <v>0</v>
      </c>
      <c r="BD736">
        <f t="shared" si="111"/>
        <v>0</v>
      </c>
      <c r="BE736">
        <f t="shared" si="112"/>
        <v>0</v>
      </c>
      <c r="BF736">
        <f t="shared" si="113"/>
        <v>0</v>
      </c>
      <c r="BG736">
        <f t="shared" si="114"/>
        <v>0</v>
      </c>
      <c r="BH736">
        <f t="shared" si="115"/>
        <v>1</v>
      </c>
      <c r="BI736">
        <f t="shared" si="116"/>
        <v>0</v>
      </c>
      <c r="BJ736">
        <f t="shared" si="117"/>
        <v>0</v>
      </c>
      <c r="BK736">
        <f t="shared" si="118"/>
        <v>0</v>
      </c>
      <c r="BL736">
        <f t="shared" si="119"/>
        <v>0</v>
      </c>
    </row>
    <row r="737" spans="1:64" x14ac:dyDescent="0.3">
      <c r="A737">
        <v>3</v>
      </c>
      <c r="B737">
        <v>1</v>
      </c>
      <c r="C737">
        <v>0</v>
      </c>
      <c r="D737">
        <v>0</v>
      </c>
      <c r="E737">
        <v>0</v>
      </c>
      <c r="F737">
        <v>0</v>
      </c>
      <c r="G737">
        <v>2</v>
      </c>
      <c r="H737">
        <v>3</v>
      </c>
      <c r="I737">
        <v>3</v>
      </c>
      <c r="J737">
        <v>2</v>
      </c>
      <c r="K737">
        <v>0</v>
      </c>
      <c r="L737">
        <v>14</v>
      </c>
      <c r="N737">
        <v>0</v>
      </c>
      <c r="O737">
        <v>0</v>
      </c>
      <c r="P737">
        <v>0</v>
      </c>
      <c r="Q737">
        <v>1</v>
      </c>
      <c r="R737">
        <v>0</v>
      </c>
      <c r="X737">
        <v>1</v>
      </c>
      <c r="BC737">
        <f t="shared" si="110"/>
        <v>0</v>
      </c>
      <c r="BD737">
        <f t="shared" si="111"/>
        <v>0</v>
      </c>
      <c r="BE737">
        <f t="shared" si="112"/>
        <v>1</v>
      </c>
      <c r="BF737">
        <f t="shared" si="113"/>
        <v>0</v>
      </c>
      <c r="BG737">
        <f t="shared" si="114"/>
        <v>0</v>
      </c>
      <c r="BH737">
        <f t="shared" si="115"/>
        <v>0</v>
      </c>
      <c r="BI737">
        <f t="shared" si="116"/>
        <v>0</v>
      </c>
      <c r="BJ737">
        <f t="shared" si="117"/>
        <v>0</v>
      </c>
      <c r="BK737">
        <f t="shared" si="118"/>
        <v>0</v>
      </c>
      <c r="BL737">
        <f t="shared" si="119"/>
        <v>0</v>
      </c>
    </row>
    <row r="738" spans="1:64" x14ac:dyDescent="0.3">
      <c r="A738">
        <v>14</v>
      </c>
      <c r="B738">
        <v>0</v>
      </c>
      <c r="C738">
        <v>1</v>
      </c>
      <c r="D738">
        <v>3</v>
      </c>
      <c r="E738">
        <v>2</v>
      </c>
      <c r="F738">
        <v>30</v>
      </c>
      <c r="G738">
        <v>1</v>
      </c>
      <c r="H738">
        <v>3</v>
      </c>
      <c r="I738">
        <v>3</v>
      </c>
      <c r="J738">
        <v>0</v>
      </c>
      <c r="K738">
        <v>1</v>
      </c>
      <c r="N738">
        <v>0</v>
      </c>
      <c r="O738">
        <v>0</v>
      </c>
      <c r="P738">
        <v>0</v>
      </c>
      <c r="Q738">
        <v>1</v>
      </c>
      <c r="R738">
        <v>0</v>
      </c>
      <c r="Z738">
        <v>1</v>
      </c>
      <c r="BC738">
        <f t="shared" si="110"/>
        <v>0</v>
      </c>
      <c r="BD738">
        <f t="shared" si="111"/>
        <v>0</v>
      </c>
      <c r="BE738">
        <f t="shared" si="112"/>
        <v>1</v>
      </c>
      <c r="BF738">
        <f t="shared" si="113"/>
        <v>0</v>
      </c>
      <c r="BG738">
        <f t="shared" si="114"/>
        <v>0</v>
      </c>
      <c r="BH738">
        <f t="shared" si="115"/>
        <v>0</v>
      </c>
      <c r="BI738">
        <f t="shared" si="116"/>
        <v>0</v>
      </c>
      <c r="BJ738">
        <f t="shared" si="117"/>
        <v>0</v>
      </c>
      <c r="BK738">
        <f t="shared" si="118"/>
        <v>0</v>
      </c>
      <c r="BL738">
        <f t="shared" si="119"/>
        <v>0</v>
      </c>
    </row>
    <row r="739" spans="1:64" x14ac:dyDescent="0.3">
      <c r="A739">
        <v>12</v>
      </c>
      <c r="B739">
        <v>0</v>
      </c>
      <c r="C739">
        <v>1</v>
      </c>
      <c r="D739">
        <v>0</v>
      </c>
      <c r="E739">
        <v>1</v>
      </c>
      <c r="F739">
        <v>29</v>
      </c>
      <c r="G739">
        <v>2</v>
      </c>
      <c r="H739">
        <v>4</v>
      </c>
      <c r="I739">
        <v>4</v>
      </c>
      <c r="J739">
        <v>2</v>
      </c>
      <c r="K739">
        <v>1</v>
      </c>
      <c r="M739">
        <v>76</v>
      </c>
      <c r="N739">
        <v>0</v>
      </c>
      <c r="O739">
        <v>0</v>
      </c>
      <c r="P739">
        <v>0</v>
      </c>
      <c r="Q739">
        <v>1</v>
      </c>
      <c r="R739">
        <v>0</v>
      </c>
      <c r="V739">
        <v>1</v>
      </c>
      <c r="BC739">
        <f t="shared" si="110"/>
        <v>0</v>
      </c>
      <c r="BD739">
        <f t="shared" si="111"/>
        <v>0</v>
      </c>
      <c r="BE739">
        <f t="shared" si="112"/>
        <v>0</v>
      </c>
      <c r="BF739">
        <f t="shared" si="113"/>
        <v>0</v>
      </c>
      <c r="BG739">
        <f t="shared" si="114"/>
        <v>0</v>
      </c>
      <c r="BH739">
        <f t="shared" si="115"/>
        <v>0</v>
      </c>
      <c r="BI739">
        <f t="shared" si="116"/>
        <v>0</v>
      </c>
      <c r="BJ739">
        <f t="shared" si="117"/>
        <v>0</v>
      </c>
      <c r="BK739">
        <f t="shared" si="118"/>
        <v>0</v>
      </c>
      <c r="BL739">
        <f t="shared" si="119"/>
        <v>0</v>
      </c>
    </row>
    <row r="740" spans="1:64" x14ac:dyDescent="0.3">
      <c r="A740">
        <v>4</v>
      </c>
      <c r="B740">
        <v>0</v>
      </c>
      <c r="C740">
        <v>0</v>
      </c>
      <c r="D740">
        <v>0</v>
      </c>
      <c r="E740">
        <v>0</v>
      </c>
      <c r="F740">
        <v>0</v>
      </c>
      <c r="G740">
        <v>3</v>
      </c>
      <c r="H740">
        <v>2</v>
      </c>
      <c r="I740">
        <v>2</v>
      </c>
      <c r="J740">
        <v>1</v>
      </c>
      <c r="K740">
        <v>0</v>
      </c>
      <c r="L740">
        <v>15</v>
      </c>
      <c r="N740">
        <v>0</v>
      </c>
      <c r="O740">
        <v>0</v>
      </c>
      <c r="P740">
        <v>0</v>
      </c>
      <c r="Q740">
        <v>0</v>
      </c>
      <c r="R740">
        <v>1</v>
      </c>
      <c r="U740">
        <v>1</v>
      </c>
      <c r="BC740">
        <f t="shared" si="110"/>
        <v>0</v>
      </c>
      <c r="BD740">
        <f t="shared" si="111"/>
        <v>0</v>
      </c>
      <c r="BE740">
        <f t="shared" si="112"/>
        <v>0</v>
      </c>
      <c r="BF740">
        <f t="shared" si="113"/>
        <v>0</v>
      </c>
      <c r="BG740">
        <f t="shared" si="114"/>
        <v>0</v>
      </c>
      <c r="BH740">
        <f t="shared" si="115"/>
        <v>0</v>
      </c>
      <c r="BI740">
        <f t="shared" si="116"/>
        <v>0</v>
      </c>
      <c r="BJ740">
        <f t="shared" si="117"/>
        <v>0</v>
      </c>
      <c r="BK740">
        <f t="shared" si="118"/>
        <v>0</v>
      </c>
      <c r="BL740">
        <f t="shared" si="119"/>
        <v>0</v>
      </c>
    </row>
    <row r="741" spans="1:64" x14ac:dyDescent="0.3">
      <c r="A741">
        <v>14</v>
      </c>
      <c r="B741">
        <v>0</v>
      </c>
      <c r="C741">
        <v>0</v>
      </c>
      <c r="D741">
        <v>0</v>
      </c>
      <c r="E741">
        <v>0</v>
      </c>
      <c r="F741">
        <v>0</v>
      </c>
      <c r="G741">
        <v>1</v>
      </c>
      <c r="H741">
        <v>0</v>
      </c>
      <c r="I741">
        <v>0</v>
      </c>
      <c r="J741">
        <v>0</v>
      </c>
      <c r="K741">
        <v>1</v>
      </c>
      <c r="L741">
        <v>56</v>
      </c>
      <c r="M741">
        <v>74</v>
      </c>
      <c r="N741">
        <v>0</v>
      </c>
      <c r="O741">
        <v>0</v>
      </c>
      <c r="P741">
        <v>0</v>
      </c>
      <c r="Q741">
        <v>0</v>
      </c>
      <c r="R741">
        <v>1</v>
      </c>
      <c r="V741">
        <v>1</v>
      </c>
      <c r="BC741">
        <f t="shared" si="110"/>
        <v>0</v>
      </c>
      <c r="BD741">
        <f t="shared" si="111"/>
        <v>0</v>
      </c>
      <c r="BE741">
        <f t="shared" si="112"/>
        <v>0</v>
      </c>
      <c r="BF741">
        <f t="shared" si="113"/>
        <v>0</v>
      </c>
      <c r="BG741">
        <f t="shared" si="114"/>
        <v>0</v>
      </c>
      <c r="BH741">
        <f t="shared" si="115"/>
        <v>0</v>
      </c>
      <c r="BI741">
        <f t="shared" si="116"/>
        <v>0</v>
      </c>
      <c r="BJ741">
        <f t="shared" si="117"/>
        <v>0</v>
      </c>
      <c r="BK741">
        <f t="shared" si="118"/>
        <v>0</v>
      </c>
      <c r="BL741">
        <f t="shared" si="119"/>
        <v>0</v>
      </c>
    </row>
    <row r="742" spans="1:64" x14ac:dyDescent="0.3">
      <c r="A742">
        <v>5</v>
      </c>
      <c r="B742">
        <v>0</v>
      </c>
      <c r="C742">
        <v>1</v>
      </c>
      <c r="D742">
        <v>0</v>
      </c>
      <c r="E742">
        <v>0</v>
      </c>
      <c r="F742">
        <v>0</v>
      </c>
      <c r="G742">
        <v>1</v>
      </c>
      <c r="H742">
        <v>2</v>
      </c>
      <c r="I742">
        <v>2</v>
      </c>
      <c r="J742">
        <v>1</v>
      </c>
      <c r="K742">
        <v>2</v>
      </c>
      <c r="L742">
        <v>18</v>
      </c>
      <c r="M742">
        <v>77</v>
      </c>
      <c r="N742">
        <v>0</v>
      </c>
      <c r="O742">
        <v>0</v>
      </c>
      <c r="P742">
        <v>0</v>
      </c>
      <c r="Q742">
        <v>0</v>
      </c>
      <c r="R742">
        <v>0</v>
      </c>
      <c r="V742">
        <v>1</v>
      </c>
      <c r="AD742">
        <v>1</v>
      </c>
      <c r="BC742">
        <f t="shared" si="110"/>
        <v>0</v>
      </c>
      <c r="BD742">
        <f t="shared" si="111"/>
        <v>0</v>
      </c>
      <c r="BE742">
        <f t="shared" si="112"/>
        <v>0</v>
      </c>
      <c r="BF742">
        <f t="shared" si="113"/>
        <v>1</v>
      </c>
      <c r="BG742">
        <f t="shared" si="114"/>
        <v>0</v>
      </c>
      <c r="BH742">
        <f t="shared" si="115"/>
        <v>0</v>
      </c>
      <c r="BI742">
        <f t="shared" si="116"/>
        <v>0</v>
      </c>
      <c r="BJ742">
        <f t="shared" si="117"/>
        <v>0</v>
      </c>
      <c r="BK742">
        <f t="shared" si="118"/>
        <v>0</v>
      </c>
      <c r="BL742">
        <f t="shared" si="119"/>
        <v>0</v>
      </c>
    </row>
    <row r="743" spans="1:64" x14ac:dyDescent="0.3">
      <c r="A743">
        <v>6</v>
      </c>
      <c r="B743">
        <v>1</v>
      </c>
      <c r="C743">
        <v>0</v>
      </c>
      <c r="D743">
        <v>0</v>
      </c>
      <c r="E743">
        <v>0</v>
      </c>
      <c r="F743">
        <v>0</v>
      </c>
      <c r="G743">
        <v>2</v>
      </c>
      <c r="H743">
        <v>3</v>
      </c>
      <c r="I743">
        <v>3</v>
      </c>
      <c r="J743">
        <v>1</v>
      </c>
      <c r="K743">
        <v>1</v>
      </c>
      <c r="L743">
        <v>23</v>
      </c>
      <c r="M743">
        <v>82</v>
      </c>
      <c r="N743">
        <v>0</v>
      </c>
      <c r="O743">
        <v>1</v>
      </c>
      <c r="P743">
        <v>1</v>
      </c>
      <c r="Q743">
        <v>0</v>
      </c>
      <c r="R743">
        <v>1</v>
      </c>
      <c r="U743">
        <v>1</v>
      </c>
      <c r="V743">
        <v>1</v>
      </c>
      <c r="BC743">
        <f t="shared" si="110"/>
        <v>0</v>
      </c>
      <c r="BD743">
        <f t="shared" si="111"/>
        <v>0</v>
      </c>
      <c r="BE743">
        <f t="shared" si="112"/>
        <v>0</v>
      </c>
      <c r="BF743">
        <f t="shared" si="113"/>
        <v>0</v>
      </c>
      <c r="BG743">
        <f t="shared" si="114"/>
        <v>0</v>
      </c>
      <c r="BH743">
        <f t="shared" si="115"/>
        <v>0</v>
      </c>
      <c r="BI743">
        <f t="shared" si="116"/>
        <v>0</v>
      </c>
      <c r="BJ743">
        <f t="shared" si="117"/>
        <v>0</v>
      </c>
      <c r="BK743">
        <f t="shared" si="118"/>
        <v>0</v>
      </c>
      <c r="BL743">
        <f t="shared" si="119"/>
        <v>0</v>
      </c>
    </row>
    <row r="744" spans="1:64" x14ac:dyDescent="0.3">
      <c r="A744">
        <v>5</v>
      </c>
      <c r="B744">
        <v>0</v>
      </c>
      <c r="C744">
        <v>0</v>
      </c>
      <c r="D744">
        <v>0</v>
      </c>
      <c r="E744">
        <v>2</v>
      </c>
      <c r="F744">
        <v>20</v>
      </c>
      <c r="G744">
        <v>1</v>
      </c>
      <c r="H744">
        <v>2</v>
      </c>
      <c r="I744">
        <v>2</v>
      </c>
      <c r="J744">
        <v>1</v>
      </c>
      <c r="K744">
        <v>0</v>
      </c>
      <c r="L744">
        <v>18</v>
      </c>
      <c r="M744">
        <v>79</v>
      </c>
      <c r="N744">
        <v>0</v>
      </c>
      <c r="O744">
        <v>0</v>
      </c>
      <c r="P744">
        <v>1</v>
      </c>
      <c r="Q744">
        <v>1</v>
      </c>
      <c r="R744">
        <v>1</v>
      </c>
      <c r="U744">
        <v>1</v>
      </c>
      <c r="V744">
        <v>1</v>
      </c>
      <c r="BC744">
        <f t="shared" si="110"/>
        <v>0</v>
      </c>
      <c r="BD744">
        <f t="shared" si="111"/>
        <v>0</v>
      </c>
      <c r="BE744">
        <f t="shared" si="112"/>
        <v>0</v>
      </c>
      <c r="BF744">
        <f t="shared" si="113"/>
        <v>0</v>
      </c>
      <c r="BG744">
        <f t="shared" si="114"/>
        <v>0</v>
      </c>
      <c r="BH744">
        <f t="shared" si="115"/>
        <v>0</v>
      </c>
      <c r="BI744">
        <f t="shared" si="116"/>
        <v>0</v>
      </c>
      <c r="BJ744">
        <f t="shared" si="117"/>
        <v>0</v>
      </c>
      <c r="BK744">
        <f t="shared" si="118"/>
        <v>0</v>
      </c>
      <c r="BL744">
        <f t="shared" si="119"/>
        <v>0</v>
      </c>
    </row>
    <row r="745" spans="1:64" x14ac:dyDescent="0.3">
      <c r="A745">
        <v>4</v>
      </c>
      <c r="B745">
        <v>0</v>
      </c>
      <c r="C745">
        <v>0</v>
      </c>
      <c r="D745">
        <v>0</v>
      </c>
      <c r="E745">
        <v>0</v>
      </c>
      <c r="F745">
        <v>0</v>
      </c>
      <c r="G745">
        <v>3</v>
      </c>
      <c r="H745">
        <v>0</v>
      </c>
      <c r="I745">
        <v>3</v>
      </c>
      <c r="J745">
        <v>1</v>
      </c>
      <c r="K745">
        <v>0</v>
      </c>
      <c r="L745">
        <v>17</v>
      </c>
      <c r="M745">
        <v>83</v>
      </c>
      <c r="N745">
        <v>0</v>
      </c>
      <c r="O745">
        <v>0</v>
      </c>
      <c r="P745">
        <v>0</v>
      </c>
      <c r="Q745">
        <v>0</v>
      </c>
      <c r="R745">
        <v>0</v>
      </c>
      <c r="AH745">
        <v>1</v>
      </c>
      <c r="BC745">
        <f t="shared" si="110"/>
        <v>0</v>
      </c>
      <c r="BD745">
        <f t="shared" si="111"/>
        <v>0</v>
      </c>
      <c r="BE745">
        <f t="shared" si="112"/>
        <v>0</v>
      </c>
      <c r="BF745">
        <f t="shared" si="113"/>
        <v>0</v>
      </c>
      <c r="BG745">
        <f t="shared" si="114"/>
        <v>0</v>
      </c>
      <c r="BH745">
        <f t="shared" si="115"/>
        <v>0</v>
      </c>
      <c r="BI745">
        <f t="shared" si="116"/>
        <v>0</v>
      </c>
      <c r="BJ745">
        <f t="shared" si="117"/>
        <v>0</v>
      </c>
      <c r="BK745">
        <f t="shared" si="118"/>
        <v>0</v>
      </c>
      <c r="BL745">
        <f t="shared" si="119"/>
        <v>0</v>
      </c>
    </row>
    <row r="746" spans="1:64" x14ac:dyDescent="0.3">
      <c r="A746">
        <v>7</v>
      </c>
      <c r="B746">
        <v>0</v>
      </c>
      <c r="C746">
        <v>0</v>
      </c>
      <c r="D746">
        <v>0</v>
      </c>
      <c r="E746">
        <v>0</v>
      </c>
      <c r="F746">
        <v>0</v>
      </c>
      <c r="G746">
        <v>1</v>
      </c>
      <c r="H746">
        <v>2</v>
      </c>
      <c r="I746">
        <v>3</v>
      </c>
      <c r="J746">
        <v>1</v>
      </c>
      <c r="K746">
        <v>1</v>
      </c>
      <c r="L746">
        <v>20</v>
      </c>
      <c r="M746">
        <v>86</v>
      </c>
      <c r="N746">
        <v>0</v>
      </c>
      <c r="O746">
        <v>0</v>
      </c>
      <c r="P746">
        <v>1</v>
      </c>
      <c r="Q746">
        <v>1</v>
      </c>
      <c r="R746">
        <v>1</v>
      </c>
      <c r="U746">
        <v>1</v>
      </c>
      <c r="BC746">
        <f t="shared" si="110"/>
        <v>0</v>
      </c>
      <c r="BD746">
        <f t="shared" si="111"/>
        <v>0</v>
      </c>
      <c r="BE746">
        <f t="shared" si="112"/>
        <v>0</v>
      </c>
      <c r="BF746">
        <f t="shared" si="113"/>
        <v>0</v>
      </c>
      <c r="BG746">
        <f t="shared" si="114"/>
        <v>0</v>
      </c>
      <c r="BH746">
        <f t="shared" si="115"/>
        <v>0</v>
      </c>
      <c r="BI746">
        <f t="shared" si="116"/>
        <v>0</v>
      </c>
      <c r="BJ746">
        <f t="shared" si="117"/>
        <v>0</v>
      </c>
      <c r="BK746">
        <f t="shared" si="118"/>
        <v>0</v>
      </c>
      <c r="BL746">
        <f t="shared" si="119"/>
        <v>0</v>
      </c>
    </row>
    <row r="747" spans="1:64" x14ac:dyDescent="0.3">
      <c r="A747">
        <v>8</v>
      </c>
      <c r="B747">
        <v>0</v>
      </c>
      <c r="C747">
        <v>0</v>
      </c>
      <c r="D747">
        <v>3</v>
      </c>
      <c r="E747">
        <v>0</v>
      </c>
      <c r="F747">
        <v>0</v>
      </c>
      <c r="G747">
        <v>1</v>
      </c>
      <c r="H747">
        <v>3</v>
      </c>
      <c r="I747">
        <v>3</v>
      </c>
      <c r="J747">
        <v>1</v>
      </c>
      <c r="K747">
        <v>1</v>
      </c>
      <c r="L747">
        <v>35</v>
      </c>
      <c r="M747">
        <v>87</v>
      </c>
      <c r="N747">
        <v>0</v>
      </c>
      <c r="O747">
        <v>0</v>
      </c>
      <c r="P747">
        <v>0</v>
      </c>
      <c r="Q747">
        <v>1</v>
      </c>
      <c r="R747">
        <v>0</v>
      </c>
      <c r="U747">
        <v>1</v>
      </c>
      <c r="BC747">
        <f t="shared" si="110"/>
        <v>0</v>
      </c>
      <c r="BD747">
        <f t="shared" si="111"/>
        <v>0</v>
      </c>
      <c r="BE747">
        <f t="shared" si="112"/>
        <v>0</v>
      </c>
      <c r="BF747">
        <f t="shared" si="113"/>
        <v>0</v>
      </c>
      <c r="BG747">
        <f t="shared" si="114"/>
        <v>0</v>
      </c>
      <c r="BH747">
        <f t="shared" si="115"/>
        <v>0</v>
      </c>
      <c r="BI747">
        <f t="shared" si="116"/>
        <v>0</v>
      </c>
      <c r="BJ747">
        <f t="shared" si="117"/>
        <v>0</v>
      </c>
      <c r="BK747">
        <f t="shared" si="118"/>
        <v>0</v>
      </c>
      <c r="BL747">
        <f t="shared" si="119"/>
        <v>0</v>
      </c>
    </row>
    <row r="748" spans="1:64" x14ac:dyDescent="0.3">
      <c r="A748">
        <v>10</v>
      </c>
      <c r="B748">
        <v>0</v>
      </c>
      <c r="C748">
        <v>0</v>
      </c>
      <c r="D748">
        <v>3</v>
      </c>
      <c r="E748">
        <v>0</v>
      </c>
      <c r="F748">
        <v>0</v>
      </c>
      <c r="G748">
        <v>1</v>
      </c>
      <c r="H748">
        <v>2</v>
      </c>
      <c r="I748">
        <v>2</v>
      </c>
      <c r="J748">
        <v>1</v>
      </c>
      <c r="K748">
        <v>1</v>
      </c>
      <c r="L748">
        <v>50</v>
      </c>
      <c r="M748">
        <v>91</v>
      </c>
      <c r="N748">
        <v>0</v>
      </c>
      <c r="O748">
        <v>0</v>
      </c>
      <c r="P748">
        <v>0</v>
      </c>
      <c r="Q748">
        <v>1</v>
      </c>
      <c r="R748">
        <v>0</v>
      </c>
      <c r="S748">
        <v>1</v>
      </c>
      <c r="Z748">
        <v>1</v>
      </c>
      <c r="BC748">
        <f t="shared" si="110"/>
        <v>0</v>
      </c>
      <c r="BD748">
        <f t="shared" si="111"/>
        <v>1</v>
      </c>
      <c r="BE748">
        <f t="shared" si="112"/>
        <v>1</v>
      </c>
      <c r="BF748">
        <f t="shared" si="113"/>
        <v>0</v>
      </c>
      <c r="BG748">
        <f t="shared" si="114"/>
        <v>0</v>
      </c>
      <c r="BH748">
        <f t="shared" si="115"/>
        <v>0</v>
      </c>
      <c r="BI748">
        <f t="shared" si="116"/>
        <v>0</v>
      </c>
      <c r="BJ748">
        <f t="shared" si="117"/>
        <v>0</v>
      </c>
      <c r="BK748">
        <f t="shared" si="118"/>
        <v>0</v>
      </c>
      <c r="BL748">
        <f t="shared" si="119"/>
        <v>0</v>
      </c>
    </row>
    <row r="749" spans="1:64" x14ac:dyDescent="0.3">
      <c r="A749">
        <v>9</v>
      </c>
      <c r="B749">
        <v>0</v>
      </c>
      <c r="C749">
        <v>0</v>
      </c>
      <c r="D749">
        <v>0</v>
      </c>
      <c r="E749">
        <v>0</v>
      </c>
      <c r="F749">
        <v>0</v>
      </c>
      <c r="G749">
        <v>2</v>
      </c>
      <c r="H749">
        <v>3</v>
      </c>
      <c r="I749">
        <v>3</v>
      </c>
      <c r="J749">
        <v>2</v>
      </c>
      <c r="K749">
        <v>1</v>
      </c>
      <c r="L749">
        <v>26</v>
      </c>
      <c r="M749">
        <v>105</v>
      </c>
      <c r="N749">
        <v>0</v>
      </c>
      <c r="O749">
        <v>0</v>
      </c>
      <c r="P749">
        <v>0</v>
      </c>
      <c r="Q749">
        <v>1</v>
      </c>
      <c r="R749">
        <v>1</v>
      </c>
      <c r="U749">
        <v>1</v>
      </c>
      <c r="BC749">
        <f t="shared" si="110"/>
        <v>0</v>
      </c>
      <c r="BD749">
        <f t="shared" si="111"/>
        <v>0</v>
      </c>
      <c r="BE749">
        <f t="shared" si="112"/>
        <v>0</v>
      </c>
      <c r="BF749">
        <f t="shared" si="113"/>
        <v>0</v>
      </c>
      <c r="BG749">
        <f t="shared" si="114"/>
        <v>0</v>
      </c>
      <c r="BH749">
        <f t="shared" si="115"/>
        <v>0</v>
      </c>
      <c r="BI749">
        <f t="shared" si="116"/>
        <v>0</v>
      </c>
      <c r="BJ749">
        <f t="shared" si="117"/>
        <v>0</v>
      </c>
      <c r="BK749">
        <f t="shared" si="118"/>
        <v>0</v>
      </c>
      <c r="BL749">
        <f t="shared" si="119"/>
        <v>0</v>
      </c>
    </row>
    <row r="750" spans="1:64" x14ac:dyDescent="0.3">
      <c r="A750">
        <v>13</v>
      </c>
      <c r="B750">
        <v>0</v>
      </c>
      <c r="C750">
        <v>0</v>
      </c>
      <c r="D750">
        <v>0</v>
      </c>
      <c r="E750">
        <v>0</v>
      </c>
      <c r="F750">
        <v>0</v>
      </c>
      <c r="G750">
        <v>1</v>
      </c>
      <c r="H750">
        <v>4</v>
      </c>
      <c r="I750">
        <v>4</v>
      </c>
      <c r="J750">
        <v>2</v>
      </c>
      <c r="K750">
        <v>1</v>
      </c>
      <c r="L750">
        <v>55</v>
      </c>
      <c r="M750">
        <v>93</v>
      </c>
      <c r="N750">
        <v>1</v>
      </c>
      <c r="O750">
        <v>0</v>
      </c>
      <c r="P750">
        <v>0</v>
      </c>
      <c r="Q750">
        <v>1</v>
      </c>
      <c r="R750">
        <v>0</v>
      </c>
      <c r="T750">
        <v>1</v>
      </c>
      <c r="BC750">
        <f t="shared" si="110"/>
        <v>1</v>
      </c>
      <c r="BD750">
        <f t="shared" si="111"/>
        <v>0</v>
      </c>
      <c r="BE750">
        <f t="shared" si="112"/>
        <v>0</v>
      </c>
      <c r="BF750">
        <f t="shared" si="113"/>
        <v>0</v>
      </c>
      <c r="BG750">
        <f t="shared" si="114"/>
        <v>0</v>
      </c>
      <c r="BH750">
        <f t="shared" si="115"/>
        <v>0</v>
      </c>
      <c r="BI750">
        <f t="shared" si="116"/>
        <v>0</v>
      </c>
      <c r="BJ750">
        <f t="shared" si="117"/>
        <v>0</v>
      </c>
      <c r="BK750">
        <f t="shared" si="118"/>
        <v>0</v>
      </c>
      <c r="BL750">
        <f t="shared" si="119"/>
        <v>0</v>
      </c>
    </row>
    <row r="751" spans="1:64" x14ac:dyDescent="0.3">
      <c r="A751">
        <v>16</v>
      </c>
      <c r="B751">
        <v>0</v>
      </c>
      <c r="C751">
        <v>0</v>
      </c>
      <c r="D751">
        <v>0</v>
      </c>
      <c r="E751">
        <v>0</v>
      </c>
      <c r="F751">
        <v>0</v>
      </c>
      <c r="G751">
        <v>2</v>
      </c>
      <c r="H751">
        <v>2</v>
      </c>
      <c r="I751">
        <v>1</v>
      </c>
      <c r="J751">
        <v>1</v>
      </c>
      <c r="K751">
        <v>0</v>
      </c>
      <c r="L751">
        <v>65</v>
      </c>
      <c r="M751">
        <v>37</v>
      </c>
      <c r="N751">
        <v>0</v>
      </c>
      <c r="O751">
        <v>0</v>
      </c>
      <c r="P751">
        <v>1</v>
      </c>
      <c r="Q751">
        <v>0</v>
      </c>
      <c r="R751">
        <v>0</v>
      </c>
      <c r="W751">
        <v>1</v>
      </c>
      <c r="BC751">
        <f t="shared" si="110"/>
        <v>0</v>
      </c>
      <c r="BD751">
        <f t="shared" si="111"/>
        <v>0</v>
      </c>
      <c r="BE751">
        <f t="shared" si="112"/>
        <v>0</v>
      </c>
      <c r="BF751">
        <f t="shared" si="113"/>
        <v>0</v>
      </c>
      <c r="BG751">
        <f t="shared" si="114"/>
        <v>0</v>
      </c>
      <c r="BH751">
        <f t="shared" si="115"/>
        <v>0</v>
      </c>
      <c r="BI751">
        <f t="shared" si="116"/>
        <v>0</v>
      </c>
      <c r="BJ751">
        <f t="shared" si="117"/>
        <v>0</v>
      </c>
      <c r="BK751">
        <f t="shared" si="118"/>
        <v>0</v>
      </c>
      <c r="BL751">
        <f t="shared" si="119"/>
        <v>0</v>
      </c>
    </row>
    <row r="752" spans="1:64" x14ac:dyDescent="0.3">
      <c r="A752">
        <v>2</v>
      </c>
      <c r="B752">
        <v>0</v>
      </c>
      <c r="C752">
        <v>0</v>
      </c>
      <c r="D752">
        <v>0</v>
      </c>
      <c r="E752">
        <v>0</v>
      </c>
      <c r="F752">
        <v>0</v>
      </c>
      <c r="G752">
        <v>2</v>
      </c>
      <c r="H752">
        <v>2</v>
      </c>
      <c r="I752">
        <v>3</v>
      </c>
      <c r="J752">
        <v>1</v>
      </c>
      <c r="K752">
        <v>0</v>
      </c>
      <c r="L752">
        <v>11</v>
      </c>
      <c r="N752">
        <v>1</v>
      </c>
      <c r="O752">
        <v>0</v>
      </c>
      <c r="P752">
        <v>0</v>
      </c>
      <c r="Q752">
        <v>0</v>
      </c>
      <c r="R752">
        <v>0</v>
      </c>
      <c r="T752">
        <v>1</v>
      </c>
      <c r="AQ752">
        <v>1</v>
      </c>
      <c r="BC752">
        <f t="shared" si="110"/>
        <v>2</v>
      </c>
      <c r="BD752">
        <f t="shared" si="111"/>
        <v>0</v>
      </c>
      <c r="BE752">
        <f t="shared" si="112"/>
        <v>0</v>
      </c>
      <c r="BF752">
        <f t="shared" si="113"/>
        <v>0</v>
      </c>
      <c r="BG752">
        <f t="shared" si="114"/>
        <v>0</v>
      </c>
      <c r="BH752">
        <f t="shared" si="115"/>
        <v>0</v>
      </c>
      <c r="BI752">
        <f t="shared" si="116"/>
        <v>0</v>
      </c>
      <c r="BJ752">
        <f t="shared" si="117"/>
        <v>0</v>
      </c>
      <c r="BK752">
        <f t="shared" si="118"/>
        <v>0</v>
      </c>
      <c r="BL752">
        <f t="shared" si="119"/>
        <v>0</v>
      </c>
    </row>
    <row r="753" spans="1:64" x14ac:dyDescent="0.3">
      <c r="A753">
        <v>11</v>
      </c>
      <c r="B753">
        <v>0</v>
      </c>
      <c r="C753">
        <v>0</v>
      </c>
      <c r="D753">
        <v>1</v>
      </c>
      <c r="E753">
        <v>0</v>
      </c>
      <c r="F753">
        <v>0</v>
      </c>
      <c r="G753">
        <v>2</v>
      </c>
      <c r="H753">
        <v>0</v>
      </c>
      <c r="I753">
        <v>0</v>
      </c>
      <c r="J753">
        <v>0</v>
      </c>
      <c r="K753">
        <v>1</v>
      </c>
      <c r="L753">
        <v>34</v>
      </c>
      <c r="M753">
        <v>88</v>
      </c>
      <c r="N753">
        <v>0</v>
      </c>
      <c r="O753">
        <v>0</v>
      </c>
      <c r="P753">
        <v>0</v>
      </c>
      <c r="Q753">
        <v>1</v>
      </c>
      <c r="R753">
        <v>2</v>
      </c>
      <c r="Z753">
        <v>1</v>
      </c>
      <c r="BC753">
        <f t="shared" si="110"/>
        <v>0</v>
      </c>
      <c r="BD753">
        <f t="shared" si="111"/>
        <v>0</v>
      </c>
      <c r="BE753">
        <f t="shared" si="112"/>
        <v>1</v>
      </c>
      <c r="BF753">
        <f t="shared" si="113"/>
        <v>0</v>
      </c>
      <c r="BG753">
        <f t="shared" si="114"/>
        <v>0</v>
      </c>
      <c r="BH753">
        <f t="shared" si="115"/>
        <v>0</v>
      </c>
      <c r="BI753">
        <f t="shared" si="116"/>
        <v>0</v>
      </c>
      <c r="BJ753">
        <f t="shared" si="117"/>
        <v>0</v>
      </c>
      <c r="BK753">
        <f t="shared" si="118"/>
        <v>0</v>
      </c>
      <c r="BL753">
        <f t="shared" si="119"/>
        <v>0</v>
      </c>
    </row>
    <row r="754" spans="1:64" x14ac:dyDescent="0.3">
      <c r="A754">
        <v>8</v>
      </c>
      <c r="B754">
        <v>1</v>
      </c>
      <c r="C754">
        <v>1</v>
      </c>
      <c r="D754">
        <v>0</v>
      </c>
      <c r="E754">
        <v>0</v>
      </c>
      <c r="F754">
        <v>0</v>
      </c>
      <c r="G754">
        <v>3</v>
      </c>
      <c r="H754">
        <v>3</v>
      </c>
      <c r="I754">
        <v>3</v>
      </c>
      <c r="J754">
        <v>1</v>
      </c>
      <c r="K754">
        <v>1</v>
      </c>
      <c r="L754">
        <v>20</v>
      </c>
      <c r="M754">
        <v>79</v>
      </c>
      <c r="N754">
        <v>0</v>
      </c>
      <c r="O754">
        <v>1</v>
      </c>
      <c r="P754">
        <v>0</v>
      </c>
      <c r="Q754">
        <v>0</v>
      </c>
      <c r="R754">
        <v>0</v>
      </c>
      <c r="V754">
        <v>1</v>
      </c>
      <c r="AM754">
        <v>1</v>
      </c>
      <c r="BC754">
        <f t="shared" si="110"/>
        <v>0</v>
      </c>
      <c r="BD754">
        <f t="shared" si="111"/>
        <v>0</v>
      </c>
      <c r="BE754">
        <f t="shared" si="112"/>
        <v>0</v>
      </c>
      <c r="BF754">
        <f t="shared" si="113"/>
        <v>0</v>
      </c>
      <c r="BG754">
        <f t="shared" si="114"/>
        <v>0</v>
      </c>
      <c r="BH754">
        <f t="shared" si="115"/>
        <v>0</v>
      </c>
      <c r="BI754">
        <f t="shared" si="116"/>
        <v>0</v>
      </c>
      <c r="BJ754">
        <f t="shared" si="117"/>
        <v>0</v>
      </c>
      <c r="BK754">
        <f t="shared" si="118"/>
        <v>0</v>
      </c>
      <c r="BL754">
        <f t="shared" si="119"/>
        <v>0</v>
      </c>
    </row>
    <row r="755" spans="1:64" x14ac:dyDescent="0.3">
      <c r="A755">
        <v>5</v>
      </c>
      <c r="B755">
        <v>0</v>
      </c>
      <c r="C755">
        <v>1</v>
      </c>
      <c r="D755">
        <v>0</v>
      </c>
      <c r="E755">
        <v>0</v>
      </c>
      <c r="F755">
        <v>0</v>
      </c>
      <c r="G755">
        <v>1</v>
      </c>
      <c r="H755">
        <v>4</v>
      </c>
      <c r="I755">
        <v>4</v>
      </c>
      <c r="J755">
        <v>2</v>
      </c>
      <c r="K755">
        <v>1</v>
      </c>
      <c r="L755">
        <v>29</v>
      </c>
      <c r="M755">
        <v>95</v>
      </c>
      <c r="N755">
        <v>0</v>
      </c>
      <c r="O755">
        <v>0</v>
      </c>
      <c r="P755">
        <v>1</v>
      </c>
      <c r="Q755">
        <v>0</v>
      </c>
      <c r="R755">
        <v>2</v>
      </c>
      <c r="U755">
        <v>1</v>
      </c>
      <c r="Y755">
        <v>1</v>
      </c>
      <c r="BC755">
        <f t="shared" si="110"/>
        <v>0</v>
      </c>
      <c r="BD755">
        <f t="shared" si="111"/>
        <v>0</v>
      </c>
      <c r="BE755">
        <f t="shared" si="112"/>
        <v>0</v>
      </c>
      <c r="BF755">
        <f t="shared" si="113"/>
        <v>0</v>
      </c>
      <c r="BG755">
        <f t="shared" si="114"/>
        <v>0</v>
      </c>
      <c r="BH755">
        <f t="shared" si="115"/>
        <v>1</v>
      </c>
      <c r="BI755">
        <f t="shared" si="116"/>
        <v>0</v>
      </c>
      <c r="BJ755">
        <f t="shared" si="117"/>
        <v>0</v>
      </c>
      <c r="BK755">
        <f t="shared" si="118"/>
        <v>0</v>
      </c>
      <c r="BL755">
        <f t="shared" si="119"/>
        <v>0</v>
      </c>
    </row>
    <row r="756" spans="1:64" x14ac:dyDescent="0.3">
      <c r="A756">
        <v>5</v>
      </c>
      <c r="B756">
        <v>0</v>
      </c>
      <c r="C756">
        <v>1</v>
      </c>
      <c r="D756">
        <v>2</v>
      </c>
      <c r="E756">
        <v>0</v>
      </c>
      <c r="F756">
        <v>0</v>
      </c>
      <c r="G756">
        <v>1</v>
      </c>
      <c r="H756">
        <v>4</v>
      </c>
      <c r="I756">
        <v>4</v>
      </c>
      <c r="J756">
        <v>0</v>
      </c>
      <c r="K756">
        <v>1</v>
      </c>
      <c r="L756">
        <v>20</v>
      </c>
      <c r="M756">
        <v>88</v>
      </c>
      <c r="N756">
        <v>1</v>
      </c>
      <c r="O756">
        <v>0</v>
      </c>
      <c r="P756">
        <v>0</v>
      </c>
      <c r="Q756">
        <v>1</v>
      </c>
      <c r="R756">
        <v>0</v>
      </c>
      <c r="T756">
        <v>1</v>
      </c>
      <c r="AQ756">
        <v>1</v>
      </c>
      <c r="BC756">
        <f t="shared" si="110"/>
        <v>2</v>
      </c>
      <c r="BD756">
        <f t="shared" si="111"/>
        <v>0</v>
      </c>
      <c r="BE756">
        <f t="shared" si="112"/>
        <v>0</v>
      </c>
      <c r="BF756">
        <f t="shared" si="113"/>
        <v>0</v>
      </c>
      <c r="BG756">
        <f t="shared" si="114"/>
        <v>0</v>
      </c>
      <c r="BH756">
        <f t="shared" si="115"/>
        <v>0</v>
      </c>
      <c r="BI756">
        <f t="shared" si="116"/>
        <v>0</v>
      </c>
      <c r="BJ756">
        <f t="shared" si="117"/>
        <v>0</v>
      </c>
      <c r="BK756">
        <f t="shared" si="118"/>
        <v>0</v>
      </c>
      <c r="BL756">
        <f t="shared" si="119"/>
        <v>0</v>
      </c>
    </row>
    <row r="757" spans="1:64" x14ac:dyDescent="0.3">
      <c r="A757">
        <v>8</v>
      </c>
      <c r="B757">
        <v>0</v>
      </c>
      <c r="C757">
        <v>0</v>
      </c>
      <c r="D757">
        <v>0</v>
      </c>
      <c r="E757">
        <v>0</v>
      </c>
      <c r="F757">
        <v>0</v>
      </c>
      <c r="G757">
        <v>1</v>
      </c>
      <c r="H757">
        <v>4</v>
      </c>
      <c r="I757">
        <v>3</v>
      </c>
      <c r="J757">
        <v>3</v>
      </c>
      <c r="K757">
        <v>1</v>
      </c>
      <c r="L757">
        <v>30</v>
      </c>
      <c r="M757">
        <v>90</v>
      </c>
      <c r="N757">
        <v>0</v>
      </c>
      <c r="O757">
        <v>0</v>
      </c>
      <c r="P757">
        <v>0</v>
      </c>
      <c r="Q757">
        <v>0</v>
      </c>
      <c r="R757">
        <v>2</v>
      </c>
      <c r="U757">
        <v>1</v>
      </c>
      <c r="BC757">
        <f t="shared" si="110"/>
        <v>0</v>
      </c>
      <c r="BD757">
        <f t="shared" si="111"/>
        <v>0</v>
      </c>
      <c r="BE757">
        <f t="shared" si="112"/>
        <v>0</v>
      </c>
      <c r="BF757">
        <f t="shared" si="113"/>
        <v>0</v>
      </c>
      <c r="BG757">
        <f t="shared" si="114"/>
        <v>0</v>
      </c>
      <c r="BH757">
        <f t="shared" si="115"/>
        <v>0</v>
      </c>
      <c r="BI757">
        <f t="shared" si="116"/>
        <v>0</v>
      </c>
      <c r="BJ757">
        <f t="shared" si="117"/>
        <v>0</v>
      </c>
      <c r="BK757">
        <f t="shared" si="118"/>
        <v>0</v>
      </c>
      <c r="BL757">
        <f t="shared" si="119"/>
        <v>0</v>
      </c>
    </row>
    <row r="758" spans="1:64" x14ac:dyDescent="0.3">
      <c r="A758">
        <v>9</v>
      </c>
      <c r="B758">
        <v>1</v>
      </c>
      <c r="C758">
        <v>0</v>
      </c>
      <c r="D758">
        <v>0</v>
      </c>
      <c r="E758">
        <v>0</v>
      </c>
      <c r="F758">
        <v>0</v>
      </c>
      <c r="G758">
        <v>2</v>
      </c>
      <c r="H758">
        <v>0</v>
      </c>
      <c r="I758">
        <v>3</v>
      </c>
      <c r="J758">
        <v>0</v>
      </c>
      <c r="K758">
        <v>1</v>
      </c>
      <c r="L758">
        <v>28</v>
      </c>
      <c r="M758">
        <v>86</v>
      </c>
      <c r="N758">
        <v>1</v>
      </c>
      <c r="O758">
        <v>0</v>
      </c>
      <c r="P758">
        <v>0</v>
      </c>
      <c r="Q758">
        <v>1</v>
      </c>
      <c r="R758">
        <v>0</v>
      </c>
      <c r="T758">
        <v>1</v>
      </c>
      <c r="BC758">
        <f t="shared" si="110"/>
        <v>1</v>
      </c>
      <c r="BD758">
        <f t="shared" si="111"/>
        <v>0</v>
      </c>
      <c r="BE758">
        <f t="shared" si="112"/>
        <v>0</v>
      </c>
      <c r="BF758">
        <f t="shared" si="113"/>
        <v>0</v>
      </c>
      <c r="BG758">
        <f t="shared" si="114"/>
        <v>0</v>
      </c>
      <c r="BH758">
        <f t="shared" si="115"/>
        <v>0</v>
      </c>
      <c r="BI758">
        <f t="shared" si="116"/>
        <v>0</v>
      </c>
      <c r="BJ758">
        <f t="shared" si="117"/>
        <v>0</v>
      </c>
      <c r="BK758">
        <f t="shared" si="118"/>
        <v>0</v>
      </c>
      <c r="BL758">
        <f t="shared" si="119"/>
        <v>0</v>
      </c>
    </row>
    <row r="759" spans="1:64" x14ac:dyDescent="0.3">
      <c r="A759">
        <v>7</v>
      </c>
      <c r="B759">
        <v>0</v>
      </c>
      <c r="C759">
        <v>0</v>
      </c>
      <c r="D759">
        <v>0</v>
      </c>
      <c r="E759">
        <v>0</v>
      </c>
      <c r="F759">
        <v>0</v>
      </c>
      <c r="G759">
        <v>2</v>
      </c>
      <c r="H759">
        <v>2</v>
      </c>
      <c r="I759">
        <v>2</v>
      </c>
      <c r="J759">
        <v>1</v>
      </c>
      <c r="K759">
        <v>1</v>
      </c>
      <c r="L759">
        <v>23</v>
      </c>
      <c r="M759">
        <v>78</v>
      </c>
      <c r="N759">
        <v>0</v>
      </c>
      <c r="O759">
        <v>0</v>
      </c>
      <c r="P759">
        <v>0</v>
      </c>
      <c r="Q759">
        <v>0</v>
      </c>
      <c r="R759">
        <v>0</v>
      </c>
      <c r="V759">
        <v>1</v>
      </c>
      <c r="AM759">
        <v>1</v>
      </c>
      <c r="BC759">
        <f t="shared" si="110"/>
        <v>0</v>
      </c>
      <c r="BD759">
        <f t="shared" si="111"/>
        <v>0</v>
      </c>
      <c r="BE759">
        <f t="shared" si="112"/>
        <v>0</v>
      </c>
      <c r="BF759">
        <f t="shared" si="113"/>
        <v>0</v>
      </c>
      <c r="BG759">
        <f t="shared" si="114"/>
        <v>0</v>
      </c>
      <c r="BH759">
        <f t="shared" si="115"/>
        <v>0</v>
      </c>
      <c r="BI759">
        <f t="shared" si="116"/>
        <v>0</v>
      </c>
      <c r="BJ759">
        <f t="shared" si="117"/>
        <v>0</v>
      </c>
      <c r="BK759">
        <f t="shared" si="118"/>
        <v>0</v>
      </c>
      <c r="BL759">
        <f t="shared" si="119"/>
        <v>0</v>
      </c>
    </row>
    <row r="760" spans="1:64" x14ac:dyDescent="0.3">
      <c r="A760">
        <v>9</v>
      </c>
      <c r="B760">
        <v>0</v>
      </c>
      <c r="C760">
        <v>0</v>
      </c>
      <c r="D760">
        <v>0</v>
      </c>
      <c r="E760">
        <v>0</v>
      </c>
      <c r="F760">
        <v>0</v>
      </c>
      <c r="G760">
        <v>2</v>
      </c>
      <c r="H760">
        <v>1</v>
      </c>
      <c r="I760">
        <v>3</v>
      </c>
      <c r="J760">
        <v>1</v>
      </c>
      <c r="K760">
        <v>1</v>
      </c>
      <c r="L760">
        <v>30</v>
      </c>
      <c r="M760">
        <v>82</v>
      </c>
      <c r="N760">
        <v>0</v>
      </c>
      <c r="O760">
        <v>1</v>
      </c>
      <c r="P760">
        <v>0</v>
      </c>
      <c r="Q760">
        <v>1</v>
      </c>
      <c r="R760">
        <v>2</v>
      </c>
      <c r="U760">
        <v>1</v>
      </c>
      <c r="Y760">
        <v>1</v>
      </c>
      <c r="Z760">
        <v>1</v>
      </c>
      <c r="BC760">
        <f t="shared" si="110"/>
        <v>0</v>
      </c>
      <c r="BD760">
        <f t="shared" si="111"/>
        <v>0</v>
      </c>
      <c r="BE760">
        <f t="shared" si="112"/>
        <v>1</v>
      </c>
      <c r="BF760">
        <f t="shared" si="113"/>
        <v>0</v>
      </c>
      <c r="BG760">
        <f t="shared" si="114"/>
        <v>0</v>
      </c>
      <c r="BH760">
        <f t="shared" si="115"/>
        <v>1</v>
      </c>
      <c r="BI760">
        <f t="shared" si="116"/>
        <v>0</v>
      </c>
      <c r="BJ760">
        <f t="shared" si="117"/>
        <v>0</v>
      </c>
      <c r="BK760">
        <f t="shared" si="118"/>
        <v>0</v>
      </c>
      <c r="BL760">
        <f t="shared" si="119"/>
        <v>0</v>
      </c>
    </row>
    <row r="761" spans="1:64" x14ac:dyDescent="0.3">
      <c r="A761">
        <v>11</v>
      </c>
      <c r="B761">
        <v>0</v>
      </c>
      <c r="C761">
        <v>0</v>
      </c>
      <c r="D761">
        <v>4</v>
      </c>
      <c r="E761">
        <v>0</v>
      </c>
      <c r="F761">
        <v>0</v>
      </c>
      <c r="G761">
        <v>1</v>
      </c>
      <c r="H761">
        <v>0</v>
      </c>
      <c r="I761">
        <v>0</v>
      </c>
      <c r="J761">
        <v>1</v>
      </c>
      <c r="K761">
        <v>1</v>
      </c>
      <c r="L761">
        <v>46</v>
      </c>
      <c r="M761">
        <v>76</v>
      </c>
      <c r="N761">
        <v>0</v>
      </c>
      <c r="O761">
        <v>0</v>
      </c>
      <c r="P761">
        <v>0</v>
      </c>
      <c r="Q761">
        <v>1</v>
      </c>
      <c r="R761">
        <v>1</v>
      </c>
      <c r="V761">
        <v>1</v>
      </c>
      <c r="Z761">
        <v>1</v>
      </c>
      <c r="BC761">
        <f t="shared" si="110"/>
        <v>0</v>
      </c>
      <c r="BD761">
        <f t="shared" si="111"/>
        <v>0</v>
      </c>
      <c r="BE761">
        <f t="shared" si="112"/>
        <v>1</v>
      </c>
      <c r="BF761">
        <f t="shared" si="113"/>
        <v>0</v>
      </c>
      <c r="BG761">
        <f t="shared" si="114"/>
        <v>0</v>
      </c>
      <c r="BH761">
        <f t="shared" si="115"/>
        <v>0</v>
      </c>
      <c r="BI761">
        <f t="shared" si="116"/>
        <v>0</v>
      </c>
      <c r="BJ761">
        <f t="shared" si="117"/>
        <v>0</v>
      </c>
      <c r="BK761">
        <f t="shared" si="118"/>
        <v>0</v>
      </c>
      <c r="BL761">
        <f t="shared" si="119"/>
        <v>0</v>
      </c>
    </row>
    <row r="762" spans="1:64" x14ac:dyDescent="0.3">
      <c r="A762">
        <v>8</v>
      </c>
      <c r="B762">
        <v>1</v>
      </c>
      <c r="C762">
        <v>0</v>
      </c>
      <c r="D762">
        <v>0</v>
      </c>
      <c r="E762">
        <v>0</v>
      </c>
      <c r="F762">
        <v>0</v>
      </c>
      <c r="G762">
        <v>2</v>
      </c>
      <c r="H762">
        <v>3</v>
      </c>
      <c r="I762">
        <v>3</v>
      </c>
      <c r="J762">
        <v>1</v>
      </c>
      <c r="K762">
        <v>1</v>
      </c>
      <c r="L762">
        <v>22</v>
      </c>
      <c r="M762">
        <v>85</v>
      </c>
      <c r="N762">
        <v>0</v>
      </c>
      <c r="O762">
        <v>0</v>
      </c>
      <c r="P762">
        <v>1</v>
      </c>
      <c r="Q762">
        <v>1</v>
      </c>
      <c r="R762">
        <v>0</v>
      </c>
      <c r="Y762">
        <v>1</v>
      </c>
      <c r="Z762">
        <v>1</v>
      </c>
      <c r="BC762">
        <f t="shared" si="110"/>
        <v>0</v>
      </c>
      <c r="BD762">
        <f t="shared" si="111"/>
        <v>0</v>
      </c>
      <c r="BE762">
        <f t="shared" si="112"/>
        <v>1</v>
      </c>
      <c r="BF762">
        <f t="shared" si="113"/>
        <v>0</v>
      </c>
      <c r="BG762">
        <f t="shared" si="114"/>
        <v>0</v>
      </c>
      <c r="BH762">
        <f t="shared" si="115"/>
        <v>1</v>
      </c>
      <c r="BI762">
        <f t="shared" si="116"/>
        <v>0</v>
      </c>
      <c r="BJ762">
        <f t="shared" si="117"/>
        <v>0</v>
      </c>
      <c r="BK762">
        <f t="shared" si="118"/>
        <v>0</v>
      </c>
      <c r="BL762">
        <f t="shared" si="119"/>
        <v>0</v>
      </c>
    </row>
    <row r="763" spans="1:64" x14ac:dyDescent="0.3">
      <c r="A763">
        <v>14</v>
      </c>
      <c r="B763">
        <v>0</v>
      </c>
      <c r="C763">
        <v>1</v>
      </c>
      <c r="D763">
        <v>0</v>
      </c>
      <c r="E763">
        <v>0</v>
      </c>
      <c r="F763">
        <v>0</v>
      </c>
      <c r="G763">
        <v>1</v>
      </c>
      <c r="H763">
        <v>0</v>
      </c>
      <c r="I763">
        <v>0</v>
      </c>
      <c r="J763">
        <v>0</v>
      </c>
      <c r="K763">
        <v>0</v>
      </c>
      <c r="L763">
        <v>54</v>
      </c>
      <c r="M763">
        <v>55</v>
      </c>
      <c r="N763">
        <v>0</v>
      </c>
      <c r="O763">
        <v>0</v>
      </c>
      <c r="P763">
        <v>0</v>
      </c>
      <c r="Q763">
        <v>0</v>
      </c>
      <c r="R763">
        <v>0</v>
      </c>
      <c r="W763">
        <v>1</v>
      </c>
      <c r="Z763">
        <v>1</v>
      </c>
      <c r="BC763">
        <f t="shared" si="110"/>
        <v>0</v>
      </c>
      <c r="BD763">
        <f t="shared" si="111"/>
        <v>0</v>
      </c>
      <c r="BE763">
        <f t="shared" si="112"/>
        <v>1</v>
      </c>
      <c r="BF763">
        <f t="shared" si="113"/>
        <v>0</v>
      </c>
      <c r="BG763">
        <f t="shared" si="114"/>
        <v>0</v>
      </c>
      <c r="BH763">
        <f t="shared" si="115"/>
        <v>0</v>
      </c>
      <c r="BI763">
        <f t="shared" si="116"/>
        <v>0</v>
      </c>
      <c r="BJ763">
        <f t="shared" si="117"/>
        <v>0</v>
      </c>
      <c r="BK763">
        <f t="shared" si="118"/>
        <v>0</v>
      </c>
      <c r="BL763">
        <f t="shared" si="119"/>
        <v>0</v>
      </c>
    </row>
    <row r="764" spans="1:64" x14ac:dyDescent="0.3">
      <c r="A764">
        <v>3</v>
      </c>
      <c r="B764">
        <v>0</v>
      </c>
      <c r="C764">
        <v>0</v>
      </c>
      <c r="D764">
        <v>0</v>
      </c>
      <c r="E764">
        <v>0</v>
      </c>
      <c r="F764">
        <v>0</v>
      </c>
      <c r="G764">
        <v>1</v>
      </c>
      <c r="H764">
        <v>4</v>
      </c>
      <c r="I764">
        <v>4</v>
      </c>
      <c r="J764">
        <v>2</v>
      </c>
      <c r="K764">
        <v>0</v>
      </c>
      <c r="L764">
        <v>13</v>
      </c>
      <c r="N764">
        <v>0</v>
      </c>
      <c r="O764">
        <v>0</v>
      </c>
      <c r="P764">
        <v>1</v>
      </c>
      <c r="Q764">
        <v>1</v>
      </c>
      <c r="R764">
        <v>0</v>
      </c>
      <c r="AH764">
        <v>1</v>
      </c>
      <c r="BC764">
        <f t="shared" si="110"/>
        <v>0</v>
      </c>
      <c r="BD764">
        <f t="shared" si="111"/>
        <v>0</v>
      </c>
      <c r="BE764">
        <f t="shared" si="112"/>
        <v>0</v>
      </c>
      <c r="BF764">
        <f t="shared" si="113"/>
        <v>0</v>
      </c>
      <c r="BG764">
        <f t="shared" si="114"/>
        <v>0</v>
      </c>
      <c r="BH764">
        <f t="shared" si="115"/>
        <v>0</v>
      </c>
      <c r="BI764">
        <f t="shared" si="116"/>
        <v>0</v>
      </c>
      <c r="BJ764">
        <f t="shared" si="117"/>
        <v>0</v>
      </c>
      <c r="BK764">
        <f t="shared" si="118"/>
        <v>0</v>
      </c>
      <c r="BL764">
        <f t="shared" si="119"/>
        <v>0</v>
      </c>
    </row>
    <row r="765" spans="1:64" x14ac:dyDescent="0.3">
      <c r="A765">
        <v>3</v>
      </c>
      <c r="B765">
        <v>0</v>
      </c>
      <c r="C765">
        <v>0</v>
      </c>
      <c r="D765">
        <v>0</v>
      </c>
      <c r="E765">
        <v>0</v>
      </c>
      <c r="F765">
        <v>0</v>
      </c>
      <c r="G765">
        <v>3</v>
      </c>
      <c r="H765">
        <v>3</v>
      </c>
      <c r="I765">
        <v>4</v>
      </c>
      <c r="J765">
        <v>2</v>
      </c>
      <c r="K765">
        <v>0</v>
      </c>
      <c r="L765">
        <v>11</v>
      </c>
      <c r="N765">
        <v>0</v>
      </c>
      <c r="O765">
        <v>0</v>
      </c>
      <c r="P765">
        <v>0</v>
      </c>
      <c r="Q765">
        <v>1</v>
      </c>
      <c r="R765">
        <v>0</v>
      </c>
      <c r="X765">
        <v>1</v>
      </c>
      <c r="BC765">
        <f t="shared" si="110"/>
        <v>0</v>
      </c>
      <c r="BD765">
        <f t="shared" si="111"/>
        <v>0</v>
      </c>
      <c r="BE765">
        <f t="shared" si="112"/>
        <v>1</v>
      </c>
      <c r="BF765">
        <f t="shared" si="113"/>
        <v>0</v>
      </c>
      <c r="BG765">
        <f t="shared" si="114"/>
        <v>0</v>
      </c>
      <c r="BH765">
        <f t="shared" si="115"/>
        <v>0</v>
      </c>
      <c r="BI765">
        <f t="shared" si="116"/>
        <v>0</v>
      </c>
      <c r="BJ765">
        <f t="shared" si="117"/>
        <v>0</v>
      </c>
      <c r="BK765">
        <f t="shared" si="118"/>
        <v>0</v>
      </c>
      <c r="BL765">
        <f t="shared" si="119"/>
        <v>0</v>
      </c>
    </row>
    <row r="766" spans="1:64" x14ac:dyDescent="0.3">
      <c r="A766">
        <v>6</v>
      </c>
      <c r="B766">
        <v>0</v>
      </c>
      <c r="C766">
        <v>1</v>
      </c>
      <c r="D766">
        <v>0</v>
      </c>
      <c r="E766">
        <v>0</v>
      </c>
      <c r="F766">
        <v>0</v>
      </c>
      <c r="G766">
        <v>3</v>
      </c>
      <c r="H766">
        <v>1</v>
      </c>
      <c r="I766">
        <v>1</v>
      </c>
      <c r="J766">
        <v>1</v>
      </c>
      <c r="K766">
        <v>1</v>
      </c>
      <c r="L766">
        <v>18</v>
      </c>
      <c r="M766">
        <v>80</v>
      </c>
      <c r="N766">
        <v>0</v>
      </c>
      <c r="O766">
        <v>0</v>
      </c>
      <c r="P766">
        <v>0</v>
      </c>
      <c r="Q766">
        <v>1</v>
      </c>
      <c r="R766">
        <v>2</v>
      </c>
      <c r="V766">
        <v>1</v>
      </c>
      <c r="Y766">
        <v>1</v>
      </c>
      <c r="AJ766">
        <v>1</v>
      </c>
      <c r="BC766">
        <f t="shared" si="110"/>
        <v>0</v>
      </c>
      <c r="BD766">
        <f t="shared" si="111"/>
        <v>0</v>
      </c>
      <c r="BE766">
        <f t="shared" si="112"/>
        <v>0</v>
      </c>
      <c r="BF766">
        <f t="shared" si="113"/>
        <v>1</v>
      </c>
      <c r="BG766">
        <f t="shared" si="114"/>
        <v>0</v>
      </c>
      <c r="BH766">
        <f t="shared" si="115"/>
        <v>1</v>
      </c>
      <c r="BI766">
        <f t="shared" si="116"/>
        <v>0</v>
      </c>
      <c r="BJ766">
        <f t="shared" si="117"/>
        <v>0</v>
      </c>
      <c r="BK766">
        <f t="shared" si="118"/>
        <v>0</v>
      </c>
      <c r="BL766">
        <f t="shared" si="119"/>
        <v>0</v>
      </c>
    </row>
    <row r="767" spans="1:64" x14ac:dyDescent="0.3">
      <c r="A767">
        <v>6</v>
      </c>
      <c r="B767">
        <v>0</v>
      </c>
      <c r="C767">
        <v>1</v>
      </c>
      <c r="D767">
        <v>0</v>
      </c>
      <c r="E767">
        <v>0</v>
      </c>
      <c r="F767">
        <v>0</v>
      </c>
      <c r="G767">
        <v>1</v>
      </c>
      <c r="H767">
        <v>3</v>
      </c>
      <c r="I767">
        <v>3</v>
      </c>
      <c r="J767">
        <v>1</v>
      </c>
      <c r="K767">
        <v>1</v>
      </c>
      <c r="L767">
        <v>22</v>
      </c>
      <c r="M767">
        <v>90</v>
      </c>
      <c r="N767">
        <v>1</v>
      </c>
      <c r="O767">
        <v>1</v>
      </c>
      <c r="P767">
        <v>0</v>
      </c>
      <c r="Q767">
        <v>0</v>
      </c>
      <c r="R767">
        <v>2</v>
      </c>
      <c r="U767">
        <v>1</v>
      </c>
      <c r="Y767">
        <v>1</v>
      </c>
      <c r="AQ767">
        <v>1</v>
      </c>
      <c r="BC767">
        <f t="shared" si="110"/>
        <v>1</v>
      </c>
      <c r="BD767">
        <f t="shared" si="111"/>
        <v>0</v>
      </c>
      <c r="BE767">
        <f t="shared" si="112"/>
        <v>0</v>
      </c>
      <c r="BF767">
        <f t="shared" si="113"/>
        <v>0</v>
      </c>
      <c r="BG767">
        <f t="shared" si="114"/>
        <v>0</v>
      </c>
      <c r="BH767">
        <f t="shared" si="115"/>
        <v>1</v>
      </c>
      <c r="BI767">
        <f t="shared" si="116"/>
        <v>0</v>
      </c>
      <c r="BJ767">
        <f t="shared" si="117"/>
        <v>0</v>
      </c>
      <c r="BK767">
        <f t="shared" si="118"/>
        <v>0</v>
      </c>
      <c r="BL767">
        <f t="shared" si="119"/>
        <v>0</v>
      </c>
    </row>
    <row r="768" spans="1:64" x14ac:dyDescent="0.3">
      <c r="A768">
        <v>13</v>
      </c>
      <c r="B768">
        <v>0</v>
      </c>
      <c r="C768">
        <v>0</v>
      </c>
      <c r="D768">
        <v>0</v>
      </c>
      <c r="E768">
        <v>0</v>
      </c>
      <c r="F768">
        <v>0</v>
      </c>
      <c r="G768">
        <v>3</v>
      </c>
      <c r="H768">
        <v>2</v>
      </c>
      <c r="I768">
        <v>0</v>
      </c>
      <c r="J768">
        <v>1</v>
      </c>
      <c r="K768">
        <v>1</v>
      </c>
      <c r="L768">
        <v>65</v>
      </c>
      <c r="M768">
        <v>79</v>
      </c>
      <c r="N768">
        <v>0</v>
      </c>
      <c r="O768">
        <v>0</v>
      </c>
      <c r="P768">
        <v>0</v>
      </c>
      <c r="Q768">
        <v>1</v>
      </c>
      <c r="R768">
        <v>0</v>
      </c>
      <c r="U768">
        <v>1</v>
      </c>
      <c r="V768">
        <v>1</v>
      </c>
      <c r="Y768">
        <v>1</v>
      </c>
      <c r="BC768">
        <f t="shared" si="110"/>
        <v>0</v>
      </c>
      <c r="BD768">
        <f t="shared" si="111"/>
        <v>0</v>
      </c>
      <c r="BE768">
        <f t="shared" si="112"/>
        <v>0</v>
      </c>
      <c r="BF768">
        <f t="shared" si="113"/>
        <v>0</v>
      </c>
      <c r="BG768">
        <f t="shared" si="114"/>
        <v>0</v>
      </c>
      <c r="BH768">
        <f t="shared" si="115"/>
        <v>1</v>
      </c>
      <c r="BI768">
        <f t="shared" si="116"/>
        <v>0</v>
      </c>
      <c r="BJ768">
        <f t="shared" si="117"/>
        <v>0</v>
      </c>
      <c r="BK768">
        <f t="shared" si="118"/>
        <v>0</v>
      </c>
      <c r="BL768">
        <f t="shared" si="119"/>
        <v>0</v>
      </c>
    </row>
    <row r="769" spans="1:64" x14ac:dyDescent="0.3">
      <c r="A769">
        <v>2</v>
      </c>
      <c r="B769">
        <v>1</v>
      </c>
      <c r="C769">
        <v>1</v>
      </c>
      <c r="D769">
        <v>0</v>
      </c>
      <c r="E769">
        <v>0</v>
      </c>
      <c r="F769">
        <v>0</v>
      </c>
      <c r="G769">
        <v>1</v>
      </c>
      <c r="H769">
        <v>4</v>
      </c>
      <c r="I769">
        <v>3</v>
      </c>
      <c r="J769">
        <v>3</v>
      </c>
      <c r="K769">
        <v>0</v>
      </c>
      <c r="L769">
        <v>9</v>
      </c>
      <c r="N769">
        <v>0</v>
      </c>
      <c r="O769">
        <v>0</v>
      </c>
      <c r="P769">
        <v>0</v>
      </c>
      <c r="Q769">
        <v>1</v>
      </c>
      <c r="R769">
        <v>0</v>
      </c>
      <c r="AH769">
        <v>1</v>
      </c>
      <c r="BC769">
        <f t="shared" si="110"/>
        <v>0</v>
      </c>
      <c r="BD769">
        <f t="shared" si="111"/>
        <v>0</v>
      </c>
      <c r="BE769">
        <f t="shared" si="112"/>
        <v>0</v>
      </c>
      <c r="BF769">
        <f t="shared" si="113"/>
        <v>0</v>
      </c>
      <c r="BG769">
        <f t="shared" si="114"/>
        <v>0</v>
      </c>
      <c r="BH769">
        <f t="shared" si="115"/>
        <v>0</v>
      </c>
      <c r="BI769">
        <f t="shared" si="116"/>
        <v>0</v>
      </c>
      <c r="BJ769">
        <f t="shared" si="117"/>
        <v>0</v>
      </c>
      <c r="BK769">
        <f t="shared" si="118"/>
        <v>0</v>
      </c>
      <c r="BL769">
        <f t="shared" si="119"/>
        <v>0</v>
      </c>
    </row>
    <row r="770" spans="1:64" x14ac:dyDescent="0.3">
      <c r="A770">
        <v>2</v>
      </c>
      <c r="B770">
        <v>1</v>
      </c>
      <c r="C770">
        <v>0</v>
      </c>
      <c r="D770">
        <v>0</v>
      </c>
      <c r="E770">
        <v>0</v>
      </c>
      <c r="F770">
        <v>0</v>
      </c>
      <c r="G770">
        <v>0</v>
      </c>
      <c r="H770">
        <v>0</v>
      </c>
      <c r="I770">
        <v>3</v>
      </c>
      <c r="J770">
        <v>0</v>
      </c>
      <c r="K770">
        <v>0</v>
      </c>
      <c r="L770">
        <v>10</v>
      </c>
      <c r="N770">
        <v>0</v>
      </c>
      <c r="O770">
        <v>1</v>
      </c>
      <c r="P770">
        <v>0</v>
      </c>
      <c r="Q770">
        <v>0</v>
      </c>
      <c r="R770">
        <v>0</v>
      </c>
      <c r="T770">
        <v>1</v>
      </c>
      <c r="BC770">
        <f t="shared" si="110"/>
        <v>1</v>
      </c>
      <c r="BD770">
        <f t="shared" si="111"/>
        <v>0</v>
      </c>
      <c r="BE770">
        <f t="shared" si="112"/>
        <v>0</v>
      </c>
      <c r="BF770">
        <f t="shared" si="113"/>
        <v>0</v>
      </c>
      <c r="BG770">
        <f t="shared" si="114"/>
        <v>0</v>
      </c>
      <c r="BH770">
        <f t="shared" si="115"/>
        <v>0</v>
      </c>
      <c r="BI770">
        <f t="shared" si="116"/>
        <v>0</v>
      </c>
      <c r="BJ770">
        <f t="shared" si="117"/>
        <v>0</v>
      </c>
      <c r="BK770">
        <f t="shared" si="118"/>
        <v>0</v>
      </c>
      <c r="BL770">
        <f t="shared" si="119"/>
        <v>0</v>
      </c>
    </row>
    <row r="771" spans="1:64" x14ac:dyDescent="0.3">
      <c r="A771">
        <v>8</v>
      </c>
      <c r="B771">
        <v>1</v>
      </c>
      <c r="C771">
        <v>0</v>
      </c>
      <c r="D771">
        <v>0</v>
      </c>
      <c r="E771">
        <v>0</v>
      </c>
      <c r="F771">
        <v>0</v>
      </c>
      <c r="G771">
        <v>1</v>
      </c>
      <c r="H771">
        <v>3</v>
      </c>
      <c r="I771">
        <v>3</v>
      </c>
      <c r="J771">
        <v>2</v>
      </c>
      <c r="K771">
        <v>1</v>
      </c>
      <c r="L771">
        <v>20</v>
      </c>
      <c r="M771">
        <v>87</v>
      </c>
      <c r="N771">
        <v>1</v>
      </c>
      <c r="O771">
        <v>0</v>
      </c>
      <c r="P771">
        <v>0</v>
      </c>
      <c r="Q771">
        <v>1</v>
      </c>
      <c r="R771">
        <v>2</v>
      </c>
      <c r="AF771">
        <v>1</v>
      </c>
      <c r="BC771">
        <f t="shared" ref="BC771:BC834" si="120">AZ771+AV771+AU771+AT771+AR771+AQ771+AP771+T771</f>
        <v>0</v>
      </c>
      <c r="BD771">
        <f t="shared" ref="BD771:BD834" si="121">S771+AY771</f>
        <v>0</v>
      </c>
      <c r="BE771">
        <f t="shared" ref="BE771:BE834" si="122">X771+Z771</f>
        <v>0</v>
      </c>
      <c r="BF771">
        <f t="shared" ref="BF771:BF834" si="123">AO771+AJ771+AD771</f>
        <v>0</v>
      </c>
      <c r="BG771">
        <f t="shared" ref="BG771:BG834" si="124">AX771+AL771+AA771</f>
        <v>0</v>
      </c>
      <c r="BH771">
        <f t="shared" ref="BH771:BH834" si="125">AN771+Y771</f>
        <v>0</v>
      </c>
      <c r="BI771">
        <f t="shared" ref="BI771:BI834" si="126">BA771+AE771</f>
        <v>0</v>
      </c>
      <c r="BJ771">
        <f t="shared" ref="BJ771:BJ834" si="127">AF771+AG771</f>
        <v>1</v>
      </c>
      <c r="BK771">
        <f t="shared" ref="BK771:BK834" si="128">AW771+AB771</f>
        <v>0</v>
      </c>
      <c r="BL771">
        <f t="shared" ref="BL771:BL834" si="129">AS771+AI771</f>
        <v>0</v>
      </c>
    </row>
    <row r="772" spans="1:64" x14ac:dyDescent="0.3">
      <c r="A772">
        <v>12</v>
      </c>
      <c r="B772">
        <v>0</v>
      </c>
      <c r="C772">
        <v>1</v>
      </c>
      <c r="D772">
        <v>0</v>
      </c>
      <c r="E772">
        <v>0</v>
      </c>
      <c r="F772">
        <v>0</v>
      </c>
      <c r="G772">
        <v>1</v>
      </c>
      <c r="H772">
        <v>0</v>
      </c>
      <c r="I772">
        <v>0</v>
      </c>
      <c r="J772">
        <v>1</v>
      </c>
      <c r="K772">
        <v>1</v>
      </c>
      <c r="L772">
        <v>46</v>
      </c>
      <c r="M772">
        <v>82</v>
      </c>
      <c r="N772">
        <v>0</v>
      </c>
      <c r="O772">
        <v>0</v>
      </c>
      <c r="P772">
        <v>0</v>
      </c>
      <c r="Q772">
        <v>0</v>
      </c>
      <c r="R772">
        <v>1</v>
      </c>
      <c r="S772">
        <v>1</v>
      </c>
      <c r="V772">
        <v>1</v>
      </c>
      <c r="Z772">
        <v>1</v>
      </c>
      <c r="BC772">
        <f t="shared" si="120"/>
        <v>0</v>
      </c>
      <c r="BD772">
        <f t="shared" si="121"/>
        <v>1</v>
      </c>
      <c r="BE772">
        <f t="shared" si="122"/>
        <v>1</v>
      </c>
      <c r="BF772">
        <f t="shared" si="123"/>
        <v>0</v>
      </c>
      <c r="BG772">
        <f t="shared" si="124"/>
        <v>0</v>
      </c>
      <c r="BH772">
        <f t="shared" si="125"/>
        <v>0</v>
      </c>
      <c r="BI772">
        <f t="shared" si="126"/>
        <v>0</v>
      </c>
      <c r="BJ772">
        <f t="shared" si="127"/>
        <v>0</v>
      </c>
      <c r="BK772">
        <f t="shared" si="128"/>
        <v>0</v>
      </c>
      <c r="BL772">
        <f t="shared" si="129"/>
        <v>0</v>
      </c>
    </row>
    <row r="773" spans="1:64" x14ac:dyDescent="0.3">
      <c r="A773">
        <v>2</v>
      </c>
      <c r="B773">
        <v>0</v>
      </c>
      <c r="C773">
        <v>1</v>
      </c>
      <c r="D773">
        <v>0</v>
      </c>
      <c r="E773">
        <v>0</v>
      </c>
      <c r="F773">
        <v>0</v>
      </c>
      <c r="G773">
        <v>3</v>
      </c>
      <c r="H773">
        <v>3</v>
      </c>
      <c r="I773">
        <v>3</v>
      </c>
      <c r="J773">
        <v>1</v>
      </c>
      <c r="K773">
        <v>0</v>
      </c>
      <c r="L773">
        <v>9</v>
      </c>
      <c r="N773">
        <v>0</v>
      </c>
      <c r="O773">
        <v>0</v>
      </c>
      <c r="P773">
        <v>0</v>
      </c>
      <c r="Q773">
        <v>1</v>
      </c>
      <c r="R773">
        <v>0</v>
      </c>
      <c r="AH773">
        <v>1</v>
      </c>
      <c r="BC773">
        <f t="shared" si="120"/>
        <v>0</v>
      </c>
      <c r="BD773">
        <f t="shared" si="121"/>
        <v>0</v>
      </c>
      <c r="BE773">
        <f t="shared" si="122"/>
        <v>0</v>
      </c>
      <c r="BF773">
        <f t="shared" si="123"/>
        <v>0</v>
      </c>
      <c r="BG773">
        <f t="shared" si="124"/>
        <v>0</v>
      </c>
      <c r="BH773">
        <f t="shared" si="125"/>
        <v>0</v>
      </c>
      <c r="BI773">
        <f t="shared" si="126"/>
        <v>0</v>
      </c>
      <c r="BJ773">
        <f t="shared" si="127"/>
        <v>0</v>
      </c>
      <c r="BK773">
        <f t="shared" si="128"/>
        <v>0</v>
      </c>
      <c r="BL773">
        <f t="shared" si="129"/>
        <v>0</v>
      </c>
    </row>
    <row r="774" spans="1:64" x14ac:dyDescent="0.3">
      <c r="A774">
        <v>7</v>
      </c>
      <c r="B774">
        <v>0</v>
      </c>
      <c r="C774">
        <v>1</v>
      </c>
      <c r="D774">
        <v>0</v>
      </c>
      <c r="E774">
        <v>0</v>
      </c>
      <c r="F774">
        <v>0</v>
      </c>
      <c r="G774">
        <v>1</v>
      </c>
      <c r="H774">
        <v>4</v>
      </c>
      <c r="I774">
        <v>4</v>
      </c>
      <c r="J774">
        <v>1</v>
      </c>
      <c r="K774">
        <v>1</v>
      </c>
      <c r="L774">
        <v>22</v>
      </c>
      <c r="M774">
        <v>90</v>
      </c>
      <c r="N774">
        <v>0</v>
      </c>
      <c r="O774">
        <v>0</v>
      </c>
      <c r="P774">
        <v>0</v>
      </c>
      <c r="Q774">
        <v>1</v>
      </c>
      <c r="R774">
        <v>0</v>
      </c>
      <c r="U774">
        <v>1</v>
      </c>
      <c r="BC774">
        <f t="shared" si="120"/>
        <v>0</v>
      </c>
      <c r="BD774">
        <f t="shared" si="121"/>
        <v>0</v>
      </c>
      <c r="BE774">
        <f t="shared" si="122"/>
        <v>0</v>
      </c>
      <c r="BF774">
        <f t="shared" si="123"/>
        <v>0</v>
      </c>
      <c r="BG774">
        <f t="shared" si="124"/>
        <v>0</v>
      </c>
      <c r="BH774">
        <f t="shared" si="125"/>
        <v>0</v>
      </c>
      <c r="BI774">
        <f t="shared" si="126"/>
        <v>0</v>
      </c>
      <c r="BJ774">
        <f t="shared" si="127"/>
        <v>0</v>
      </c>
      <c r="BK774">
        <f t="shared" si="128"/>
        <v>0</v>
      </c>
      <c r="BL774">
        <f t="shared" si="129"/>
        <v>0</v>
      </c>
    </row>
    <row r="775" spans="1:64" x14ac:dyDescent="0.3">
      <c r="A775">
        <v>5</v>
      </c>
      <c r="B775">
        <v>1</v>
      </c>
      <c r="C775">
        <v>0</v>
      </c>
      <c r="D775">
        <v>0</v>
      </c>
      <c r="E775">
        <v>0</v>
      </c>
      <c r="F775">
        <v>0</v>
      </c>
      <c r="G775">
        <v>3</v>
      </c>
      <c r="H775">
        <v>4</v>
      </c>
      <c r="I775">
        <v>3</v>
      </c>
      <c r="J775">
        <v>2</v>
      </c>
      <c r="K775">
        <v>1</v>
      </c>
      <c r="L775">
        <v>18</v>
      </c>
      <c r="M775">
        <v>78</v>
      </c>
      <c r="N775">
        <v>0</v>
      </c>
      <c r="O775">
        <v>0</v>
      </c>
      <c r="P775">
        <v>1</v>
      </c>
      <c r="Q775">
        <v>0</v>
      </c>
      <c r="R775">
        <v>0</v>
      </c>
      <c r="V775">
        <v>1</v>
      </c>
      <c r="BC775">
        <f t="shared" si="120"/>
        <v>0</v>
      </c>
      <c r="BD775">
        <f t="shared" si="121"/>
        <v>0</v>
      </c>
      <c r="BE775">
        <f t="shared" si="122"/>
        <v>0</v>
      </c>
      <c r="BF775">
        <f t="shared" si="123"/>
        <v>0</v>
      </c>
      <c r="BG775">
        <f t="shared" si="124"/>
        <v>0</v>
      </c>
      <c r="BH775">
        <f t="shared" si="125"/>
        <v>0</v>
      </c>
      <c r="BI775">
        <f t="shared" si="126"/>
        <v>0</v>
      </c>
      <c r="BJ775">
        <f t="shared" si="127"/>
        <v>0</v>
      </c>
      <c r="BK775">
        <f t="shared" si="128"/>
        <v>0</v>
      </c>
      <c r="BL775">
        <f t="shared" si="129"/>
        <v>0</v>
      </c>
    </row>
    <row r="776" spans="1:64" x14ac:dyDescent="0.3">
      <c r="A776">
        <v>2</v>
      </c>
      <c r="B776">
        <v>0</v>
      </c>
      <c r="C776">
        <v>1</v>
      </c>
      <c r="D776">
        <v>0</v>
      </c>
      <c r="E776">
        <v>0</v>
      </c>
      <c r="F776">
        <v>0</v>
      </c>
      <c r="G776">
        <v>2</v>
      </c>
      <c r="H776">
        <v>4</v>
      </c>
      <c r="I776">
        <v>4</v>
      </c>
      <c r="J776">
        <v>2</v>
      </c>
      <c r="K776">
        <v>0</v>
      </c>
      <c r="L776">
        <v>8</v>
      </c>
      <c r="N776">
        <v>0</v>
      </c>
      <c r="O776">
        <v>0</v>
      </c>
      <c r="P776">
        <v>0</v>
      </c>
      <c r="Q776">
        <v>1</v>
      </c>
      <c r="R776">
        <v>0</v>
      </c>
      <c r="AD776">
        <v>1</v>
      </c>
      <c r="BC776">
        <f t="shared" si="120"/>
        <v>0</v>
      </c>
      <c r="BD776">
        <f t="shared" si="121"/>
        <v>0</v>
      </c>
      <c r="BE776">
        <f t="shared" si="122"/>
        <v>0</v>
      </c>
      <c r="BF776">
        <f t="shared" si="123"/>
        <v>1</v>
      </c>
      <c r="BG776">
        <f t="shared" si="124"/>
        <v>0</v>
      </c>
      <c r="BH776">
        <f t="shared" si="125"/>
        <v>0</v>
      </c>
      <c r="BI776">
        <f t="shared" si="126"/>
        <v>0</v>
      </c>
      <c r="BJ776">
        <f t="shared" si="127"/>
        <v>0</v>
      </c>
      <c r="BK776">
        <f t="shared" si="128"/>
        <v>0</v>
      </c>
      <c r="BL776">
        <f t="shared" si="129"/>
        <v>0</v>
      </c>
    </row>
    <row r="777" spans="1:64" x14ac:dyDescent="0.3">
      <c r="A777">
        <v>6</v>
      </c>
      <c r="B777">
        <v>0</v>
      </c>
      <c r="C777">
        <v>0</v>
      </c>
      <c r="D777">
        <v>0</v>
      </c>
      <c r="E777">
        <v>0</v>
      </c>
      <c r="F777">
        <v>0</v>
      </c>
      <c r="G777">
        <v>1</v>
      </c>
      <c r="H777">
        <v>2</v>
      </c>
      <c r="I777">
        <v>2</v>
      </c>
      <c r="J777">
        <v>0</v>
      </c>
      <c r="K777">
        <v>1</v>
      </c>
      <c r="L777">
        <v>21</v>
      </c>
      <c r="M777">
        <v>76</v>
      </c>
      <c r="N777">
        <v>0</v>
      </c>
      <c r="O777">
        <v>0</v>
      </c>
      <c r="P777">
        <v>0</v>
      </c>
      <c r="Q777">
        <v>0</v>
      </c>
      <c r="R777">
        <v>0</v>
      </c>
      <c r="U777">
        <v>1</v>
      </c>
      <c r="V777">
        <v>1</v>
      </c>
      <c r="BC777">
        <f t="shared" si="120"/>
        <v>0</v>
      </c>
      <c r="BD777">
        <f t="shared" si="121"/>
        <v>0</v>
      </c>
      <c r="BE777">
        <f t="shared" si="122"/>
        <v>0</v>
      </c>
      <c r="BF777">
        <f t="shared" si="123"/>
        <v>0</v>
      </c>
      <c r="BG777">
        <f t="shared" si="124"/>
        <v>0</v>
      </c>
      <c r="BH777">
        <f t="shared" si="125"/>
        <v>0</v>
      </c>
      <c r="BI777">
        <f t="shared" si="126"/>
        <v>0</v>
      </c>
      <c r="BJ777">
        <f t="shared" si="127"/>
        <v>0</v>
      </c>
      <c r="BK777">
        <f t="shared" si="128"/>
        <v>0</v>
      </c>
      <c r="BL777">
        <f t="shared" si="129"/>
        <v>0</v>
      </c>
    </row>
    <row r="778" spans="1:64" x14ac:dyDescent="0.3">
      <c r="A778">
        <v>6</v>
      </c>
      <c r="B778">
        <v>0</v>
      </c>
      <c r="C778">
        <v>0</v>
      </c>
      <c r="D778">
        <v>0</v>
      </c>
      <c r="E778">
        <v>0</v>
      </c>
      <c r="F778">
        <v>0</v>
      </c>
      <c r="G778">
        <v>3</v>
      </c>
      <c r="H778">
        <v>0</v>
      </c>
      <c r="I778">
        <v>0</v>
      </c>
      <c r="J778">
        <v>1</v>
      </c>
      <c r="K778">
        <v>1</v>
      </c>
      <c r="L778">
        <v>19</v>
      </c>
      <c r="M778">
        <v>79</v>
      </c>
      <c r="N778">
        <v>1</v>
      </c>
      <c r="O778">
        <v>0</v>
      </c>
      <c r="P778">
        <v>1</v>
      </c>
      <c r="Q778">
        <v>0</v>
      </c>
      <c r="R778">
        <v>0</v>
      </c>
      <c r="T778">
        <v>1</v>
      </c>
      <c r="U778">
        <v>1</v>
      </c>
      <c r="V778">
        <v>1</v>
      </c>
      <c r="BC778">
        <f t="shared" si="120"/>
        <v>1</v>
      </c>
      <c r="BD778">
        <f t="shared" si="121"/>
        <v>0</v>
      </c>
      <c r="BE778">
        <f t="shared" si="122"/>
        <v>0</v>
      </c>
      <c r="BF778">
        <f t="shared" si="123"/>
        <v>0</v>
      </c>
      <c r="BG778">
        <f t="shared" si="124"/>
        <v>0</v>
      </c>
      <c r="BH778">
        <f t="shared" si="125"/>
        <v>0</v>
      </c>
      <c r="BI778">
        <f t="shared" si="126"/>
        <v>0</v>
      </c>
      <c r="BJ778">
        <f t="shared" si="127"/>
        <v>0</v>
      </c>
      <c r="BK778">
        <f t="shared" si="128"/>
        <v>0</v>
      </c>
      <c r="BL778">
        <f t="shared" si="129"/>
        <v>0</v>
      </c>
    </row>
    <row r="779" spans="1:64" x14ac:dyDescent="0.3">
      <c r="A779">
        <v>6</v>
      </c>
      <c r="B779">
        <v>0</v>
      </c>
      <c r="C779">
        <v>0</v>
      </c>
      <c r="D779">
        <v>0</v>
      </c>
      <c r="E779">
        <v>0</v>
      </c>
      <c r="F779">
        <v>0</v>
      </c>
      <c r="G779">
        <v>1</v>
      </c>
      <c r="H779">
        <v>0</v>
      </c>
      <c r="I779">
        <v>0</v>
      </c>
      <c r="J779">
        <v>0</v>
      </c>
      <c r="K779">
        <v>1</v>
      </c>
      <c r="L779">
        <v>18</v>
      </c>
      <c r="M779">
        <v>72</v>
      </c>
      <c r="N779">
        <v>0</v>
      </c>
      <c r="O779">
        <v>0</v>
      </c>
      <c r="P779">
        <v>1</v>
      </c>
      <c r="Q779">
        <v>0</v>
      </c>
      <c r="R779">
        <v>0</v>
      </c>
      <c r="T779">
        <v>1</v>
      </c>
      <c r="U779">
        <v>1</v>
      </c>
      <c r="V779">
        <v>1</v>
      </c>
      <c r="BC779">
        <f t="shared" si="120"/>
        <v>1</v>
      </c>
      <c r="BD779">
        <f t="shared" si="121"/>
        <v>0</v>
      </c>
      <c r="BE779">
        <f t="shared" si="122"/>
        <v>0</v>
      </c>
      <c r="BF779">
        <f t="shared" si="123"/>
        <v>0</v>
      </c>
      <c r="BG779">
        <f t="shared" si="124"/>
        <v>0</v>
      </c>
      <c r="BH779">
        <f t="shared" si="125"/>
        <v>0</v>
      </c>
      <c r="BI779">
        <f t="shared" si="126"/>
        <v>0</v>
      </c>
      <c r="BJ779">
        <f t="shared" si="127"/>
        <v>0</v>
      </c>
      <c r="BK779">
        <f t="shared" si="128"/>
        <v>0</v>
      </c>
      <c r="BL779">
        <f t="shared" si="129"/>
        <v>0</v>
      </c>
    </row>
    <row r="780" spans="1:64" x14ac:dyDescent="0.3">
      <c r="A780">
        <v>4</v>
      </c>
      <c r="B780">
        <v>1</v>
      </c>
      <c r="C780">
        <v>0</v>
      </c>
      <c r="D780">
        <v>0</v>
      </c>
      <c r="E780">
        <v>0</v>
      </c>
      <c r="F780">
        <v>0</v>
      </c>
      <c r="G780">
        <v>1</v>
      </c>
      <c r="H780">
        <v>2</v>
      </c>
      <c r="I780">
        <v>3</v>
      </c>
      <c r="J780">
        <v>3</v>
      </c>
      <c r="K780">
        <v>0</v>
      </c>
      <c r="L780">
        <v>24</v>
      </c>
      <c r="M780">
        <v>98</v>
      </c>
      <c r="N780">
        <v>0</v>
      </c>
      <c r="O780">
        <v>0</v>
      </c>
      <c r="P780">
        <v>0</v>
      </c>
      <c r="Q780">
        <v>1</v>
      </c>
      <c r="R780">
        <v>1</v>
      </c>
      <c r="U780">
        <v>1</v>
      </c>
      <c r="X780">
        <v>1</v>
      </c>
      <c r="BC780">
        <f t="shared" si="120"/>
        <v>0</v>
      </c>
      <c r="BD780">
        <f t="shared" si="121"/>
        <v>0</v>
      </c>
      <c r="BE780">
        <f t="shared" si="122"/>
        <v>1</v>
      </c>
      <c r="BF780">
        <f t="shared" si="123"/>
        <v>0</v>
      </c>
      <c r="BG780">
        <f t="shared" si="124"/>
        <v>0</v>
      </c>
      <c r="BH780">
        <f t="shared" si="125"/>
        <v>0</v>
      </c>
      <c r="BI780">
        <f t="shared" si="126"/>
        <v>0</v>
      </c>
      <c r="BJ780">
        <f t="shared" si="127"/>
        <v>0</v>
      </c>
      <c r="BK780">
        <f t="shared" si="128"/>
        <v>0</v>
      </c>
      <c r="BL780">
        <f t="shared" si="129"/>
        <v>0</v>
      </c>
    </row>
    <row r="781" spans="1:64" x14ac:dyDescent="0.3">
      <c r="A781">
        <v>12</v>
      </c>
      <c r="B781">
        <v>0</v>
      </c>
      <c r="C781">
        <v>0</v>
      </c>
      <c r="D781">
        <v>0</v>
      </c>
      <c r="E781">
        <v>0</v>
      </c>
      <c r="F781">
        <v>0</v>
      </c>
      <c r="G781">
        <v>2</v>
      </c>
      <c r="H781">
        <v>3</v>
      </c>
      <c r="I781">
        <v>3</v>
      </c>
      <c r="J781">
        <v>0</v>
      </c>
      <c r="K781">
        <v>1</v>
      </c>
      <c r="L781">
        <v>45</v>
      </c>
      <c r="M781">
        <v>83</v>
      </c>
      <c r="N781">
        <v>0</v>
      </c>
      <c r="O781">
        <v>0</v>
      </c>
      <c r="P781">
        <v>0</v>
      </c>
      <c r="Q781">
        <v>1</v>
      </c>
      <c r="R781">
        <v>0</v>
      </c>
      <c r="U781">
        <v>1</v>
      </c>
      <c r="BC781">
        <f t="shared" si="120"/>
        <v>0</v>
      </c>
      <c r="BD781">
        <f t="shared" si="121"/>
        <v>0</v>
      </c>
      <c r="BE781">
        <f t="shared" si="122"/>
        <v>0</v>
      </c>
      <c r="BF781">
        <f t="shared" si="123"/>
        <v>0</v>
      </c>
      <c r="BG781">
        <f t="shared" si="124"/>
        <v>0</v>
      </c>
      <c r="BH781">
        <f t="shared" si="125"/>
        <v>0</v>
      </c>
      <c r="BI781">
        <f t="shared" si="126"/>
        <v>0</v>
      </c>
      <c r="BJ781">
        <f t="shared" si="127"/>
        <v>0</v>
      </c>
      <c r="BK781">
        <f t="shared" si="128"/>
        <v>0</v>
      </c>
      <c r="BL781">
        <f t="shared" si="129"/>
        <v>0</v>
      </c>
    </row>
    <row r="782" spans="1:64" x14ac:dyDescent="0.3">
      <c r="A782">
        <v>11</v>
      </c>
      <c r="B782">
        <v>0</v>
      </c>
      <c r="C782">
        <v>0</v>
      </c>
      <c r="D782">
        <v>5</v>
      </c>
      <c r="E782">
        <v>0</v>
      </c>
      <c r="F782">
        <v>0</v>
      </c>
      <c r="G782">
        <v>2</v>
      </c>
      <c r="H782">
        <v>3</v>
      </c>
      <c r="I782">
        <v>4</v>
      </c>
      <c r="J782">
        <v>2</v>
      </c>
      <c r="K782">
        <v>1</v>
      </c>
      <c r="L782">
        <v>47</v>
      </c>
      <c r="M782">
        <v>96</v>
      </c>
      <c r="N782">
        <v>0</v>
      </c>
      <c r="O782">
        <v>0</v>
      </c>
      <c r="P782">
        <v>0</v>
      </c>
      <c r="Q782">
        <v>1</v>
      </c>
      <c r="R782">
        <v>2</v>
      </c>
      <c r="S782">
        <v>1</v>
      </c>
      <c r="Y782">
        <v>1</v>
      </c>
      <c r="BC782">
        <f t="shared" si="120"/>
        <v>0</v>
      </c>
      <c r="BD782">
        <f t="shared" si="121"/>
        <v>1</v>
      </c>
      <c r="BE782">
        <f t="shared" si="122"/>
        <v>0</v>
      </c>
      <c r="BF782">
        <f t="shared" si="123"/>
        <v>0</v>
      </c>
      <c r="BG782">
        <f t="shared" si="124"/>
        <v>0</v>
      </c>
      <c r="BH782">
        <f t="shared" si="125"/>
        <v>1</v>
      </c>
      <c r="BI782">
        <f t="shared" si="126"/>
        <v>0</v>
      </c>
      <c r="BJ782">
        <f t="shared" si="127"/>
        <v>0</v>
      </c>
      <c r="BK782">
        <f t="shared" si="128"/>
        <v>0</v>
      </c>
      <c r="BL782">
        <f t="shared" si="129"/>
        <v>0</v>
      </c>
    </row>
    <row r="783" spans="1:64" x14ac:dyDescent="0.3">
      <c r="A783">
        <v>9</v>
      </c>
      <c r="B783">
        <v>1</v>
      </c>
      <c r="C783">
        <v>0</v>
      </c>
      <c r="D783">
        <v>0</v>
      </c>
      <c r="E783">
        <v>0</v>
      </c>
      <c r="F783">
        <v>0</v>
      </c>
      <c r="G783">
        <v>1</v>
      </c>
      <c r="H783">
        <v>2</v>
      </c>
      <c r="I783">
        <v>0</v>
      </c>
      <c r="J783">
        <v>0</v>
      </c>
      <c r="K783">
        <v>1</v>
      </c>
      <c r="L783">
        <v>35</v>
      </c>
      <c r="M783">
        <v>81</v>
      </c>
      <c r="N783">
        <v>0</v>
      </c>
      <c r="O783">
        <v>0</v>
      </c>
      <c r="P783">
        <v>0</v>
      </c>
      <c r="Q783">
        <v>1</v>
      </c>
      <c r="R783">
        <v>0</v>
      </c>
      <c r="U783">
        <v>1</v>
      </c>
      <c r="BC783">
        <f t="shared" si="120"/>
        <v>0</v>
      </c>
      <c r="BD783">
        <f t="shared" si="121"/>
        <v>0</v>
      </c>
      <c r="BE783">
        <f t="shared" si="122"/>
        <v>0</v>
      </c>
      <c r="BF783">
        <f t="shared" si="123"/>
        <v>0</v>
      </c>
      <c r="BG783">
        <f t="shared" si="124"/>
        <v>0</v>
      </c>
      <c r="BH783">
        <f t="shared" si="125"/>
        <v>0</v>
      </c>
      <c r="BI783">
        <f t="shared" si="126"/>
        <v>0</v>
      </c>
      <c r="BJ783">
        <f t="shared" si="127"/>
        <v>0</v>
      </c>
      <c r="BK783">
        <f t="shared" si="128"/>
        <v>0</v>
      </c>
      <c r="BL783">
        <f t="shared" si="129"/>
        <v>0</v>
      </c>
    </row>
    <row r="784" spans="1:64" x14ac:dyDescent="0.3">
      <c r="A784">
        <v>11</v>
      </c>
      <c r="B784">
        <v>0</v>
      </c>
      <c r="C784">
        <v>0</v>
      </c>
      <c r="D784">
        <v>0</v>
      </c>
      <c r="E784">
        <v>0</v>
      </c>
      <c r="F784">
        <v>0</v>
      </c>
      <c r="G784">
        <v>3</v>
      </c>
      <c r="H784">
        <v>1</v>
      </c>
      <c r="I784">
        <v>1</v>
      </c>
      <c r="J784">
        <v>0</v>
      </c>
      <c r="K784">
        <v>0</v>
      </c>
      <c r="L784">
        <v>31</v>
      </c>
      <c r="M784">
        <v>72</v>
      </c>
      <c r="N784">
        <v>0</v>
      </c>
      <c r="O784">
        <v>0</v>
      </c>
      <c r="P784">
        <v>0</v>
      </c>
      <c r="Q784">
        <v>1</v>
      </c>
      <c r="R784">
        <v>2</v>
      </c>
      <c r="V784">
        <v>1</v>
      </c>
      <c r="Z784">
        <v>1</v>
      </c>
      <c r="BC784">
        <f t="shared" si="120"/>
        <v>0</v>
      </c>
      <c r="BD784">
        <f t="shared" si="121"/>
        <v>0</v>
      </c>
      <c r="BE784">
        <f t="shared" si="122"/>
        <v>1</v>
      </c>
      <c r="BF784">
        <f t="shared" si="123"/>
        <v>0</v>
      </c>
      <c r="BG784">
        <f t="shared" si="124"/>
        <v>0</v>
      </c>
      <c r="BH784">
        <f t="shared" si="125"/>
        <v>0</v>
      </c>
      <c r="BI784">
        <f t="shared" si="126"/>
        <v>0</v>
      </c>
      <c r="BJ784">
        <f t="shared" si="127"/>
        <v>0</v>
      </c>
      <c r="BK784">
        <f t="shared" si="128"/>
        <v>0</v>
      </c>
      <c r="BL784">
        <f t="shared" si="129"/>
        <v>0</v>
      </c>
    </row>
    <row r="785" spans="1:64" x14ac:dyDescent="0.3">
      <c r="A785">
        <v>5</v>
      </c>
      <c r="B785">
        <v>0</v>
      </c>
      <c r="C785">
        <v>0</v>
      </c>
      <c r="D785">
        <v>0</v>
      </c>
      <c r="E785">
        <v>0</v>
      </c>
      <c r="F785">
        <v>0</v>
      </c>
      <c r="G785">
        <v>1</v>
      </c>
      <c r="H785">
        <v>4</v>
      </c>
      <c r="I785">
        <v>4</v>
      </c>
      <c r="J785">
        <v>1</v>
      </c>
      <c r="K785">
        <v>1</v>
      </c>
      <c r="L785">
        <v>16</v>
      </c>
      <c r="M785">
        <v>85</v>
      </c>
      <c r="N785">
        <v>0</v>
      </c>
      <c r="O785">
        <v>0</v>
      </c>
      <c r="P785">
        <v>0</v>
      </c>
      <c r="Q785">
        <v>1</v>
      </c>
      <c r="R785">
        <v>0</v>
      </c>
      <c r="AM785">
        <v>1</v>
      </c>
      <c r="BC785">
        <f t="shared" si="120"/>
        <v>0</v>
      </c>
      <c r="BD785">
        <f t="shared" si="121"/>
        <v>0</v>
      </c>
      <c r="BE785">
        <f t="shared" si="122"/>
        <v>0</v>
      </c>
      <c r="BF785">
        <f t="shared" si="123"/>
        <v>0</v>
      </c>
      <c r="BG785">
        <f t="shared" si="124"/>
        <v>0</v>
      </c>
      <c r="BH785">
        <f t="shared" si="125"/>
        <v>0</v>
      </c>
      <c r="BI785">
        <f t="shared" si="126"/>
        <v>0</v>
      </c>
      <c r="BJ785">
        <f t="shared" si="127"/>
        <v>0</v>
      </c>
      <c r="BK785">
        <f t="shared" si="128"/>
        <v>0</v>
      </c>
      <c r="BL785">
        <f t="shared" si="129"/>
        <v>0</v>
      </c>
    </row>
    <row r="786" spans="1:64" x14ac:dyDescent="0.3">
      <c r="A786">
        <v>7</v>
      </c>
      <c r="B786">
        <v>0</v>
      </c>
      <c r="C786">
        <v>0</v>
      </c>
      <c r="D786">
        <v>0</v>
      </c>
      <c r="E786">
        <v>0</v>
      </c>
      <c r="F786">
        <v>0</v>
      </c>
      <c r="G786">
        <v>4</v>
      </c>
      <c r="H786">
        <v>3</v>
      </c>
      <c r="I786">
        <v>3</v>
      </c>
      <c r="J786">
        <v>0</v>
      </c>
      <c r="K786">
        <v>1</v>
      </c>
      <c r="L786">
        <v>24</v>
      </c>
      <c r="M786">
        <v>82</v>
      </c>
      <c r="N786">
        <v>0</v>
      </c>
      <c r="O786">
        <v>1</v>
      </c>
      <c r="P786">
        <v>0</v>
      </c>
      <c r="Q786">
        <v>1</v>
      </c>
      <c r="R786">
        <v>0</v>
      </c>
      <c r="U786">
        <v>1</v>
      </c>
      <c r="V786">
        <v>1</v>
      </c>
      <c r="Y786">
        <v>1</v>
      </c>
      <c r="BC786">
        <f t="shared" si="120"/>
        <v>0</v>
      </c>
      <c r="BD786">
        <f t="shared" si="121"/>
        <v>0</v>
      </c>
      <c r="BE786">
        <f t="shared" si="122"/>
        <v>0</v>
      </c>
      <c r="BF786">
        <f t="shared" si="123"/>
        <v>0</v>
      </c>
      <c r="BG786">
        <f t="shared" si="124"/>
        <v>0</v>
      </c>
      <c r="BH786">
        <f t="shared" si="125"/>
        <v>1</v>
      </c>
      <c r="BI786">
        <f t="shared" si="126"/>
        <v>0</v>
      </c>
      <c r="BJ786">
        <f t="shared" si="127"/>
        <v>0</v>
      </c>
      <c r="BK786">
        <f t="shared" si="128"/>
        <v>0</v>
      </c>
      <c r="BL786">
        <f t="shared" si="129"/>
        <v>0</v>
      </c>
    </row>
    <row r="787" spans="1:64" x14ac:dyDescent="0.3">
      <c r="A787">
        <v>9</v>
      </c>
      <c r="B787">
        <v>1</v>
      </c>
      <c r="C787">
        <v>1</v>
      </c>
      <c r="D787">
        <v>0</v>
      </c>
      <c r="E787">
        <v>0</v>
      </c>
      <c r="F787">
        <v>0</v>
      </c>
      <c r="G787">
        <v>2</v>
      </c>
      <c r="H787">
        <v>4</v>
      </c>
      <c r="I787">
        <v>4</v>
      </c>
      <c r="J787">
        <v>2</v>
      </c>
      <c r="K787">
        <v>1</v>
      </c>
      <c r="L787">
        <v>26</v>
      </c>
      <c r="M787">
        <v>96</v>
      </c>
      <c r="N787">
        <v>0</v>
      </c>
      <c r="O787">
        <v>0</v>
      </c>
      <c r="P787">
        <v>0</v>
      </c>
      <c r="Q787">
        <v>1</v>
      </c>
      <c r="R787">
        <v>0</v>
      </c>
      <c r="AM787">
        <v>1</v>
      </c>
      <c r="AQ787">
        <v>1</v>
      </c>
      <c r="BC787">
        <f t="shared" si="120"/>
        <v>1</v>
      </c>
      <c r="BD787">
        <f t="shared" si="121"/>
        <v>0</v>
      </c>
      <c r="BE787">
        <f t="shared" si="122"/>
        <v>0</v>
      </c>
      <c r="BF787">
        <f t="shared" si="123"/>
        <v>0</v>
      </c>
      <c r="BG787">
        <f t="shared" si="124"/>
        <v>0</v>
      </c>
      <c r="BH787">
        <f t="shared" si="125"/>
        <v>0</v>
      </c>
      <c r="BI787">
        <f t="shared" si="126"/>
        <v>0</v>
      </c>
      <c r="BJ787">
        <f t="shared" si="127"/>
        <v>0</v>
      </c>
      <c r="BK787">
        <f t="shared" si="128"/>
        <v>0</v>
      </c>
      <c r="BL787">
        <f t="shared" si="129"/>
        <v>0</v>
      </c>
    </row>
    <row r="788" spans="1:64" x14ac:dyDescent="0.3">
      <c r="A788">
        <v>11</v>
      </c>
      <c r="B788">
        <v>0</v>
      </c>
      <c r="C788">
        <v>0</v>
      </c>
      <c r="D788">
        <v>0</v>
      </c>
      <c r="E788">
        <v>0</v>
      </c>
      <c r="F788">
        <v>0</v>
      </c>
      <c r="G788">
        <v>2</v>
      </c>
      <c r="H788">
        <v>3</v>
      </c>
      <c r="I788">
        <v>3</v>
      </c>
      <c r="J788">
        <v>0</v>
      </c>
      <c r="K788">
        <v>1</v>
      </c>
      <c r="L788">
        <v>39</v>
      </c>
      <c r="M788">
        <v>78</v>
      </c>
      <c r="N788">
        <v>0</v>
      </c>
      <c r="O788">
        <v>0</v>
      </c>
      <c r="P788">
        <v>1</v>
      </c>
      <c r="Q788">
        <v>1</v>
      </c>
      <c r="R788">
        <v>0</v>
      </c>
      <c r="V788">
        <v>1</v>
      </c>
      <c r="BC788">
        <f t="shared" si="120"/>
        <v>0</v>
      </c>
      <c r="BD788">
        <f t="shared" si="121"/>
        <v>0</v>
      </c>
      <c r="BE788">
        <f t="shared" si="122"/>
        <v>0</v>
      </c>
      <c r="BF788">
        <f t="shared" si="123"/>
        <v>0</v>
      </c>
      <c r="BG788">
        <f t="shared" si="124"/>
        <v>0</v>
      </c>
      <c r="BH788">
        <f t="shared" si="125"/>
        <v>0</v>
      </c>
      <c r="BI788">
        <f t="shared" si="126"/>
        <v>0</v>
      </c>
      <c r="BJ788">
        <f t="shared" si="127"/>
        <v>0</v>
      </c>
      <c r="BK788">
        <f t="shared" si="128"/>
        <v>0</v>
      </c>
      <c r="BL788">
        <f t="shared" si="129"/>
        <v>0</v>
      </c>
    </row>
    <row r="789" spans="1:64" x14ac:dyDescent="0.3">
      <c r="A789">
        <v>13</v>
      </c>
      <c r="B789">
        <v>1</v>
      </c>
      <c r="C789">
        <v>0</v>
      </c>
      <c r="D789">
        <v>0</v>
      </c>
      <c r="E789">
        <v>0</v>
      </c>
      <c r="F789">
        <v>0</v>
      </c>
      <c r="G789">
        <v>1</v>
      </c>
      <c r="H789">
        <v>0</v>
      </c>
      <c r="I789">
        <v>2</v>
      </c>
      <c r="J789">
        <v>1</v>
      </c>
      <c r="K789">
        <v>1</v>
      </c>
      <c r="L789">
        <v>46</v>
      </c>
      <c r="M789">
        <v>68</v>
      </c>
      <c r="N789">
        <v>1</v>
      </c>
      <c r="O789">
        <v>0</v>
      </c>
      <c r="P789">
        <v>0</v>
      </c>
      <c r="Q789">
        <v>1</v>
      </c>
      <c r="R789">
        <v>2</v>
      </c>
      <c r="U789">
        <v>1</v>
      </c>
      <c r="V789">
        <v>1</v>
      </c>
      <c r="Y789">
        <v>1</v>
      </c>
      <c r="BC789">
        <f t="shared" si="120"/>
        <v>0</v>
      </c>
      <c r="BD789">
        <f t="shared" si="121"/>
        <v>0</v>
      </c>
      <c r="BE789">
        <f t="shared" si="122"/>
        <v>0</v>
      </c>
      <c r="BF789">
        <f t="shared" si="123"/>
        <v>0</v>
      </c>
      <c r="BG789">
        <f t="shared" si="124"/>
        <v>0</v>
      </c>
      <c r="BH789">
        <f t="shared" si="125"/>
        <v>1</v>
      </c>
      <c r="BI789">
        <f t="shared" si="126"/>
        <v>0</v>
      </c>
      <c r="BJ789">
        <f t="shared" si="127"/>
        <v>0</v>
      </c>
      <c r="BK789">
        <f t="shared" si="128"/>
        <v>0</v>
      </c>
      <c r="BL789">
        <f t="shared" si="129"/>
        <v>0</v>
      </c>
    </row>
    <row r="790" spans="1:64" x14ac:dyDescent="0.3">
      <c r="A790">
        <v>6</v>
      </c>
      <c r="B790">
        <v>0</v>
      </c>
      <c r="C790">
        <v>1</v>
      </c>
      <c r="D790">
        <v>0</v>
      </c>
      <c r="E790">
        <v>0</v>
      </c>
      <c r="F790">
        <v>0</v>
      </c>
      <c r="G790">
        <v>2</v>
      </c>
      <c r="H790">
        <v>4</v>
      </c>
      <c r="I790">
        <v>4</v>
      </c>
      <c r="J790">
        <v>1</v>
      </c>
      <c r="K790">
        <v>1</v>
      </c>
      <c r="L790">
        <v>16</v>
      </c>
      <c r="M790">
        <v>88</v>
      </c>
      <c r="N790">
        <v>0</v>
      </c>
      <c r="O790">
        <v>0</v>
      </c>
      <c r="P790">
        <v>0</v>
      </c>
      <c r="Q790">
        <v>1</v>
      </c>
      <c r="R790">
        <v>2</v>
      </c>
      <c r="U790">
        <v>1</v>
      </c>
      <c r="BC790">
        <f t="shared" si="120"/>
        <v>0</v>
      </c>
      <c r="BD790">
        <f t="shared" si="121"/>
        <v>0</v>
      </c>
      <c r="BE790">
        <f t="shared" si="122"/>
        <v>0</v>
      </c>
      <c r="BF790">
        <f t="shared" si="123"/>
        <v>0</v>
      </c>
      <c r="BG790">
        <f t="shared" si="124"/>
        <v>0</v>
      </c>
      <c r="BH790">
        <f t="shared" si="125"/>
        <v>0</v>
      </c>
      <c r="BI790">
        <f t="shared" si="126"/>
        <v>0</v>
      </c>
      <c r="BJ790">
        <f t="shared" si="127"/>
        <v>0</v>
      </c>
      <c r="BK790">
        <f t="shared" si="128"/>
        <v>0</v>
      </c>
      <c r="BL790">
        <f t="shared" si="129"/>
        <v>0</v>
      </c>
    </row>
    <row r="791" spans="1:64" x14ac:dyDescent="0.3">
      <c r="A791">
        <v>6</v>
      </c>
      <c r="B791">
        <v>1</v>
      </c>
      <c r="C791">
        <v>0</v>
      </c>
      <c r="D791">
        <v>0</v>
      </c>
      <c r="E791">
        <v>0</v>
      </c>
      <c r="F791">
        <v>0</v>
      </c>
      <c r="G791">
        <v>4</v>
      </c>
      <c r="H791">
        <v>1</v>
      </c>
      <c r="I791">
        <v>0</v>
      </c>
      <c r="J791">
        <v>0</v>
      </c>
      <c r="K791">
        <v>1</v>
      </c>
      <c r="L791">
        <v>19</v>
      </c>
      <c r="M791">
        <v>72</v>
      </c>
      <c r="N791">
        <v>0</v>
      </c>
      <c r="O791">
        <v>0</v>
      </c>
      <c r="P791">
        <v>0</v>
      </c>
      <c r="Q791">
        <v>0</v>
      </c>
      <c r="R791">
        <v>0</v>
      </c>
      <c r="U791">
        <v>1</v>
      </c>
      <c r="V791">
        <v>1</v>
      </c>
      <c r="Y791">
        <v>1</v>
      </c>
      <c r="BC791">
        <f t="shared" si="120"/>
        <v>0</v>
      </c>
      <c r="BD791">
        <f t="shared" si="121"/>
        <v>0</v>
      </c>
      <c r="BE791">
        <f t="shared" si="122"/>
        <v>0</v>
      </c>
      <c r="BF791">
        <f t="shared" si="123"/>
        <v>0</v>
      </c>
      <c r="BG791">
        <f t="shared" si="124"/>
        <v>0</v>
      </c>
      <c r="BH791">
        <f t="shared" si="125"/>
        <v>1</v>
      </c>
      <c r="BI791">
        <f t="shared" si="126"/>
        <v>0</v>
      </c>
      <c r="BJ791">
        <f t="shared" si="127"/>
        <v>0</v>
      </c>
      <c r="BK791">
        <f t="shared" si="128"/>
        <v>0</v>
      </c>
      <c r="BL791">
        <f t="shared" si="129"/>
        <v>0</v>
      </c>
    </row>
    <row r="792" spans="1:64" x14ac:dyDescent="0.3">
      <c r="A792">
        <v>10</v>
      </c>
      <c r="B792">
        <v>1</v>
      </c>
      <c r="C792">
        <v>1</v>
      </c>
      <c r="D792">
        <v>0</v>
      </c>
      <c r="E792">
        <v>0</v>
      </c>
      <c r="F792">
        <v>0</v>
      </c>
      <c r="G792">
        <v>3</v>
      </c>
      <c r="H792">
        <v>3</v>
      </c>
      <c r="I792">
        <v>3</v>
      </c>
      <c r="J792">
        <v>0</v>
      </c>
      <c r="K792">
        <v>1</v>
      </c>
      <c r="L792">
        <v>33</v>
      </c>
      <c r="M792">
        <v>84</v>
      </c>
      <c r="N792">
        <v>0</v>
      </c>
      <c r="O792">
        <v>1</v>
      </c>
      <c r="P792">
        <v>0</v>
      </c>
      <c r="Q792">
        <v>1</v>
      </c>
      <c r="R792">
        <v>1</v>
      </c>
      <c r="U792">
        <v>1</v>
      </c>
      <c r="V792">
        <v>1</v>
      </c>
      <c r="AM792">
        <v>1</v>
      </c>
      <c r="BC792">
        <f t="shared" si="120"/>
        <v>0</v>
      </c>
      <c r="BD792">
        <f t="shared" si="121"/>
        <v>0</v>
      </c>
      <c r="BE792">
        <f t="shared" si="122"/>
        <v>0</v>
      </c>
      <c r="BF792">
        <f t="shared" si="123"/>
        <v>0</v>
      </c>
      <c r="BG792">
        <f t="shared" si="124"/>
        <v>0</v>
      </c>
      <c r="BH792">
        <f t="shared" si="125"/>
        <v>0</v>
      </c>
      <c r="BI792">
        <f t="shared" si="126"/>
        <v>0</v>
      </c>
      <c r="BJ792">
        <f t="shared" si="127"/>
        <v>0</v>
      </c>
      <c r="BK792">
        <f t="shared" si="128"/>
        <v>0</v>
      </c>
      <c r="BL792">
        <f t="shared" si="129"/>
        <v>0</v>
      </c>
    </row>
    <row r="793" spans="1:64" x14ac:dyDescent="0.3">
      <c r="A793">
        <v>4</v>
      </c>
      <c r="B793">
        <v>0</v>
      </c>
      <c r="C793">
        <v>0</v>
      </c>
      <c r="D793">
        <v>0</v>
      </c>
      <c r="E793">
        <v>0</v>
      </c>
      <c r="F793">
        <v>0</v>
      </c>
      <c r="G793">
        <v>3</v>
      </c>
      <c r="H793">
        <v>3</v>
      </c>
      <c r="I793">
        <v>3</v>
      </c>
      <c r="J793">
        <v>0</v>
      </c>
      <c r="K793">
        <v>0</v>
      </c>
      <c r="L793">
        <v>14</v>
      </c>
      <c r="M793">
        <v>67</v>
      </c>
      <c r="N793">
        <v>1</v>
      </c>
      <c r="O793">
        <v>0</v>
      </c>
      <c r="P793">
        <v>1</v>
      </c>
      <c r="Q793">
        <v>1</v>
      </c>
      <c r="R793">
        <v>0</v>
      </c>
      <c r="W793">
        <v>1</v>
      </c>
      <c r="AP793">
        <v>1</v>
      </c>
      <c r="BC793">
        <f t="shared" si="120"/>
        <v>1</v>
      </c>
      <c r="BD793">
        <f t="shared" si="121"/>
        <v>0</v>
      </c>
      <c r="BE793">
        <f t="shared" si="122"/>
        <v>0</v>
      </c>
      <c r="BF793">
        <f t="shared" si="123"/>
        <v>0</v>
      </c>
      <c r="BG793">
        <f t="shared" si="124"/>
        <v>0</v>
      </c>
      <c r="BH793">
        <f t="shared" si="125"/>
        <v>0</v>
      </c>
      <c r="BI793">
        <f t="shared" si="126"/>
        <v>0</v>
      </c>
      <c r="BJ793">
        <f t="shared" si="127"/>
        <v>0</v>
      </c>
      <c r="BK793">
        <f t="shared" si="128"/>
        <v>0</v>
      </c>
      <c r="BL793">
        <f t="shared" si="129"/>
        <v>0</v>
      </c>
    </row>
    <row r="794" spans="1:64" x14ac:dyDescent="0.3">
      <c r="A794">
        <v>4</v>
      </c>
      <c r="B794">
        <v>0</v>
      </c>
      <c r="C794">
        <v>1</v>
      </c>
      <c r="D794">
        <v>0</v>
      </c>
      <c r="E794">
        <v>0</v>
      </c>
      <c r="F794">
        <v>0</v>
      </c>
      <c r="G794">
        <v>1</v>
      </c>
      <c r="H794">
        <v>4</v>
      </c>
      <c r="I794">
        <v>4</v>
      </c>
      <c r="J794">
        <v>3</v>
      </c>
      <c r="K794">
        <v>1</v>
      </c>
      <c r="L794">
        <v>13</v>
      </c>
      <c r="M794">
        <v>77</v>
      </c>
      <c r="N794">
        <v>0</v>
      </c>
      <c r="O794">
        <v>0</v>
      </c>
      <c r="P794">
        <v>0</v>
      </c>
      <c r="Q794">
        <v>0</v>
      </c>
      <c r="R794">
        <v>0</v>
      </c>
      <c r="U794">
        <v>1</v>
      </c>
      <c r="V794">
        <v>1</v>
      </c>
      <c r="BC794">
        <f t="shared" si="120"/>
        <v>0</v>
      </c>
      <c r="BD794">
        <f t="shared" si="121"/>
        <v>0</v>
      </c>
      <c r="BE794">
        <f t="shared" si="122"/>
        <v>0</v>
      </c>
      <c r="BF794">
        <f t="shared" si="123"/>
        <v>0</v>
      </c>
      <c r="BG794">
        <f t="shared" si="124"/>
        <v>0</v>
      </c>
      <c r="BH794">
        <f t="shared" si="125"/>
        <v>0</v>
      </c>
      <c r="BI794">
        <f t="shared" si="126"/>
        <v>0</v>
      </c>
      <c r="BJ794">
        <f t="shared" si="127"/>
        <v>0</v>
      </c>
      <c r="BK794">
        <f t="shared" si="128"/>
        <v>0</v>
      </c>
      <c r="BL794">
        <f t="shared" si="129"/>
        <v>0</v>
      </c>
    </row>
    <row r="795" spans="1:64" x14ac:dyDescent="0.3">
      <c r="A795">
        <v>9</v>
      </c>
      <c r="B795">
        <v>1</v>
      </c>
      <c r="C795">
        <v>1</v>
      </c>
      <c r="D795">
        <v>0</v>
      </c>
      <c r="E795">
        <v>0</v>
      </c>
      <c r="F795">
        <v>0</v>
      </c>
      <c r="G795">
        <v>2</v>
      </c>
      <c r="H795">
        <v>3</v>
      </c>
      <c r="I795">
        <v>3</v>
      </c>
      <c r="J795">
        <v>0</v>
      </c>
      <c r="K795">
        <v>1</v>
      </c>
      <c r="L795">
        <v>26</v>
      </c>
      <c r="M795">
        <v>77</v>
      </c>
      <c r="N795">
        <v>0</v>
      </c>
      <c r="O795">
        <v>1</v>
      </c>
      <c r="P795">
        <v>0</v>
      </c>
      <c r="Q795">
        <v>1</v>
      </c>
      <c r="R795">
        <v>2</v>
      </c>
      <c r="U795">
        <v>1</v>
      </c>
      <c r="V795">
        <v>1</v>
      </c>
      <c r="BC795">
        <f t="shared" si="120"/>
        <v>0</v>
      </c>
      <c r="BD795">
        <f t="shared" si="121"/>
        <v>0</v>
      </c>
      <c r="BE795">
        <f t="shared" si="122"/>
        <v>0</v>
      </c>
      <c r="BF795">
        <f t="shared" si="123"/>
        <v>0</v>
      </c>
      <c r="BG795">
        <f t="shared" si="124"/>
        <v>0</v>
      </c>
      <c r="BH795">
        <f t="shared" si="125"/>
        <v>0</v>
      </c>
      <c r="BI795">
        <f t="shared" si="126"/>
        <v>0</v>
      </c>
      <c r="BJ795">
        <f t="shared" si="127"/>
        <v>0</v>
      </c>
      <c r="BK795">
        <f t="shared" si="128"/>
        <v>0</v>
      </c>
      <c r="BL795">
        <f t="shared" si="129"/>
        <v>0</v>
      </c>
    </row>
    <row r="796" spans="1:64" x14ac:dyDescent="0.3">
      <c r="A796">
        <v>3</v>
      </c>
      <c r="B796">
        <v>0</v>
      </c>
      <c r="C796">
        <v>0</v>
      </c>
      <c r="D796">
        <v>0</v>
      </c>
      <c r="E796">
        <v>0</v>
      </c>
      <c r="F796">
        <v>0</v>
      </c>
      <c r="G796">
        <v>2</v>
      </c>
      <c r="H796">
        <v>3</v>
      </c>
      <c r="I796">
        <v>3</v>
      </c>
      <c r="J796">
        <v>1</v>
      </c>
      <c r="K796">
        <v>0</v>
      </c>
      <c r="L796">
        <v>16</v>
      </c>
      <c r="N796">
        <v>1</v>
      </c>
      <c r="O796">
        <v>0</v>
      </c>
      <c r="P796">
        <v>0</v>
      </c>
      <c r="Q796">
        <v>1</v>
      </c>
      <c r="R796">
        <v>0</v>
      </c>
      <c r="T796">
        <v>1</v>
      </c>
      <c r="AQ796">
        <v>1</v>
      </c>
      <c r="BC796">
        <f t="shared" si="120"/>
        <v>2</v>
      </c>
      <c r="BD796">
        <f t="shared" si="121"/>
        <v>0</v>
      </c>
      <c r="BE796">
        <f t="shared" si="122"/>
        <v>0</v>
      </c>
      <c r="BF796">
        <f t="shared" si="123"/>
        <v>0</v>
      </c>
      <c r="BG796">
        <f t="shared" si="124"/>
        <v>0</v>
      </c>
      <c r="BH796">
        <f t="shared" si="125"/>
        <v>0</v>
      </c>
      <c r="BI796">
        <f t="shared" si="126"/>
        <v>0</v>
      </c>
      <c r="BJ796">
        <f t="shared" si="127"/>
        <v>0</v>
      </c>
      <c r="BK796">
        <f t="shared" si="128"/>
        <v>0</v>
      </c>
      <c r="BL796">
        <f t="shared" si="129"/>
        <v>0</v>
      </c>
    </row>
    <row r="797" spans="1:64" x14ac:dyDescent="0.3">
      <c r="A797">
        <v>10</v>
      </c>
      <c r="B797">
        <v>0</v>
      </c>
      <c r="C797">
        <v>1</v>
      </c>
      <c r="D797">
        <v>0</v>
      </c>
      <c r="E797">
        <v>1</v>
      </c>
      <c r="F797">
        <v>18</v>
      </c>
      <c r="G797">
        <v>1</v>
      </c>
      <c r="H797">
        <v>0</v>
      </c>
      <c r="I797">
        <v>0</v>
      </c>
      <c r="J797">
        <v>0</v>
      </c>
      <c r="K797">
        <v>1</v>
      </c>
      <c r="L797">
        <v>30</v>
      </c>
      <c r="M797">
        <v>72</v>
      </c>
      <c r="N797">
        <v>0</v>
      </c>
      <c r="O797">
        <v>0</v>
      </c>
      <c r="P797">
        <v>0</v>
      </c>
      <c r="Q797">
        <v>1</v>
      </c>
      <c r="R797">
        <v>0</v>
      </c>
      <c r="U797">
        <v>1</v>
      </c>
      <c r="V797">
        <v>1</v>
      </c>
      <c r="BC797">
        <f t="shared" si="120"/>
        <v>0</v>
      </c>
      <c r="BD797">
        <f t="shared" si="121"/>
        <v>0</v>
      </c>
      <c r="BE797">
        <f t="shared" si="122"/>
        <v>0</v>
      </c>
      <c r="BF797">
        <f t="shared" si="123"/>
        <v>0</v>
      </c>
      <c r="BG797">
        <f t="shared" si="124"/>
        <v>0</v>
      </c>
      <c r="BH797">
        <f t="shared" si="125"/>
        <v>0</v>
      </c>
      <c r="BI797">
        <f t="shared" si="126"/>
        <v>0</v>
      </c>
      <c r="BJ797">
        <f t="shared" si="127"/>
        <v>0</v>
      </c>
      <c r="BK797">
        <f t="shared" si="128"/>
        <v>0</v>
      </c>
      <c r="BL797">
        <f t="shared" si="129"/>
        <v>0</v>
      </c>
    </row>
    <row r="798" spans="1:64" x14ac:dyDescent="0.3">
      <c r="A798">
        <v>10</v>
      </c>
      <c r="B798">
        <v>0</v>
      </c>
      <c r="C798">
        <v>0</v>
      </c>
      <c r="D798">
        <v>0</v>
      </c>
      <c r="E798">
        <v>0</v>
      </c>
      <c r="F798">
        <v>0</v>
      </c>
      <c r="G798">
        <v>2</v>
      </c>
      <c r="H798">
        <v>4</v>
      </c>
      <c r="I798">
        <v>4</v>
      </c>
      <c r="J798">
        <v>2</v>
      </c>
      <c r="K798">
        <v>1</v>
      </c>
      <c r="L798">
        <v>32</v>
      </c>
      <c r="M798">
        <v>93</v>
      </c>
      <c r="N798">
        <v>0</v>
      </c>
      <c r="O798">
        <v>0</v>
      </c>
      <c r="P798">
        <v>0</v>
      </c>
      <c r="Q798">
        <v>1</v>
      </c>
      <c r="R798">
        <v>0</v>
      </c>
      <c r="AM798">
        <v>1</v>
      </c>
      <c r="BC798">
        <f t="shared" si="120"/>
        <v>0</v>
      </c>
      <c r="BD798">
        <f t="shared" si="121"/>
        <v>0</v>
      </c>
      <c r="BE798">
        <f t="shared" si="122"/>
        <v>0</v>
      </c>
      <c r="BF798">
        <f t="shared" si="123"/>
        <v>0</v>
      </c>
      <c r="BG798">
        <f t="shared" si="124"/>
        <v>0</v>
      </c>
      <c r="BH798">
        <f t="shared" si="125"/>
        <v>0</v>
      </c>
      <c r="BI798">
        <f t="shared" si="126"/>
        <v>0</v>
      </c>
      <c r="BJ798">
        <f t="shared" si="127"/>
        <v>0</v>
      </c>
      <c r="BK798">
        <f t="shared" si="128"/>
        <v>0</v>
      </c>
      <c r="BL798">
        <f t="shared" si="129"/>
        <v>0</v>
      </c>
    </row>
    <row r="799" spans="1:64" x14ac:dyDescent="0.3">
      <c r="A799">
        <v>12</v>
      </c>
      <c r="B799">
        <v>0</v>
      </c>
      <c r="C799">
        <v>0</v>
      </c>
      <c r="D799">
        <v>0</v>
      </c>
      <c r="E799">
        <v>0</v>
      </c>
      <c r="F799">
        <v>0</v>
      </c>
      <c r="G799">
        <v>2</v>
      </c>
      <c r="H799">
        <v>1</v>
      </c>
      <c r="I799">
        <v>3</v>
      </c>
      <c r="J799">
        <v>1</v>
      </c>
      <c r="K799">
        <v>1</v>
      </c>
      <c r="L799">
        <v>40</v>
      </c>
      <c r="M799">
        <v>84</v>
      </c>
      <c r="N799">
        <v>0</v>
      </c>
      <c r="O799">
        <v>0</v>
      </c>
      <c r="P799">
        <v>0</v>
      </c>
      <c r="Q799">
        <v>1</v>
      </c>
      <c r="R799">
        <v>2</v>
      </c>
      <c r="U799">
        <v>1</v>
      </c>
      <c r="V799">
        <v>1</v>
      </c>
      <c r="BC799">
        <f t="shared" si="120"/>
        <v>0</v>
      </c>
      <c r="BD799">
        <f t="shared" si="121"/>
        <v>0</v>
      </c>
      <c r="BE799">
        <f t="shared" si="122"/>
        <v>0</v>
      </c>
      <c r="BF799">
        <f t="shared" si="123"/>
        <v>0</v>
      </c>
      <c r="BG799">
        <f t="shared" si="124"/>
        <v>0</v>
      </c>
      <c r="BH799">
        <f t="shared" si="125"/>
        <v>0</v>
      </c>
      <c r="BI799">
        <f t="shared" si="126"/>
        <v>0</v>
      </c>
      <c r="BJ799">
        <f t="shared" si="127"/>
        <v>0</v>
      </c>
      <c r="BK799">
        <f t="shared" si="128"/>
        <v>0</v>
      </c>
      <c r="BL799">
        <f t="shared" si="129"/>
        <v>0</v>
      </c>
    </row>
    <row r="800" spans="1:64" x14ac:dyDescent="0.3">
      <c r="A800">
        <v>4</v>
      </c>
      <c r="B800">
        <v>0</v>
      </c>
      <c r="C800">
        <v>1</v>
      </c>
      <c r="D800">
        <v>0</v>
      </c>
      <c r="E800">
        <v>0</v>
      </c>
      <c r="F800">
        <v>0</v>
      </c>
      <c r="G800">
        <v>1</v>
      </c>
      <c r="H800">
        <v>3</v>
      </c>
      <c r="I800">
        <v>3</v>
      </c>
      <c r="J800">
        <v>2</v>
      </c>
      <c r="K800">
        <v>0</v>
      </c>
      <c r="L800">
        <v>12</v>
      </c>
      <c r="M800">
        <v>87</v>
      </c>
      <c r="N800">
        <v>0</v>
      </c>
      <c r="O800">
        <v>0</v>
      </c>
      <c r="P800">
        <v>0</v>
      </c>
      <c r="Q800">
        <v>1</v>
      </c>
      <c r="R800">
        <v>0</v>
      </c>
      <c r="U800">
        <v>1</v>
      </c>
      <c r="AD800">
        <v>1</v>
      </c>
      <c r="BC800">
        <f t="shared" si="120"/>
        <v>0</v>
      </c>
      <c r="BD800">
        <f t="shared" si="121"/>
        <v>0</v>
      </c>
      <c r="BE800">
        <f t="shared" si="122"/>
        <v>0</v>
      </c>
      <c r="BF800">
        <f t="shared" si="123"/>
        <v>1</v>
      </c>
      <c r="BG800">
        <f t="shared" si="124"/>
        <v>0</v>
      </c>
      <c r="BH800">
        <f t="shared" si="125"/>
        <v>0</v>
      </c>
      <c r="BI800">
        <f t="shared" si="126"/>
        <v>0</v>
      </c>
      <c r="BJ800">
        <f t="shared" si="127"/>
        <v>0</v>
      </c>
      <c r="BK800">
        <f t="shared" si="128"/>
        <v>0</v>
      </c>
      <c r="BL800">
        <f t="shared" si="129"/>
        <v>0</v>
      </c>
    </row>
    <row r="801" spans="1:64" x14ac:dyDescent="0.3">
      <c r="A801">
        <v>6</v>
      </c>
      <c r="B801">
        <v>0</v>
      </c>
      <c r="C801">
        <v>0</v>
      </c>
      <c r="D801">
        <v>0</v>
      </c>
      <c r="E801">
        <v>0</v>
      </c>
      <c r="F801">
        <v>0</v>
      </c>
      <c r="G801">
        <v>1</v>
      </c>
      <c r="H801">
        <v>3</v>
      </c>
      <c r="I801">
        <v>3</v>
      </c>
      <c r="J801">
        <v>1</v>
      </c>
      <c r="K801">
        <v>1</v>
      </c>
      <c r="L801">
        <v>19</v>
      </c>
      <c r="M801">
        <v>78</v>
      </c>
      <c r="N801">
        <v>0</v>
      </c>
      <c r="O801">
        <v>0</v>
      </c>
      <c r="P801">
        <v>1</v>
      </c>
      <c r="Q801">
        <v>0</v>
      </c>
      <c r="R801">
        <v>2</v>
      </c>
      <c r="U801">
        <v>1</v>
      </c>
      <c r="V801">
        <v>1</v>
      </c>
      <c r="AH801">
        <v>1</v>
      </c>
      <c r="BC801">
        <f t="shared" si="120"/>
        <v>0</v>
      </c>
      <c r="BD801">
        <f t="shared" si="121"/>
        <v>0</v>
      </c>
      <c r="BE801">
        <f t="shared" si="122"/>
        <v>0</v>
      </c>
      <c r="BF801">
        <f t="shared" si="123"/>
        <v>0</v>
      </c>
      <c r="BG801">
        <f t="shared" si="124"/>
        <v>0</v>
      </c>
      <c r="BH801">
        <f t="shared" si="125"/>
        <v>0</v>
      </c>
      <c r="BI801">
        <f t="shared" si="126"/>
        <v>0</v>
      </c>
      <c r="BJ801">
        <f t="shared" si="127"/>
        <v>0</v>
      </c>
      <c r="BK801">
        <f t="shared" si="128"/>
        <v>0</v>
      </c>
      <c r="BL801">
        <f t="shared" si="129"/>
        <v>0</v>
      </c>
    </row>
    <row r="802" spans="1:64" x14ac:dyDescent="0.3">
      <c r="A802">
        <v>9</v>
      </c>
      <c r="B802">
        <v>1</v>
      </c>
      <c r="C802">
        <v>0</v>
      </c>
      <c r="D802">
        <v>0</v>
      </c>
      <c r="E802">
        <v>0</v>
      </c>
      <c r="F802">
        <v>0</v>
      </c>
      <c r="G802">
        <v>5</v>
      </c>
      <c r="H802">
        <v>3</v>
      </c>
      <c r="I802">
        <v>0</v>
      </c>
      <c r="J802">
        <v>1</v>
      </c>
      <c r="K802">
        <v>1</v>
      </c>
      <c r="L802">
        <v>26</v>
      </c>
      <c r="M802">
        <v>68</v>
      </c>
      <c r="N802">
        <v>0</v>
      </c>
      <c r="O802">
        <v>1</v>
      </c>
      <c r="P802">
        <v>0</v>
      </c>
      <c r="Q802">
        <v>0</v>
      </c>
      <c r="R802">
        <v>2</v>
      </c>
      <c r="W802">
        <v>1</v>
      </c>
      <c r="X802">
        <v>1</v>
      </c>
      <c r="BC802">
        <f t="shared" si="120"/>
        <v>0</v>
      </c>
      <c r="BD802">
        <f t="shared" si="121"/>
        <v>0</v>
      </c>
      <c r="BE802">
        <f t="shared" si="122"/>
        <v>1</v>
      </c>
      <c r="BF802">
        <f t="shared" si="123"/>
        <v>0</v>
      </c>
      <c r="BG802">
        <f t="shared" si="124"/>
        <v>0</v>
      </c>
      <c r="BH802">
        <f t="shared" si="125"/>
        <v>0</v>
      </c>
      <c r="BI802">
        <f t="shared" si="126"/>
        <v>0</v>
      </c>
      <c r="BJ802">
        <f t="shared" si="127"/>
        <v>0</v>
      </c>
      <c r="BK802">
        <f t="shared" si="128"/>
        <v>0</v>
      </c>
      <c r="BL802">
        <f t="shared" si="129"/>
        <v>0</v>
      </c>
    </row>
    <row r="803" spans="1:64" x14ac:dyDescent="0.3">
      <c r="A803">
        <v>10</v>
      </c>
      <c r="B803">
        <v>0</v>
      </c>
      <c r="C803">
        <v>0</v>
      </c>
      <c r="D803">
        <v>0</v>
      </c>
      <c r="E803">
        <v>0</v>
      </c>
      <c r="F803">
        <v>0</v>
      </c>
      <c r="G803">
        <v>1</v>
      </c>
      <c r="H803">
        <v>3</v>
      </c>
      <c r="I803">
        <v>3</v>
      </c>
      <c r="J803">
        <v>2</v>
      </c>
      <c r="K803">
        <v>1</v>
      </c>
      <c r="L803">
        <v>37</v>
      </c>
      <c r="M803">
        <v>75</v>
      </c>
      <c r="N803">
        <v>0</v>
      </c>
      <c r="O803">
        <v>0</v>
      </c>
      <c r="P803">
        <v>0</v>
      </c>
      <c r="Q803">
        <v>0</v>
      </c>
      <c r="R803">
        <v>0</v>
      </c>
      <c r="V803">
        <v>1</v>
      </c>
      <c r="Y803">
        <v>1</v>
      </c>
      <c r="BC803">
        <f t="shared" si="120"/>
        <v>0</v>
      </c>
      <c r="BD803">
        <f t="shared" si="121"/>
        <v>0</v>
      </c>
      <c r="BE803">
        <f t="shared" si="122"/>
        <v>0</v>
      </c>
      <c r="BF803">
        <f t="shared" si="123"/>
        <v>0</v>
      </c>
      <c r="BG803">
        <f t="shared" si="124"/>
        <v>0</v>
      </c>
      <c r="BH803">
        <f t="shared" si="125"/>
        <v>1</v>
      </c>
      <c r="BI803">
        <f t="shared" si="126"/>
        <v>0</v>
      </c>
      <c r="BJ803">
        <f t="shared" si="127"/>
        <v>0</v>
      </c>
      <c r="BK803">
        <f t="shared" si="128"/>
        <v>0</v>
      </c>
      <c r="BL803">
        <f t="shared" si="129"/>
        <v>0</v>
      </c>
    </row>
    <row r="804" spans="1:64" x14ac:dyDescent="0.3">
      <c r="A804">
        <v>10</v>
      </c>
      <c r="B804">
        <v>0</v>
      </c>
      <c r="C804">
        <v>0</v>
      </c>
      <c r="D804">
        <v>0</v>
      </c>
      <c r="E804">
        <v>0</v>
      </c>
      <c r="F804">
        <v>0</v>
      </c>
      <c r="G804">
        <v>4</v>
      </c>
      <c r="H804">
        <v>4</v>
      </c>
      <c r="I804">
        <v>4</v>
      </c>
      <c r="J804">
        <v>5</v>
      </c>
      <c r="K804">
        <v>1</v>
      </c>
      <c r="L804">
        <v>43</v>
      </c>
      <c r="M804">
        <v>85</v>
      </c>
      <c r="N804">
        <v>0</v>
      </c>
      <c r="O804">
        <v>0</v>
      </c>
      <c r="P804">
        <v>0</v>
      </c>
      <c r="Q804">
        <v>1</v>
      </c>
      <c r="R804">
        <v>1</v>
      </c>
      <c r="Y804">
        <v>1</v>
      </c>
      <c r="Z804">
        <v>1</v>
      </c>
      <c r="BC804">
        <f t="shared" si="120"/>
        <v>0</v>
      </c>
      <c r="BD804">
        <f t="shared" si="121"/>
        <v>0</v>
      </c>
      <c r="BE804">
        <f t="shared" si="122"/>
        <v>1</v>
      </c>
      <c r="BF804">
        <f t="shared" si="123"/>
        <v>0</v>
      </c>
      <c r="BG804">
        <f t="shared" si="124"/>
        <v>0</v>
      </c>
      <c r="BH804">
        <f t="shared" si="125"/>
        <v>1</v>
      </c>
      <c r="BI804">
        <f t="shared" si="126"/>
        <v>0</v>
      </c>
      <c r="BJ804">
        <f t="shared" si="127"/>
        <v>0</v>
      </c>
      <c r="BK804">
        <f t="shared" si="128"/>
        <v>0</v>
      </c>
      <c r="BL804">
        <f t="shared" si="129"/>
        <v>0</v>
      </c>
    </row>
    <row r="805" spans="1:64" x14ac:dyDescent="0.3">
      <c r="A805">
        <v>11</v>
      </c>
      <c r="B805">
        <v>1</v>
      </c>
      <c r="C805">
        <v>0</v>
      </c>
      <c r="D805">
        <v>0</v>
      </c>
      <c r="E805">
        <v>0</v>
      </c>
      <c r="F805">
        <v>0</v>
      </c>
      <c r="G805">
        <v>2</v>
      </c>
      <c r="H805">
        <v>4</v>
      </c>
      <c r="I805">
        <v>3</v>
      </c>
      <c r="J805">
        <v>1</v>
      </c>
      <c r="K805">
        <v>1</v>
      </c>
      <c r="L805">
        <v>25</v>
      </c>
      <c r="M805">
        <v>93</v>
      </c>
      <c r="N805">
        <v>0</v>
      </c>
      <c r="O805">
        <v>0</v>
      </c>
      <c r="P805">
        <v>0</v>
      </c>
      <c r="Q805">
        <v>1</v>
      </c>
      <c r="R805">
        <v>0</v>
      </c>
      <c r="AM805">
        <v>1</v>
      </c>
      <c r="BC805">
        <f t="shared" si="120"/>
        <v>0</v>
      </c>
      <c r="BD805">
        <f t="shared" si="121"/>
        <v>0</v>
      </c>
      <c r="BE805">
        <f t="shared" si="122"/>
        <v>0</v>
      </c>
      <c r="BF805">
        <f t="shared" si="123"/>
        <v>0</v>
      </c>
      <c r="BG805">
        <f t="shared" si="124"/>
        <v>0</v>
      </c>
      <c r="BH805">
        <f t="shared" si="125"/>
        <v>0</v>
      </c>
      <c r="BI805">
        <f t="shared" si="126"/>
        <v>0</v>
      </c>
      <c r="BJ805">
        <f t="shared" si="127"/>
        <v>0</v>
      </c>
      <c r="BK805">
        <f t="shared" si="128"/>
        <v>0</v>
      </c>
      <c r="BL805">
        <f t="shared" si="129"/>
        <v>0</v>
      </c>
    </row>
    <row r="806" spans="1:64" x14ac:dyDescent="0.3">
      <c r="A806">
        <v>6</v>
      </c>
      <c r="B806">
        <v>0</v>
      </c>
      <c r="C806">
        <v>0</v>
      </c>
      <c r="D806">
        <v>0</v>
      </c>
      <c r="E806">
        <v>0</v>
      </c>
      <c r="F806">
        <v>0</v>
      </c>
      <c r="G806">
        <v>3</v>
      </c>
      <c r="H806">
        <v>3</v>
      </c>
      <c r="I806">
        <v>3</v>
      </c>
      <c r="J806">
        <v>2</v>
      </c>
      <c r="K806">
        <v>1</v>
      </c>
      <c r="L806">
        <v>19</v>
      </c>
      <c r="M806">
        <v>92</v>
      </c>
      <c r="N806">
        <v>1</v>
      </c>
      <c r="O806">
        <v>1</v>
      </c>
      <c r="P806">
        <v>1</v>
      </c>
      <c r="Q806">
        <v>1</v>
      </c>
      <c r="R806">
        <v>1</v>
      </c>
      <c r="Y806">
        <v>1</v>
      </c>
      <c r="AA806">
        <v>1</v>
      </c>
      <c r="BC806">
        <f t="shared" si="120"/>
        <v>0</v>
      </c>
      <c r="BD806">
        <f t="shared" si="121"/>
        <v>0</v>
      </c>
      <c r="BE806">
        <f t="shared" si="122"/>
        <v>0</v>
      </c>
      <c r="BF806">
        <f t="shared" si="123"/>
        <v>0</v>
      </c>
      <c r="BG806">
        <f t="shared" si="124"/>
        <v>1</v>
      </c>
      <c r="BH806">
        <f t="shared" si="125"/>
        <v>1</v>
      </c>
      <c r="BI806">
        <f t="shared" si="126"/>
        <v>0</v>
      </c>
      <c r="BJ806">
        <f t="shared" si="127"/>
        <v>0</v>
      </c>
      <c r="BK806">
        <f t="shared" si="128"/>
        <v>0</v>
      </c>
      <c r="BL806">
        <f t="shared" si="129"/>
        <v>0</v>
      </c>
    </row>
    <row r="807" spans="1:64" x14ac:dyDescent="0.3">
      <c r="A807">
        <v>14</v>
      </c>
      <c r="B807">
        <v>0</v>
      </c>
      <c r="C807">
        <v>1</v>
      </c>
      <c r="D807">
        <v>0</v>
      </c>
      <c r="E807">
        <v>1</v>
      </c>
      <c r="F807">
        <v>12</v>
      </c>
      <c r="G807">
        <v>2</v>
      </c>
      <c r="H807">
        <v>4</v>
      </c>
      <c r="I807">
        <v>3</v>
      </c>
      <c r="J807">
        <v>6</v>
      </c>
      <c r="K807">
        <v>1</v>
      </c>
      <c r="N807">
        <v>0</v>
      </c>
      <c r="O807">
        <v>0</v>
      </c>
      <c r="P807">
        <v>0</v>
      </c>
      <c r="Q807">
        <v>0</v>
      </c>
      <c r="R807">
        <v>1</v>
      </c>
      <c r="Z807">
        <v>1</v>
      </c>
      <c r="BC807">
        <f t="shared" si="120"/>
        <v>0</v>
      </c>
      <c r="BD807">
        <f t="shared" si="121"/>
        <v>0</v>
      </c>
      <c r="BE807">
        <f t="shared" si="122"/>
        <v>1</v>
      </c>
      <c r="BF807">
        <f t="shared" si="123"/>
        <v>0</v>
      </c>
      <c r="BG807">
        <f t="shared" si="124"/>
        <v>0</v>
      </c>
      <c r="BH807">
        <f t="shared" si="125"/>
        <v>0</v>
      </c>
      <c r="BI807">
        <f t="shared" si="126"/>
        <v>0</v>
      </c>
      <c r="BJ807">
        <f t="shared" si="127"/>
        <v>0</v>
      </c>
      <c r="BK807">
        <f t="shared" si="128"/>
        <v>0</v>
      </c>
      <c r="BL807">
        <f t="shared" si="129"/>
        <v>0</v>
      </c>
    </row>
    <row r="808" spans="1:64" x14ac:dyDescent="0.3">
      <c r="A808">
        <v>12</v>
      </c>
      <c r="B808">
        <v>0</v>
      </c>
      <c r="C808">
        <v>1</v>
      </c>
      <c r="D808">
        <v>0</v>
      </c>
      <c r="E808">
        <v>0</v>
      </c>
      <c r="F808">
        <v>0</v>
      </c>
      <c r="G808">
        <v>2</v>
      </c>
      <c r="H808">
        <v>4</v>
      </c>
      <c r="I808">
        <v>3</v>
      </c>
      <c r="J808">
        <v>1</v>
      </c>
      <c r="K808">
        <v>1</v>
      </c>
      <c r="L808">
        <v>42</v>
      </c>
      <c r="M808">
        <v>90</v>
      </c>
      <c r="N808">
        <v>0</v>
      </c>
      <c r="O808">
        <v>0</v>
      </c>
      <c r="P808">
        <v>0</v>
      </c>
      <c r="Q808">
        <v>1</v>
      </c>
      <c r="R808">
        <v>0</v>
      </c>
      <c r="U808">
        <v>1</v>
      </c>
      <c r="BC808">
        <f t="shared" si="120"/>
        <v>0</v>
      </c>
      <c r="BD808">
        <f t="shared" si="121"/>
        <v>0</v>
      </c>
      <c r="BE808">
        <f t="shared" si="122"/>
        <v>0</v>
      </c>
      <c r="BF808">
        <f t="shared" si="123"/>
        <v>0</v>
      </c>
      <c r="BG808">
        <f t="shared" si="124"/>
        <v>0</v>
      </c>
      <c r="BH808">
        <f t="shared" si="125"/>
        <v>0</v>
      </c>
      <c r="BI808">
        <f t="shared" si="126"/>
        <v>0</v>
      </c>
      <c r="BJ808">
        <f t="shared" si="127"/>
        <v>0</v>
      </c>
      <c r="BK808">
        <f t="shared" si="128"/>
        <v>0</v>
      </c>
      <c r="BL808">
        <f t="shared" si="129"/>
        <v>0</v>
      </c>
    </row>
    <row r="809" spans="1:64" x14ac:dyDescent="0.3">
      <c r="A809">
        <v>13</v>
      </c>
      <c r="B809">
        <v>0</v>
      </c>
      <c r="C809">
        <v>1</v>
      </c>
      <c r="D809">
        <v>0</v>
      </c>
      <c r="E809">
        <v>0</v>
      </c>
      <c r="F809">
        <v>0</v>
      </c>
      <c r="G809">
        <v>1</v>
      </c>
      <c r="H809">
        <v>1</v>
      </c>
      <c r="I809">
        <v>2</v>
      </c>
      <c r="J809">
        <v>1</v>
      </c>
      <c r="K809">
        <v>2</v>
      </c>
      <c r="L809">
        <v>51</v>
      </c>
      <c r="M809">
        <v>45</v>
      </c>
      <c r="N809">
        <v>1</v>
      </c>
      <c r="O809">
        <v>0</v>
      </c>
      <c r="P809">
        <v>0</v>
      </c>
      <c r="Q809">
        <v>0</v>
      </c>
      <c r="R809">
        <v>0</v>
      </c>
      <c r="T809">
        <v>1</v>
      </c>
      <c r="W809">
        <v>1</v>
      </c>
      <c r="BC809">
        <f t="shared" si="120"/>
        <v>1</v>
      </c>
      <c r="BD809">
        <f t="shared" si="121"/>
        <v>0</v>
      </c>
      <c r="BE809">
        <f t="shared" si="122"/>
        <v>0</v>
      </c>
      <c r="BF809">
        <f t="shared" si="123"/>
        <v>0</v>
      </c>
      <c r="BG809">
        <f t="shared" si="124"/>
        <v>0</v>
      </c>
      <c r="BH809">
        <f t="shared" si="125"/>
        <v>0</v>
      </c>
      <c r="BI809">
        <f t="shared" si="126"/>
        <v>0</v>
      </c>
      <c r="BJ809">
        <f t="shared" si="127"/>
        <v>0</v>
      </c>
      <c r="BK809">
        <f t="shared" si="128"/>
        <v>0</v>
      </c>
      <c r="BL809">
        <f t="shared" si="129"/>
        <v>0</v>
      </c>
    </row>
    <row r="810" spans="1:64" x14ac:dyDescent="0.3">
      <c r="A810">
        <v>9</v>
      </c>
      <c r="B810">
        <v>0</v>
      </c>
      <c r="C810">
        <v>1</v>
      </c>
      <c r="D810">
        <v>0</v>
      </c>
      <c r="E810">
        <v>0</v>
      </c>
      <c r="F810">
        <v>0</v>
      </c>
      <c r="G810">
        <v>1</v>
      </c>
      <c r="H810">
        <v>1</v>
      </c>
      <c r="I810">
        <v>3</v>
      </c>
      <c r="J810">
        <v>0</v>
      </c>
      <c r="K810">
        <v>1</v>
      </c>
      <c r="L810">
        <v>31</v>
      </c>
      <c r="M810">
        <v>75</v>
      </c>
      <c r="N810">
        <v>0</v>
      </c>
      <c r="O810">
        <v>0</v>
      </c>
      <c r="P810">
        <v>0</v>
      </c>
      <c r="Q810">
        <v>1</v>
      </c>
      <c r="R810">
        <v>0</v>
      </c>
      <c r="U810">
        <v>1</v>
      </c>
      <c r="V810">
        <v>1</v>
      </c>
      <c r="BC810">
        <f t="shared" si="120"/>
        <v>0</v>
      </c>
      <c r="BD810">
        <f t="shared" si="121"/>
        <v>0</v>
      </c>
      <c r="BE810">
        <f t="shared" si="122"/>
        <v>0</v>
      </c>
      <c r="BF810">
        <f t="shared" si="123"/>
        <v>0</v>
      </c>
      <c r="BG810">
        <f t="shared" si="124"/>
        <v>0</v>
      </c>
      <c r="BH810">
        <f t="shared" si="125"/>
        <v>0</v>
      </c>
      <c r="BI810">
        <f t="shared" si="126"/>
        <v>0</v>
      </c>
      <c r="BJ810">
        <f t="shared" si="127"/>
        <v>0</v>
      </c>
      <c r="BK810">
        <f t="shared" si="128"/>
        <v>0</v>
      </c>
      <c r="BL810">
        <f t="shared" si="129"/>
        <v>0</v>
      </c>
    </row>
    <row r="811" spans="1:64" x14ac:dyDescent="0.3">
      <c r="A811">
        <v>13</v>
      </c>
      <c r="B811">
        <v>0</v>
      </c>
      <c r="C811">
        <v>1</v>
      </c>
      <c r="D811">
        <v>0</v>
      </c>
      <c r="E811">
        <v>0</v>
      </c>
      <c r="F811">
        <v>0</v>
      </c>
      <c r="G811">
        <v>3</v>
      </c>
      <c r="H811">
        <v>2</v>
      </c>
      <c r="I811">
        <v>1</v>
      </c>
      <c r="J811">
        <v>0</v>
      </c>
      <c r="K811">
        <v>1</v>
      </c>
      <c r="L811">
        <v>49</v>
      </c>
      <c r="M811">
        <v>88</v>
      </c>
      <c r="N811">
        <v>0</v>
      </c>
      <c r="O811">
        <v>0</v>
      </c>
      <c r="P811">
        <v>0</v>
      </c>
      <c r="Q811">
        <v>0</v>
      </c>
      <c r="R811">
        <v>0</v>
      </c>
      <c r="S811">
        <v>1</v>
      </c>
      <c r="BC811">
        <f t="shared" si="120"/>
        <v>0</v>
      </c>
      <c r="BD811">
        <f t="shared" si="121"/>
        <v>1</v>
      </c>
      <c r="BE811">
        <f t="shared" si="122"/>
        <v>0</v>
      </c>
      <c r="BF811">
        <f t="shared" si="123"/>
        <v>0</v>
      </c>
      <c r="BG811">
        <f t="shared" si="124"/>
        <v>0</v>
      </c>
      <c r="BH811">
        <f t="shared" si="125"/>
        <v>0</v>
      </c>
      <c r="BI811">
        <f t="shared" si="126"/>
        <v>0</v>
      </c>
      <c r="BJ811">
        <f t="shared" si="127"/>
        <v>0</v>
      </c>
      <c r="BK811">
        <f t="shared" si="128"/>
        <v>0</v>
      </c>
      <c r="BL811">
        <f t="shared" si="129"/>
        <v>0</v>
      </c>
    </row>
    <row r="812" spans="1:64" x14ac:dyDescent="0.3">
      <c r="A812">
        <v>1</v>
      </c>
      <c r="B812">
        <v>1</v>
      </c>
      <c r="C812">
        <v>0</v>
      </c>
      <c r="D812">
        <v>0</v>
      </c>
      <c r="E812">
        <v>0</v>
      </c>
      <c r="F812">
        <v>0</v>
      </c>
      <c r="G812">
        <v>1</v>
      </c>
      <c r="H812">
        <v>0</v>
      </c>
      <c r="I812">
        <v>3</v>
      </c>
      <c r="J812">
        <v>0</v>
      </c>
      <c r="K812">
        <v>0</v>
      </c>
      <c r="L812">
        <v>9</v>
      </c>
      <c r="N812">
        <v>1</v>
      </c>
      <c r="O812">
        <v>0</v>
      </c>
      <c r="P812">
        <v>0</v>
      </c>
      <c r="Q812">
        <v>0</v>
      </c>
      <c r="R812">
        <v>0</v>
      </c>
      <c r="W812">
        <v>1</v>
      </c>
      <c r="BC812">
        <f t="shared" si="120"/>
        <v>0</v>
      </c>
      <c r="BD812">
        <f t="shared" si="121"/>
        <v>0</v>
      </c>
      <c r="BE812">
        <f t="shared" si="122"/>
        <v>0</v>
      </c>
      <c r="BF812">
        <f t="shared" si="123"/>
        <v>0</v>
      </c>
      <c r="BG812">
        <f t="shared" si="124"/>
        <v>0</v>
      </c>
      <c r="BH812">
        <f t="shared" si="125"/>
        <v>0</v>
      </c>
      <c r="BI812">
        <f t="shared" si="126"/>
        <v>0</v>
      </c>
      <c r="BJ812">
        <f t="shared" si="127"/>
        <v>0</v>
      </c>
      <c r="BK812">
        <f t="shared" si="128"/>
        <v>0</v>
      </c>
      <c r="BL812">
        <f t="shared" si="129"/>
        <v>0</v>
      </c>
    </row>
    <row r="813" spans="1:64" x14ac:dyDescent="0.3">
      <c r="A813">
        <v>6</v>
      </c>
      <c r="B813">
        <v>0</v>
      </c>
      <c r="C813">
        <v>0</v>
      </c>
      <c r="D813">
        <v>4</v>
      </c>
      <c r="E813">
        <v>0</v>
      </c>
      <c r="F813">
        <v>0</v>
      </c>
      <c r="G813">
        <v>1</v>
      </c>
      <c r="H813">
        <v>0</v>
      </c>
      <c r="I813">
        <v>0</v>
      </c>
      <c r="J813">
        <v>1</v>
      </c>
      <c r="K813">
        <v>1</v>
      </c>
      <c r="L813">
        <v>34</v>
      </c>
      <c r="M813">
        <v>79</v>
      </c>
      <c r="N813">
        <v>0</v>
      </c>
      <c r="O813">
        <v>0</v>
      </c>
      <c r="P813">
        <v>0</v>
      </c>
      <c r="Q813">
        <v>1</v>
      </c>
      <c r="R813">
        <v>2</v>
      </c>
      <c r="U813">
        <v>1</v>
      </c>
      <c r="BC813">
        <f t="shared" si="120"/>
        <v>0</v>
      </c>
      <c r="BD813">
        <f t="shared" si="121"/>
        <v>0</v>
      </c>
      <c r="BE813">
        <f t="shared" si="122"/>
        <v>0</v>
      </c>
      <c r="BF813">
        <f t="shared" si="123"/>
        <v>0</v>
      </c>
      <c r="BG813">
        <f t="shared" si="124"/>
        <v>0</v>
      </c>
      <c r="BH813">
        <f t="shared" si="125"/>
        <v>0</v>
      </c>
      <c r="BI813">
        <f t="shared" si="126"/>
        <v>0</v>
      </c>
      <c r="BJ813">
        <f t="shared" si="127"/>
        <v>0</v>
      </c>
      <c r="BK813">
        <f t="shared" si="128"/>
        <v>0</v>
      </c>
      <c r="BL813">
        <f t="shared" si="129"/>
        <v>0</v>
      </c>
    </row>
    <row r="814" spans="1:64" x14ac:dyDescent="0.3">
      <c r="A814">
        <v>6</v>
      </c>
      <c r="B814">
        <v>1</v>
      </c>
      <c r="C814">
        <v>1</v>
      </c>
      <c r="D814">
        <v>0</v>
      </c>
      <c r="E814">
        <v>0</v>
      </c>
      <c r="F814">
        <v>0</v>
      </c>
      <c r="G814">
        <v>1</v>
      </c>
      <c r="H814">
        <v>3</v>
      </c>
      <c r="I814">
        <v>3</v>
      </c>
      <c r="J814">
        <v>0</v>
      </c>
      <c r="K814">
        <v>2</v>
      </c>
      <c r="L814">
        <v>15</v>
      </c>
      <c r="M814">
        <v>53</v>
      </c>
      <c r="N814">
        <v>1</v>
      </c>
      <c r="O814">
        <v>0</v>
      </c>
      <c r="P814">
        <v>1</v>
      </c>
      <c r="Q814">
        <v>0</v>
      </c>
      <c r="R814">
        <v>0</v>
      </c>
      <c r="T814">
        <v>1</v>
      </c>
      <c r="W814">
        <v>1</v>
      </c>
      <c r="BC814">
        <f t="shared" si="120"/>
        <v>1</v>
      </c>
      <c r="BD814">
        <f t="shared" si="121"/>
        <v>0</v>
      </c>
      <c r="BE814">
        <f t="shared" si="122"/>
        <v>0</v>
      </c>
      <c r="BF814">
        <f t="shared" si="123"/>
        <v>0</v>
      </c>
      <c r="BG814">
        <f t="shared" si="124"/>
        <v>0</v>
      </c>
      <c r="BH814">
        <f t="shared" si="125"/>
        <v>0</v>
      </c>
      <c r="BI814">
        <f t="shared" si="126"/>
        <v>0</v>
      </c>
      <c r="BJ814">
        <f t="shared" si="127"/>
        <v>0</v>
      </c>
      <c r="BK814">
        <f t="shared" si="128"/>
        <v>0</v>
      </c>
      <c r="BL814">
        <f t="shared" si="129"/>
        <v>0</v>
      </c>
    </row>
    <row r="815" spans="1:64" x14ac:dyDescent="0.3">
      <c r="A815">
        <v>6</v>
      </c>
      <c r="B815">
        <v>0</v>
      </c>
      <c r="C815">
        <v>0</v>
      </c>
      <c r="D815">
        <v>0</v>
      </c>
      <c r="E815">
        <v>0</v>
      </c>
      <c r="F815">
        <v>0</v>
      </c>
      <c r="G815">
        <v>3</v>
      </c>
      <c r="H815">
        <v>0</v>
      </c>
      <c r="I815">
        <v>0</v>
      </c>
      <c r="J815">
        <v>0</v>
      </c>
      <c r="K815">
        <v>1</v>
      </c>
      <c r="L815">
        <v>25</v>
      </c>
      <c r="M815">
        <v>92</v>
      </c>
      <c r="N815">
        <v>0</v>
      </c>
      <c r="O815">
        <v>1</v>
      </c>
      <c r="P815">
        <v>0</v>
      </c>
      <c r="Q815">
        <v>0</v>
      </c>
      <c r="R815">
        <v>1</v>
      </c>
      <c r="U815">
        <v>1</v>
      </c>
      <c r="Z815">
        <v>1</v>
      </c>
      <c r="BC815">
        <f t="shared" si="120"/>
        <v>0</v>
      </c>
      <c r="BD815">
        <f t="shared" si="121"/>
        <v>0</v>
      </c>
      <c r="BE815">
        <f t="shared" si="122"/>
        <v>1</v>
      </c>
      <c r="BF815">
        <f t="shared" si="123"/>
        <v>0</v>
      </c>
      <c r="BG815">
        <f t="shared" si="124"/>
        <v>0</v>
      </c>
      <c r="BH815">
        <f t="shared" si="125"/>
        <v>0</v>
      </c>
      <c r="BI815">
        <f t="shared" si="126"/>
        <v>0</v>
      </c>
      <c r="BJ815">
        <f t="shared" si="127"/>
        <v>0</v>
      </c>
      <c r="BK815">
        <f t="shared" si="128"/>
        <v>0</v>
      </c>
      <c r="BL815">
        <f t="shared" si="129"/>
        <v>0</v>
      </c>
    </row>
    <row r="816" spans="1:64" x14ac:dyDescent="0.3">
      <c r="A816">
        <v>12</v>
      </c>
      <c r="B816">
        <v>0</v>
      </c>
      <c r="C816">
        <v>0</v>
      </c>
      <c r="D816">
        <v>0</v>
      </c>
      <c r="E816">
        <v>0</v>
      </c>
      <c r="F816">
        <v>0</v>
      </c>
      <c r="G816">
        <v>1</v>
      </c>
      <c r="H816">
        <v>1</v>
      </c>
      <c r="I816">
        <v>2</v>
      </c>
      <c r="J816">
        <v>0</v>
      </c>
      <c r="K816">
        <v>1</v>
      </c>
      <c r="L816">
        <v>54</v>
      </c>
      <c r="M816">
        <v>76</v>
      </c>
      <c r="N816">
        <v>0</v>
      </c>
      <c r="O816">
        <v>0</v>
      </c>
      <c r="P816">
        <v>0</v>
      </c>
      <c r="Q816">
        <v>0</v>
      </c>
      <c r="R816">
        <v>0</v>
      </c>
      <c r="V816">
        <v>1</v>
      </c>
      <c r="BC816">
        <f t="shared" si="120"/>
        <v>0</v>
      </c>
      <c r="BD816">
        <f t="shared" si="121"/>
        <v>0</v>
      </c>
      <c r="BE816">
        <f t="shared" si="122"/>
        <v>0</v>
      </c>
      <c r="BF816">
        <f t="shared" si="123"/>
        <v>0</v>
      </c>
      <c r="BG816">
        <f t="shared" si="124"/>
        <v>0</v>
      </c>
      <c r="BH816">
        <f t="shared" si="125"/>
        <v>0</v>
      </c>
      <c r="BI816">
        <f t="shared" si="126"/>
        <v>0</v>
      </c>
      <c r="BJ816">
        <f t="shared" si="127"/>
        <v>0</v>
      </c>
      <c r="BK816">
        <f t="shared" si="128"/>
        <v>0</v>
      </c>
      <c r="BL816">
        <f t="shared" si="129"/>
        <v>0</v>
      </c>
    </row>
    <row r="817" spans="1:64" x14ac:dyDescent="0.3">
      <c r="A817">
        <v>11</v>
      </c>
      <c r="B817">
        <v>0</v>
      </c>
      <c r="C817">
        <v>0</v>
      </c>
      <c r="D817">
        <v>0</v>
      </c>
      <c r="E817">
        <v>0</v>
      </c>
      <c r="F817">
        <v>0</v>
      </c>
      <c r="G817">
        <v>2</v>
      </c>
      <c r="H817">
        <v>0</v>
      </c>
      <c r="I817">
        <v>0</v>
      </c>
      <c r="J817">
        <v>0</v>
      </c>
      <c r="K817">
        <v>1</v>
      </c>
      <c r="L817">
        <v>47</v>
      </c>
      <c r="M817">
        <v>80</v>
      </c>
      <c r="N817">
        <v>0</v>
      </c>
      <c r="O817">
        <v>0</v>
      </c>
      <c r="P817">
        <v>1</v>
      </c>
      <c r="Q817">
        <v>0</v>
      </c>
      <c r="R817">
        <v>1</v>
      </c>
      <c r="V817">
        <v>1</v>
      </c>
      <c r="X817">
        <v>1</v>
      </c>
      <c r="BC817">
        <f t="shared" si="120"/>
        <v>0</v>
      </c>
      <c r="BD817">
        <f t="shared" si="121"/>
        <v>0</v>
      </c>
      <c r="BE817">
        <f t="shared" si="122"/>
        <v>1</v>
      </c>
      <c r="BF817">
        <f t="shared" si="123"/>
        <v>0</v>
      </c>
      <c r="BG817">
        <f t="shared" si="124"/>
        <v>0</v>
      </c>
      <c r="BH817">
        <f t="shared" si="125"/>
        <v>0</v>
      </c>
      <c r="BI817">
        <f t="shared" si="126"/>
        <v>0</v>
      </c>
      <c r="BJ817">
        <f t="shared" si="127"/>
        <v>0</v>
      </c>
      <c r="BK817">
        <f t="shared" si="128"/>
        <v>0</v>
      </c>
      <c r="BL817">
        <f t="shared" si="129"/>
        <v>0</v>
      </c>
    </row>
    <row r="818" spans="1:64" x14ac:dyDescent="0.3">
      <c r="A818">
        <v>3</v>
      </c>
      <c r="B818">
        <v>0</v>
      </c>
      <c r="C818">
        <v>0</v>
      </c>
      <c r="D818">
        <v>0</v>
      </c>
      <c r="E818">
        <v>0</v>
      </c>
      <c r="F818">
        <v>0</v>
      </c>
      <c r="G818">
        <v>3</v>
      </c>
      <c r="H818">
        <v>3</v>
      </c>
      <c r="I818">
        <v>3</v>
      </c>
      <c r="J818">
        <v>1</v>
      </c>
      <c r="K818">
        <v>0</v>
      </c>
      <c r="L818">
        <v>14</v>
      </c>
      <c r="N818">
        <v>1</v>
      </c>
      <c r="O818">
        <v>0</v>
      </c>
      <c r="P818">
        <v>1</v>
      </c>
      <c r="Q818">
        <v>0</v>
      </c>
      <c r="R818">
        <v>0</v>
      </c>
      <c r="AD818">
        <v>1</v>
      </c>
      <c r="BC818">
        <f t="shared" si="120"/>
        <v>0</v>
      </c>
      <c r="BD818">
        <f t="shared" si="121"/>
        <v>0</v>
      </c>
      <c r="BE818">
        <f t="shared" si="122"/>
        <v>0</v>
      </c>
      <c r="BF818">
        <f t="shared" si="123"/>
        <v>1</v>
      </c>
      <c r="BG818">
        <f t="shared" si="124"/>
        <v>0</v>
      </c>
      <c r="BH818">
        <f t="shared" si="125"/>
        <v>0</v>
      </c>
      <c r="BI818">
        <f t="shared" si="126"/>
        <v>0</v>
      </c>
      <c r="BJ818">
        <f t="shared" si="127"/>
        <v>0</v>
      </c>
      <c r="BK818">
        <f t="shared" si="128"/>
        <v>0</v>
      </c>
      <c r="BL818">
        <f t="shared" si="129"/>
        <v>0</v>
      </c>
    </row>
    <row r="819" spans="1:64" x14ac:dyDescent="0.3">
      <c r="A819">
        <v>7</v>
      </c>
      <c r="B819">
        <v>0</v>
      </c>
      <c r="C819">
        <v>1</v>
      </c>
      <c r="D819">
        <v>0</v>
      </c>
      <c r="E819">
        <v>0</v>
      </c>
      <c r="F819">
        <v>0</v>
      </c>
      <c r="G819">
        <v>4</v>
      </c>
      <c r="H819">
        <v>4</v>
      </c>
      <c r="I819">
        <v>3</v>
      </c>
      <c r="J819">
        <v>1</v>
      </c>
      <c r="K819">
        <v>1</v>
      </c>
      <c r="L819">
        <v>20</v>
      </c>
      <c r="M819">
        <v>79</v>
      </c>
      <c r="N819">
        <v>1</v>
      </c>
      <c r="O819">
        <v>1</v>
      </c>
      <c r="P819">
        <v>0</v>
      </c>
      <c r="Q819">
        <v>0</v>
      </c>
      <c r="R819">
        <v>0</v>
      </c>
      <c r="T819">
        <v>1</v>
      </c>
      <c r="V819">
        <v>1</v>
      </c>
      <c r="BC819">
        <f t="shared" si="120"/>
        <v>1</v>
      </c>
      <c r="BD819">
        <f t="shared" si="121"/>
        <v>0</v>
      </c>
      <c r="BE819">
        <f t="shared" si="122"/>
        <v>0</v>
      </c>
      <c r="BF819">
        <f t="shared" si="123"/>
        <v>0</v>
      </c>
      <c r="BG819">
        <f t="shared" si="124"/>
        <v>0</v>
      </c>
      <c r="BH819">
        <f t="shared" si="125"/>
        <v>0</v>
      </c>
      <c r="BI819">
        <f t="shared" si="126"/>
        <v>0</v>
      </c>
      <c r="BJ819">
        <f t="shared" si="127"/>
        <v>0</v>
      </c>
      <c r="BK819">
        <f t="shared" si="128"/>
        <v>0</v>
      </c>
      <c r="BL819">
        <f t="shared" si="129"/>
        <v>0</v>
      </c>
    </row>
    <row r="820" spans="1:64" x14ac:dyDescent="0.3">
      <c r="A820">
        <v>6</v>
      </c>
      <c r="B820">
        <v>0</v>
      </c>
      <c r="C820">
        <v>0</v>
      </c>
      <c r="D820">
        <v>0</v>
      </c>
      <c r="E820">
        <v>1</v>
      </c>
      <c r="F820">
        <v>10</v>
      </c>
      <c r="G820">
        <v>1</v>
      </c>
      <c r="H820">
        <v>3</v>
      </c>
      <c r="I820">
        <v>1</v>
      </c>
      <c r="J820">
        <v>1</v>
      </c>
      <c r="K820">
        <v>1</v>
      </c>
      <c r="M820">
        <v>78</v>
      </c>
      <c r="N820">
        <v>1</v>
      </c>
      <c r="O820">
        <v>0</v>
      </c>
      <c r="P820">
        <v>0</v>
      </c>
      <c r="Q820">
        <v>1</v>
      </c>
      <c r="R820">
        <v>0</v>
      </c>
      <c r="V820">
        <v>1</v>
      </c>
      <c r="BC820">
        <f t="shared" si="120"/>
        <v>0</v>
      </c>
      <c r="BD820">
        <f t="shared" si="121"/>
        <v>0</v>
      </c>
      <c r="BE820">
        <f t="shared" si="122"/>
        <v>0</v>
      </c>
      <c r="BF820">
        <f t="shared" si="123"/>
        <v>0</v>
      </c>
      <c r="BG820">
        <f t="shared" si="124"/>
        <v>0</v>
      </c>
      <c r="BH820">
        <f t="shared" si="125"/>
        <v>0</v>
      </c>
      <c r="BI820">
        <f t="shared" si="126"/>
        <v>0</v>
      </c>
      <c r="BJ820">
        <f t="shared" si="127"/>
        <v>0</v>
      </c>
      <c r="BK820">
        <f t="shared" si="128"/>
        <v>0</v>
      </c>
      <c r="BL820">
        <f t="shared" si="129"/>
        <v>0</v>
      </c>
    </row>
    <row r="821" spans="1:64" x14ac:dyDescent="0.3">
      <c r="A821">
        <v>14</v>
      </c>
      <c r="B821">
        <v>0</v>
      </c>
      <c r="C821">
        <v>1</v>
      </c>
      <c r="D821">
        <v>0</v>
      </c>
      <c r="E821">
        <v>0</v>
      </c>
      <c r="F821">
        <v>0</v>
      </c>
      <c r="G821">
        <v>2</v>
      </c>
      <c r="H821">
        <v>3</v>
      </c>
      <c r="I821">
        <v>3</v>
      </c>
      <c r="J821">
        <v>1</v>
      </c>
      <c r="K821">
        <v>1</v>
      </c>
      <c r="L821">
        <v>50</v>
      </c>
      <c r="M821">
        <v>85</v>
      </c>
      <c r="N821">
        <v>0</v>
      </c>
      <c r="O821">
        <v>0</v>
      </c>
      <c r="P821">
        <v>0</v>
      </c>
      <c r="Q821">
        <v>1</v>
      </c>
      <c r="R821">
        <v>0</v>
      </c>
      <c r="Y821">
        <v>1</v>
      </c>
      <c r="BC821">
        <f t="shared" si="120"/>
        <v>0</v>
      </c>
      <c r="BD821">
        <f t="shared" si="121"/>
        <v>0</v>
      </c>
      <c r="BE821">
        <f t="shared" si="122"/>
        <v>0</v>
      </c>
      <c r="BF821">
        <f t="shared" si="123"/>
        <v>0</v>
      </c>
      <c r="BG821">
        <f t="shared" si="124"/>
        <v>0</v>
      </c>
      <c r="BH821">
        <f t="shared" si="125"/>
        <v>1</v>
      </c>
      <c r="BI821">
        <f t="shared" si="126"/>
        <v>0</v>
      </c>
      <c r="BJ821">
        <f t="shared" si="127"/>
        <v>0</v>
      </c>
      <c r="BK821">
        <f t="shared" si="128"/>
        <v>0</v>
      </c>
      <c r="BL821">
        <f t="shared" si="129"/>
        <v>0</v>
      </c>
    </row>
    <row r="822" spans="1:64" x14ac:dyDescent="0.3">
      <c r="A822">
        <v>16</v>
      </c>
      <c r="B822">
        <v>0</v>
      </c>
      <c r="C822">
        <v>0</v>
      </c>
      <c r="D822">
        <v>0</v>
      </c>
      <c r="E822">
        <v>0</v>
      </c>
      <c r="F822">
        <v>0</v>
      </c>
      <c r="G822">
        <v>1</v>
      </c>
      <c r="H822">
        <v>3</v>
      </c>
      <c r="I822">
        <v>0</v>
      </c>
      <c r="J822">
        <v>1</v>
      </c>
      <c r="K822">
        <v>1</v>
      </c>
      <c r="L822">
        <v>54</v>
      </c>
      <c r="M822">
        <v>93</v>
      </c>
      <c r="N822">
        <v>0</v>
      </c>
      <c r="O822">
        <v>0</v>
      </c>
      <c r="P822">
        <v>0</v>
      </c>
      <c r="Q822">
        <v>1</v>
      </c>
      <c r="R822">
        <v>0</v>
      </c>
      <c r="AE822">
        <v>1</v>
      </c>
      <c r="BC822">
        <f t="shared" si="120"/>
        <v>0</v>
      </c>
      <c r="BD822">
        <f t="shared" si="121"/>
        <v>0</v>
      </c>
      <c r="BE822">
        <f t="shared" si="122"/>
        <v>0</v>
      </c>
      <c r="BF822">
        <f t="shared" si="123"/>
        <v>0</v>
      </c>
      <c r="BG822">
        <f t="shared" si="124"/>
        <v>0</v>
      </c>
      <c r="BH822">
        <f t="shared" si="125"/>
        <v>0</v>
      </c>
      <c r="BI822">
        <f t="shared" si="126"/>
        <v>1</v>
      </c>
      <c r="BJ822">
        <f t="shared" si="127"/>
        <v>0</v>
      </c>
      <c r="BK822">
        <f t="shared" si="128"/>
        <v>0</v>
      </c>
      <c r="BL822">
        <f t="shared" si="129"/>
        <v>0</v>
      </c>
    </row>
    <row r="823" spans="1:64" x14ac:dyDescent="0.3">
      <c r="A823">
        <v>2</v>
      </c>
      <c r="B823">
        <v>0</v>
      </c>
      <c r="C823">
        <v>0</v>
      </c>
      <c r="D823">
        <v>0</v>
      </c>
      <c r="E823">
        <v>0</v>
      </c>
      <c r="F823">
        <v>0</v>
      </c>
      <c r="G823">
        <v>1</v>
      </c>
      <c r="H823">
        <v>3</v>
      </c>
      <c r="I823">
        <v>3</v>
      </c>
      <c r="J823">
        <v>1</v>
      </c>
      <c r="K823">
        <v>0</v>
      </c>
      <c r="L823">
        <v>11</v>
      </c>
      <c r="N823">
        <v>0</v>
      </c>
      <c r="O823">
        <v>0</v>
      </c>
      <c r="P823">
        <v>0</v>
      </c>
      <c r="Q823">
        <v>0</v>
      </c>
      <c r="R823">
        <v>0</v>
      </c>
      <c r="AH823">
        <v>1</v>
      </c>
      <c r="BC823">
        <f t="shared" si="120"/>
        <v>0</v>
      </c>
      <c r="BD823">
        <f t="shared" si="121"/>
        <v>0</v>
      </c>
      <c r="BE823">
        <f t="shared" si="122"/>
        <v>0</v>
      </c>
      <c r="BF823">
        <f t="shared" si="123"/>
        <v>0</v>
      </c>
      <c r="BG823">
        <f t="shared" si="124"/>
        <v>0</v>
      </c>
      <c r="BH823">
        <f t="shared" si="125"/>
        <v>0</v>
      </c>
      <c r="BI823">
        <f t="shared" si="126"/>
        <v>0</v>
      </c>
      <c r="BJ823">
        <f t="shared" si="127"/>
        <v>0</v>
      </c>
      <c r="BK823">
        <f t="shared" si="128"/>
        <v>0</v>
      </c>
      <c r="BL823">
        <f t="shared" si="129"/>
        <v>0</v>
      </c>
    </row>
    <row r="824" spans="1:64" x14ac:dyDescent="0.3">
      <c r="A824">
        <v>3</v>
      </c>
      <c r="B824">
        <v>0</v>
      </c>
      <c r="C824">
        <v>0</v>
      </c>
      <c r="D824">
        <v>0</v>
      </c>
      <c r="E824">
        <v>0</v>
      </c>
      <c r="F824">
        <v>0</v>
      </c>
      <c r="G824">
        <v>2</v>
      </c>
      <c r="H824">
        <v>2</v>
      </c>
      <c r="I824">
        <v>3</v>
      </c>
      <c r="J824">
        <v>1</v>
      </c>
      <c r="K824">
        <v>0</v>
      </c>
      <c r="L824">
        <v>16</v>
      </c>
      <c r="N824">
        <v>0</v>
      </c>
      <c r="O824">
        <v>1</v>
      </c>
      <c r="P824">
        <v>0</v>
      </c>
      <c r="Q824">
        <v>0</v>
      </c>
      <c r="R824">
        <v>0</v>
      </c>
      <c r="AD824">
        <v>1</v>
      </c>
      <c r="BC824">
        <f t="shared" si="120"/>
        <v>0</v>
      </c>
      <c r="BD824">
        <f t="shared" si="121"/>
        <v>0</v>
      </c>
      <c r="BE824">
        <f t="shared" si="122"/>
        <v>0</v>
      </c>
      <c r="BF824">
        <f t="shared" si="123"/>
        <v>1</v>
      </c>
      <c r="BG824">
        <f t="shared" si="124"/>
        <v>0</v>
      </c>
      <c r="BH824">
        <f t="shared" si="125"/>
        <v>0</v>
      </c>
      <c r="BI824">
        <f t="shared" si="126"/>
        <v>0</v>
      </c>
      <c r="BJ824">
        <f t="shared" si="127"/>
        <v>0</v>
      </c>
      <c r="BK824">
        <f t="shared" si="128"/>
        <v>0</v>
      </c>
      <c r="BL824">
        <f t="shared" si="129"/>
        <v>0</v>
      </c>
    </row>
    <row r="825" spans="1:64" x14ac:dyDescent="0.3">
      <c r="A825">
        <v>10</v>
      </c>
      <c r="B825">
        <v>0</v>
      </c>
      <c r="C825">
        <v>0</v>
      </c>
      <c r="D825">
        <v>5</v>
      </c>
      <c r="E825">
        <v>0</v>
      </c>
      <c r="F825">
        <v>0</v>
      </c>
      <c r="G825">
        <v>3</v>
      </c>
      <c r="H825">
        <v>4</v>
      </c>
      <c r="I825">
        <v>3</v>
      </c>
      <c r="J825">
        <v>3</v>
      </c>
      <c r="K825">
        <v>1</v>
      </c>
      <c r="L825">
        <v>44</v>
      </c>
      <c r="M825">
        <v>82</v>
      </c>
      <c r="N825">
        <v>1</v>
      </c>
      <c r="O825">
        <v>0</v>
      </c>
      <c r="P825">
        <v>0</v>
      </c>
      <c r="Q825">
        <v>0</v>
      </c>
      <c r="R825">
        <v>0</v>
      </c>
      <c r="T825">
        <v>1</v>
      </c>
      <c r="U825">
        <v>1</v>
      </c>
      <c r="V825">
        <v>1</v>
      </c>
      <c r="BC825">
        <f t="shared" si="120"/>
        <v>1</v>
      </c>
      <c r="BD825">
        <f t="shared" si="121"/>
        <v>0</v>
      </c>
      <c r="BE825">
        <f t="shared" si="122"/>
        <v>0</v>
      </c>
      <c r="BF825">
        <f t="shared" si="123"/>
        <v>0</v>
      </c>
      <c r="BG825">
        <f t="shared" si="124"/>
        <v>0</v>
      </c>
      <c r="BH825">
        <f t="shared" si="125"/>
        <v>0</v>
      </c>
      <c r="BI825">
        <f t="shared" si="126"/>
        <v>0</v>
      </c>
      <c r="BJ825">
        <f t="shared" si="127"/>
        <v>0</v>
      </c>
      <c r="BK825">
        <f t="shared" si="128"/>
        <v>0</v>
      </c>
      <c r="BL825">
        <f t="shared" si="129"/>
        <v>0</v>
      </c>
    </row>
    <row r="826" spans="1:64" x14ac:dyDescent="0.3">
      <c r="A826">
        <v>10</v>
      </c>
      <c r="B826">
        <v>0</v>
      </c>
      <c r="C826">
        <v>0</v>
      </c>
      <c r="D826">
        <v>0</v>
      </c>
      <c r="E826">
        <v>0</v>
      </c>
      <c r="F826">
        <v>0</v>
      </c>
      <c r="G826">
        <v>3</v>
      </c>
      <c r="H826">
        <v>3</v>
      </c>
      <c r="I826">
        <v>0</v>
      </c>
      <c r="J826">
        <v>0</v>
      </c>
      <c r="K826">
        <v>1</v>
      </c>
      <c r="L826">
        <v>29</v>
      </c>
      <c r="M826">
        <v>73</v>
      </c>
      <c r="N826">
        <v>1</v>
      </c>
      <c r="O826">
        <v>0</v>
      </c>
      <c r="P826">
        <v>0</v>
      </c>
      <c r="Q826">
        <v>1</v>
      </c>
      <c r="R826">
        <v>1</v>
      </c>
      <c r="V826">
        <v>1</v>
      </c>
      <c r="Y826">
        <v>1</v>
      </c>
      <c r="BC826">
        <f t="shared" si="120"/>
        <v>0</v>
      </c>
      <c r="BD826">
        <f t="shared" si="121"/>
        <v>0</v>
      </c>
      <c r="BE826">
        <f t="shared" si="122"/>
        <v>0</v>
      </c>
      <c r="BF826">
        <f t="shared" si="123"/>
        <v>0</v>
      </c>
      <c r="BG826">
        <f t="shared" si="124"/>
        <v>0</v>
      </c>
      <c r="BH826">
        <f t="shared" si="125"/>
        <v>1</v>
      </c>
      <c r="BI826">
        <f t="shared" si="126"/>
        <v>0</v>
      </c>
      <c r="BJ826">
        <f t="shared" si="127"/>
        <v>0</v>
      </c>
      <c r="BK826">
        <f t="shared" si="128"/>
        <v>0</v>
      </c>
      <c r="BL826">
        <f t="shared" si="129"/>
        <v>0</v>
      </c>
    </row>
    <row r="827" spans="1:64" x14ac:dyDescent="0.3">
      <c r="A827">
        <v>4</v>
      </c>
      <c r="B827">
        <v>1</v>
      </c>
      <c r="C827">
        <v>0</v>
      </c>
      <c r="D827">
        <v>0</v>
      </c>
      <c r="E827">
        <v>0</v>
      </c>
      <c r="F827">
        <v>0</v>
      </c>
      <c r="G827">
        <v>1</v>
      </c>
      <c r="H827">
        <v>3</v>
      </c>
      <c r="I827">
        <v>4</v>
      </c>
      <c r="J827">
        <v>2</v>
      </c>
      <c r="K827">
        <v>0</v>
      </c>
      <c r="L827">
        <v>14</v>
      </c>
      <c r="M827">
        <v>95</v>
      </c>
      <c r="N827">
        <v>1</v>
      </c>
      <c r="O827">
        <v>0</v>
      </c>
      <c r="P827">
        <v>1</v>
      </c>
      <c r="Q827">
        <v>0</v>
      </c>
      <c r="R827">
        <v>0</v>
      </c>
      <c r="AP827">
        <v>1</v>
      </c>
      <c r="BC827">
        <f t="shared" si="120"/>
        <v>1</v>
      </c>
      <c r="BD827">
        <f t="shared" si="121"/>
        <v>0</v>
      </c>
      <c r="BE827">
        <f t="shared" si="122"/>
        <v>0</v>
      </c>
      <c r="BF827">
        <f t="shared" si="123"/>
        <v>0</v>
      </c>
      <c r="BG827">
        <f t="shared" si="124"/>
        <v>0</v>
      </c>
      <c r="BH827">
        <f t="shared" si="125"/>
        <v>0</v>
      </c>
      <c r="BI827">
        <f t="shared" si="126"/>
        <v>0</v>
      </c>
      <c r="BJ827">
        <f t="shared" si="127"/>
        <v>0</v>
      </c>
      <c r="BK827">
        <f t="shared" si="128"/>
        <v>0</v>
      </c>
      <c r="BL827">
        <f t="shared" si="129"/>
        <v>0</v>
      </c>
    </row>
    <row r="828" spans="1:64" x14ac:dyDescent="0.3">
      <c r="A828">
        <v>12</v>
      </c>
      <c r="B828">
        <v>0</v>
      </c>
      <c r="C828">
        <v>0</v>
      </c>
      <c r="D828">
        <v>0</v>
      </c>
      <c r="E828">
        <v>0</v>
      </c>
      <c r="F828">
        <v>0</v>
      </c>
      <c r="G828">
        <v>1</v>
      </c>
      <c r="H828">
        <v>3</v>
      </c>
      <c r="I828">
        <v>3</v>
      </c>
      <c r="J828">
        <v>1</v>
      </c>
      <c r="K828">
        <v>1</v>
      </c>
      <c r="L828">
        <v>47</v>
      </c>
      <c r="M828">
        <v>77</v>
      </c>
      <c r="N828">
        <v>0</v>
      </c>
      <c r="O828">
        <v>0</v>
      </c>
      <c r="P828">
        <v>1</v>
      </c>
      <c r="Q828">
        <v>0</v>
      </c>
      <c r="R828">
        <v>0</v>
      </c>
      <c r="V828">
        <v>1</v>
      </c>
      <c r="BC828">
        <f t="shared" si="120"/>
        <v>0</v>
      </c>
      <c r="BD828">
        <f t="shared" si="121"/>
        <v>0</v>
      </c>
      <c r="BE828">
        <f t="shared" si="122"/>
        <v>0</v>
      </c>
      <c r="BF828">
        <f t="shared" si="123"/>
        <v>0</v>
      </c>
      <c r="BG828">
        <f t="shared" si="124"/>
        <v>0</v>
      </c>
      <c r="BH828">
        <f t="shared" si="125"/>
        <v>0</v>
      </c>
      <c r="BI828">
        <f t="shared" si="126"/>
        <v>0</v>
      </c>
      <c r="BJ828">
        <f t="shared" si="127"/>
        <v>0</v>
      </c>
      <c r="BK828">
        <f t="shared" si="128"/>
        <v>0</v>
      </c>
      <c r="BL828">
        <f t="shared" si="129"/>
        <v>0</v>
      </c>
    </row>
    <row r="829" spans="1:64" x14ac:dyDescent="0.3">
      <c r="A829">
        <v>5</v>
      </c>
      <c r="B829">
        <v>1</v>
      </c>
      <c r="C829">
        <v>0</v>
      </c>
      <c r="D829">
        <v>0</v>
      </c>
      <c r="E829">
        <v>0</v>
      </c>
      <c r="F829">
        <v>0</v>
      </c>
      <c r="G829">
        <v>1</v>
      </c>
      <c r="H829">
        <v>3</v>
      </c>
      <c r="I829">
        <v>4</v>
      </c>
      <c r="J829">
        <v>1</v>
      </c>
      <c r="K829">
        <v>1</v>
      </c>
      <c r="L829">
        <v>16</v>
      </c>
      <c r="M829">
        <v>78</v>
      </c>
      <c r="N829">
        <v>1</v>
      </c>
      <c r="O829">
        <v>0</v>
      </c>
      <c r="P829">
        <v>1</v>
      </c>
      <c r="Q829">
        <v>0</v>
      </c>
      <c r="R829">
        <v>1</v>
      </c>
      <c r="V829">
        <v>1</v>
      </c>
      <c r="AD829">
        <v>1</v>
      </c>
      <c r="BC829">
        <f t="shared" si="120"/>
        <v>0</v>
      </c>
      <c r="BD829">
        <f t="shared" si="121"/>
        <v>0</v>
      </c>
      <c r="BE829">
        <f t="shared" si="122"/>
        <v>0</v>
      </c>
      <c r="BF829">
        <f t="shared" si="123"/>
        <v>1</v>
      </c>
      <c r="BG829">
        <f t="shared" si="124"/>
        <v>0</v>
      </c>
      <c r="BH829">
        <f t="shared" si="125"/>
        <v>0</v>
      </c>
      <c r="BI829">
        <f t="shared" si="126"/>
        <v>0</v>
      </c>
      <c r="BJ829">
        <f t="shared" si="127"/>
        <v>0</v>
      </c>
      <c r="BK829">
        <f t="shared" si="128"/>
        <v>0</v>
      </c>
      <c r="BL829">
        <f t="shared" si="129"/>
        <v>0</v>
      </c>
    </row>
    <row r="830" spans="1:64" x14ac:dyDescent="0.3">
      <c r="A830">
        <v>8</v>
      </c>
      <c r="B830">
        <v>0</v>
      </c>
      <c r="C830">
        <v>0</v>
      </c>
      <c r="D830">
        <v>0</v>
      </c>
      <c r="E830">
        <v>0</v>
      </c>
      <c r="F830">
        <v>0</v>
      </c>
      <c r="G830">
        <v>2</v>
      </c>
      <c r="H830">
        <v>2</v>
      </c>
      <c r="I830">
        <v>1</v>
      </c>
      <c r="J830">
        <v>1</v>
      </c>
      <c r="K830">
        <v>1</v>
      </c>
      <c r="L830">
        <v>22</v>
      </c>
      <c r="M830">
        <v>76</v>
      </c>
      <c r="N830">
        <v>0</v>
      </c>
      <c r="O830">
        <v>0</v>
      </c>
      <c r="P830">
        <v>0</v>
      </c>
      <c r="Q830">
        <v>0</v>
      </c>
      <c r="R830">
        <v>0</v>
      </c>
      <c r="V830">
        <v>1</v>
      </c>
      <c r="BC830">
        <f t="shared" si="120"/>
        <v>0</v>
      </c>
      <c r="BD830">
        <f t="shared" si="121"/>
        <v>0</v>
      </c>
      <c r="BE830">
        <f t="shared" si="122"/>
        <v>0</v>
      </c>
      <c r="BF830">
        <f t="shared" si="123"/>
        <v>0</v>
      </c>
      <c r="BG830">
        <f t="shared" si="124"/>
        <v>0</v>
      </c>
      <c r="BH830">
        <f t="shared" si="125"/>
        <v>0</v>
      </c>
      <c r="BI830">
        <f t="shared" si="126"/>
        <v>0</v>
      </c>
      <c r="BJ830">
        <f t="shared" si="127"/>
        <v>0</v>
      </c>
      <c r="BK830">
        <f t="shared" si="128"/>
        <v>0</v>
      </c>
      <c r="BL830">
        <f t="shared" si="129"/>
        <v>0</v>
      </c>
    </row>
    <row r="831" spans="1:64" x14ac:dyDescent="0.3">
      <c r="A831">
        <v>5</v>
      </c>
      <c r="B831">
        <v>0</v>
      </c>
      <c r="C831">
        <v>1</v>
      </c>
      <c r="D831">
        <v>0</v>
      </c>
      <c r="E831">
        <v>0</v>
      </c>
      <c r="F831">
        <v>0</v>
      </c>
      <c r="G831">
        <v>3</v>
      </c>
      <c r="H831">
        <v>3</v>
      </c>
      <c r="I831">
        <v>3</v>
      </c>
      <c r="J831">
        <v>2</v>
      </c>
      <c r="K831">
        <v>1</v>
      </c>
      <c r="L831">
        <v>16</v>
      </c>
      <c r="M831">
        <v>72</v>
      </c>
      <c r="N831">
        <v>0</v>
      </c>
      <c r="O831">
        <v>0</v>
      </c>
      <c r="P831">
        <v>1</v>
      </c>
      <c r="Q831">
        <v>0</v>
      </c>
      <c r="R831">
        <v>1</v>
      </c>
      <c r="V831">
        <v>1</v>
      </c>
      <c r="BC831">
        <f t="shared" si="120"/>
        <v>0</v>
      </c>
      <c r="BD831">
        <f t="shared" si="121"/>
        <v>0</v>
      </c>
      <c r="BE831">
        <f t="shared" si="122"/>
        <v>0</v>
      </c>
      <c r="BF831">
        <f t="shared" si="123"/>
        <v>0</v>
      </c>
      <c r="BG831">
        <f t="shared" si="124"/>
        <v>0</v>
      </c>
      <c r="BH831">
        <f t="shared" si="125"/>
        <v>0</v>
      </c>
      <c r="BI831">
        <f t="shared" si="126"/>
        <v>0</v>
      </c>
      <c r="BJ831">
        <f t="shared" si="127"/>
        <v>0</v>
      </c>
      <c r="BK831">
        <f t="shared" si="128"/>
        <v>0</v>
      </c>
      <c r="BL831">
        <f t="shared" si="129"/>
        <v>0</v>
      </c>
    </row>
    <row r="832" spans="1:64" x14ac:dyDescent="0.3">
      <c r="A832">
        <v>6</v>
      </c>
      <c r="B832">
        <v>1</v>
      </c>
      <c r="C832">
        <v>0</v>
      </c>
      <c r="D832">
        <v>0</v>
      </c>
      <c r="E832">
        <v>0</v>
      </c>
      <c r="F832">
        <v>0</v>
      </c>
      <c r="G832">
        <v>1</v>
      </c>
      <c r="H832">
        <v>0</v>
      </c>
      <c r="I832">
        <v>1</v>
      </c>
      <c r="J832">
        <v>1</v>
      </c>
      <c r="K832">
        <v>1</v>
      </c>
      <c r="L832">
        <v>15</v>
      </c>
      <c r="M832">
        <v>69</v>
      </c>
      <c r="N832">
        <v>1</v>
      </c>
      <c r="O832">
        <v>0</v>
      </c>
      <c r="P832">
        <v>1</v>
      </c>
      <c r="Q832">
        <v>0</v>
      </c>
      <c r="R832">
        <v>0</v>
      </c>
      <c r="T832">
        <v>1</v>
      </c>
      <c r="W832">
        <v>1</v>
      </c>
      <c r="BC832">
        <f t="shared" si="120"/>
        <v>1</v>
      </c>
      <c r="BD832">
        <f t="shared" si="121"/>
        <v>0</v>
      </c>
      <c r="BE832">
        <f t="shared" si="122"/>
        <v>0</v>
      </c>
      <c r="BF832">
        <f t="shared" si="123"/>
        <v>0</v>
      </c>
      <c r="BG832">
        <f t="shared" si="124"/>
        <v>0</v>
      </c>
      <c r="BH832">
        <f t="shared" si="125"/>
        <v>0</v>
      </c>
      <c r="BI832">
        <f t="shared" si="126"/>
        <v>0</v>
      </c>
      <c r="BJ832">
        <f t="shared" si="127"/>
        <v>0</v>
      </c>
      <c r="BK832">
        <f t="shared" si="128"/>
        <v>0</v>
      </c>
      <c r="BL832">
        <f t="shared" si="129"/>
        <v>0</v>
      </c>
    </row>
    <row r="833" spans="1:64" x14ac:dyDescent="0.3">
      <c r="A833">
        <v>2</v>
      </c>
      <c r="B833">
        <v>1</v>
      </c>
      <c r="C833">
        <v>0</v>
      </c>
      <c r="D833">
        <v>0</v>
      </c>
      <c r="E833">
        <v>0</v>
      </c>
      <c r="F833">
        <v>0</v>
      </c>
      <c r="G833">
        <v>2</v>
      </c>
      <c r="H833">
        <v>0</v>
      </c>
      <c r="I833">
        <v>0</v>
      </c>
      <c r="J833">
        <v>0</v>
      </c>
      <c r="K833">
        <v>0</v>
      </c>
      <c r="L833">
        <v>12</v>
      </c>
      <c r="N833">
        <v>0</v>
      </c>
      <c r="O833">
        <v>0</v>
      </c>
      <c r="P833">
        <v>1</v>
      </c>
      <c r="Q833">
        <v>0</v>
      </c>
      <c r="R833">
        <v>0</v>
      </c>
      <c r="AD833">
        <v>1</v>
      </c>
      <c r="BC833">
        <f t="shared" si="120"/>
        <v>0</v>
      </c>
      <c r="BD833">
        <f t="shared" si="121"/>
        <v>0</v>
      </c>
      <c r="BE833">
        <f t="shared" si="122"/>
        <v>0</v>
      </c>
      <c r="BF833">
        <f t="shared" si="123"/>
        <v>1</v>
      </c>
      <c r="BG833">
        <f t="shared" si="124"/>
        <v>0</v>
      </c>
      <c r="BH833">
        <f t="shared" si="125"/>
        <v>0</v>
      </c>
      <c r="BI833">
        <f t="shared" si="126"/>
        <v>0</v>
      </c>
      <c r="BJ833">
        <f t="shared" si="127"/>
        <v>0</v>
      </c>
      <c r="BK833">
        <f t="shared" si="128"/>
        <v>0</v>
      </c>
      <c r="BL833">
        <f t="shared" si="129"/>
        <v>0</v>
      </c>
    </row>
    <row r="834" spans="1:64" x14ac:dyDescent="0.3">
      <c r="A834">
        <v>9</v>
      </c>
      <c r="B834">
        <v>0</v>
      </c>
      <c r="C834">
        <v>1</v>
      </c>
      <c r="D834">
        <v>3</v>
      </c>
      <c r="E834">
        <v>1</v>
      </c>
      <c r="F834">
        <v>10</v>
      </c>
      <c r="G834">
        <v>1</v>
      </c>
      <c r="H834">
        <v>2</v>
      </c>
      <c r="I834">
        <v>2</v>
      </c>
      <c r="J834">
        <v>0</v>
      </c>
      <c r="K834">
        <v>1</v>
      </c>
      <c r="N834">
        <v>0</v>
      </c>
      <c r="O834">
        <v>1</v>
      </c>
      <c r="P834">
        <v>0</v>
      </c>
      <c r="Q834">
        <v>1</v>
      </c>
      <c r="R834">
        <v>0</v>
      </c>
      <c r="AI834">
        <v>1</v>
      </c>
      <c r="BC834">
        <f t="shared" si="120"/>
        <v>0</v>
      </c>
      <c r="BD834">
        <f t="shared" si="121"/>
        <v>0</v>
      </c>
      <c r="BE834">
        <f t="shared" si="122"/>
        <v>0</v>
      </c>
      <c r="BF834">
        <f t="shared" si="123"/>
        <v>0</v>
      </c>
      <c r="BG834">
        <f t="shared" si="124"/>
        <v>0</v>
      </c>
      <c r="BH834">
        <f t="shared" si="125"/>
        <v>0</v>
      </c>
      <c r="BI834">
        <f t="shared" si="126"/>
        <v>0</v>
      </c>
      <c r="BJ834">
        <f t="shared" si="127"/>
        <v>0</v>
      </c>
      <c r="BK834">
        <f t="shared" si="128"/>
        <v>0</v>
      </c>
      <c r="BL834">
        <f t="shared" si="129"/>
        <v>1</v>
      </c>
    </row>
    <row r="835" spans="1:64" x14ac:dyDescent="0.3">
      <c r="A835">
        <v>11</v>
      </c>
      <c r="B835">
        <v>0</v>
      </c>
      <c r="C835">
        <v>0</v>
      </c>
      <c r="D835">
        <v>0</v>
      </c>
      <c r="E835">
        <v>0</v>
      </c>
      <c r="F835">
        <v>0</v>
      </c>
      <c r="G835">
        <v>2</v>
      </c>
      <c r="H835">
        <v>3</v>
      </c>
      <c r="I835">
        <v>3</v>
      </c>
      <c r="J835">
        <v>1</v>
      </c>
      <c r="K835">
        <v>1</v>
      </c>
      <c r="L835">
        <v>48</v>
      </c>
      <c r="M835">
        <v>88</v>
      </c>
      <c r="N835">
        <v>0</v>
      </c>
      <c r="O835">
        <v>0</v>
      </c>
      <c r="P835">
        <v>0</v>
      </c>
      <c r="Q835">
        <v>1</v>
      </c>
      <c r="R835">
        <v>0</v>
      </c>
      <c r="Y835">
        <v>1</v>
      </c>
      <c r="BC835">
        <f t="shared" ref="BC835:BC887" si="130">AZ835+AV835+AU835+AT835+AR835+AQ835+AP835+T835</f>
        <v>0</v>
      </c>
      <c r="BD835">
        <f t="shared" ref="BD835:BD887" si="131">S835+AY835</f>
        <v>0</v>
      </c>
      <c r="BE835">
        <f t="shared" ref="BE835:BE887" si="132">X835+Z835</f>
        <v>0</v>
      </c>
      <c r="BF835">
        <f t="shared" ref="BF835:BF887" si="133">AO835+AJ835+AD835</f>
        <v>0</v>
      </c>
      <c r="BG835">
        <f t="shared" ref="BG835:BG887" si="134">AX835+AL835+AA835</f>
        <v>0</v>
      </c>
      <c r="BH835">
        <f t="shared" ref="BH835:BH887" si="135">AN835+Y835</f>
        <v>1</v>
      </c>
      <c r="BI835">
        <f t="shared" ref="BI835:BI887" si="136">BA835+AE835</f>
        <v>0</v>
      </c>
      <c r="BJ835">
        <f t="shared" ref="BJ835:BJ887" si="137">AF835+AG835</f>
        <v>0</v>
      </c>
      <c r="BK835">
        <f t="shared" ref="BK835:BK887" si="138">AW835+AB835</f>
        <v>0</v>
      </c>
      <c r="BL835">
        <f t="shared" ref="BL835:BL887" si="139">AS835+AI835</f>
        <v>0</v>
      </c>
    </row>
    <row r="836" spans="1:64" x14ac:dyDescent="0.3">
      <c r="A836">
        <v>15</v>
      </c>
      <c r="B836">
        <v>1</v>
      </c>
      <c r="C836">
        <v>1</v>
      </c>
      <c r="D836">
        <v>0</v>
      </c>
      <c r="E836">
        <v>1</v>
      </c>
      <c r="F836">
        <v>22</v>
      </c>
      <c r="G836">
        <v>3</v>
      </c>
      <c r="H836">
        <v>4</v>
      </c>
      <c r="I836">
        <v>4</v>
      </c>
      <c r="J836">
        <v>6</v>
      </c>
      <c r="K836">
        <v>1</v>
      </c>
      <c r="N836">
        <v>0</v>
      </c>
      <c r="O836">
        <v>0</v>
      </c>
      <c r="P836">
        <v>0</v>
      </c>
      <c r="Q836">
        <v>0</v>
      </c>
      <c r="R836">
        <v>1</v>
      </c>
      <c r="Z836">
        <v>1</v>
      </c>
      <c r="BC836">
        <f t="shared" si="130"/>
        <v>0</v>
      </c>
      <c r="BD836">
        <f t="shared" si="131"/>
        <v>0</v>
      </c>
      <c r="BE836">
        <f t="shared" si="132"/>
        <v>1</v>
      </c>
      <c r="BF836">
        <f t="shared" si="133"/>
        <v>0</v>
      </c>
      <c r="BG836">
        <f t="shared" si="134"/>
        <v>0</v>
      </c>
      <c r="BH836">
        <f t="shared" si="135"/>
        <v>0</v>
      </c>
      <c r="BI836">
        <f t="shared" si="136"/>
        <v>0</v>
      </c>
      <c r="BJ836">
        <f t="shared" si="137"/>
        <v>0</v>
      </c>
      <c r="BK836">
        <f t="shared" si="138"/>
        <v>0</v>
      </c>
      <c r="BL836">
        <f t="shared" si="139"/>
        <v>0</v>
      </c>
    </row>
    <row r="837" spans="1:64" x14ac:dyDescent="0.3">
      <c r="A837">
        <v>10</v>
      </c>
      <c r="B837">
        <v>0</v>
      </c>
      <c r="C837">
        <v>0</v>
      </c>
      <c r="D837">
        <v>0</v>
      </c>
      <c r="E837">
        <v>0</v>
      </c>
      <c r="F837">
        <v>0</v>
      </c>
      <c r="G837">
        <v>1</v>
      </c>
      <c r="H837">
        <v>0</v>
      </c>
      <c r="I837">
        <v>0</v>
      </c>
      <c r="J837">
        <v>1</v>
      </c>
      <c r="K837">
        <v>1</v>
      </c>
      <c r="L837">
        <v>30</v>
      </c>
      <c r="M837">
        <v>64</v>
      </c>
      <c r="N837">
        <v>0</v>
      </c>
      <c r="O837">
        <v>0</v>
      </c>
      <c r="P837">
        <v>1</v>
      </c>
      <c r="Q837">
        <v>0</v>
      </c>
      <c r="R837">
        <v>1</v>
      </c>
      <c r="U837">
        <v>1</v>
      </c>
      <c r="W837">
        <v>1</v>
      </c>
      <c r="BC837">
        <f t="shared" si="130"/>
        <v>0</v>
      </c>
      <c r="BD837">
        <f t="shared" si="131"/>
        <v>0</v>
      </c>
      <c r="BE837">
        <f t="shared" si="132"/>
        <v>0</v>
      </c>
      <c r="BF837">
        <f t="shared" si="133"/>
        <v>0</v>
      </c>
      <c r="BG837">
        <f t="shared" si="134"/>
        <v>0</v>
      </c>
      <c r="BH837">
        <f t="shared" si="135"/>
        <v>0</v>
      </c>
      <c r="BI837">
        <f t="shared" si="136"/>
        <v>0</v>
      </c>
      <c r="BJ837">
        <f t="shared" si="137"/>
        <v>0</v>
      </c>
      <c r="BK837">
        <f t="shared" si="138"/>
        <v>0</v>
      </c>
      <c r="BL837">
        <f t="shared" si="139"/>
        <v>0</v>
      </c>
    </row>
    <row r="838" spans="1:64" x14ac:dyDescent="0.3">
      <c r="A838">
        <v>4</v>
      </c>
      <c r="B838">
        <v>0</v>
      </c>
      <c r="C838">
        <v>0</v>
      </c>
      <c r="D838">
        <v>0</v>
      </c>
      <c r="E838">
        <v>0</v>
      </c>
      <c r="F838">
        <v>0</v>
      </c>
      <c r="G838">
        <v>3</v>
      </c>
      <c r="H838">
        <v>0</v>
      </c>
      <c r="I838">
        <v>2</v>
      </c>
      <c r="J838">
        <v>1</v>
      </c>
      <c r="K838">
        <v>0</v>
      </c>
      <c r="L838">
        <v>13</v>
      </c>
      <c r="M838">
        <v>79</v>
      </c>
      <c r="N838">
        <v>0</v>
      </c>
      <c r="O838">
        <v>0</v>
      </c>
      <c r="P838">
        <v>0</v>
      </c>
      <c r="Q838">
        <v>0</v>
      </c>
      <c r="R838">
        <v>0</v>
      </c>
      <c r="S838">
        <v>1</v>
      </c>
      <c r="V838">
        <v>1</v>
      </c>
      <c r="BC838">
        <f t="shared" si="130"/>
        <v>0</v>
      </c>
      <c r="BD838">
        <f t="shared" si="131"/>
        <v>1</v>
      </c>
      <c r="BE838">
        <f t="shared" si="132"/>
        <v>0</v>
      </c>
      <c r="BF838">
        <f t="shared" si="133"/>
        <v>0</v>
      </c>
      <c r="BG838">
        <f t="shared" si="134"/>
        <v>0</v>
      </c>
      <c r="BH838">
        <f t="shared" si="135"/>
        <v>0</v>
      </c>
      <c r="BI838">
        <f t="shared" si="136"/>
        <v>0</v>
      </c>
      <c r="BJ838">
        <f t="shared" si="137"/>
        <v>0</v>
      </c>
      <c r="BK838">
        <f t="shared" si="138"/>
        <v>0</v>
      </c>
      <c r="BL838">
        <f t="shared" si="139"/>
        <v>0</v>
      </c>
    </row>
    <row r="839" spans="1:64" x14ac:dyDescent="0.3">
      <c r="A839">
        <v>9</v>
      </c>
      <c r="B839">
        <v>0</v>
      </c>
      <c r="C839">
        <v>0</v>
      </c>
      <c r="D839">
        <v>0</v>
      </c>
      <c r="E839">
        <v>0</v>
      </c>
      <c r="F839">
        <v>0</v>
      </c>
      <c r="G839">
        <v>2</v>
      </c>
      <c r="H839">
        <v>3</v>
      </c>
      <c r="I839">
        <v>3</v>
      </c>
      <c r="J839">
        <v>1</v>
      </c>
      <c r="K839">
        <v>1</v>
      </c>
      <c r="L839">
        <v>29</v>
      </c>
      <c r="M839">
        <v>72</v>
      </c>
      <c r="N839">
        <v>0</v>
      </c>
      <c r="O839">
        <v>1</v>
      </c>
      <c r="P839">
        <v>0</v>
      </c>
      <c r="Q839">
        <v>0</v>
      </c>
      <c r="R839">
        <v>1</v>
      </c>
      <c r="S839">
        <v>1</v>
      </c>
      <c r="V839">
        <v>1</v>
      </c>
      <c r="BC839">
        <f t="shared" si="130"/>
        <v>0</v>
      </c>
      <c r="BD839">
        <f t="shared" si="131"/>
        <v>1</v>
      </c>
      <c r="BE839">
        <f t="shared" si="132"/>
        <v>0</v>
      </c>
      <c r="BF839">
        <f t="shared" si="133"/>
        <v>0</v>
      </c>
      <c r="BG839">
        <f t="shared" si="134"/>
        <v>0</v>
      </c>
      <c r="BH839">
        <f t="shared" si="135"/>
        <v>0</v>
      </c>
      <c r="BI839">
        <f t="shared" si="136"/>
        <v>0</v>
      </c>
      <c r="BJ839">
        <f t="shared" si="137"/>
        <v>0</v>
      </c>
      <c r="BK839">
        <f t="shared" si="138"/>
        <v>0</v>
      </c>
      <c r="BL839">
        <f t="shared" si="139"/>
        <v>0</v>
      </c>
    </row>
    <row r="840" spans="1:64" x14ac:dyDescent="0.3">
      <c r="A840">
        <v>10</v>
      </c>
      <c r="B840">
        <v>0</v>
      </c>
      <c r="C840">
        <v>1</v>
      </c>
      <c r="D840">
        <v>0</v>
      </c>
      <c r="E840">
        <v>1</v>
      </c>
      <c r="F840">
        <v>21</v>
      </c>
      <c r="G840">
        <v>2</v>
      </c>
      <c r="H840">
        <v>3</v>
      </c>
      <c r="I840">
        <v>3</v>
      </c>
      <c r="J840">
        <v>1</v>
      </c>
      <c r="K840">
        <v>1</v>
      </c>
      <c r="L840">
        <v>25</v>
      </c>
      <c r="M840">
        <v>94</v>
      </c>
      <c r="N840">
        <v>0</v>
      </c>
      <c r="O840">
        <v>0</v>
      </c>
      <c r="P840">
        <v>1</v>
      </c>
      <c r="Q840">
        <v>0</v>
      </c>
      <c r="R840">
        <v>1</v>
      </c>
      <c r="Z840">
        <v>1</v>
      </c>
      <c r="BC840">
        <f t="shared" si="130"/>
        <v>0</v>
      </c>
      <c r="BD840">
        <f t="shared" si="131"/>
        <v>0</v>
      </c>
      <c r="BE840">
        <f t="shared" si="132"/>
        <v>1</v>
      </c>
      <c r="BF840">
        <f t="shared" si="133"/>
        <v>0</v>
      </c>
      <c r="BG840">
        <f t="shared" si="134"/>
        <v>0</v>
      </c>
      <c r="BH840">
        <f t="shared" si="135"/>
        <v>0</v>
      </c>
      <c r="BI840">
        <f t="shared" si="136"/>
        <v>0</v>
      </c>
      <c r="BJ840">
        <f t="shared" si="137"/>
        <v>0</v>
      </c>
      <c r="BK840">
        <f t="shared" si="138"/>
        <v>0</v>
      </c>
      <c r="BL840">
        <f t="shared" si="139"/>
        <v>0</v>
      </c>
    </row>
    <row r="841" spans="1:64" x14ac:dyDescent="0.3">
      <c r="A841">
        <v>12</v>
      </c>
      <c r="B841">
        <v>0</v>
      </c>
      <c r="C841">
        <v>1</v>
      </c>
      <c r="D841">
        <v>0</v>
      </c>
      <c r="E841">
        <v>1</v>
      </c>
      <c r="F841">
        <v>12</v>
      </c>
      <c r="G841">
        <v>2</v>
      </c>
      <c r="H841">
        <v>0</v>
      </c>
      <c r="I841">
        <v>0</v>
      </c>
      <c r="J841">
        <v>1</v>
      </c>
      <c r="K841">
        <v>0</v>
      </c>
      <c r="L841">
        <v>41</v>
      </c>
      <c r="M841">
        <v>53</v>
      </c>
      <c r="N841">
        <v>0</v>
      </c>
      <c r="O841">
        <v>0</v>
      </c>
      <c r="P841">
        <v>0</v>
      </c>
      <c r="Q841">
        <v>0</v>
      </c>
      <c r="R841">
        <v>0</v>
      </c>
      <c r="W841">
        <v>1</v>
      </c>
      <c r="BC841">
        <f t="shared" si="130"/>
        <v>0</v>
      </c>
      <c r="BD841">
        <f t="shared" si="131"/>
        <v>0</v>
      </c>
      <c r="BE841">
        <f t="shared" si="132"/>
        <v>0</v>
      </c>
      <c r="BF841">
        <f t="shared" si="133"/>
        <v>0</v>
      </c>
      <c r="BG841">
        <f t="shared" si="134"/>
        <v>0</v>
      </c>
      <c r="BH841">
        <f t="shared" si="135"/>
        <v>0</v>
      </c>
      <c r="BI841">
        <f t="shared" si="136"/>
        <v>0</v>
      </c>
      <c r="BJ841">
        <f t="shared" si="137"/>
        <v>0</v>
      </c>
      <c r="BK841">
        <f t="shared" si="138"/>
        <v>0</v>
      </c>
      <c r="BL841">
        <f t="shared" si="139"/>
        <v>0</v>
      </c>
    </row>
    <row r="842" spans="1:64" x14ac:dyDescent="0.3">
      <c r="A842">
        <v>15</v>
      </c>
      <c r="B842">
        <v>1</v>
      </c>
      <c r="C842">
        <v>0</v>
      </c>
      <c r="D842">
        <v>3</v>
      </c>
      <c r="E842">
        <v>1</v>
      </c>
      <c r="F842">
        <v>8</v>
      </c>
      <c r="G842">
        <v>1</v>
      </c>
      <c r="H842">
        <v>3</v>
      </c>
      <c r="I842">
        <v>3</v>
      </c>
      <c r="J842">
        <v>1</v>
      </c>
      <c r="K842">
        <v>1</v>
      </c>
      <c r="N842">
        <v>0</v>
      </c>
      <c r="O842">
        <v>0</v>
      </c>
      <c r="P842">
        <v>0</v>
      </c>
      <c r="Q842">
        <v>1</v>
      </c>
      <c r="R842">
        <v>0</v>
      </c>
      <c r="Z842">
        <v>1</v>
      </c>
      <c r="BC842">
        <f t="shared" si="130"/>
        <v>0</v>
      </c>
      <c r="BD842">
        <f t="shared" si="131"/>
        <v>0</v>
      </c>
      <c r="BE842">
        <f t="shared" si="132"/>
        <v>1</v>
      </c>
      <c r="BF842">
        <f t="shared" si="133"/>
        <v>0</v>
      </c>
      <c r="BG842">
        <f t="shared" si="134"/>
        <v>0</v>
      </c>
      <c r="BH842">
        <f t="shared" si="135"/>
        <v>0</v>
      </c>
      <c r="BI842">
        <f t="shared" si="136"/>
        <v>0</v>
      </c>
      <c r="BJ842">
        <f t="shared" si="137"/>
        <v>0</v>
      </c>
      <c r="BK842">
        <f t="shared" si="138"/>
        <v>0</v>
      </c>
      <c r="BL842">
        <f t="shared" si="139"/>
        <v>0</v>
      </c>
    </row>
    <row r="843" spans="1:64" x14ac:dyDescent="0.3">
      <c r="A843">
        <v>16</v>
      </c>
      <c r="B843">
        <v>1</v>
      </c>
      <c r="C843">
        <v>0</v>
      </c>
      <c r="D843">
        <v>0</v>
      </c>
      <c r="E843">
        <v>0</v>
      </c>
      <c r="F843">
        <v>0</v>
      </c>
      <c r="G843">
        <v>5</v>
      </c>
      <c r="H843">
        <v>0</v>
      </c>
      <c r="I843">
        <v>0</v>
      </c>
      <c r="J843">
        <v>1</v>
      </c>
      <c r="K843">
        <v>1</v>
      </c>
      <c r="L843">
        <v>54</v>
      </c>
      <c r="M843">
        <v>87</v>
      </c>
      <c r="N843">
        <v>0</v>
      </c>
      <c r="O843">
        <v>0</v>
      </c>
      <c r="P843">
        <v>0</v>
      </c>
      <c r="Q843">
        <v>1</v>
      </c>
      <c r="R843">
        <v>0</v>
      </c>
      <c r="S843">
        <v>1</v>
      </c>
      <c r="Y843">
        <v>1</v>
      </c>
      <c r="BC843">
        <f t="shared" si="130"/>
        <v>0</v>
      </c>
      <c r="BD843">
        <f t="shared" si="131"/>
        <v>1</v>
      </c>
      <c r="BE843">
        <f t="shared" si="132"/>
        <v>0</v>
      </c>
      <c r="BF843">
        <f t="shared" si="133"/>
        <v>0</v>
      </c>
      <c r="BG843">
        <f t="shared" si="134"/>
        <v>0</v>
      </c>
      <c r="BH843">
        <f t="shared" si="135"/>
        <v>1</v>
      </c>
      <c r="BI843">
        <f t="shared" si="136"/>
        <v>0</v>
      </c>
      <c r="BJ843">
        <f t="shared" si="137"/>
        <v>0</v>
      </c>
      <c r="BK843">
        <f t="shared" si="138"/>
        <v>0</v>
      </c>
      <c r="BL843">
        <f t="shared" si="139"/>
        <v>0</v>
      </c>
    </row>
    <row r="844" spans="1:64" x14ac:dyDescent="0.3">
      <c r="A844">
        <v>9</v>
      </c>
      <c r="B844">
        <v>0</v>
      </c>
      <c r="C844">
        <v>1</v>
      </c>
      <c r="D844">
        <v>0</v>
      </c>
      <c r="E844">
        <v>0</v>
      </c>
      <c r="F844">
        <v>0</v>
      </c>
      <c r="G844">
        <v>2</v>
      </c>
      <c r="H844">
        <v>3</v>
      </c>
      <c r="I844">
        <v>3</v>
      </c>
      <c r="J844">
        <v>1</v>
      </c>
      <c r="K844">
        <v>1</v>
      </c>
      <c r="L844">
        <v>27</v>
      </c>
      <c r="M844">
        <v>93</v>
      </c>
      <c r="N844">
        <v>0</v>
      </c>
      <c r="O844">
        <v>0</v>
      </c>
      <c r="P844">
        <v>1</v>
      </c>
      <c r="Q844">
        <v>1</v>
      </c>
      <c r="R844">
        <v>0</v>
      </c>
      <c r="U844">
        <v>1</v>
      </c>
      <c r="BC844">
        <f t="shared" si="130"/>
        <v>0</v>
      </c>
      <c r="BD844">
        <f t="shared" si="131"/>
        <v>0</v>
      </c>
      <c r="BE844">
        <f t="shared" si="132"/>
        <v>0</v>
      </c>
      <c r="BF844">
        <f t="shared" si="133"/>
        <v>0</v>
      </c>
      <c r="BG844">
        <f t="shared" si="134"/>
        <v>0</v>
      </c>
      <c r="BH844">
        <f t="shared" si="135"/>
        <v>0</v>
      </c>
      <c r="BI844">
        <f t="shared" si="136"/>
        <v>0</v>
      </c>
      <c r="BJ844">
        <f t="shared" si="137"/>
        <v>0</v>
      </c>
      <c r="BK844">
        <f t="shared" si="138"/>
        <v>0</v>
      </c>
      <c r="BL844">
        <f t="shared" si="139"/>
        <v>0</v>
      </c>
    </row>
    <row r="845" spans="1:64" x14ac:dyDescent="0.3">
      <c r="A845">
        <v>3</v>
      </c>
      <c r="B845">
        <v>0</v>
      </c>
      <c r="C845">
        <v>1</v>
      </c>
      <c r="D845">
        <v>0</v>
      </c>
      <c r="E845">
        <v>0</v>
      </c>
      <c r="F845">
        <v>0</v>
      </c>
      <c r="G845">
        <v>1</v>
      </c>
      <c r="H845">
        <v>4</v>
      </c>
      <c r="I845">
        <v>4</v>
      </c>
      <c r="J845">
        <v>4</v>
      </c>
      <c r="K845">
        <v>0</v>
      </c>
      <c r="L845">
        <v>13</v>
      </c>
      <c r="N845">
        <v>1</v>
      </c>
      <c r="O845">
        <v>0</v>
      </c>
      <c r="P845">
        <v>0</v>
      </c>
      <c r="Q845">
        <v>0</v>
      </c>
      <c r="R845">
        <v>0</v>
      </c>
      <c r="AJ845">
        <v>1</v>
      </c>
      <c r="BC845">
        <f t="shared" si="130"/>
        <v>0</v>
      </c>
      <c r="BD845">
        <f t="shared" si="131"/>
        <v>0</v>
      </c>
      <c r="BE845">
        <f t="shared" si="132"/>
        <v>0</v>
      </c>
      <c r="BF845">
        <f t="shared" si="133"/>
        <v>1</v>
      </c>
      <c r="BG845">
        <f t="shared" si="134"/>
        <v>0</v>
      </c>
      <c r="BH845">
        <f t="shared" si="135"/>
        <v>0</v>
      </c>
      <c r="BI845">
        <f t="shared" si="136"/>
        <v>0</v>
      </c>
      <c r="BJ845">
        <f t="shared" si="137"/>
        <v>0</v>
      </c>
      <c r="BK845">
        <f t="shared" si="138"/>
        <v>0</v>
      </c>
      <c r="BL845">
        <f t="shared" si="139"/>
        <v>0</v>
      </c>
    </row>
    <row r="846" spans="1:64" x14ac:dyDescent="0.3">
      <c r="A846">
        <v>13</v>
      </c>
      <c r="B846">
        <v>1</v>
      </c>
      <c r="C846">
        <v>0</v>
      </c>
      <c r="D846">
        <v>0</v>
      </c>
      <c r="E846">
        <v>0</v>
      </c>
      <c r="F846">
        <v>0</v>
      </c>
      <c r="G846">
        <v>1</v>
      </c>
      <c r="H846">
        <v>0</v>
      </c>
      <c r="I846">
        <v>3</v>
      </c>
      <c r="J846">
        <v>1</v>
      </c>
      <c r="K846">
        <v>1</v>
      </c>
      <c r="L846">
        <v>50</v>
      </c>
      <c r="M846">
        <v>70</v>
      </c>
      <c r="N846">
        <v>0</v>
      </c>
      <c r="O846">
        <v>0</v>
      </c>
      <c r="P846">
        <v>0</v>
      </c>
      <c r="Q846">
        <v>1</v>
      </c>
      <c r="R846">
        <v>0</v>
      </c>
      <c r="S846">
        <v>1</v>
      </c>
      <c r="U846">
        <v>1</v>
      </c>
      <c r="V846">
        <v>1</v>
      </c>
      <c r="BC846">
        <f t="shared" si="130"/>
        <v>0</v>
      </c>
      <c r="BD846">
        <f t="shared" si="131"/>
        <v>1</v>
      </c>
      <c r="BE846">
        <f t="shared" si="132"/>
        <v>0</v>
      </c>
      <c r="BF846">
        <f t="shared" si="133"/>
        <v>0</v>
      </c>
      <c r="BG846">
        <f t="shared" si="134"/>
        <v>0</v>
      </c>
      <c r="BH846">
        <f t="shared" si="135"/>
        <v>0</v>
      </c>
      <c r="BI846">
        <f t="shared" si="136"/>
        <v>0</v>
      </c>
      <c r="BJ846">
        <f t="shared" si="137"/>
        <v>0</v>
      </c>
      <c r="BK846">
        <f t="shared" si="138"/>
        <v>0</v>
      </c>
      <c r="BL846">
        <f t="shared" si="139"/>
        <v>0</v>
      </c>
    </row>
    <row r="847" spans="1:64" x14ac:dyDescent="0.3">
      <c r="A847">
        <v>9</v>
      </c>
      <c r="B847">
        <v>1</v>
      </c>
      <c r="C847">
        <v>0</v>
      </c>
      <c r="D847">
        <v>0</v>
      </c>
      <c r="E847">
        <v>0</v>
      </c>
      <c r="F847">
        <v>0</v>
      </c>
      <c r="G847">
        <v>3</v>
      </c>
      <c r="H847">
        <v>2</v>
      </c>
      <c r="I847">
        <v>3</v>
      </c>
      <c r="J847">
        <v>1</v>
      </c>
      <c r="K847">
        <v>1</v>
      </c>
      <c r="L847">
        <v>25</v>
      </c>
      <c r="M847">
        <v>78</v>
      </c>
      <c r="N847">
        <v>0</v>
      </c>
      <c r="O847">
        <v>0</v>
      </c>
      <c r="P847">
        <v>0</v>
      </c>
      <c r="Q847">
        <v>0</v>
      </c>
      <c r="R847">
        <v>2</v>
      </c>
      <c r="U847">
        <v>1</v>
      </c>
      <c r="V847">
        <v>1</v>
      </c>
      <c r="BC847">
        <f t="shared" si="130"/>
        <v>0</v>
      </c>
      <c r="BD847">
        <f t="shared" si="131"/>
        <v>0</v>
      </c>
      <c r="BE847">
        <f t="shared" si="132"/>
        <v>0</v>
      </c>
      <c r="BF847">
        <f t="shared" si="133"/>
        <v>0</v>
      </c>
      <c r="BG847">
        <f t="shared" si="134"/>
        <v>0</v>
      </c>
      <c r="BH847">
        <f t="shared" si="135"/>
        <v>0</v>
      </c>
      <c r="BI847">
        <f t="shared" si="136"/>
        <v>0</v>
      </c>
      <c r="BJ847">
        <f t="shared" si="137"/>
        <v>0</v>
      </c>
      <c r="BK847">
        <f t="shared" si="138"/>
        <v>0</v>
      </c>
      <c r="BL847">
        <f t="shared" si="139"/>
        <v>0</v>
      </c>
    </row>
    <row r="848" spans="1:64" x14ac:dyDescent="0.3">
      <c r="A848">
        <v>2</v>
      </c>
      <c r="B848">
        <v>0</v>
      </c>
      <c r="C848">
        <v>0</v>
      </c>
      <c r="D848">
        <v>0</v>
      </c>
      <c r="E848">
        <v>0</v>
      </c>
      <c r="F848">
        <v>0</v>
      </c>
      <c r="G848">
        <v>3</v>
      </c>
      <c r="H848">
        <v>3</v>
      </c>
      <c r="I848">
        <v>3</v>
      </c>
      <c r="J848">
        <v>2</v>
      </c>
      <c r="K848">
        <v>0</v>
      </c>
      <c r="L848">
        <v>11</v>
      </c>
      <c r="M848">
        <v>76</v>
      </c>
      <c r="N848">
        <v>1</v>
      </c>
      <c r="O848">
        <v>0</v>
      </c>
      <c r="P848">
        <v>0</v>
      </c>
      <c r="Q848">
        <v>1</v>
      </c>
      <c r="R848">
        <v>0</v>
      </c>
      <c r="T848">
        <v>1</v>
      </c>
      <c r="V848">
        <v>1</v>
      </c>
      <c r="BC848">
        <f t="shared" si="130"/>
        <v>1</v>
      </c>
      <c r="BD848">
        <f t="shared" si="131"/>
        <v>0</v>
      </c>
      <c r="BE848">
        <f t="shared" si="132"/>
        <v>0</v>
      </c>
      <c r="BF848">
        <f t="shared" si="133"/>
        <v>0</v>
      </c>
      <c r="BG848">
        <f t="shared" si="134"/>
        <v>0</v>
      </c>
      <c r="BH848">
        <f t="shared" si="135"/>
        <v>0</v>
      </c>
      <c r="BI848">
        <f t="shared" si="136"/>
        <v>0</v>
      </c>
      <c r="BJ848">
        <f t="shared" si="137"/>
        <v>0</v>
      </c>
      <c r="BK848">
        <f t="shared" si="138"/>
        <v>0</v>
      </c>
      <c r="BL848">
        <f t="shared" si="139"/>
        <v>0</v>
      </c>
    </row>
    <row r="849" spans="1:64" x14ac:dyDescent="0.3">
      <c r="A849">
        <v>9</v>
      </c>
      <c r="B849">
        <v>0</v>
      </c>
      <c r="C849">
        <v>0</v>
      </c>
      <c r="D849">
        <v>0</v>
      </c>
      <c r="E849">
        <v>1</v>
      </c>
      <c r="F849">
        <v>9</v>
      </c>
      <c r="G849">
        <v>1</v>
      </c>
      <c r="H849">
        <v>0</v>
      </c>
      <c r="I849">
        <v>0</v>
      </c>
      <c r="J849">
        <v>0</v>
      </c>
      <c r="K849">
        <v>1</v>
      </c>
      <c r="L849">
        <v>25</v>
      </c>
      <c r="M849">
        <v>76</v>
      </c>
      <c r="N849">
        <v>0</v>
      </c>
      <c r="O849">
        <v>0</v>
      </c>
      <c r="P849">
        <v>0</v>
      </c>
      <c r="Q849">
        <v>1</v>
      </c>
      <c r="R849">
        <v>1</v>
      </c>
      <c r="U849">
        <v>1</v>
      </c>
      <c r="V849">
        <v>1</v>
      </c>
      <c r="BC849">
        <f t="shared" si="130"/>
        <v>0</v>
      </c>
      <c r="BD849">
        <f t="shared" si="131"/>
        <v>0</v>
      </c>
      <c r="BE849">
        <f t="shared" si="132"/>
        <v>0</v>
      </c>
      <c r="BF849">
        <f t="shared" si="133"/>
        <v>0</v>
      </c>
      <c r="BG849">
        <f t="shared" si="134"/>
        <v>0</v>
      </c>
      <c r="BH849">
        <f t="shared" si="135"/>
        <v>0</v>
      </c>
      <c r="BI849">
        <f t="shared" si="136"/>
        <v>0</v>
      </c>
      <c r="BJ849">
        <f t="shared" si="137"/>
        <v>0</v>
      </c>
      <c r="BK849">
        <f t="shared" si="138"/>
        <v>0</v>
      </c>
      <c r="BL849">
        <f t="shared" si="139"/>
        <v>0</v>
      </c>
    </row>
    <row r="850" spans="1:64" x14ac:dyDescent="0.3">
      <c r="A850">
        <v>7</v>
      </c>
      <c r="B850">
        <v>0</v>
      </c>
      <c r="C850">
        <v>1</v>
      </c>
      <c r="D850">
        <v>0</v>
      </c>
      <c r="E850">
        <v>0</v>
      </c>
      <c r="F850">
        <v>0</v>
      </c>
      <c r="G850">
        <v>1</v>
      </c>
      <c r="H850">
        <v>4</v>
      </c>
      <c r="I850">
        <v>3</v>
      </c>
      <c r="J850">
        <v>2</v>
      </c>
      <c r="K850">
        <v>1</v>
      </c>
      <c r="L850">
        <v>23</v>
      </c>
      <c r="M850">
        <v>88</v>
      </c>
      <c r="N850">
        <v>0</v>
      </c>
      <c r="O850">
        <v>1</v>
      </c>
      <c r="P850">
        <v>0</v>
      </c>
      <c r="Q850">
        <v>1</v>
      </c>
      <c r="R850">
        <v>0</v>
      </c>
      <c r="U850">
        <v>1</v>
      </c>
      <c r="BC850">
        <f t="shared" si="130"/>
        <v>0</v>
      </c>
      <c r="BD850">
        <f t="shared" si="131"/>
        <v>0</v>
      </c>
      <c r="BE850">
        <f t="shared" si="132"/>
        <v>0</v>
      </c>
      <c r="BF850">
        <f t="shared" si="133"/>
        <v>0</v>
      </c>
      <c r="BG850">
        <f t="shared" si="134"/>
        <v>0</v>
      </c>
      <c r="BH850">
        <f t="shared" si="135"/>
        <v>0</v>
      </c>
      <c r="BI850">
        <f t="shared" si="136"/>
        <v>0</v>
      </c>
      <c r="BJ850">
        <f t="shared" si="137"/>
        <v>0</v>
      </c>
      <c r="BK850">
        <f t="shared" si="138"/>
        <v>0</v>
      </c>
      <c r="BL850">
        <f t="shared" si="139"/>
        <v>0</v>
      </c>
    </row>
    <row r="851" spans="1:64" x14ac:dyDescent="0.3">
      <c r="A851">
        <v>7</v>
      </c>
      <c r="B851">
        <v>0</v>
      </c>
      <c r="C851">
        <v>0</v>
      </c>
      <c r="D851">
        <v>0</v>
      </c>
      <c r="E851">
        <v>0</v>
      </c>
      <c r="F851">
        <v>0</v>
      </c>
      <c r="G851">
        <v>3</v>
      </c>
      <c r="H851">
        <v>0</v>
      </c>
      <c r="I851">
        <v>0</v>
      </c>
      <c r="J851">
        <v>1</v>
      </c>
      <c r="K851">
        <v>1</v>
      </c>
      <c r="L851">
        <v>22</v>
      </c>
      <c r="M851">
        <v>73</v>
      </c>
      <c r="N851">
        <v>0</v>
      </c>
      <c r="O851">
        <v>0</v>
      </c>
      <c r="P851">
        <v>0</v>
      </c>
      <c r="Q851">
        <v>0</v>
      </c>
      <c r="R851">
        <v>0</v>
      </c>
      <c r="U851">
        <v>1</v>
      </c>
      <c r="V851">
        <v>1</v>
      </c>
      <c r="BC851">
        <f t="shared" si="130"/>
        <v>0</v>
      </c>
      <c r="BD851">
        <f t="shared" si="131"/>
        <v>0</v>
      </c>
      <c r="BE851">
        <f t="shared" si="132"/>
        <v>0</v>
      </c>
      <c r="BF851">
        <f t="shared" si="133"/>
        <v>0</v>
      </c>
      <c r="BG851">
        <f t="shared" si="134"/>
        <v>0</v>
      </c>
      <c r="BH851">
        <f t="shared" si="135"/>
        <v>0</v>
      </c>
      <c r="BI851">
        <f t="shared" si="136"/>
        <v>0</v>
      </c>
      <c r="BJ851">
        <f t="shared" si="137"/>
        <v>0</v>
      </c>
      <c r="BK851">
        <f t="shared" si="138"/>
        <v>0</v>
      </c>
      <c r="BL851">
        <f t="shared" si="139"/>
        <v>0</v>
      </c>
    </row>
    <row r="852" spans="1:64" x14ac:dyDescent="0.3">
      <c r="A852">
        <v>9</v>
      </c>
      <c r="B852">
        <v>1</v>
      </c>
      <c r="C852">
        <v>0</v>
      </c>
      <c r="D852">
        <v>2</v>
      </c>
      <c r="E852">
        <v>0</v>
      </c>
      <c r="F852">
        <v>0</v>
      </c>
      <c r="G852">
        <v>4</v>
      </c>
      <c r="H852">
        <v>0</v>
      </c>
      <c r="I852">
        <v>0</v>
      </c>
      <c r="J852">
        <v>0</v>
      </c>
      <c r="K852">
        <v>1</v>
      </c>
      <c r="L852">
        <v>26</v>
      </c>
      <c r="M852">
        <v>77</v>
      </c>
      <c r="N852">
        <v>0</v>
      </c>
      <c r="O852">
        <v>0</v>
      </c>
      <c r="P852">
        <v>0</v>
      </c>
      <c r="Q852">
        <v>0</v>
      </c>
      <c r="R852">
        <v>0</v>
      </c>
      <c r="V852">
        <v>1</v>
      </c>
      <c r="BC852">
        <f t="shared" si="130"/>
        <v>0</v>
      </c>
      <c r="BD852">
        <f t="shared" si="131"/>
        <v>0</v>
      </c>
      <c r="BE852">
        <f t="shared" si="132"/>
        <v>0</v>
      </c>
      <c r="BF852">
        <f t="shared" si="133"/>
        <v>0</v>
      </c>
      <c r="BG852">
        <f t="shared" si="134"/>
        <v>0</v>
      </c>
      <c r="BH852">
        <f t="shared" si="135"/>
        <v>0</v>
      </c>
      <c r="BI852">
        <f t="shared" si="136"/>
        <v>0</v>
      </c>
      <c r="BJ852">
        <f t="shared" si="137"/>
        <v>0</v>
      </c>
      <c r="BK852">
        <f t="shared" si="138"/>
        <v>0</v>
      </c>
      <c r="BL852">
        <f t="shared" si="139"/>
        <v>0</v>
      </c>
    </row>
    <row r="853" spans="1:64" x14ac:dyDescent="0.3">
      <c r="A853">
        <v>13</v>
      </c>
      <c r="B853">
        <v>0</v>
      </c>
      <c r="C853">
        <v>0</v>
      </c>
      <c r="D853">
        <v>1</v>
      </c>
      <c r="E853">
        <v>1</v>
      </c>
      <c r="F853">
        <v>14</v>
      </c>
      <c r="G853">
        <v>1</v>
      </c>
      <c r="H853">
        <v>0</v>
      </c>
      <c r="I853">
        <v>0</v>
      </c>
      <c r="J853">
        <v>0</v>
      </c>
      <c r="K853">
        <v>1</v>
      </c>
      <c r="N853">
        <v>0</v>
      </c>
      <c r="O853">
        <v>0</v>
      </c>
      <c r="P853">
        <v>0</v>
      </c>
      <c r="Q853">
        <v>0</v>
      </c>
      <c r="R853">
        <v>0</v>
      </c>
      <c r="U853">
        <v>1</v>
      </c>
      <c r="BC853">
        <f t="shared" si="130"/>
        <v>0</v>
      </c>
      <c r="BD853">
        <f t="shared" si="131"/>
        <v>0</v>
      </c>
      <c r="BE853">
        <f t="shared" si="132"/>
        <v>0</v>
      </c>
      <c r="BF853">
        <f t="shared" si="133"/>
        <v>0</v>
      </c>
      <c r="BG853">
        <f t="shared" si="134"/>
        <v>0</v>
      </c>
      <c r="BH853">
        <f t="shared" si="135"/>
        <v>0</v>
      </c>
      <c r="BI853">
        <f t="shared" si="136"/>
        <v>0</v>
      </c>
      <c r="BJ853">
        <f t="shared" si="137"/>
        <v>0</v>
      </c>
      <c r="BK853">
        <f t="shared" si="138"/>
        <v>0</v>
      </c>
      <c r="BL853">
        <f t="shared" si="139"/>
        <v>0</v>
      </c>
    </row>
    <row r="854" spans="1:64" x14ac:dyDescent="0.3">
      <c r="A854">
        <v>16</v>
      </c>
      <c r="B854">
        <v>1</v>
      </c>
      <c r="C854">
        <v>1</v>
      </c>
      <c r="D854">
        <v>0</v>
      </c>
      <c r="E854">
        <v>1</v>
      </c>
      <c r="F854">
        <v>9</v>
      </c>
      <c r="G854">
        <v>3</v>
      </c>
      <c r="H854">
        <v>3</v>
      </c>
      <c r="I854">
        <v>3</v>
      </c>
      <c r="J854">
        <v>5</v>
      </c>
      <c r="K854">
        <v>1</v>
      </c>
      <c r="N854">
        <v>0</v>
      </c>
      <c r="O854">
        <v>0</v>
      </c>
      <c r="P854">
        <v>0</v>
      </c>
      <c r="Q854">
        <v>1</v>
      </c>
      <c r="R854">
        <v>0</v>
      </c>
      <c r="Z854">
        <v>1</v>
      </c>
      <c r="BC854">
        <f t="shared" si="130"/>
        <v>0</v>
      </c>
      <c r="BD854">
        <f t="shared" si="131"/>
        <v>0</v>
      </c>
      <c r="BE854">
        <f t="shared" si="132"/>
        <v>1</v>
      </c>
      <c r="BF854">
        <f t="shared" si="133"/>
        <v>0</v>
      </c>
      <c r="BG854">
        <f t="shared" si="134"/>
        <v>0</v>
      </c>
      <c r="BH854">
        <f t="shared" si="135"/>
        <v>0</v>
      </c>
      <c r="BI854">
        <f t="shared" si="136"/>
        <v>0</v>
      </c>
      <c r="BJ854">
        <f t="shared" si="137"/>
        <v>0</v>
      </c>
      <c r="BK854">
        <f t="shared" si="138"/>
        <v>0</v>
      </c>
      <c r="BL854">
        <f t="shared" si="139"/>
        <v>0</v>
      </c>
    </row>
    <row r="855" spans="1:64" x14ac:dyDescent="0.3">
      <c r="A855">
        <v>2</v>
      </c>
      <c r="B855">
        <v>1</v>
      </c>
      <c r="C855">
        <v>0</v>
      </c>
      <c r="D855">
        <v>0</v>
      </c>
      <c r="E855">
        <v>0</v>
      </c>
      <c r="F855">
        <v>0</v>
      </c>
      <c r="G855">
        <v>2</v>
      </c>
      <c r="H855">
        <v>4</v>
      </c>
      <c r="I855">
        <v>4</v>
      </c>
      <c r="J855">
        <v>2</v>
      </c>
      <c r="K855">
        <v>0</v>
      </c>
      <c r="L855">
        <v>9</v>
      </c>
      <c r="M855">
        <v>73</v>
      </c>
      <c r="N855">
        <v>0</v>
      </c>
      <c r="O855">
        <v>0</v>
      </c>
      <c r="P855">
        <v>0</v>
      </c>
      <c r="Q855">
        <v>0</v>
      </c>
      <c r="R855">
        <v>0</v>
      </c>
      <c r="V855">
        <v>1</v>
      </c>
      <c r="AD855">
        <v>1</v>
      </c>
      <c r="BC855">
        <f t="shared" si="130"/>
        <v>0</v>
      </c>
      <c r="BD855">
        <f t="shared" si="131"/>
        <v>0</v>
      </c>
      <c r="BE855">
        <f t="shared" si="132"/>
        <v>0</v>
      </c>
      <c r="BF855">
        <f t="shared" si="133"/>
        <v>1</v>
      </c>
      <c r="BG855">
        <f t="shared" si="134"/>
        <v>0</v>
      </c>
      <c r="BH855">
        <f t="shared" si="135"/>
        <v>0</v>
      </c>
      <c r="BI855">
        <f t="shared" si="136"/>
        <v>0</v>
      </c>
      <c r="BJ855">
        <f t="shared" si="137"/>
        <v>0</v>
      </c>
      <c r="BK855">
        <f t="shared" si="138"/>
        <v>0</v>
      </c>
      <c r="BL855">
        <f t="shared" si="139"/>
        <v>0</v>
      </c>
    </row>
    <row r="856" spans="1:64" x14ac:dyDescent="0.3">
      <c r="A856">
        <v>5</v>
      </c>
      <c r="B856">
        <v>1</v>
      </c>
      <c r="C856">
        <v>1</v>
      </c>
      <c r="D856">
        <v>1</v>
      </c>
      <c r="E856">
        <v>0</v>
      </c>
      <c r="F856">
        <v>0</v>
      </c>
      <c r="G856">
        <v>3</v>
      </c>
      <c r="H856">
        <v>2</v>
      </c>
      <c r="I856">
        <v>2</v>
      </c>
      <c r="J856">
        <v>1</v>
      </c>
      <c r="K856">
        <v>1</v>
      </c>
      <c r="L856">
        <v>17</v>
      </c>
      <c r="M856">
        <v>90</v>
      </c>
      <c r="N856">
        <v>0</v>
      </c>
      <c r="O856">
        <v>1</v>
      </c>
      <c r="P856">
        <v>0</v>
      </c>
      <c r="Q856">
        <v>1</v>
      </c>
      <c r="R856">
        <v>1</v>
      </c>
      <c r="S856">
        <v>1</v>
      </c>
      <c r="BC856">
        <f t="shared" si="130"/>
        <v>0</v>
      </c>
      <c r="BD856">
        <f t="shared" si="131"/>
        <v>1</v>
      </c>
      <c r="BE856">
        <f t="shared" si="132"/>
        <v>0</v>
      </c>
      <c r="BF856">
        <f t="shared" si="133"/>
        <v>0</v>
      </c>
      <c r="BG856">
        <f t="shared" si="134"/>
        <v>0</v>
      </c>
      <c r="BH856">
        <f t="shared" si="135"/>
        <v>0</v>
      </c>
      <c r="BI856">
        <f t="shared" si="136"/>
        <v>0</v>
      </c>
      <c r="BJ856">
        <f t="shared" si="137"/>
        <v>0</v>
      </c>
      <c r="BK856">
        <f t="shared" si="138"/>
        <v>0</v>
      </c>
      <c r="BL856">
        <f t="shared" si="139"/>
        <v>0</v>
      </c>
    </row>
    <row r="857" spans="1:64" x14ac:dyDescent="0.3">
      <c r="A857">
        <v>4</v>
      </c>
      <c r="B857">
        <v>0</v>
      </c>
      <c r="C857">
        <v>0</v>
      </c>
      <c r="D857">
        <v>0</v>
      </c>
      <c r="E857">
        <v>0</v>
      </c>
      <c r="F857">
        <v>0</v>
      </c>
      <c r="G857">
        <v>2</v>
      </c>
      <c r="H857">
        <v>0</v>
      </c>
      <c r="I857">
        <v>3</v>
      </c>
      <c r="J857">
        <v>1</v>
      </c>
      <c r="K857">
        <v>0</v>
      </c>
      <c r="L857">
        <v>11</v>
      </c>
      <c r="M857">
        <v>72</v>
      </c>
      <c r="N857">
        <v>1</v>
      </c>
      <c r="O857">
        <v>1</v>
      </c>
      <c r="P857">
        <v>0</v>
      </c>
      <c r="Q857">
        <v>1</v>
      </c>
      <c r="R857">
        <v>0</v>
      </c>
      <c r="V857">
        <v>1</v>
      </c>
      <c r="BC857">
        <f t="shared" si="130"/>
        <v>0</v>
      </c>
      <c r="BD857">
        <f t="shared" si="131"/>
        <v>0</v>
      </c>
      <c r="BE857">
        <f t="shared" si="132"/>
        <v>0</v>
      </c>
      <c r="BF857">
        <f t="shared" si="133"/>
        <v>0</v>
      </c>
      <c r="BG857">
        <f t="shared" si="134"/>
        <v>0</v>
      </c>
      <c r="BH857">
        <f t="shared" si="135"/>
        <v>0</v>
      </c>
      <c r="BI857">
        <f t="shared" si="136"/>
        <v>0</v>
      </c>
      <c r="BJ857">
        <f t="shared" si="137"/>
        <v>0</v>
      </c>
      <c r="BK857">
        <f t="shared" si="138"/>
        <v>0</v>
      </c>
      <c r="BL857">
        <f t="shared" si="139"/>
        <v>0</v>
      </c>
    </row>
    <row r="858" spans="1:64" x14ac:dyDescent="0.3">
      <c r="A858">
        <v>6</v>
      </c>
      <c r="B858">
        <v>0</v>
      </c>
      <c r="C858">
        <v>0</v>
      </c>
      <c r="D858">
        <v>0</v>
      </c>
      <c r="E858">
        <v>0</v>
      </c>
      <c r="F858">
        <v>0</v>
      </c>
      <c r="G858">
        <v>1</v>
      </c>
      <c r="H858">
        <v>4</v>
      </c>
      <c r="I858">
        <v>3</v>
      </c>
      <c r="J858">
        <v>2</v>
      </c>
      <c r="K858">
        <v>1</v>
      </c>
      <c r="L858">
        <v>28</v>
      </c>
      <c r="M858">
        <v>84</v>
      </c>
      <c r="N858">
        <v>0</v>
      </c>
      <c r="O858">
        <v>0</v>
      </c>
      <c r="P858">
        <v>0</v>
      </c>
      <c r="Q858">
        <v>1</v>
      </c>
      <c r="R858">
        <v>0</v>
      </c>
      <c r="U858">
        <v>1</v>
      </c>
      <c r="V858">
        <v>1</v>
      </c>
      <c r="Y858">
        <v>1</v>
      </c>
      <c r="BC858">
        <f t="shared" si="130"/>
        <v>0</v>
      </c>
      <c r="BD858">
        <f t="shared" si="131"/>
        <v>0</v>
      </c>
      <c r="BE858">
        <f t="shared" si="132"/>
        <v>0</v>
      </c>
      <c r="BF858">
        <f t="shared" si="133"/>
        <v>0</v>
      </c>
      <c r="BG858">
        <f t="shared" si="134"/>
        <v>0</v>
      </c>
      <c r="BH858">
        <f t="shared" si="135"/>
        <v>1</v>
      </c>
      <c r="BI858">
        <f t="shared" si="136"/>
        <v>0</v>
      </c>
      <c r="BJ858">
        <f t="shared" si="137"/>
        <v>0</v>
      </c>
      <c r="BK858">
        <f t="shared" si="138"/>
        <v>0</v>
      </c>
      <c r="BL858">
        <f t="shared" si="139"/>
        <v>0</v>
      </c>
    </row>
    <row r="859" spans="1:64" x14ac:dyDescent="0.3">
      <c r="A859">
        <v>17</v>
      </c>
      <c r="B859">
        <v>1</v>
      </c>
      <c r="C859">
        <v>0</v>
      </c>
      <c r="D859">
        <v>0</v>
      </c>
      <c r="E859">
        <v>0</v>
      </c>
      <c r="F859">
        <v>0</v>
      </c>
      <c r="G859">
        <v>2</v>
      </c>
      <c r="H859">
        <v>2</v>
      </c>
      <c r="I859">
        <v>2</v>
      </c>
      <c r="J859">
        <v>1</v>
      </c>
      <c r="K859">
        <v>1</v>
      </c>
      <c r="L859">
        <v>54</v>
      </c>
      <c r="M859">
        <v>87</v>
      </c>
      <c r="N859">
        <v>1</v>
      </c>
      <c r="O859">
        <v>0</v>
      </c>
      <c r="P859">
        <v>0</v>
      </c>
      <c r="Q859">
        <v>1</v>
      </c>
      <c r="R859">
        <v>0</v>
      </c>
      <c r="S859">
        <v>1</v>
      </c>
      <c r="T859">
        <v>1</v>
      </c>
      <c r="BC859">
        <f t="shared" si="130"/>
        <v>1</v>
      </c>
      <c r="BD859">
        <f t="shared" si="131"/>
        <v>1</v>
      </c>
      <c r="BE859">
        <f t="shared" si="132"/>
        <v>0</v>
      </c>
      <c r="BF859">
        <f t="shared" si="133"/>
        <v>0</v>
      </c>
      <c r="BG859">
        <f t="shared" si="134"/>
        <v>0</v>
      </c>
      <c r="BH859">
        <f t="shared" si="135"/>
        <v>0</v>
      </c>
      <c r="BI859">
        <f t="shared" si="136"/>
        <v>0</v>
      </c>
      <c r="BJ859">
        <f t="shared" si="137"/>
        <v>0</v>
      </c>
      <c r="BK859">
        <f t="shared" si="138"/>
        <v>0</v>
      </c>
      <c r="BL859">
        <f t="shared" si="139"/>
        <v>0</v>
      </c>
    </row>
    <row r="860" spans="1:64" x14ac:dyDescent="0.3">
      <c r="A860">
        <v>8</v>
      </c>
      <c r="B860">
        <v>0</v>
      </c>
      <c r="C860">
        <v>1</v>
      </c>
      <c r="D860">
        <v>0</v>
      </c>
      <c r="E860">
        <v>0</v>
      </c>
      <c r="F860">
        <v>0</v>
      </c>
      <c r="G860">
        <v>2</v>
      </c>
      <c r="H860">
        <v>2</v>
      </c>
      <c r="I860">
        <v>3</v>
      </c>
      <c r="J860">
        <v>1</v>
      </c>
      <c r="K860">
        <v>1</v>
      </c>
      <c r="L860">
        <v>25</v>
      </c>
      <c r="M860">
        <v>93</v>
      </c>
      <c r="N860">
        <v>0</v>
      </c>
      <c r="O860">
        <v>0</v>
      </c>
      <c r="P860">
        <v>0</v>
      </c>
      <c r="Q860">
        <v>1</v>
      </c>
      <c r="R860">
        <v>1</v>
      </c>
      <c r="U860">
        <v>1</v>
      </c>
      <c r="Y860">
        <v>1</v>
      </c>
      <c r="BC860">
        <f t="shared" si="130"/>
        <v>0</v>
      </c>
      <c r="BD860">
        <f t="shared" si="131"/>
        <v>0</v>
      </c>
      <c r="BE860">
        <f t="shared" si="132"/>
        <v>0</v>
      </c>
      <c r="BF860">
        <f t="shared" si="133"/>
        <v>0</v>
      </c>
      <c r="BG860">
        <f t="shared" si="134"/>
        <v>0</v>
      </c>
      <c r="BH860">
        <f t="shared" si="135"/>
        <v>1</v>
      </c>
      <c r="BI860">
        <f t="shared" si="136"/>
        <v>0</v>
      </c>
      <c r="BJ860">
        <f t="shared" si="137"/>
        <v>0</v>
      </c>
      <c r="BK860">
        <f t="shared" si="138"/>
        <v>0</v>
      </c>
      <c r="BL860">
        <f t="shared" si="139"/>
        <v>0</v>
      </c>
    </row>
    <row r="861" spans="1:64" x14ac:dyDescent="0.3">
      <c r="A861">
        <v>5</v>
      </c>
      <c r="B861">
        <v>1</v>
      </c>
      <c r="C861">
        <v>0</v>
      </c>
      <c r="D861">
        <v>0</v>
      </c>
      <c r="E861">
        <v>0</v>
      </c>
      <c r="F861">
        <v>0</v>
      </c>
      <c r="G861">
        <v>1</v>
      </c>
      <c r="H861">
        <v>3</v>
      </c>
      <c r="I861">
        <v>2</v>
      </c>
      <c r="J861">
        <v>0</v>
      </c>
      <c r="K861">
        <v>1</v>
      </c>
      <c r="L861">
        <v>18</v>
      </c>
      <c r="M861">
        <v>92</v>
      </c>
      <c r="N861">
        <v>0</v>
      </c>
      <c r="O861">
        <v>0</v>
      </c>
      <c r="P861">
        <v>0</v>
      </c>
      <c r="Q861">
        <v>1</v>
      </c>
      <c r="R861">
        <v>0</v>
      </c>
      <c r="AJ861">
        <v>1</v>
      </c>
      <c r="BC861">
        <f t="shared" si="130"/>
        <v>0</v>
      </c>
      <c r="BD861">
        <f t="shared" si="131"/>
        <v>0</v>
      </c>
      <c r="BE861">
        <f t="shared" si="132"/>
        <v>0</v>
      </c>
      <c r="BF861">
        <f t="shared" si="133"/>
        <v>1</v>
      </c>
      <c r="BG861">
        <f t="shared" si="134"/>
        <v>0</v>
      </c>
      <c r="BH861">
        <f t="shared" si="135"/>
        <v>0</v>
      </c>
      <c r="BI861">
        <f t="shared" si="136"/>
        <v>0</v>
      </c>
      <c r="BJ861">
        <f t="shared" si="137"/>
        <v>0</v>
      </c>
      <c r="BK861">
        <f t="shared" si="138"/>
        <v>0</v>
      </c>
      <c r="BL861">
        <f t="shared" si="139"/>
        <v>0</v>
      </c>
    </row>
    <row r="862" spans="1:64" x14ac:dyDescent="0.3">
      <c r="A862">
        <v>15</v>
      </c>
      <c r="B862">
        <v>0</v>
      </c>
      <c r="C862">
        <v>0</v>
      </c>
      <c r="D862">
        <v>3</v>
      </c>
      <c r="E862">
        <v>2</v>
      </c>
      <c r="F862">
        <v>44</v>
      </c>
      <c r="G862">
        <v>4</v>
      </c>
      <c r="H862">
        <v>3</v>
      </c>
      <c r="I862">
        <v>3</v>
      </c>
      <c r="J862">
        <v>0</v>
      </c>
      <c r="K862">
        <v>1</v>
      </c>
      <c r="L862">
        <v>70</v>
      </c>
      <c r="M862">
        <v>82</v>
      </c>
      <c r="N862">
        <v>0</v>
      </c>
      <c r="O862">
        <v>0</v>
      </c>
      <c r="P862">
        <v>0</v>
      </c>
      <c r="Q862">
        <v>1</v>
      </c>
      <c r="R862">
        <v>0</v>
      </c>
      <c r="Z862">
        <v>1</v>
      </c>
      <c r="BC862">
        <f t="shared" si="130"/>
        <v>0</v>
      </c>
      <c r="BD862">
        <f t="shared" si="131"/>
        <v>0</v>
      </c>
      <c r="BE862">
        <f t="shared" si="132"/>
        <v>1</v>
      </c>
      <c r="BF862">
        <f t="shared" si="133"/>
        <v>0</v>
      </c>
      <c r="BG862">
        <f t="shared" si="134"/>
        <v>0</v>
      </c>
      <c r="BH862">
        <f t="shared" si="135"/>
        <v>0</v>
      </c>
      <c r="BI862">
        <f t="shared" si="136"/>
        <v>0</v>
      </c>
      <c r="BJ862">
        <f t="shared" si="137"/>
        <v>0</v>
      </c>
      <c r="BK862">
        <f t="shared" si="138"/>
        <v>0</v>
      </c>
      <c r="BL862">
        <f t="shared" si="139"/>
        <v>0</v>
      </c>
    </row>
    <row r="863" spans="1:64" x14ac:dyDescent="0.3">
      <c r="A863">
        <v>11</v>
      </c>
      <c r="B863">
        <v>1</v>
      </c>
      <c r="C863">
        <v>1</v>
      </c>
      <c r="D863">
        <v>0</v>
      </c>
      <c r="E863">
        <v>0</v>
      </c>
      <c r="F863">
        <v>0</v>
      </c>
      <c r="G863">
        <v>2</v>
      </c>
      <c r="H863">
        <v>1</v>
      </c>
      <c r="I863">
        <v>1</v>
      </c>
      <c r="J863">
        <v>0</v>
      </c>
      <c r="K863">
        <v>1</v>
      </c>
      <c r="L863">
        <v>49</v>
      </c>
      <c r="M863">
        <v>62</v>
      </c>
      <c r="N863">
        <v>1</v>
      </c>
      <c r="O863">
        <v>0</v>
      </c>
      <c r="P863">
        <v>1</v>
      </c>
      <c r="Q863">
        <v>0</v>
      </c>
      <c r="R863">
        <v>0</v>
      </c>
      <c r="T863">
        <v>1</v>
      </c>
      <c r="W863">
        <v>1</v>
      </c>
      <c r="Z863">
        <v>1</v>
      </c>
      <c r="BC863">
        <f t="shared" si="130"/>
        <v>1</v>
      </c>
      <c r="BD863">
        <f t="shared" si="131"/>
        <v>0</v>
      </c>
      <c r="BE863">
        <f t="shared" si="132"/>
        <v>1</v>
      </c>
      <c r="BF863">
        <f t="shared" si="133"/>
        <v>0</v>
      </c>
      <c r="BG863">
        <f t="shared" si="134"/>
        <v>0</v>
      </c>
      <c r="BH863">
        <f t="shared" si="135"/>
        <v>0</v>
      </c>
      <c r="BI863">
        <f t="shared" si="136"/>
        <v>0</v>
      </c>
      <c r="BJ863">
        <f t="shared" si="137"/>
        <v>0</v>
      </c>
      <c r="BK863">
        <f t="shared" si="138"/>
        <v>0</v>
      </c>
      <c r="BL863">
        <f t="shared" si="139"/>
        <v>0</v>
      </c>
    </row>
    <row r="864" spans="1:64" x14ac:dyDescent="0.3">
      <c r="A864">
        <v>3</v>
      </c>
      <c r="B864">
        <v>0</v>
      </c>
      <c r="C864">
        <v>0</v>
      </c>
      <c r="D864">
        <v>0</v>
      </c>
      <c r="E864">
        <v>0</v>
      </c>
      <c r="F864">
        <v>0</v>
      </c>
      <c r="G864">
        <v>1</v>
      </c>
      <c r="H864">
        <v>3</v>
      </c>
      <c r="I864">
        <v>3</v>
      </c>
      <c r="J864">
        <v>2</v>
      </c>
      <c r="K864">
        <v>0</v>
      </c>
      <c r="L864">
        <v>9</v>
      </c>
      <c r="N864">
        <v>1</v>
      </c>
      <c r="O864">
        <v>0</v>
      </c>
      <c r="P864">
        <v>0</v>
      </c>
      <c r="Q864">
        <v>1</v>
      </c>
      <c r="R864">
        <v>0</v>
      </c>
      <c r="AD864">
        <v>1</v>
      </c>
      <c r="AJ864">
        <v>1</v>
      </c>
      <c r="BC864">
        <f t="shared" si="130"/>
        <v>0</v>
      </c>
      <c r="BD864">
        <f t="shared" si="131"/>
        <v>0</v>
      </c>
      <c r="BE864">
        <f t="shared" si="132"/>
        <v>0</v>
      </c>
      <c r="BF864">
        <f t="shared" si="133"/>
        <v>2</v>
      </c>
      <c r="BG864">
        <f t="shared" si="134"/>
        <v>0</v>
      </c>
      <c r="BH864">
        <f t="shared" si="135"/>
        <v>0</v>
      </c>
      <c r="BI864">
        <f t="shared" si="136"/>
        <v>0</v>
      </c>
      <c r="BJ864">
        <f t="shared" si="137"/>
        <v>0</v>
      </c>
      <c r="BK864">
        <f t="shared" si="138"/>
        <v>0</v>
      </c>
      <c r="BL864">
        <f t="shared" si="139"/>
        <v>0</v>
      </c>
    </row>
    <row r="865" spans="1:64" x14ac:dyDescent="0.3">
      <c r="A865">
        <v>10</v>
      </c>
      <c r="B865">
        <v>0</v>
      </c>
      <c r="C865">
        <v>0</v>
      </c>
      <c r="D865">
        <v>0</v>
      </c>
      <c r="E865">
        <v>0</v>
      </c>
      <c r="F865">
        <v>0</v>
      </c>
      <c r="G865">
        <v>1</v>
      </c>
      <c r="H865">
        <v>3</v>
      </c>
      <c r="I865">
        <v>4</v>
      </c>
      <c r="J865">
        <v>1</v>
      </c>
      <c r="K865">
        <v>1</v>
      </c>
      <c r="L865">
        <v>32</v>
      </c>
      <c r="M865">
        <v>88</v>
      </c>
      <c r="N865">
        <v>0</v>
      </c>
      <c r="O865">
        <v>0</v>
      </c>
      <c r="P865">
        <v>0</v>
      </c>
      <c r="Q865">
        <v>1</v>
      </c>
      <c r="R865">
        <v>2</v>
      </c>
      <c r="U865">
        <v>1</v>
      </c>
      <c r="BC865">
        <f t="shared" si="130"/>
        <v>0</v>
      </c>
      <c r="BD865">
        <f t="shared" si="131"/>
        <v>0</v>
      </c>
      <c r="BE865">
        <f t="shared" si="132"/>
        <v>0</v>
      </c>
      <c r="BF865">
        <f t="shared" si="133"/>
        <v>0</v>
      </c>
      <c r="BG865">
        <f t="shared" si="134"/>
        <v>0</v>
      </c>
      <c r="BH865">
        <f t="shared" si="135"/>
        <v>0</v>
      </c>
      <c r="BI865">
        <f t="shared" si="136"/>
        <v>0</v>
      </c>
      <c r="BJ865">
        <f t="shared" si="137"/>
        <v>0</v>
      </c>
      <c r="BK865">
        <f t="shared" si="138"/>
        <v>0</v>
      </c>
      <c r="BL865">
        <f t="shared" si="139"/>
        <v>0</v>
      </c>
    </row>
    <row r="866" spans="1:64" x14ac:dyDescent="0.3">
      <c r="A866">
        <v>3</v>
      </c>
      <c r="B866">
        <v>0</v>
      </c>
      <c r="C866">
        <v>1</v>
      </c>
      <c r="D866">
        <v>0</v>
      </c>
      <c r="E866">
        <v>0</v>
      </c>
      <c r="F866">
        <v>0</v>
      </c>
      <c r="G866">
        <v>1</v>
      </c>
      <c r="H866">
        <v>2</v>
      </c>
      <c r="I866">
        <v>0</v>
      </c>
      <c r="J866">
        <v>0</v>
      </c>
      <c r="K866">
        <v>0</v>
      </c>
      <c r="L866">
        <v>8</v>
      </c>
      <c r="M866">
        <v>74</v>
      </c>
      <c r="N866">
        <v>1</v>
      </c>
      <c r="O866">
        <v>0</v>
      </c>
      <c r="P866">
        <v>0</v>
      </c>
      <c r="Q866">
        <v>1</v>
      </c>
      <c r="R866">
        <v>1</v>
      </c>
      <c r="T866">
        <v>1</v>
      </c>
      <c r="V866">
        <v>1</v>
      </c>
      <c r="AQ866">
        <v>1</v>
      </c>
      <c r="BC866">
        <f t="shared" si="130"/>
        <v>2</v>
      </c>
      <c r="BD866">
        <f t="shared" si="131"/>
        <v>0</v>
      </c>
      <c r="BE866">
        <f t="shared" si="132"/>
        <v>0</v>
      </c>
      <c r="BF866">
        <f t="shared" si="133"/>
        <v>0</v>
      </c>
      <c r="BG866">
        <f t="shared" si="134"/>
        <v>0</v>
      </c>
      <c r="BH866">
        <f t="shared" si="135"/>
        <v>0</v>
      </c>
      <c r="BI866">
        <f t="shared" si="136"/>
        <v>0</v>
      </c>
      <c r="BJ866">
        <f t="shared" si="137"/>
        <v>0</v>
      </c>
      <c r="BK866">
        <f t="shared" si="138"/>
        <v>0</v>
      </c>
      <c r="BL866">
        <f t="shared" si="139"/>
        <v>0</v>
      </c>
    </row>
    <row r="867" spans="1:64" x14ac:dyDescent="0.3">
      <c r="A867">
        <v>10</v>
      </c>
      <c r="B867">
        <v>0</v>
      </c>
      <c r="C867">
        <v>0</v>
      </c>
      <c r="D867">
        <v>0</v>
      </c>
      <c r="E867">
        <v>0</v>
      </c>
      <c r="F867">
        <v>0</v>
      </c>
      <c r="G867">
        <v>1</v>
      </c>
      <c r="H867">
        <v>3</v>
      </c>
      <c r="I867">
        <v>3</v>
      </c>
      <c r="J867">
        <v>0</v>
      </c>
      <c r="K867">
        <v>1</v>
      </c>
      <c r="L867">
        <v>36</v>
      </c>
      <c r="M867">
        <v>82</v>
      </c>
      <c r="N867">
        <v>0</v>
      </c>
      <c r="O867">
        <v>0</v>
      </c>
      <c r="P867">
        <v>0</v>
      </c>
      <c r="Q867">
        <v>0</v>
      </c>
      <c r="R867">
        <v>0</v>
      </c>
      <c r="U867">
        <v>1</v>
      </c>
      <c r="V867">
        <v>1</v>
      </c>
      <c r="BC867">
        <f t="shared" si="130"/>
        <v>0</v>
      </c>
      <c r="BD867">
        <f t="shared" si="131"/>
        <v>0</v>
      </c>
      <c r="BE867">
        <f t="shared" si="132"/>
        <v>0</v>
      </c>
      <c r="BF867">
        <f t="shared" si="133"/>
        <v>0</v>
      </c>
      <c r="BG867">
        <f t="shared" si="134"/>
        <v>0</v>
      </c>
      <c r="BH867">
        <f t="shared" si="135"/>
        <v>0</v>
      </c>
      <c r="BI867">
        <f t="shared" si="136"/>
        <v>0</v>
      </c>
      <c r="BJ867">
        <f t="shared" si="137"/>
        <v>0</v>
      </c>
      <c r="BK867">
        <f t="shared" si="138"/>
        <v>0</v>
      </c>
      <c r="BL867">
        <f t="shared" si="139"/>
        <v>0</v>
      </c>
    </row>
    <row r="868" spans="1:64" x14ac:dyDescent="0.3">
      <c r="A868">
        <v>6</v>
      </c>
      <c r="B868">
        <v>0</v>
      </c>
      <c r="C868">
        <v>0</v>
      </c>
      <c r="D868">
        <v>0</v>
      </c>
      <c r="E868">
        <v>0</v>
      </c>
      <c r="F868">
        <v>0</v>
      </c>
      <c r="G868">
        <v>2</v>
      </c>
      <c r="H868">
        <v>2</v>
      </c>
      <c r="I868">
        <v>0</v>
      </c>
      <c r="J868">
        <v>0</v>
      </c>
      <c r="K868">
        <v>1</v>
      </c>
      <c r="L868">
        <v>22</v>
      </c>
      <c r="M868">
        <v>90</v>
      </c>
      <c r="N868">
        <v>0</v>
      </c>
      <c r="O868">
        <v>0</v>
      </c>
      <c r="P868">
        <v>1</v>
      </c>
      <c r="Q868">
        <v>0</v>
      </c>
      <c r="R868">
        <v>0</v>
      </c>
      <c r="AA868">
        <v>1</v>
      </c>
      <c r="AD868">
        <v>1</v>
      </c>
      <c r="AJ868">
        <v>1</v>
      </c>
      <c r="BC868">
        <f t="shared" si="130"/>
        <v>0</v>
      </c>
      <c r="BD868">
        <f t="shared" si="131"/>
        <v>0</v>
      </c>
      <c r="BE868">
        <f t="shared" si="132"/>
        <v>0</v>
      </c>
      <c r="BF868">
        <f t="shared" si="133"/>
        <v>2</v>
      </c>
      <c r="BG868">
        <f t="shared" si="134"/>
        <v>1</v>
      </c>
      <c r="BH868">
        <f t="shared" si="135"/>
        <v>0</v>
      </c>
      <c r="BI868">
        <f t="shared" si="136"/>
        <v>0</v>
      </c>
      <c r="BJ868">
        <f t="shared" si="137"/>
        <v>0</v>
      </c>
      <c r="BK868">
        <f t="shared" si="138"/>
        <v>0</v>
      </c>
      <c r="BL868">
        <f t="shared" si="139"/>
        <v>0</v>
      </c>
    </row>
    <row r="869" spans="1:64" x14ac:dyDescent="0.3">
      <c r="A869">
        <v>5</v>
      </c>
      <c r="B869">
        <v>0</v>
      </c>
      <c r="C869">
        <v>0</v>
      </c>
      <c r="D869">
        <v>0</v>
      </c>
      <c r="E869">
        <v>0</v>
      </c>
      <c r="F869">
        <v>0</v>
      </c>
      <c r="G869">
        <v>1</v>
      </c>
      <c r="H869">
        <v>3</v>
      </c>
      <c r="I869">
        <v>3</v>
      </c>
      <c r="J869">
        <v>1</v>
      </c>
      <c r="K869">
        <v>1</v>
      </c>
      <c r="L869">
        <v>19</v>
      </c>
      <c r="M869">
        <v>90</v>
      </c>
      <c r="N869">
        <v>0</v>
      </c>
      <c r="O869">
        <v>0</v>
      </c>
      <c r="P869">
        <v>1</v>
      </c>
      <c r="Q869">
        <v>0</v>
      </c>
      <c r="R869">
        <v>1</v>
      </c>
      <c r="U869">
        <v>1</v>
      </c>
      <c r="BC869">
        <f t="shared" si="130"/>
        <v>0</v>
      </c>
      <c r="BD869">
        <f t="shared" si="131"/>
        <v>0</v>
      </c>
      <c r="BE869">
        <f t="shared" si="132"/>
        <v>0</v>
      </c>
      <c r="BF869">
        <f t="shared" si="133"/>
        <v>0</v>
      </c>
      <c r="BG869">
        <f t="shared" si="134"/>
        <v>0</v>
      </c>
      <c r="BH869">
        <f t="shared" si="135"/>
        <v>0</v>
      </c>
      <c r="BI869">
        <f t="shared" si="136"/>
        <v>0</v>
      </c>
      <c r="BJ869">
        <f t="shared" si="137"/>
        <v>0</v>
      </c>
      <c r="BK869">
        <f t="shared" si="138"/>
        <v>0</v>
      </c>
      <c r="BL869">
        <f t="shared" si="139"/>
        <v>0</v>
      </c>
    </row>
    <row r="870" spans="1:64" x14ac:dyDescent="0.3">
      <c r="A870">
        <v>15</v>
      </c>
      <c r="B870">
        <v>1</v>
      </c>
      <c r="C870">
        <v>1</v>
      </c>
      <c r="D870">
        <v>0</v>
      </c>
      <c r="E870">
        <v>1</v>
      </c>
      <c r="F870">
        <v>20</v>
      </c>
      <c r="G870">
        <v>3</v>
      </c>
      <c r="H870">
        <v>1</v>
      </c>
      <c r="I870">
        <v>4</v>
      </c>
      <c r="J870">
        <v>4</v>
      </c>
      <c r="K870">
        <v>1</v>
      </c>
      <c r="N870">
        <v>0</v>
      </c>
      <c r="O870">
        <v>0</v>
      </c>
      <c r="P870">
        <v>0</v>
      </c>
      <c r="Q870">
        <v>0</v>
      </c>
      <c r="R870">
        <v>1</v>
      </c>
      <c r="Z870">
        <v>1</v>
      </c>
      <c r="BC870">
        <f t="shared" si="130"/>
        <v>0</v>
      </c>
      <c r="BD870">
        <f t="shared" si="131"/>
        <v>0</v>
      </c>
      <c r="BE870">
        <f t="shared" si="132"/>
        <v>1</v>
      </c>
      <c r="BF870">
        <f t="shared" si="133"/>
        <v>0</v>
      </c>
      <c r="BG870">
        <f t="shared" si="134"/>
        <v>0</v>
      </c>
      <c r="BH870">
        <f t="shared" si="135"/>
        <v>0</v>
      </c>
      <c r="BI870">
        <f t="shared" si="136"/>
        <v>0</v>
      </c>
      <c r="BJ870">
        <f t="shared" si="137"/>
        <v>0</v>
      </c>
      <c r="BK870">
        <f t="shared" si="138"/>
        <v>0</v>
      </c>
      <c r="BL870">
        <f t="shared" si="139"/>
        <v>0</v>
      </c>
    </row>
    <row r="871" spans="1:64" x14ac:dyDescent="0.3">
      <c r="A871">
        <v>15</v>
      </c>
      <c r="B871">
        <v>0</v>
      </c>
      <c r="C871">
        <v>0</v>
      </c>
      <c r="D871">
        <v>0</v>
      </c>
      <c r="E871">
        <v>2</v>
      </c>
      <c r="F871">
        <v>43</v>
      </c>
      <c r="G871">
        <v>1</v>
      </c>
      <c r="H871">
        <v>3</v>
      </c>
      <c r="I871">
        <v>2</v>
      </c>
      <c r="J871">
        <v>1</v>
      </c>
      <c r="K871">
        <v>1</v>
      </c>
      <c r="L871">
        <v>65</v>
      </c>
      <c r="M871">
        <v>68</v>
      </c>
      <c r="N871">
        <v>0</v>
      </c>
      <c r="O871">
        <v>0</v>
      </c>
      <c r="P871">
        <v>0</v>
      </c>
      <c r="Q871">
        <v>1</v>
      </c>
      <c r="R871">
        <v>3</v>
      </c>
      <c r="W871">
        <v>1</v>
      </c>
      <c r="BC871">
        <f t="shared" si="130"/>
        <v>0</v>
      </c>
      <c r="BD871">
        <f t="shared" si="131"/>
        <v>0</v>
      </c>
      <c r="BE871">
        <f t="shared" si="132"/>
        <v>0</v>
      </c>
      <c r="BF871">
        <f t="shared" si="133"/>
        <v>0</v>
      </c>
      <c r="BG871">
        <f t="shared" si="134"/>
        <v>0</v>
      </c>
      <c r="BH871">
        <f t="shared" si="135"/>
        <v>0</v>
      </c>
      <c r="BI871">
        <f t="shared" si="136"/>
        <v>0</v>
      </c>
      <c r="BJ871">
        <f t="shared" si="137"/>
        <v>0</v>
      </c>
      <c r="BK871">
        <f t="shared" si="138"/>
        <v>0</v>
      </c>
      <c r="BL871">
        <f t="shared" si="139"/>
        <v>0</v>
      </c>
    </row>
    <row r="872" spans="1:64" x14ac:dyDescent="0.3">
      <c r="A872">
        <v>8</v>
      </c>
      <c r="B872">
        <v>0</v>
      </c>
      <c r="C872">
        <v>1</v>
      </c>
      <c r="D872">
        <v>0</v>
      </c>
      <c r="E872">
        <v>1</v>
      </c>
      <c r="F872">
        <v>24</v>
      </c>
      <c r="G872">
        <v>2</v>
      </c>
      <c r="H872">
        <v>3</v>
      </c>
      <c r="I872">
        <v>3</v>
      </c>
      <c r="J872">
        <v>1</v>
      </c>
      <c r="K872">
        <v>1</v>
      </c>
      <c r="N872">
        <v>1</v>
      </c>
      <c r="O872">
        <v>0</v>
      </c>
      <c r="P872">
        <v>0</v>
      </c>
      <c r="Q872">
        <v>0</v>
      </c>
      <c r="R872">
        <v>0</v>
      </c>
      <c r="S872">
        <v>1</v>
      </c>
      <c r="Y872">
        <v>1</v>
      </c>
      <c r="BC872">
        <f t="shared" si="130"/>
        <v>0</v>
      </c>
      <c r="BD872">
        <f t="shared" si="131"/>
        <v>1</v>
      </c>
      <c r="BE872">
        <f t="shared" si="132"/>
        <v>0</v>
      </c>
      <c r="BF872">
        <f t="shared" si="133"/>
        <v>0</v>
      </c>
      <c r="BG872">
        <f t="shared" si="134"/>
        <v>0</v>
      </c>
      <c r="BH872">
        <f t="shared" si="135"/>
        <v>1</v>
      </c>
      <c r="BI872">
        <f t="shared" si="136"/>
        <v>0</v>
      </c>
      <c r="BJ872">
        <f t="shared" si="137"/>
        <v>0</v>
      </c>
      <c r="BK872">
        <f t="shared" si="138"/>
        <v>0</v>
      </c>
      <c r="BL872">
        <f t="shared" si="139"/>
        <v>0</v>
      </c>
    </row>
    <row r="873" spans="1:64" x14ac:dyDescent="0.3">
      <c r="A873">
        <v>14</v>
      </c>
      <c r="B873">
        <v>1</v>
      </c>
      <c r="C873">
        <v>1</v>
      </c>
      <c r="D873">
        <v>0</v>
      </c>
      <c r="E873">
        <v>0</v>
      </c>
      <c r="F873">
        <v>0</v>
      </c>
      <c r="G873">
        <v>1</v>
      </c>
      <c r="H873">
        <v>2</v>
      </c>
      <c r="I873">
        <v>1</v>
      </c>
      <c r="J873">
        <v>1</v>
      </c>
      <c r="K873">
        <v>1</v>
      </c>
      <c r="L873">
        <v>44</v>
      </c>
      <c r="M873">
        <v>69</v>
      </c>
      <c r="N873">
        <v>1</v>
      </c>
      <c r="O873">
        <v>0</v>
      </c>
      <c r="P873">
        <v>1</v>
      </c>
      <c r="Q873">
        <v>0</v>
      </c>
      <c r="R873">
        <v>1</v>
      </c>
      <c r="W873">
        <v>1</v>
      </c>
      <c r="BC873">
        <f t="shared" si="130"/>
        <v>0</v>
      </c>
      <c r="BD873">
        <f t="shared" si="131"/>
        <v>0</v>
      </c>
      <c r="BE873">
        <f t="shared" si="132"/>
        <v>0</v>
      </c>
      <c r="BF873">
        <f t="shared" si="133"/>
        <v>0</v>
      </c>
      <c r="BG873">
        <f t="shared" si="134"/>
        <v>0</v>
      </c>
      <c r="BH873">
        <f t="shared" si="135"/>
        <v>0</v>
      </c>
      <c r="BI873">
        <f t="shared" si="136"/>
        <v>0</v>
      </c>
      <c r="BJ873">
        <f t="shared" si="137"/>
        <v>0</v>
      </c>
      <c r="BK873">
        <f t="shared" si="138"/>
        <v>0</v>
      </c>
      <c r="BL873">
        <f t="shared" si="139"/>
        <v>0</v>
      </c>
    </row>
    <row r="874" spans="1:64" x14ac:dyDescent="0.3">
      <c r="A874">
        <v>6</v>
      </c>
      <c r="B874">
        <v>1</v>
      </c>
      <c r="C874">
        <v>0</v>
      </c>
      <c r="D874">
        <v>0</v>
      </c>
      <c r="E874">
        <v>0</v>
      </c>
      <c r="F874">
        <v>0</v>
      </c>
      <c r="G874">
        <v>2</v>
      </c>
      <c r="H874">
        <v>3</v>
      </c>
      <c r="I874">
        <v>3</v>
      </c>
      <c r="J874">
        <v>0</v>
      </c>
      <c r="K874">
        <v>1</v>
      </c>
      <c r="M874">
        <v>72</v>
      </c>
      <c r="N874">
        <v>0</v>
      </c>
      <c r="O874">
        <v>0</v>
      </c>
      <c r="P874">
        <v>0</v>
      </c>
      <c r="Q874">
        <v>1</v>
      </c>
      <c r="R874">
        <v>1</v>
      </c>
      <c r="V874">
        <v>1</v>
      </c>
      <c r="X874">
        <v>1</v>
      </c>
      <c r="BC874">
        <f t="shared" si="130"/>
        <v>0</v>
      </c>
      <c r="BD874">
        <f t="shared" si="131"/>
        <v>0</v>
      </c>
      <c r="BE874">
        <f t="shared" si="132"/>
        <v>1</v>
      </c>
      <c r="BF874">
        <f t="shared" si="133"/>
        <v>0</v>
      </c>
      <c r="BG874">
        <f t="shared" si="134"/>
        <v>0</v>
      </c>
      <c r="BH874">
        <f t="shared" si="135"/>
        <v>0</v>
      </c>
      <c r="BI874">
        <f t="shared" si="136"/>
        <v>0</v>
      </c>
      <c r="BJ874">
        <f t="shared" si="137"/>
        <v>0</v>
      </c>
      <c r="BK874">
        <f t="shared" si="138"/>
        <v>0</v>
      </c>
      <c r="BL874">
        <f t="shared" si="139"/>
        <v>0</v>
      </c>
    </row>
    <row r="875" spans="1:64" x14ac:dyDescent="0.3">
      <c r="A875">
        <v>8</v>
      </c>
      <c r="B875">
        <v>1</v>
      </c>
      <c r="C875">
        <v>1</v>
      </c>
      <c r="D875">
        <v>0</v>
      </c>
      <c r="E875">
        <v>0</v>
      </c>
      <c r="F875">
        <v>0</v>
      </c>
      <c r="G875">
        <v>2</v>
      </c>
      <c r="H875">
        <v>0</v>
      </c>
      <c r="I875">
        <v>3</v>
      </c>
      <c r="J875">
        <v>1</v>
      </c>
      <c r="K875">
        <v>1</v>
      </c>
      <c r="L875">
        <v>27</v>
      </c>
      <c r="M875">
        <v>78</v>
      </c>
      <c r="N875">
        <v>0</v>
      </c>
      <c r="O875">
        <v>0</v>
      </c>
      <c r="P875">
        <v>1</v>
      </c>
      <c r="Q875">
        <v>0</v>
      </c>
      <c r="R875">
        <v>1</v>
      </c>
      <c r="U875">
        <v>1</v>
      </c>
      <c r="V875">
        <v>1</v>
      </c>
      <c r="AH875">
        <v>1</v>
      </c>
      <c r="BC875">
        <f t="shared" si="130"/>
        <v>0</v>
      </c>
      <c r="BD875">
        <f t="shared" si="131"/>
        <v>0</v>
      </c>
      <c r="BE875">
        <f t="shared" si="132"/>
        <v>0</v>
      </c>
      <c r="BF875">
        <f t="shared" si="133"/>
        <v>0</v>
      </c>
      <c r="BG875">
        <f t="shared" si="134"/>
        <v>0</v>
      </c>
      <c r="BH875">
        <f t="shared" si="135"/>
        <v>0</v>
      </c>
      <c r="BI875">
        <f t="shared" si="136"/>
        <v>0</v>
      </c>
      <c r="BJ875">
        <f t="shared" si="137"/>
        <v>0</v>
      </c>
      <c r="BK875">
        <f t="shared" si="138"/>
        <v>0</v>
      </c>
      <c r="BL875">
        <f t="shared" si="139"/>
        <v>0</v>
      </c>
    </row>
    <row r="876" spans="1:64" x14ac:dyDescent="0.3">
      <c r="A876">
        <v>14</v>
      </c>
      <c r="B876">
        <v>1</v>
      </c>
      <c r="C876">
        <v>1</v>
      </c>
      <c r="D876">
        <v>0</v>
      </c>
      <c r="E876">
        <v>0</v>
      </c>
      <c r="F876">
        <v>0</v>
      </c>
      <c r="G876">
        <v>1</v>
      </c>
      <c r="H876">
        <v>3</v>
      </c>
      <c r="I876">
        <v>3</v>
      </c>
      <c r="J876">
        <v>0</v>
      </c>
      <c r="K876">
        <v>1</v>
      </c>
      <c r="L876">
        <v>31</v>
      </c>
      <c r="M876">
        <v>84</v>
      </c>
      <c r="N876">
        <v>0</v>
      </c>
      <c r="O876">
        <v>0</v>
      </c>
      <c r="P876">
        <v>0</v>
      </c>
      <c r="Q876">
        <v>1</v>
      </c>
      <c r="R876">
        <v>0</v>
      </c>
      <c r="S876">
        <v>1</v>
      </c>
      <c r="V876">
        <v>1</v>
      </c>
      <c r="BC876">
        <f t="shared" si="130"/>
        <v>0</v>
      </c>
      <c r="BD876">
        <f t="shared" si="131"/>
        <v>1</v>
      </c>
      <c r="BE876">
        <f t="shared" si="132"/>
        <v>0</v>
      </c>
      <c r="BF876">
        <f t="shared" si="133"/>
        <v>0</v>
      </c>
      <c r="BG876">
        <f t="shared" si="134"/>
        <v>0</v>
      </c>
      <c r="BH876">
        <f t="shared" si="135"/>
        <v>0</v>
      </c>
      <c r="BI876">
        <f t="shared" si="136"/>
        <v>0</v>
      </c>
      <c r="BJ876">
        <f t="shared" si="137"/>
        <v>0</v>
      </c>
      <c r="BK876">
        <f t="shared" si="138"/>
        <v>0</v>
      </c>
      <c r="BL876">
        <f t="shared" si="139"/>
        <v>0</v>
      </c>
    </row>
    <row r="877" spans="1:64" x14ac:dyDescent="0.3">
      <c r="A877">
        <v>5</v>
      </c>
      <c r="B877">
        <v>0</v>
      </c>
      <c r="C877">
        <v>1</v>
      </c>
      <c r="D877">
        <v>0</v>
      </c>
      <c r="E877">
        <v>0</v>
      </c>
      <c r="F877">
        <v>0</v>
      </c>
      <c r="G877">
        <v>3</v>
      </c>
      <c r="H877">
        <v>3</v>
      </c>
      <c r="I877">
        <v>4</v>
      </c>
      <c r="J877">
        <v>1</v>
      </c>
      <c r="K877">
        <v>1</v>
      </c>
      <c r="L877">
        <v>11</v>
      </c>
      <c r="M877">
        <v>75</v>
      </c>
      <c r="N877">
        <v>1</v>
      </c>
      <c r="O877">
        <v>0</v>
      </c>
      <c r="P877">
        <v>0</v>
      </c>
      <c r="Q877">
        <v>0</v>
      </c>
      <c r="R877">
        <v>1</v>
      </c>
      <c r="U877">
        <v>1</v>
      </c>
      <c r="V877">
        <v>1</v>
      </c>
      <c r="BC877">
        <f t="shared" si="130"/>
        <v>0</v>
      </c>
      <c r="BD877">
        <f t="shared" si="131"/>
        <v>0</v>
      </c>
      <c r="BE877">
        <f t="shared" si="132"/>
        <v>0</v>
      </c>
      <c r="BF877">
        <f t="shared" si="133"/>
        <v>0</v>
      </c>
      <c r="BG877">
        <f t="shared" si="134"/>
        <v>0</v>
      </c>
      <c r="BH877">
        <f t="shared" si="135"/>
        <v>0</v>
      </c>
      <c r="BI877">
        <f t="shared" si="136"/>
        <v>0</v>
      </c>
      <c r="BJ877">
        <f t="shared" si="137"/>
        <v>0</v>
      </c>
      <c r="BK877">
        <f t="shared" si="138"/>
        <v>0</v>
      </c>
      <c r="BL877">
        <f t="shared" si="139"/>
        <v>0</v>
      </c>
    </row>
    <row r="878" spans="1:64" x14ac:dyDescent="0.3">
      <c r="A878">
        <v>7</v>
      </c>
      <c r="B878">
        <v>1</v>
      </c>
      <c r="C878">
        <v>1</v>
      </c>
      <c r="D878">
        <v>0</v>
      </c>
      <c r="E878">
        <v>0</v>
      </c>
      <c r="F878">
        <v>0</v>
      </c>
      <c r="G878">
        <v>2</v>
      </c>
      <c r="H878">
        <v>3</v>
      </c>
      <c r="I878">
        <v>4</v>
      </c>
      <c r="J878">
        <v>1</v>
      </c>
      <c r="K878">
        <v>1</v>
      </c>
      <c r="L878">
        <v>23</v>
      </c>
      <c r="M878">
        <v>87</v>
      </c>
      <c r="N878">
        <v>1</v>
      </c>
      <c r="O878">
        <v>0</v>
      </c>
      <c r="P878">
        <v>0</v>
      </c>
      <c r="Q878">
        <v>0</v>
      </c>
      <c r="R878">
        <v>0</v>
      </c>
      <c r="T878">
        <v>1</v>
      </c>
      <c r="BC878">
        <f t="shared" si="130"/>
        <v>1</v>
      </c>
      <c r="BD878">
        <f t="shared" si="131"/>
        <v>0</v>
      </c>
      <c r="BE878">
        <f t="shared" si="132"/>
        <v>0</v>
      </c>
      <c r="BF878">
        <f t="shared" si="133"/>
        <v>0</v>
      </c>
      <c r="BG878">
        <f t="shared" si="134"/>
        <v>0</v>
      </c>
      <c r="BH878">
        <f t="shared" si="135"/>
        <v>0</v>
      </c>
      <c r="BI878">
        <f t="shared" si="136"/>
        <v>0</v>
      </c>
      <c r="BJ878">
        <f t="shared" si="137"/>
        <v>0</v>
      </c>
      <c r="BK878">
        <f t="shared" si="138"/>
        <v>0</v>
      </c>
      <c r="BL878">
        <f t="shared" si="139"/>
        <v>0</v>
      </c>
    </row>
    <row r="879" spans="1:64" x14ac:dyDescent="0.3">
      <c r="A879">
        <v>6</v>
      </c>
      <c r="B879">
        <v>1</v>
      </c>
      <c r="C879">
        <v>1</v>
      </c>
      <c r="D879">
        <v>0</v>
      </c>
      <c r="E879">
        <v>0</v>
      </c>
      <c r="F879">
        <v>0</v>
      </c>
      <c r="G879">
        <v>3</v>
      </c>
      <c r="H879">
        <v>0</v>
      </c>
      <c r="I879">
        <v>0</v>
      </c>
      <c r="J879">
        <v>2</v>
      </c>
      <c r="K879">
        <v>1</v>
      </c>
      <c r="L879">
        <v>19</v>
      </c>
      <c r="M879">
        <v>92</v>
      </c>
      <c r="N879">
        <v>0</v>
      </c>
      <c r="O879">
        <v>0</v>
      </c>
      <c r="P879">
        <v>0</v>
      </c>
      <c r="Q879">
        <v>1</v>
      </c>
      <c r="R879">
        <v>0</v>
      </c>
      <c r="S879">
        <v>1</v>
      </c>
      <c r="BC879">
        <f t="shared" si="130"/>
        <v>0</v>
      </c>
      <c r="BD879">
        <f t="shared" si="131"/>
        <v>1</v>
      </c>
      <c r="BE879">
        <f t="shared" si="132"/>
        <v>0</v>
      </c>
      <c r="BF879">
        <f t="shared" si="133"/>
        <v>0</v>
      </c>
      <c r="BG879">
        <f t="shared" si="134"/>
        <v>0</v>
      </c>
      <c r="BH879">
        <f t="shared" si="135"/>
        <v>0</v>
      </c>
      <c r="BI879">
        <f t="shared" si="136"/>
        <v>0</v>
      </c>
      <c r="BJ879">
        <f t="shared" si="137"/>
        <v>0</v>
      </c>
      <c r="BK879">
        <f t="shared" si="138"/>
        <v>0</v>
      </c>
      <c r="BL879">
        <f t="shared" si="139"/>
        <v>0</v>
      </c>
    </row>
    <row r="880" spans="1:64" x14ac:dyDescent="0.3">
      <c r="A880">
        <v>8</v>
      </c>
      <c r="B880">
        <v>0</v>
      </c>
      <c r="C880">
        <v>0</v>
      </c>
      <c r="D880">
        <v>0</v>
      </c>
      <c r="E880">
        <v>0</v>
      </c>
      <c r="F880">
        <v>0</v>
      </c>
      <c r="G880">
        <v>2</v>
      </c>
      <c r="H880">
        <v>3</v>
      </c>
      <c r="I880">
        <v>3</v>
      </c>
      <c r="J880">
        <v>1</v>
      </c>
      <c r="K880">
        <v>1</v>
      </c>
      <c r="L880">
        <v>26</v>
      </c>
      <c r="M880">
        <v>92</v>
      </c>
      <c r="N880">
        <v>0</v>
      </c>
      <c r="O880">
        <v>0</v>
      </c>
      <c r="P880">
        <v>0</v>
      </c>
      <c r="Q880">
        <v>1</v>
      </c>
      <c r="R880">
        <v>1</v>
      </c>
      <c r="U880">
        <v>1</v>
      </c>
      <c r="BC880">
        <f t="shared" si="130"/>
        <v>0</v>
      </c>
      <c r="BD880">
        <f t="shared" si="131"/>
        <v>0</v>
      </c>
      <c r="BE880">
        <f t="shared" si="132"/>
        <v>0</v>
      </c>
      <c r="BF880">
        <f t="shared" si="133"/>
        <v>0</v>
      </c>
      <c r="BG880">
        <f t="shared" si="134"/>
        <v>0</v>
      </c>
      <c r="BH880">
        <f t="shared" si="135"/>
        <v>0</v>
      </c>
      <c r="BI880">
        <f t="shared" si="136"/>
        <v>0</v>
      </c>
      <c r="BJ880">
        <f t="shared" si="137"/>
        <v>0</v>
      </c>
      <c r="BK880">
        <f t="shared" si="138"/>
        <v>0</v>
      </c>
      <c r="BL880">
        <f t="shared" si="139"/>
        <v>0</v>
      </c>
    </row>
    <row r="881" spans="1:64" x14ac:dyDescent="0.3">
      <c r="A881">
        <v>9</v>
      </c>
      <c r="B881">
        <v>1</v>
      </c>
      <c r="C881">
        <v>0</v>
      </c>
      <c r="D881">
        <v>0</v>
      </c>
      <c r="E881">
        <v>0</v>
      </c>
      <c r="F881">
        <v>0</v>
      </c>
      <c r="G881">
        <v>2</v>
      </c>
      <c r="H881">
        <v>2</v>
      </c>
      <c r="I881">
        <v>0</v>
      </c>
      <c r="J881">
        <v>0</v>
      </c>
      <c r="K881">
        <v>1</v>
      </c>
      <c r="L881">
        <v>25</v>
      </c>
      <c r="M881">
        <v>75</v>
      </c>
      <c r="N881">
        <v>1</v>
      </c>
      <c r="O881">
        <v>0</v>
      </c>
      <c r="P881">
        <v>1</v>
      </c>
      <c r="Q881">
        <v>1</v>
      </c>
      <c r="R881">
        <v>2</v>
      </c>
      <c r="S881">
        <v>1</v>
      </c>
      <c r="T881">
        <v>1</v>
      </c>
      <c r="U881">
        <v>1</v>
      </c>
      <c r="V881">
        <v>1</v>
      </c>
      <c r="BC881">
        <f t="shared" si="130"/>
        <v>1</v>
      </c>
      <c r="BD881">
        <f t="shared" si="131"/>
        <v>1</v>
      </c>
      <c r="BE881">
        <f t="shared" si="132"/>
        <v>0</v>
      </c>
      <c r="BF881">
        <f t="shared" si="133"/>
        <v>0</v>
      </c>
      <c r="BG881">
        <f t="shared" si="134"/>
        <v>0</v>
      </c>
      <c r="BH881">
        <f t="shared" si="135"/>
        <v>0</v>
      </c>
      <c r="BI881">
        <f t="shared" si="136"/>
        <v>0</v>
      </c>
      <c r="BJ881">
        <f t="shared" si="137"/>
        <v>0</v>
      </c>
      <c r="BK881">
        <f t="shared" si="138"/>
        <v>0</v>
      </c>
      <c r="BL881">
        <f t="shared" si="139"/>
        <v>0</v>
      </c>
    </row>
    <row r="882" spans="1:64" x14ac:dyDescent="0.3">
      <c r="A882">
        <v>7</v>
      </c>
      <c r="B882">
        <v>0</v>
      </c>
      <c r="C882">
        <v>1</v>
      </c>
      <c r="D882">
        <v>0</v>
      </c>
      <c r="E882">
        <v>0</v>
      </c>
      <c r="F882">
        <v>0</v>
      </c>
      <c r="G882">
        <v>4</v>
      </c>
      <c r="H882">
        <v>3</v>
      </c>
      <c r="I882">
        <v>3</v>
      </c>
      <c r="J882">
        <v>0</v>
      </c>
      <c r="K882">
        <v>1</v>
      </c>
      <c r="L882">
        <v>21</v>
      </c>
      <c r="M882">
        <v>51</v>
      </c>
      <c r="N882">
        <v>1</v>
      </c>
      <c r="O882">
        <v>1</v>
      </c>
      <c r="P882">
        <v>0</v>
      </c>
      <c r="Q882">
        <v>0</v>
      </c>
      <c r="R882">
        <v>1</v>
      </c>
      <c r="W882">
        <v>1</v>
      </c>
      <c r="BC882">
        <f t="shared" si="130"/>
        <v>0</v>
      </c>
      <c r="BD882">
        <f t="shared" si="131"/>
        <v>0</v>
      </c>
      <c r="BE882">
        <f t="shared" si="132"/>
        <v>0</v>
      </c>
      <c r="BF882">
        <f t="shared" si="133"/>
        <v>0</v>
      </c>
      <c r="BG882">
        <f t="shared" si="134"/>
        <v>0</v>
      </c>
      <c r="BH882">
        <f t="shared" si="135"/>
        <v>0</v>
      </c>
      <c r="BI882">
        <f t="shared" si="136"/>
        <v>0</v>
      </c>
      <c r="BJ882">
        <f t="shared" si="137"/>
        <v>0</v>
      </c>
      <c r="BK882">
        <f t="shared" si="138"/>
        <v>0</v>
      </c>
      <c r="BL882">
        <f t="shared" si="139"/>
        <v>0</v>
      </c>
    </row>
    <row r="883" spans="1:64" x14ac:dyDescent="0.3">
      <c r="A883">
        <v>7</v>
      </c>
      <c r="B883">
        <v>1</v>
      </c>
      <c r="C883">
        <v>1</v>
      </c>
      <c r="D883">
        <v>0</v>
      </c>
      <c r="E883">
        <v>0</v>
      </c>
      <c r="F883">
        <v>0</v>
      </c>
      <c r="G883">
        <v>2</v>
      </c>
      <c r="H883">
        <v>3</v>
      </c>
      <c r="I883">
        <v>3</v>
      </c>
      <c r="J883">
        <v>2</v>
      </c>
      <c r="K883">
        <v>1</v>
      </c>
      <c r="L883">
        <v>23</v>
      </c>
      <c r="M883">
        <v>92</v>
      </c>
      <c r="N883">
        <v>1</v>
      </c>
      <c r="O883">
        <v>0</v>
      </c>
      <c r="P883">
        <v>1</v>
      </c>
      <c r="Q883">
        <v>1</v>
      </c>
      <c r="R883">
        <v>1</v>
      </c>
      <c r="T883">
        <v>1</v>
      </c>
      <c r="AQ883">
        <v>1</v>
      </c>
      <c r="BC883">
        <f t="shared" si="130"/>
        <v>2</v>
      </c>
      <c r="BD883">
        <f t="shared" si="131"/>
        <v>0</v>
      </c>
      <c r="BE883">
        <f t="shared" si="132"/>
        <v>0</v>
      </c>
      <c r="BF883">
        <f t="shared" si="133"/>
        <v>0</v>
      </c>
      <c r="BG883">
        <f t="shared" si="134"/>
        <v>0</v>
      </c>
      <c r="BH883">
        <f t="shared" si="135"/>
        <v>0</v>
      </c>
      <c r="BI883">
        <f t="shared" si="136"/>
        <v>0</v>
      </c>
      <c r="BJ883">
        <f t="shared" si="137"/>
        <v>0</v>
      </c>
      <c r="BK883">
        <f t="shared" si="138"/>
        <v>0</v>
      </c>
      <c r="BL883">
        <f t="shared" si="139"/>
        <v>0</v>
      </c>
    </row>
    <row r="884" spans="1:64" x14ac:dyDescent="0.3">
      <c r="A884">
        <v>3</v>
      </c>
      <c r="B884">
        <v>1</v>
      </c>
      <c r="C884">
        <v>1</v>
      </c>
      <c r="D884">
        <v>0</v>
      </c>
      <c r="E884">
        <v>0</v>
      </c>
      <c r="F884">
        <v>0</v>
      </c>
      <c r="G884">
        <v>1</v>
      </c>
      <c r="H884">
        <v>4</v>
      </c>
      <c r="I884">
        <v>4</v>
      </c>
      <c r="J884">
        <v>3</v>
      </c>
      <c r="K884">
        <v>0</v>
      </c>
      <c r="L884">
        <v>9</v>
      </c>
      <c r="N884">
        <v>1</v>
      </c>
      <c r="O884">
        <v>0</v>
      </c>
      <c r="P884">
        <v>0</v>
      </c>
      <c r="Q884">
        <v>0</v>
      </c>
      <c r="R884">
        <v>0</v>
      </c>
      <c r="AH884">
        <v>1</v>
      </c>
      <c r="BC884">
        <f t="shared" si="130"/>
        <v>0</v>
      </c>
      <c r="BD884">
        <f t="shared" si="131"/>
        <v>0</v>
      </c>
      <c r="BE884">
        <f t="shared" si="132"/>
        <v>0</v>
      </c>
      <c r="BF884">
        <f t="shared" si="133"/>
        <v>0</v>
      </c>
      <c r="BG884">
        <f t="shared" si="134"/>
        <v>0</v>
      </c>
      <c r="BH884">
        <f t="shared" si="135"/>
        <v>0</v>
      </c>
      <c r="BI884">
        <f t="shared" si="136"/>
        <v>0</v>
      </c>
      <c r="BJ884">
        <f t="shared" si="137"/>
        <v>0</v>
      </c>
      <c r="BK884">
        <f t="shared" si="138"/>
        <v>0</v>
      </c>
      <c r="BL884">
        <f t="shared" si="139"/>
        <v>0</v>
      </c>
    </row>
    <row r="885" spans="1:64" x14ac:dyDescent="0.3">
      <c r="A885">
        <v>6</v>
      </c>
      <c r="B885">
        <v>0</v>
      </c>
      <c r="C885">
        <v>1</v>
      </c>
      <c r="D885">
        <v>0</v>
      </c>
      <c r="E885">
        <v>0</v>
      </c>
      <c r="F885">
        <v>0</v>
      </c>
      <c r="G885">
        <v>1</v>
      </c>
      <c r="H885">
        <v>3</v>
      </c>
      <c r="I885">
        <v>0</v>
      </c>
      <c r="J885">
        <v>1</v>
      </c>
      <c r="K885">
        <v>1</v>
      </c>
      <c r="L885">
        <v>21</v>
      </c>
      <c r="M885">
        <v>78</v>
      </c>
      <c r="N885">
        <v>0</v>
      </c>
      <c r="O885">
        <v>0</v>
      </c>
      <c r="P885">
        <v>0</v>
      </c>
      <c r="Q885">
        <v>0</v>
      </c>
      <c r="R885">
        <v>1</v>
      </c>
      <c r="V885">
        <v>1</v>
      </c>
      <c r="AA885">
        <v>1</v>
      </c>
      <c r="AD885">
        <v>1</v>
      </c>
      <c r="AJ885">
        <v>1</v>
      </c>
      <c r="BC885">
        <f t="shared" si="130"/>
        <v>0</v>
      </c>
      <c r="BD885">
        <f t="shared" si="131"/>
        <v>0</v>
      </c>
      <c r="BE885">
        <f t="shared" si="132"/>
        <v>0</v>
      </c>
      <c r="BF885">
        <f t="shared" si="133"/>
        <v>2</v>
      </c>
      <c r="BG885">
        <f t="shared" si="134"/>
        <v>1</v>
      </c>
      <c r="BH885">
        <f t="shared" si="135"/>
        <v>0</v>
      </c>
      <c r="BI885">
        <f t="shared" si="136"/>
        <v>0</v>
      </c>
      <c r="BJ885">
        <f t="shared" si="137"/>
        <v>0</v>
      </c>
      <c r="BK885">
        <f t="shared" si="138"/>
        <v>0</v>
      </c>
      <c r="BL885">
        <f t="shared" si="139"/>
        <v>0</v>
      </c>
    </row>
    <row r="886" spans="1:64" x14ac:dyDescent="0.3">
      <c r="A886">
        <v>3</v>
      </c>
      <c r="B886">
        <v>0</v>
      </c>
      <c r="C886">
        <v>1</v>
      </c>
      <c r="D886">
        <v>0</v>
      </c>
      <c r="E886">
        <v>0</v>
      </c>
      <c r="F886">
        <v>0</v>
      </c>
      <c r="G886">
        <v>2</v>
      </c>
      <c r="H886">
        <v>2</v>
      </c>
      <c r="I886">
        <v>1</v>
      </c>
      <c r="J886">
        <v>0</v>
      </c>
      <c r="K886">
        <v>0</v>
      </c>
      <c r="L886">
        <v>11</v>
      </c>
      <c r="M886">
        <v>64</v>
      </c>
      <c r="N886">
        <v>1</v>
      </c>
      <c r="O886">
        <v>0</v>
      </c>
      <c r="P886">
        <v>0</v>
      </c>
      <c r="Q886">
        <v>0</v>
      </c>
      <c r="R886">
        <v>0</v>
      </c>
      <c r="W886">
        <v>1</v>
      </c>
      <c r="AH886">
        <v>1</v>
      </c>
      <c r="BC886">
        <f t="shared" si="130"/>
        <v>0</v>
      </c>
      <c r="BD886">
        <f t="shared" si="131"/>
        <v>0</v>
      </c>
      <c r="BE886">
        <f t="shared" si="132"/>
        <v>0</v>
      </c>
      <c r="BF886">
        <f t="shared" si="133"/>
        <v>0</v>
      </c>
      <c r="BG886">
        <f t="shared" si="134"/>
        <v>0</v>
      </c>
      <c r="BH886">
        <f t="shared" si="135"/>
        <v>0</v>
      </c>
      <c r="BI886">
        <f t="shared" si="136"/>
        <v>0</v>
      </c>
      <c r="BJ886">
        <f t="shared" si="137"/>
        <v>0</v>
      </c>
      <c r="BK886">
        <f t="shared" si="138"/>
        <v>0</v>
      </c>
      <c r="BL886">
        <f t="shared" si="139"/>
        <v>0</v>
      </c>
    </row>
    <row r="887" spans="1:64" x14ac:dyDescent="0.3">
      <c r="A887">
        <v>10</v>
      </c>
      <c r="B887">
        <v>0</v>
      </c>
      <c r="C887">
        <v>0</v>
      </c>
      <c r="D887">
        <v>1</v>
      </c>
      <c r="E887">
        <v>0</v>
      </c>
      <c r="F887">
        <v>0</v>
      </c>
      <c r="G887">
        <v>1</v>
      </c>
      <c r="H887">
        <v>3</v>
      </c>
      <c r="I887">
        <v>3</v>
      </c>
      <c r="J887">
        <v>0</v>
      </c>
      <c r="K887">
        <v>2</v>
      </c>
      <c r="L887">
        <v>48</v>
      </c>
      <c r="M887">
        <v>62</v>
      </c>
      <c r="N887">
        <v>1</v>
      </c>
      <c r="O887">
        <v>0</v>
      </c>
      <c r="P887">
        <v>0</v>
      </c>
      <c r="Q887">
        <v>0</v>
      </c>
      <c r="R887">
        <v>1</v>
      </c>
      <c r="T887">
        <v>1</v>
      </c>
      <c r="V887">
        <v>1</v>
      </c>
      <c r="BC887">
        <f t="shared" si="130"/>
        <v>1</v>
      </c>
      <c r="BD887">
        <f t="shared" si="131"/>
        <v>0</v>
      </c>
      <c r="BE887">
        <f t="shared" si="132"/>
        <v>0</v>
      </c>
      <c r="BF887">
        <f t="shared" si="133"/>
        <v>0</v>
      </c>
      <c r="BG887">
        <f t="shared" si="134"/>
        <v>0</v>
      </c>
      <c r="BH887">
        <f t="shared" si="135"/>
        <v>0</v>
      </c>
      <c r="BI887">
        <f t="shared" si="136"/>
        <v>0</v>
      </c>
      <c r="BJ887">
        <f t="shared" si="137"/>
        <v>0</v>
      </c>
      <c r="BK887">
        <f t="shared" si="138"/>
        <v>0</v>
      </c>
      <c r="BL887">
        <f t="shared" si="139"/>
        <v>0</v>
      </c>
    </row>
    <row r="903" spans="55:55" x14ac:dyDescent="0.3">
      <c r="BC903">
        <f>502/885</f>
        <v>0.5672316384180791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4"/>
  <sheetViews>
    <sheetView rightToLeft="1" workbookViewId="0">
      <selection activeCell="A25" sqref="A25"/>
    </sheetView>
  </sheetViews>
  <sheetFormatPr defaultRowHeight="14.4" x14ac:dyDescent="0.3"/>
  <sheetData>
    <row r="1" spans="1:15" x14ac:dyDescent="0.3">
      <c r="A1">
        <f>607/886</f>
        <v>0.6851015801354402</v>
      </c>
    </row>
    <row r="12" spans="1:15" x14ac:dyDescent="0.3">
      <c r="N12">
        <v>68.5</v>
      </c>
      <c r="O12" t="s">
        <v>64</v>
      </c>
    </row>
    <row r="13" spans="1:15" x14ac:dyDescent="0.3">
      <c r="N13">
        <v>31.5</v>
      </c>
      <c r="O13" t="s">
        <v>65</v>
      </c>
    </row>
    <row r="24" spans="1:1" x14ac:dyDescent="0.3">
      <c r="A24">
        <f>149/886%</f>
        <v>16.817155756207676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L4:P9"/>
  <sheetViews>
    <sheetView rightToLeft="1" workbookViewId="0">
      <selection activeCell="O9" sqref="L9:O9"/>
    </sheetView>
  </sheetViews>
  <sheetFormatPr defaultRowHeight="14.4" x14ac:dyDescent="0.3"/>
  <sheetData>
    <row r="4" spans="12:16" ht="15" thickBot="1" x14ac:dyDescent="0.35"/>
    <row r="5" spans="12:16" ht="27" x14ac:dyDescent="0.3">
      <c r="L5" s="7" t="s">
        <v>66</v>
      </c>
      <c r="M5" s="2" t="s">
        <v>67</v>
      </c>
      <c r="N5" s="2" t="s">
        <v>69</v>
      </c>
      <c r="O5" s="2" t="s">
        <v>71</v>
      </c>
      <c r="P5" s="9" t="s">
        <v>73</v>
      </c>
    </row>
    <row r="6" spans="12:16" ht="15" thickBot="1" x14ac:dyDescent="0.35">
      <c r="L6" s="8"/>
      <c r="M6" s="3" t="s">
        <v>68</v>
      </c>
      <c r="N6" s="3" t="s">
        <v>70</v>
      </c>
      <c r="O6" s="3" t="s">
        <v>72</v>
      </c>
      <c r="P6" s="10"/>
    </row>
    <row r="7" spans="12:16" ht="27.6" thickBot="1" x14ac:dyDescent="0.35">
      <c r="L7" s="4" t="s">
        <v>74</v>
      </c>
      <c r="M7" s="5" t="s">
        <v>82</v>
      </c>
      <c r="N7" s="5" t="s">
        <v>81</v>
      </c>
      <c r="O7" s="5" t="s">
        <v>80</v>
      </c>
      <c r="P7" s="5" t="s">
        <v>75</v>
      </c>
    </row>
    <row r="8" spans="12:16" ht="27.6" thickBot="1" x14ac:dyDescent="0.35">
      <c r="L8" s="6" t="s">
        <v>76</v>
      </c>
      <c r="M8" s="3" t="s">
        <v>83</v>
      </c>
      <c r="N8" s="3" t="s">
        <v>84</v>
      </c>
      <c r="O8" s="3" t="s">
        <v>85</v>
      </c>
      <c r="P8" s="3" t="s">
        <v>77</v>
      </c>
    </row>
    <row r="9" spans="12:16" ht="27.6" thickBot="1" x14ac:dyDescent="0.35">
      <c r="L9" s="6" t="s">
        <v>78</v>
      </c>
      <c r="M9" s="3" t="s">
        <v>88</v>
      </c>
      <c r="N9" s="3" t="s">
        <v>87</v>
      </c>
      <c r="O9" s="3" t="s">
        <v>86</v>
      </c>
      <c r="P9" s="3" t="s">
        <v>79</v>
      </c>
    </row>
  </sheetData>
  <mergeCells count="2">
    <mergeCell ref="L5:L6"/>
    <mergeCell ref="P5:P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ad Seleem</dc:creator>
  <cp:lastModifiedBy>Dr. Mohammad Seleem</cp:lastModifiedBy>
  <dcterms:created xsi:type="dcterms:W3CDTF">2017-12-03T12:18:39Z</dcterms:created>
  <dcterms:modified xsi:type="dcterms:W3CDTF">2019-08-02T13:31:10Z</dcterms:modified>
</cp:coreProperties>
</file>